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50.xml" ContentType="application/vnd.openxmlformats-officedocument.drawingml.chart+xml"/>
  <Override PartName="/xl/charts/chart46.xml" ContentType="application/vnd.openxmlformats-officedocument.drawingml.chart+xml"/>
  <Override PartName="/xl/charts/chart8.xml" ContentType="application/vnd.openxmlformats-officedocument.drawingml.chart+xml"/>
  <Override PartName="/xl/charts/chart45.xml" ContentType="application/vnd.openxmlformats-officedocument.drawingml.chart+xml"/>
  <Override PartName="/xl/charts/chart7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60.xml" ContentType="application/vnd.openxmlformats-officedocument.drawingml.chart+xml"/>
  <Override PartName="/xl/charts/chart20.xml" ContentType="application/vnd.openxmlformats-officedocument.drawingml.chart+xml"/>
  <Override PartName="/xl/charts/chart57.xml" ContentType="application/vnd.openxmlformats-officedocument.drawingml.chart+xml"/>
  <Override PartName="/xl/charts/chart19.xml" ContentType="application/vnd.openxmlformats-officedocument.drawingml.chart+xml"/>
  <Override PartName="/xl/charts/chart61.xml" ContentType="application/vnd.openxmlformats-officedocument.drawingml.chart+xml"/>
  <Override PartName="/xl/charts/chart21.xml" ContentType="application/vnd.openxmlformats-officedocument.drawingml.chart+xml"/>
  <Override PartName="/xl/charts/chart58.xml" ContentType="application/vnd.openxmlformats-officedocument.drawingml.chart+xml"/>
  <Override PartName="/xl/charts/chart22.xml" ContentType="application/vnd.openxmlformats-officedocument.drawingml.chart+xml"/>
  <Override PartName="/xl/charts/chart59.xml" ContentType="application/vnd.openxmlformats-officedocument.drawingml.chart+xml"/>
  <Override PartName="/xl/charts/chart72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71.xml" ContentType="application/vnd.openxmlformats-officedocument.drawingml.chart+xml"/>
  <Override PartName="/xl/charts/chart29.xml" ContentType="application/vnd.openxmlformats-officedocument.drawingml.chart+xml"/>
  <Override PartName="/xl/charts/chart69.xml" ContentType="application/vnd.openxmlformats-officedocument.drawingml.chart+xml"/>
  <Override PartName="/xl/charts/chart32.xml" ContentType="application/vnd.openxmlformats-officedocument.drawingml.chart+xml"/>
  <Override PartName="/xl/charts/chart70.xml" ContentType="application/vnd.openxmlformats-officedocument.drawingml.chart+xml"/>
  <Override PartName="/xl/charts/chart28.xml" ContentType="application/vnd.openxmlformats-officedocument.drawingml.chart+xml"/>
  <Override PartName="/xl/charts/chart68.xml" ContentType="application/vnd.openxmlformats-officedocument.drawingml.chart+xml"/>
  <Override PartName="/xl/charts/chart31.xml" ContentType="application/vnd.openxmlformats-officedocument.drawingml.chart+xml"/>
  <Override PartName="/xl/charts/chart67.xml" ContentType="application/vnd.openxmlformats-officedocument.drawingml.chart+xml"/>
  <Override PartName="/xl/charts/chart30.xml" ContentType="application/vnd.openxmlformats-officedocument.drawingml.chart+xml"/>
  <Override PartName="/xl/charts/chart66.xml" ContentType="application/vnd.openxmlformats-officedocument.drawingml.chart+xml"/>
  <Override PartName="/xl/charts/chart65.xml" ContentType="application/vnd.openxmlformats-officedocument.drawingml.chart+xml"/>
  <Override PartName="/xl/charts/chart64.xml" ContentType="application/vnd.openxmlformats-officedocument.drawingml.chart+xml"/>
  <Override PartName="/xl/charts/chart63.xml" ContentType="application/vnd.openxmlformats-officedocument.drawingml.chart+xml"/>
  <Override PartName="/xl/charts/chart62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.xml" ContentType="application/vnd.openxmlformats-officedocument.drawingml.chart+xml"/>
  <Override PartName="/xl/charts/chart40.xml" ContentType="application/vnd.openxmlformats-officedocument.drawingml.chart+xml"/>
  <Override PartName="/xl/charts/chart3.xml" ContentType="application/vnd.openxmlformats-officedocument.drawingml.chart+xml"/>
  <Override PartName="/xl/charts/chart41.xml" ContentType="application/vnd.openxmlformats-officedocument.drawingml.chart+xml"/>
  <Override PartName="/xl/charts/chart4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charts/chart43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3.xml.rels" ContentType="application/vnd.openxmlformats-package.relationships+xml"/>
  <Override PartName="/xl/drawings/_rels/drawing5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8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3" firstSheet="0" activeTab="13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  <sheet name="F" sheetId="6" state="visible" r:id="rId7"/>
    <sheet name="G" sheetId="7" state="visible" r:id="rId8"/>
    <sheet name="H" sheetId="8" state="visible" r:id="rId9"/>
    <sheet name="I" sheetId="9" state="visible" r:id="rId10"/>
    <sheet name="J" sheetId="10" state="visible" r:id="rId11"/>
    <sheet name="K" sheetId="11" state="visible" r:id="rId12"/>
    <sheet name="L" sheetId="12" state="visible" r:id="rId13"/>
    <sheet name="M" sheetId="13" state="visible" r:id="rId14"/>
    <sheet name="N" sheetId="14" state="visible" r:id="rId15"/>
    <sheet name="O" sheetId="15" state="visible" r:id="rId16"/>
    <sheet name="P" sheetId="16" state="visible" r:id="rId17"/>
    <sheet name="Q" sheetId="17" state="visible" r:id="rId18"/>
    <sheet name="R" sheetId="18" state="visible" r:id="rId19"/>
  </sheets>
  <externalReferences>
    <externalReference r:id="rId20"/>
  </externalReferences>
  <definedNames>
    <definedName function="false" hidden="true" localSheetId="6" name="_xlnm._FilterDatabase" vbProcedure="false">G!$D$108:$D$168</definedName>
    <definedName function="false" hidden="true" localSheetId="7" name="_xlnm._FilterDatabase" vbProcedure="false">H!$D$115:$D$1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83" uniqueCount="8833">
  <si>
    <t xml:space="preserve">FIRST</t>
  </si>
  <si>
    <t xml:space="preserve">LAST</t>
  </si>
  <si>
    <t xml:space="preserve">LOC_Os01g46970</t>
  </si>
  <si>
    <t xml:space="preserve">LOC_Os01g71670</t>
  </si>
  <si>
    <t xml:space="preserve">COMMON</t>
  </si>
  <si>
    <t xml:space="preserve">UP</t>
  </si>
  <si>
    <t xml:space="preserve">LOC</t>
  </si>
  <si>
    <t xml:space="preserve">Probe set ID</t>
  </si>
  <si>
    <t xml:space="preserve">putative function</t>
  </si>
  <si>
    <t xml:space="preserve">Functional categorisation</t>
  </si>
  <si>
    <t xml:space="preserve">Special categorisation</t>
  </si>
  <si>
    <t xml:space="preserve">Os.413.1.S1_at</t>
  </si>
  <si>
    <t xml:space="preserve">transcription factor, putative, expressed</t>
  </si>
  <si>
    <t xml:space="preserve">transcription factors/regulation of transcription</t>
  </si>
  <si>
    <t xml:space="preserve">LOC_Os01g47262</t>
  </si>
  <si>
    <t xml:space="preserve">Os.13615.4.S1_x_at</t>
  </si>
  <si>
    <t xml:space="preserve">AMSH-like protease, Mov34/MPN/PAD-1 family protein containing JAB/MPN domain, expressed</t>
  </si>
  <si>
    <t xml:space="preserve">protease and protease inhibitors</t>
  </si>
  <si>
    <t xml:space="preserve">LOC_Os01g47400</t>
  </si>
  <si>
    <t xml:space="preserve">Os.10006.2.S1_x_at</t>
  </si>
  <si>
    <t xml:space="preserve">OsMan01 - Endo-Beta-Mannanase, expressed</t>
  </si>
  <si>
    <t xml:space="preserve">cell structure, growth and dynamics</t>
  </si>
  <si>
    <t xml:space="preserve">LOC_Os01g47540</t>
  </si>
  <si>
    <t xml:space="preserve">Os.8758.1.S1_s_at</t>
  </si>
  <si>
    <t xml:space="preserve">NLI interacting factor-like phosphatase, putative, expressed</t>
  </si>
  <si>
    <t xml:space="preserve">phosphatases</t>
  </si>
  <si>
    <t xml:space="preserve">LOC_Os01g48310</t>
  </si>
  <si>
    <t xml:space="preserve">OsAffx.11516.1.S1_x_at</t>
  </si>
  <si>
    <t xml:space="preserve">RING domain containing protein, expressed</t>
  </si>
  <si>
    <t xml:space="preserve">degradation and detoxification</t>
  </si>
  <si>
    <t xml:space="preserve">E3 ligase</t>
  </si>
  <si>
    <t xml:space="preserve">LOC_Os01g48940</t>
  </si>
  <si>
    <t xml:space="preserve">Os.46029.1.A1_at</t>
  </si>
  <si>
    <t xml:space="preserve">monocot specific</t>
  </si>
  <si>
    <t xml:space="preserve">LOC_Os01g49280</t>
  </si>
  <si>
    <t xml:space="preserve">OsAffx.2280.1.S1_at</t>
  </si>
  <si>
    <t xml:space="preserve">Zinc finger, C3HC4 type family protein, expressed</t>
  </si>
  <si>
    <t xml:space="preserve">LOC_Os01g49710</t>
  </si>
  <si>
    <t xml:space="preserve">Os.38022.2.S1_x_at</t>
  </si>
  <si>
    <t xml:space="preserve">glutathione S-transferase, putative, expressed</t>
  </si>
  <si>
    <t xml:space="preserve">detoxification</t>
  </si>
  <si>
    <t xml:space="preserve">LOC_Os01g49720</t>
  </si>
  <si>
    <t xml:space="preserve">OsAffx.11535.1.S1_at</t>
  </si>
  <si>
    <t xml:space="preserve">LOC_Os01g50040</t>
  </si>
  <si>
    <t xml:space="preserve">Os.37509.2.S1_x_at</t>
  </si>
  <si>
    <t xml:space="preserve">Core-2/I-Branching enzyme DNA binding protein, putative, expressed
DNA binding protein, putative, expressed
</t>
  </si>
  <si>
    <t xml:space="preserve">carbohydrate metabolism</t>
  </si>
  <si>
    <t xml:space="preserve">Os.37509.1.S1_at</t>
  </si>
  <si>
    <t xml:space="preserve">DNA binding protein, putative, expressed</t>
  </si>
  <si>
    <t xml:space="preserve">nucleoproteins/nucleic acid modifiers</t>
  </si>
  <si>
    <t xml:space="preserve">LOC_Os01g50100</t>
  </si>
  <si>
    <t xml:space="preserve">Os.11800.1.S1_s_at</t>
  </si>
  <si>
    <t xml:space="preserve">multidrug resistance protein 1 homolog, AAA-ATPase containing domain, putative, expressed</t>
  </si>
  <si>
    <t xml:space="preserve">cellular transport/transporters/water channels</t>
  </si>
  <si>
    <t xml:space="preserve">LOC_Os01g50370</t>
  </si>
  <si>
    <t xml:space="preserve">Os.5940.1.S1_at</t>
  </si>
  <si>
    <t xml:space="preserve">STE_MEKK_ste11_MAP3K.4 - STE kinases include homologs to sterile 7, sterile 11 and sterile 20 from yeast, expressed</t>
  </si>
  <si>
    <t xml:space="preserve">protein kinases</t>
  </si>
  <si>
    <t xml:space="preserve">LOC_Os01g50400</t>
  </si>
  <si>
    <t xml:space="preserve">Os.27170.1.S1_at</t>
  </si>
  <si>
    <t xml:space="preserve">STE_MEKK_ste11_MAP3K.5 - STE kinases include homologs to sterile 7, sterile 11 and sterile 20 from yeast, expressed</t>
  </si>
  <si>
    <t xml:space="preserve">LOC_Os01g50410</t>
  </si>
  <si>
    <t xml:space="preserve">Os.5044.1.S1_at</t>
  </si>
  <si>
    <t xml:space="preserve">STE_MEKK_ste11_MAP3K.6 - STE kinases include homologs to sterile 7, sterile 11 and sterile 20 from yeast, expressed</t>
  </si>
  <si>
    <t xml:space="preserve">LOC_Os01g50450</t>
  </si>
  <si>
    <t xml:space="preserve">Os.11717.1.S1_a_at</t>
  </si>
  <si>
    <t xml:space="preserve">monocot-specific, expressed protein</t>
  </si>
  <si>
    <t xml:space="preserve">LOC_Os01g50910</t>
  </si>
  <si>
    <t xml:space="preserve">Os.10933.1.S1_at</t>
  </si>
  <si>
    <t xml:space="preserve">late embryogenesis abundant protein, group 3, putative, expressed</t>
  </si>
  <si>
    <t xml:space="preserve">protection factors of macromolecules</t>
  </si>
  <si>
    <t xml:space="preserve">LOC_Os01g51310</t>
  </si>
  <si>
    <t xml:space="preserve">OsAffx.23744.1.S1_s_at</t>
  </si>
  <si>
    <t xml:space="preserve">DUF761 (Cotton fibre expressed protein), higher plant specific,  panicle specific, expressed protein</t>
  </si>
  <si>
    <t xml:space="preserve">DUF</t>
  </si>
  <si>
    <t xml:space="preserve">LOC_Os01g51420</t>
  </si>
  <si>
    <t xml:space="preserve">OsAffx.11559.1.S1_at</t>
  </si>
  <si>
    <t xml:space="preserve">calcineurin B, putative, expressed</t>
  </si>
  <si>
    <t xml:space="preserve">LOC_Os01g51870</t>
  </si>
  <si>
    <t xml:space="preserve">OsAffx.23754.1.S1_x_at</t>
  </si>
  <si>
    <t xml:space="preserve">embryo-abundant protein, putative, expressed</t>
  </si>
  <si>
    <t xml:space="preserve">LOC_Os01g51920</t>
  </si>
  <si>
    <t xml:space="preserve">Os.13835.2.S3_a_at</t>
  </si>
  <si>
    <t xml:space="preserve">phosphotransferase, putative, expressed</t>
  </si>
  <si>
    <t xml:space="preserve">metabolism</t>
  </si>
  <si>
    <t xml:space="preserve">multifunctional</t>
  </si>
  <si>
    <t xml:space="preserve">LOC_Os01g52110</t>
  </si>
  <si>
    <t xml:space="preserve">Os.11450.1.S2_a_at</t>
  </si>
  <si>
    <t xml:space="preserve">RING finger and CHY zinc finger domain-containing protein 1, putative, expressed</t>
  </si>
  <si>
    <t xml:space="preserve">LOC_Os01g52730</t>
  </si>
  <si>
    <t xml:space="preserve">Os.19385.1.S1_at</t>
  </si>
  <si>
    <t xml:space="preserve">DUF584 domain containing protein, putative, expressed</t>
  </si>
  <si>
    <t xml:space="preserve">LOC_Os01g52830</t>
  </si>
  <si>
    <t xml:space="preserve">Os.941.1.S1_at</t>
  </si>
  <si>
    <t xml:space="preserve">DUF1264 domain containing protein, putative, expressed</t>
  </si>
  <si>
    <t xml:space="preserve">LOC_Os01g52980</t>
  </si>
  <si>
    <t xml:space="preserve">Os.34596.1.S1_at</t>
  </si>
  <si>
    <t xml:space="preserve">OsFBX23 - F-box domain containing protein, expressed</t>
  </si>
  <si>
    <t xml:space="preserve">LOC_Os01g53650</t>
  </si>
  <si>
    <t xml:space="preserve">Os.29084.1.S1_at</t>
  </si>
  <si>
    <t xml:space="preserve">zinc finger CCCH type family protein, putative, expressed</t>
  </si>
  <si>
    <t xml:space="preserve">LOC_Os01g54030</t>
  </si>
  <si>
    <t xml:space="preserve">Os.47303.1.S1_at</t>
  </si>
  <si>
    <t xml:space="preserve">NADP-dependent malic enzyme, putative, expressed</t>
  </si>
  <si>
    <t xml:space="preserve">LOC_Os01g54890</t>
  </si>
  <si>
    <t xml:space="preserve">OsAffx.21616.1.S1_s_at</t>
  </si>
  <si>
    <t xml:space="preserve">ethylene-responsive transcription factor 2, putative, expressed</t>
  </si>
  <si>
    <t xml:space="preserve">LOC_Os01g55510</t>
  </si>
  <si>
    <t xml:space="preserve">Os.42069.1.S1_x_at</t>
  </si>
  <si>
    <t xml:space="preserve">dynein light chain type 1 domain containing protein, expressed</t>
  </si>
  <si>
    <t xml:space="preserve">LOC_Os01g55650</t>
  </si>
  <si>
    <t xml:space="preserve">Os.13102.1.S1_at</t>
  </si>
  <si>
    <t xml:space="preserve">phospholipase, patatin family, putative, expressed</t>
  </si>
  <si>
    <t xml:space="preserve">lipid metabolism</t>
  </si>
  <si>
    <t xml:space="preserve">LOC_Os01g56070</t>
  </si>
  <si>
    <t xml:space="preserve">Os.38258.1.S1_x_at</t>
  </si>
  <si>
    <t xml:space="preserve">RING finger protein, putative, expressed</t>
  </si>
  <si>
    <t xml:space="preserve">LOC_Os01g56180</t>
  </si>
  <si>
    <t xml:space="preserve">Os.20980.1.S1_at</t>
  </si>
  <si>
    <t xml:space="preserve">plant specific, expressed protein</t>
  </si>
  <si>
    <t xml:space="preserve">LOC_Os01g56300</t>
  </si>
  <si>
    <t xml:space="preserve">Os.20810.3.S1_x_at</t>
  </si>
  <si>
    <t xml:space="preserve">PAT1 (Topoisomerase II-associated protein PAT1), expressed protein</t>
  </si>
  <si>
    <t xml:space="preserve">LOC_Os01g56560</t>
  </si>
  <si>
    <t xml:space="preserve">Os.45897.1.S1_s_at</t>
  </si>
  <si>
    <t xml:space="preserve">cyclase/dehydrase family protein, expressed</t>
  </si>
  <si>
    <t xml:space="preserve">LOC_Os01g57740</t>
  </si>
  <si>
    <t xml:space="preserve">Os.9788.1.S1_x_at</t>
  </si>
  <si>
    <t xml:space="preserve">Pfam-B_17961, transmembrane domain, plant specific, expressed protein</t>
  </si>
  <si>
    <t xml:space="preserve">Pfam-B</t>
  </si>
  <si>
    <t xml:space="preserve">LOC_Os01g58114</t>
  </si>
  <si>
    <t xml:space="preserve">Os.10123.2.S1_x_at</t>
  </si>
  <si>
    <t xml:space="preserve">Pfam-B_4258</t>
  </si>
  <si>
    <t xml:space="preserve">LOC_Os01g58130</t>
  </si>
  <si>
    <t xml:space="preserve">Os.6683.1.S1_at</t>
  </si>
  <si>
    <t xml:space="preserve">Pfam-B_10159, plant specific, expressed protein</t>
  </si>
  <si>
    <t xml:space="preserve">LOC_Os01g58194</t>
  </si>
  <si>
    <t xml:space="preserve">Os.42305.2.S1_x_at</t>
  </si>
  <si>
    <t xml:space="preserve">protein disulfide isomerase, putative, expressed</t>
  </si>
  <si>
    <t xml:space="preserve">LOC_Os01g58220</t>
  </si>
  <si>
    <t xml:space="preserve">Os.38804.1.S1_at</t>
  </si>
  <si>
    <t xml:space="preserve">translation initiation factor SUI1, putative, expressed</t>
  </si>
  <si>
    <t xml:space="preserve">translation/regulation of translation</t>
  </si>
  <si>
    <t xml:space="preserve">LOC_Os01g58420</t>
  </si>
  <si>
    <t xml:space="preserve">Os.3766.1.S1_at</t>
  </si>
  <si>
    <t xml:space="preserve">AP2 domain containing protein, expressed</t>
  </si>
  <si>
    <t xml:space="preserve">LOC_Os01g58640</t>
  </si>
  <si>
    <t xml:space="preserve">Os.11682.1.S1_at</t>
  </si>
  <si>
    <t xml:space="preserve">nucleotide pyrophosphatase/phosphodiesterase, putative, expressed</t>
  </si>
  <si>
    <t xml:space="preserve">LOC_Os01g59100</t>
  </si>
  <si>
    <t xml:space="preserve">Os.27145.1.S1_at</t>
  </si>
  <si>
    <t xml:space="preserve">cytokinin-N-glucosyltransferase 1, putative, expressed</t>
  </si>
  <si>
    <t xml:space="preserve">LOC_Os01g59790</t>
  </si>
  <si>
    <t xml:space="preserve">Os.12144.1.S1_a_at</t>
  </si>
  <si>
    <t xml:space="preserve">ADP-ribosylation factor, putative, expressed</t>
  </si>
  <si>
    <t xml:space="preserve">intracellular trafficking</t>
  </si>
  <si>
    <t xml:space="preserve">LOC_Os01g60020</t>
  </si>
  <si>
    <t xml:space="preserve">Os.4384.1.S1_at</t>
  </si>
  <si>
    <t xml:space="preserve">NAC domain transcription factor, putative, expressed</t>
  </si>
  <si>
    <t xml:space="preserve">LOC_Os01g61080</t>
  </si>
  <si>
    <t xml:space="preserve">Os.31521.1.S1_at</t>
  </si>
  <si>
    <t xml:space="preserve">OsWRKY24 - Superfamily of TFs having WRKY and zinc finger domains, expressed</t>
  </si>
  <si>
    <t xml:space="preserve">LOC_Os01g61410</t>
  </si>
  <si>
    <t xml:space="preserve">Os.25236.1.S1_x_at</t>
  </si>
  <si>
    <t xml:space="preserve">NADH-ubiquinone oxidoreductase, mitochondrial precursor, putative, expressed</t>
  </si>
  <si>
    <t xml:space="preserve">oxidoreductase</t>
  </si>
  <si>
    <t xml:space="preserve">LOC_Os01g61670</t>
  </si>
  <si>
    <t xml:space="preserve">Os.11151.1.S1_a_at</t>
  </si>
  <si>
    <t xml:space="preserve">ureidoglycolate hydrolase, putative, expressed</t>
  </si>
  <si>
    <t xml:space="preserve">purine metabolism</t>
  </si>
  <si>
    <t xml:space="preserve">LOC_Os01g62070</t>
  </si>
  <si>
    <t xml:space="preserve">Os.10121.1.S1_at</t>
  </si>
  <si>
    <t xml:space="preserve">cation efflux family protein, putative, expressed</t>
  </si>
  <si>
    <t xml:space="preserve">LOC_Os01g62190</t>
  </si>
  <si>
    <t xml:space="preserve">Os.10411.1.S1_at</t>
  </si>
  <si>
    <t xml:space="preserve">ZOS1-15 - C2H2 zinc finger protein, expressed</t>
  </si>
  <si>
    <t xml:space="preserve">LOC_Os01g62610</t>
  </si>
  <si>
    <t xml:space="preserve">OsAffx.11701.1.S1_s_at</t>
  </si>
  <si>
    <t xml:space="preserve">peptidyl-prolyl cis-trans isomerase,FK506-binding protein 4, putative, expressed</t>
  </si>
  <si>
    <t xml:space="preserve">osmolyte biosynthesis</t>
  </si>
  <si>
    <t xml:space="preserve">LOC_Os01g62820</t>
  </si>
  <si>
    <t xml:space="preserve">Os.9242.2.S1_x_at</t>
  </si>
  <si>
    <t xml:space="preserve">Transcription initiation factor TFIID subunit A family protein, expressed</t>
  </si>
  <si>
    <t xml:space="preserve">LOC_Os01g62900</t>
  </si>
  <si>
    <t xml:space="preserve">Os.33244.1.S1_at</t>
  </si>
  <si>
    <t xml:space="preserve">amino acid kinase, putative, expressed</t>
  </si>
  <si>
    <t xml:space="preserve">LOC_Os01g62970</t>
  </si>
  <si>
    <t xml:space="preserve">Os.20863.1.S1_at</t>
  </si>
  <si>
    <t xml:space="preserve">higher plant specific, higher expression in seed dev stages, expressed protein</t>
  </si>
  <si>
    <t xml:space="preserve">LOC_Os01g63060</t>
  </si>
  <si>
    <t xml:space="preserve">Os.8957.1.S1_a_at</t>
  </si>
  <si>
    <t xml:space="preserve">phosphatidic acid phosphatase-related, putative, expressed</t>
  </si>
  <si>
    <t xml:space="preserve">LOC_Os01g63230</t>
  </si>
  <si>
    <t xml:space="preserve">Os.7203.2.S1_x_at</t>
  </si>
  <si>
    <t xml:space="preserve">GDP-fucose protein O-fucosyltransferase , growth regulator related protein, putative, expressed</t>
  </si>
  <si>
    <t xml:space="preserve">LOC_Os01g63410</t>
  </si>
  <si>
    <t xml:space="preserve">Os.32279.1.S1_at</t>
  </si>
  <si>
    <t xml:space="preserve">two transmembrane domains, plant specific,  expressed protein</t>
  </si>
  <si>
    <t xml:space="preserve">transmembrane proteins</t>
  </si>
  <si>
    <t xml:space="preserve">LOC_Os01g64170</t>
  </si>
  <si>
    <t xml:space="preserve">Os.4636.1.S1_a_at</t>
  </si>
  <si>
    <t xml:space="preserve">Glycosyl hydrolases family 17 protein, expressed</t>
  </si>
  <si>
    <t xml:space="preserve">LOC_Os01g64360</t>
  </si>
  <si>
    <t xml:space="preserve">Os.49787.1.S1_at</t>
  </si>
  <si>
    <t xml:space="preserve">MYB family transcription factor, putative, expressed</t>
  </si>
  <si>
    <t xml:space="preserve">LOC_Os01g64470</t>
  </si>
  <si>
    <t xml:space="preserve">Os.12119.1.S1_at</t>
  </si>
  <si>
    <t xml:space="preserve">harpin-induced protein 1 domain containing protein, expressed</t>
  </si>
  <si>
    <t xml:space="preserve">signaling</t>
  </si>
  <si>
    <t xml:space="preserve">LOC_Os01g64520</t>
  </si>
  <si>
    <t xml:space="preserve">Os.10279.1.S1_at</t>
  </si>
  <si>
    <t xml:space="preserve">uricase, putative, expressed</t>
  </si>
  <si>
    <t xml:space="preserve">nitrogen fixation</t>
  </si>
  <si>
    <t xml:space="preserve">LOC_Os01g64670</t>
  </si>
  <si>
    <t xml:space="preserve">Os.47717.1.A1_s_at</t>
  </si>
  <si>
    <t xml:space="preserve">soluble inorganic pyrophosphatase, putative, expressed</t>
  </si>
  <si>
    <t xml:space="preserve">LOC_Os01g64730</t>
  </si>
  <si>
    <t xml:space="preserve">Os.411.1.S1_at</t>
  </si>
  <si>
    <t xml:space="preserve">bZIP transcription factor domain containing protein, G-box binding factor 4, ABA responsive element binding factor 1, expressed</t>
  </si>
  <si>
    <t xml:space="preserve">LOC_Os01g65510</t>
  </si>
  <si>
    <t xml:space="preserve">Os.15941.2.S1_x_at</t>
  </si>
  <si>
    <t xml:space="preserve">OsFBX31 - F-box domain containing protein, expressed</t>
  </si>
  <si>
    <t xml:space="preserve">LOC_Os01g65520</t>
  </si>
  <si>
    <t xml:space="preserve">Os.26261.1.S1_at</t>
  </si>
  <si>
    <t xml:space="preserve">Sad1 / UNC-like C-terminal domain containing protein, putative, expressed</t>
  </si>
  <si>
    <t xml:space="preserve">LOC_Os01g66120</t>
  </si>
  <si>
    <t xml:space="preserve">Os.12199.1.S1_at</t>
  </si>
  <si>
    <t xml:space="preserve">No apical meristem (NAM) protein, putative, expressed</t>
  </si>
  <si>
    <t xml:space="preserve">LOC_Os01g67500</t>
  </si>
  <si>
    <t xml:space="preserve">Os.8271.1.S1_a_at</t>
  </si>
  <si>
    <t xml:space="preserve">armadillo/beta-catenin repeat family protein, putative, expressed</t>
  </si>
  <si>
    <t xml:space="preserve">LOC_Os01g70860</t>
  </si>
  <si>
    <t xml:space="preserve">Os.3417.1.S1_at</t>
  </si>
  <si>
    <t xml:space="preserve">esterase, putative, expressed</t>
  </si>
  <si>
    <t xml:space="preserve">LOC_Os01g71690</t>
  </si>
  <si>
    <t xml:space="preserve">Os.25266.1.S1_at</t>
  </si>
  <si>
    <t xml:space="preserve">recA protein, expressed</t>
  </si>
  <si>
    <t xml:space="preserve">DOWN</t>
  </si>
  <si>
    <t xml:space="preserve">LOC_Os01g46140</t>
  </si>
  <si>
    <t xml:space="preserve">Os.34087.2.A1_x_at</t>
  </si>
  <si>
    <t xml:space="preserve">signal peptide, single representation in rice,  expressed protein</t>
  </si>
  <si>
    <t xml:space="preserve">small peptides</t>
  </si>
  <si>
    <t xml:space="preserve">LOC_Os01g47780</t>
  </si>
  <si>
    <t xml:space="preserve">Os.5908.1.S1_at</t>
  </si>
  <si>
    <t xml:space="preserve">fasciclin domain containing protein, expressed</t>
  </si>
  <si>
    <t xml:space="preserve">ancient cell adhesion domain</t>
  </si>
  <si>
    <t xml:space="preserve">LOC_Os01g48300</t>
  </si>
  <si>
    <t xml:space="preserve">Os.25062.2.S1_a_at</t>
  </si>
  <si>
    <t xml:space="preserve">ATP synthase protein I related, putative, expressed</t>
  </si>
  <si>
    <t xml:space="preserve">ATP synthesis</t>
  </si>
  <si>
    <t xml:space="preserve">LOC_Os01g48500</t>
  </si>
  <si>
    <t xml:space="preserve">Os.6981.1.S1_at</t>
  </si>
  <si>
    <t xml:space="preserve">Pfam-B_13718, plant specifc, expressed protein</t>
  </si>
  <si>
    <t xml:space="preserve">LOC_Os01g49200</t>
  </si>
  <si>
    <t xml:space="preserve">Os.33042.1.S1_at</t>
  </si>
  <si>
    <t xml:space="preserve">microtubule associated protein, putative, expressed</t>
  </si>
  <si>
    <t xml:space="preserve">LOC_Os01g49310</t>
  </si>
  <si>
    <t xml:space="preserve">Os.14151.1.S1_at</t>
  </si>
  <si>
    <t xml:space="preserve">higher plant specific, expressed protein</t>
  </si>
  <si>
    <t xml:space="preserve">LOC_Os01g49330</t>
  </si>
  <si>
    <t xml:space="preserve">Os.35041.1.S1_at</t>
  </si>
  <si>
    <t xml:space="preserve">formyl transferase, putative, expressed</t>
  </si>
  <si>
    <t xml:space="preserve">LOC_Os01g50622</t>
  </si>
  <si>
    <t xml:space="preserve">Os.15428.1.S1_at</t>
  </si>
  <si>
    <t xml:space="preserve">DNA-binding protein DSP1, putative, expressed</t>
  </si>
  <si>
    <t xml:space="preserve">LOC_Os01g50930</t>
  </si>
  <si>
    <t xml:space="preserve">Os.7502.1.S1_at</t>
  </si>
  <si>
    <t xml:space="preserve">SAM dependent methyltransferases, expressed protein</t>
  </si>
  <si>
    <t xml:space="preserve">LOC_Os01g51890</t>
  </si>
  <si>
    <t xml:space="preserve">Os.11023.1.S1_a_at</t>
  </si>
  <si>
    <t xml:space="preserve">endonuclease/exonuclease/phosphatase family domain containing protein, expressed</t>
  </si>
  <si>
    <t xml:space="preserve">LOC_Os01g52170</t>
  </si>
  <si>
    <t xml:space="preserve">Os.27417.1.S1_at</t>
  </si>
  <si>
    <t xml:space="preserve">Protein containing DUF59, ParA and DUF971, MRP-like, Ras-like GTPase superfamily, expressed</t>
  </si>
  <si>
    <t xml:space="preserve">LOC_Os01g53060</t>
  </si>
  <si>
    <t xml:space="preserve">Os.11791.1.S1_at</t>
  </si>
  <si>
    <t xml:space="preserve">peroxisomal membrane protein, putative, expressed</t>
  </si>
  <si>
    <t xml:space="preserve">LOC_Os01g53330</t>
  </si>
  <si>
    <t xml:space="preserve">Os.32721.1.S1_at</t>
  </si>
  <si>
    <t xml:space="preserve">anthocyanidin 5,3-O-glucosyltransferase, putative, expressed</t>
  </si>
  <si>
    <t xml:space="preserve">secondary metabolite </t>
  </si>
  <si>
    <t xml:space="preserve">LOC_Os01g53890</t>
  </si>
  <si>
    <t xml:space="preserve">Os.6199.2.A1_at</t>
  </si>
  <si>
    <t xml:space="preserve">RNA methyltransferase, TrmH family protein, putative, expressed</t>
  </si>
  <si>
    <t xml:space="preserve">LOC_Os01g54020</t>
  </si>
  <si>
    <t xml:space="preserve">Os.14456.1.S1_at</t>
  </si>
  <si>
    <t xml:space="preserve">tRNA synthetase, putative, expressed</t>
  </si>
  <si>
    <t xml:space="preserve">LOC_Os01g54420</t>
  </si>
  <si>
    <t xml:space="preserve">Os.32564.1.S2_at</t>
  </si>
  <si>
    <t xml:space="preserve">dynamin family protein, putative, expressed</t>
  </si>
  <si>
    <t xml:space="preserve">LOC_Os01g55150</t>
  </si>
  <si>
    <t xml:space="preserve">Os.55684.1.S1_at</t>
  </si>
  <si>
    <t xml:space="preserve">bZIP transcription factor domain containing protein, expressed</t>
  </si>
  <si>
    <t xml:space="preserve">LOC_Os01g55160</t>
  </si>
  <si>
    <t xml:space="preserve">Os.34913.1.S1_at</t>
  </si>
  <si>
    <t xml:space="preserve">monocot specific, high expression in late seed dev, expressed protein</t>
  </si>
  <si>
    <t xml:space="preserve">LOC_Os01g55290</t>
  </si>
  <si>
    <t xml:space="preserve">Os.23673.1.S1_at</t>
  </si>
  <si>
    <t xml:space="preserve">PPR repeat domain containing protein, putative, expressed</t>
  </si>
  <si>
    <t xml:space="preserve">LOC_Os01g55700</t>
  </si>
  <si>
    <t xml:space="preserve">Os.25428.1.S1_at</t>
  </si>
  <si>
    <t xml:space="preserve">LOC_Os01g55750</t>
  </si>
  <si>
    <t xml:space="preserve">Os.27829.1.S1_at</t>
  </si>
  <si>
    <t xml:space="preserve">TCP family transcription factor, putative, expressed</t>
  </si>
  <si>
    <t xml:space="preserve">LOC_Os01g56020</t>
  </si>
  <si>
    <t xml:space="preserve">Os.51650.1.S1_at</t>
  </si>
  <si>
    <t xml:space="preserve">Pfam-B_9954, plant specific, high expression in SAM and early panicle stages, expressed</t>
  </si>
  <si>
    <t xml:space="preserve">LOC_Os01g56810</t>
  </si>
  <si>
    <t xml:space="preserve">Os.33309.1.S1_at</t>
  </si>
  <si>
    <t xml:space="preserve">cytokinin dehydrogenase precursor, putative, expressed</t>
  </si>
  <si>
    <t xml:space="preserve">LOC_Os01g56870</t>
  </si>
  <si>
    <t xml:space="preserve">Os.52721.1.S1_at</t>
  </si>
  <si>
    <t xml:space="preserve">Trypsin-like serine proteases (SCOP), monocot and Ricinus specific, expressed protein</t>
  </si>
  <si>
    <t xml:space="preserve">LOC_Os01g57410</t>
  </si>
  <si>
    <t xml:space="preserve">Os.26876.1.S1_at</t>
  </si>
  <si>
    <t xml:space="preserve">pentatricopeptide repeat domain containing protein, putative, expressed</t>
  </si>
  <si>
    <t xml:space="preserve">LOC_Os01g57560</t>
  </si>
  <si>
    <t xml:space="preserve">Os.38421.1.S1_at</t>
  </si>
  <si>
    <t xml:space="preserve">serine/threonine-protein kinase receptor precursor, putative, expressed</t>
  </si>
  <si>
    <t xml:space="preserve">LOC_Os01g57650</t>
  </si>
  <si>
    <t xml:space="preserve">Os.37921.2.S1_at</t>
  </si>
  <si>
    <t xml:space="preserve">ZOS1-12 - C2H2 zinc finger protein, expressed</t>
  </si>
  <si>
    <t xml:space="preserve">LOC_Os01g58680</t>
  </si>
  <si>
    <t xml:space="preserve">Os.33192.1.S1_at</t>
  </si>
  <si>
    <t xml:space="preserve">apurinic endonuclease-redox protein, putative, expressed</t>
  </si>
  <si>
    <t xml:space="preserve">redox, DNA repair, transcriptional regulation</t>
  </si>
  <si>
    <t xml:space="preserve">LOC_Os01g58760</t>
  </si>
  <si>
    <t xml:space="preserve">OsAffx.23844.1.S1_s_at</t>
  </si>
  <si>
    <t xml:space="preserve">LOC_Os01g59090</t>
  </si>
  <si>
    <t xml:space="preserve">Os.32482.1.S1_at</t>
  </si>
  <si>
    <t xml:space="preserve">thylakoid lumenal 20 kDa protein, putative, expressed</t>
  </si>
  <si>
    <t xml:space="preserve">photosynthesis</t>
  </si>
  <si>
    <t xml:space="preserve">calcium ion binding</t>
  </si>
  <si>
    <t xml:space="preserve">LOC_Os01g59840</t>
  </si>
  <si>
    <t xml:space="preserve">Os.51558.2.S1_at</t>
  </si>
  <si>
    <t xml:space="preserve">Os1bglu3 - beta-glucosidase homologue, similar to G. max isohydroxyurate hydrolase, expressed</t>
  </si>
  <si>
    <t xml:space="preserve">LOC_Os01g59870</t>
  </si>
  <si>
    <t xml:space="preserve">Os.13246.1.S1_at</t>
  </si>
  <si>
    <t xml:space="preserve">LTPL65 - Protease inhibitor/seed storage/LTP family protein precursor, expressed</t>
  </si>
  <si>
    <t xml:space="preserve">LOC_Os01g61320</t>
  </si>
  <si>
    <t xml:space="preserve">Os.8865.2.S1_x_at</t>
  </si>
  <si>
    <t xml:space="preserve">thioredoxin, putative, expressed</t>
  </si>
  <si>
    <t xml:space="preserve">LOC_Os01g61610</t>
  </si>
  <si>
    <t xml:space="preserve">Os.31778.2.S1_at</t>
  </si>
  <si>
    <t xml:space="preserve">flavonol synthase/flavanone 3-hydroxylase, putative, expressed</t>
  </si>
  <si>
    <t xml:space="preserve">secondary metabolite</t>
  </si>
  <si>
    <t xml:space="preserve">LOC_Os01g62380</t>
  </si>
  <si>
    <t xml:space="preserve">Os.42475.1.S1_at</t>
  </si>
  <si>
    <t xml:space="preserve">fasciclin-like arabinogalactan protein, putative, expressed</t>
  </si>
  <si>
    <t xml:space="preserve">LOC_Os01g62440</t>
  </si>
  <si>
    <t xml:space="preserve">OsAffx.2388.1.S1_at</t>
  </si>
  <si>
    <t xml:space="preserve">ribonuclease protein, putative, expressed</t>
  </si>
  <si>
    <t xml:space="preserve">LOC_Os01g63220</t>
  </si>
  <si>
    <t xml:space="preserve">Os.35890.1.S1_at</t>
  </si>
  <si>
    <t xml:space="preserve">pfkB carbohydrate kinase family protein, putative, expressed</t>
  </si>
  <si>
    <t xml:space="preserve">LOC_Os01g63500</t>
  </si>
  <si>
    <t xml:space="preserve">Os.30779.1.S1_at</t>
  </si>
  <si>
    <t xml:space="preserve">Pfam-B_14021, higher plant specific, expressed protein</t>
  </si>
  <si>
    <t xml:space="preserve">LOC_Os01g63710</t>
  </si>
  <si>
    <t xml:space="preserve">Os.27265.1.S1_s_at</t>
  </si>
  <si>
    <t xml:space="preserve">CDC6 - Putative DNA replication initiation protein, expressed</t>
  </si>
  <si>
    <t xml:space="preserve">LOC_Os01g63870</t>
  </si>
  <si>
    <t xml:space="preserve">Os.35149.1.S1_at</t>
  </si>
  <si>
    <t xml:space="preserve">nucleobase-ascorbate transporter, putative, expressed</t>
  </si>
  <si>
    <t xml:space="preserve">LOC_Os01g64090</t>
  </si>
  <si>
    <t xml:space="preserve">OsAffx.2398.1.S1_at</t>
  </si>
  <si>
    <t xml:space="preserve">L1P family of ribosomal proteins domain containing protein, expressed</t>
  </si>
  <si>
    <t xml:space="preserve">LOC_Os01g64180</t>
  </si>
  <si>
    <t xml:space="preserve">Os.18461.1.S1_at</t>
  </si>
  <si>
    <t xml:space="preserve">Pfam-B_4069, higher plant specific, inflorescence specific, expressed protein</t>
  </si>
  <si>
    <t xml:space="preserve">LOC_Os01g64270</t>
  </si>
  <si>
    <t xml:space="preserve">Os.26570.1.S1_s_at</t>
  </si>
  <si>
    <t xml:space="preserve">plant and green alga specific, specific, expressed protein</t>
  </si>
  <si>
    <t xml:space="preserve">LOC_Os01g64430</t>
  </si>
  <si>
    <t xml:space="preserve">Os.7351.1.S1_at</t>
  </si>
  <si>
    <t xml:space="preserve">DUF623 domain containing protein, expressed</t>
  </si>
  <si>
    <t xml:space="preserve">LOC_Os01g64540</t>
  </si>
  <si>
    <t xml:space="preserve">Os.17746.1.S1_s_at</t>
  </si>
  <si>
    <t xml:space="preserve">anthocyanidin 3-O-glucosyltransferase, putative, expressed</t>
  </si>
  <si>
    <t xml:space="preserve">LOC_Os01g64900</t>
  </si>
  <si>
    <t xml:space="preserve">OsAffx.21707.2.S1_x_at</t>
  </si>
  <si>
    <t xml:space="preserve">HEAT, putative, expressed</t>
  </si>
  <si>
    <t xml:space="preserve">LOC_Os01g65260</t>
  </si>
  <si>
    <t xml:space="preserve">Os.30033.1.S1_at</t>
  </si>
  <si>
    <t xml:space="preserve">amidophosphoribosyltransferase, chloroplast precursor, putative, expressed</t>
  </si>
  <si>
    <t xml:space="preserve">LOC_Os01g65400</t>
  </si>
  <si>
    <t xml:space="preserve">Os.24034.2.S1_x_at</t>
  </si>
  <si>
    <t xml:space="preserve">DNA polymerase I, putative, expressed</t>
  </si>
  <si>
    <t xml:space="preserve">LOC_Os01g66000</t>
  </si>
  <si>
    <t xml:space="preserve">OsAffx.23932.1.S1_at</t>
  </si>
  <si>
    <t xml:space="preserve">NADH dehydrogenase I subunit N, putative, expressed</t>
  </si>
  <si>
    <t xml:space="preserve">electron transport</t>
  </si>
  <si>
    <t xml:space="preserve">LOC_Os01g66500</t>
  </si>
  <si>
    <t xml:space="preserve">Os.26952.1.S1_at</t>
  </si>
  <si>
    <t xml:space="preserve">phosphoribosylformylglycinamidine synthase, putative, expressed</t>
  </si>
  <si>
    <t xml:space="preserve">purine biosynthesis</t>
  </si>
  <si>
    <t xml:space="preserve">LOC_Os01g66600</t>
  </si>
  <si>
    <t xml:space="preserve">Os.23604.1.S1_at</t>
  </si>
  <si>
    <t xml:space="preserve">rhodanese-like, putative, expressed</t>
  </si>
  <si>
    <t xml:space="preserve">LOC_Os01g67110</t>
  </si>
  <si>
    <t xml:space="preserve">Os.6275.1.S1_at</t>
  </si>
  <si>
    <t xml:space="preserve">Pfam-B_5531, four transmembrane domains, higher plant specific, expressed protein</t>
  </si>
  <si>
    <t xml:space="preserve">LOC_Os01g67570</t>
  </si>
  <si>
    <t xml:space="preserve">Os.14855.1.S1_at</t>
  </si>
  <si>
    <t xml:space="preserve">PDE312/PTAC10, putative, expressed</t>
  </si>
  <si>
    <t xml:space="preserve">RNA binding</t>
  </si>
  <si>
    <t xml:space="preserve">LOC_Os01g68050</t>
  </si>
  <si>
    <t xml:space="preserve">Os.47836.1.A1_at</t>
  </si>
  <si>
    <t xml:space="preserve">transmembrane amino acid transporter protein, putative, expressed</t>
  </si>
  <si>
    <t xml:space="preserve">LOC_Os01g69060</t>
  </si>
  <si>
    <t xml:space="preserve">Os.17227.1.S1_at</t>
  </si>
  <si>
    <t xml:space="preserve">hydrolase, alpha/beta fold family domain containing protein, expressed</t>
  </si>
  <si>
    <t xml:space="preserve">LOC_Os01g69840</t>
  </si>
  <si>
    <t xml:space="preserve">OsAffx.23983.1.S1_at</t>
  </si>
  <si>
    <t xml:space="preserve">highly expressed in leaf, expressed protein</t>
  </si>
  <si>
    <t xml:space="preserve">LOC_Os01g70400</t>
  </si>
  <si>
    <t xml:space="preserve">Os.20144.1.S1_a_at</t>
  </si>
  <si>
    <t xml:space="preserve">Pfam-B_15961, transmembrane domain, plant specific, expressed protein</t>
  </si>
  <si>
    <t xml:space="preserve">LOC_Os01g70560</t>
  </si>
  <si>
    <t xml:space="preserve">Os.47972.1.S1_at</t>
  </si>
  <si>
    <t xml:space="preserve">CLASP N terminal, highly expressed in SAM, expressed protein</t>
  </si>
  <si>
    <t xml:space="preserve">LOC_Os01g71330</t>
  </si>
  <si>
    <t xml:space="preserve">Os.53046.1.S1_s_at</t>
  </si>
  <si>
    <t xml:space="preserve">transmembrane domain, higher plant specific, expressed protein</t>
  </si>
  <si>
    <t xml:space="preserve">LOC_Os01g71720</t>
  </si>
  <si>
    <t xml:space="preserve">Os.34273.1.S1_at</t>
  </si>
  <si>
    <t xml:space="preserve">amino acid permease family protein, putative, expressed</t>
  </si>
  <si>
    <t xml:space="preserve">amino acid transport</t>
  </si>
  <si>
    <t xml:space="preserve">3h DD</t>
  </si>
  <si>
    <t xml:space="preserve">Uniquely up</t>
  </si>
  <si>
    <t xml:space="preserve"> LOC_Os01g46926</t>
  </si>
  <si>
    <t xml:space="preserve">OsAffx.2262.1.S1_x_at</t>
  </si>
  <si>
    <t xml:space="preserve">Ubiquitin-conjugating enzyme E2-17 kDa 9, putative, expressed</t>
  </si>
  <si>
    <t xml:space="preserve">LOC_Os01g46980</t>
  </si>
  <si>
    <t xml:space="preserve">Os.9499.1.S1_at</t>
  </si>
  <si>
    <t xml:space="preserve">vacuolar ATP synthase subunit E, putative, expressed</t>
  </si>
  <si>
    <t xml:space="preserve">Cellular transport/transporters/water channels</t>
  </si>
  <si>
    <t xml:space="preserve">LOC_Os01g47070</t>
  </si>
  <si>
    <t xml:space="preserve">Os.171.1.S1_at</t>
  </si>
  <si>
    <t xml:space="preserve">glycosyl hydrolase, putative, expressed</t>
  </si>
  <si>
    <t xml:space="preserve">Carbohydrate metabolism</t>
  </si>
  <si>
    <t xml:space="preserve">LOC_Os01g47190</t>
  </si>
  <si>
    <t xml:space="preserve">OsAffx.11499.1.S1_at</t>
  </si>
  <si>
    <t xml:space="preserve">phosphoglycerate mutase, putative, expressed</t>
  </si>
  <si>
    <t xml:space="preserve">OsAffx.11501.1.S1_at</t>
  </si>
  <si>
    <t xml:space="preserve">AMSH-like protease, putative, expressed</t>
  </si>
  <si>
    <t xml:space="preserve">Protease and protease inhibitors</t>
  </si>
  <si>
    <t xml:space="preserve">LOC_Os01g47270</t>
  </si>
  <si>
    <t xml:space="preserve">Os.41454.1.S1_s_at</t>
  </si>
  <si>
    <t xml:space="preserve">DUF1645 domain containing protein, putative, expressed</t>
  </si>
  <si>
    <t xml:space="preserve"> LOC_Os01g47300</t>
  </si>
  <si>
    <t xml:space="preserve">Os.32597.1.S1_x_at</t>
  </si>
  <si>
    <t xml:space="preserve">retrotransposon protein, putative, unclassified, expressed</t>
  </si>
  <si>
    <t xml:space="preserve">Transposon/Retrotransposon</t>
  </si>
  <si>
    <t xml:space="preserve">LOC_Os01g47300</t>
  </si>
  <si>
    <t xml:space="preserve">Os.32597.1.S1_at</t>
  </si>
  <si>
    <t xml:space="preserve">LOC_Os01g47340</t>
  </si>
  <si>
    <t xml:space="preserve">Os.17910.1.S1_a_at</t>
  </si>
  <si>
    <t xml:space="preserve">iron-sulfur cluster assembly enzyme ISCU, mitochondrial precursor, putative, expressed</t>
  </si>
  <si>
    <t xml:space="preserve">Metabolism</t>
  </si>
  <si>
    <t xml:space="preserve"> LOC_Os01g47410</t>
  </si>
  <si>
    <t xml:space="preserve">Os.50635.1.S1_x_at</t>
  </si>
  <si>
    <t xml:space="preserve">aspartic proteinase oryzasin-1 precursor, putative, expressed</t>
  </si>
  <si>
    <t xml:space="preserve">LOC_Os01g47410</t>
  </si>
  <si>
    <t xml:space="preserve">Os.13741.1.S1_s_at</t>
  </si>
  <si>
    <t xml:space="preserve">LOC_Os01g47620</t>
  </si>
  <si>
    <t xml:space="preserve">Os.32834.1.S1_at</t>
  </si>
  <si>
    <t xml:space="preserve">expressed protein</t>
  </si>
  <si>
    <t xml:space="preserve">Unknown</t>
  </si>
  <si>
    <t xml:space="preserve">LOC_Os01g47680</t>
  </si>
  <si>
    <t xml:space="preserve">OsAffx.11509.1.S1_at</t>
  </si>
  <si>
    <t xml:space="preserve">60S ribosomal protein L18a-1, putative, expressed</t>
  </si>
  <si>
    <t xml:space="preserve">Translation/regulation of translation</t>
  </si>
  <si>
    <t xml:space="preserve">LOC_Os01g47690</t>
  </si>
  <si>
    <t xml:space="preserve">Os.8765.1.S1_a_at</t>
  </si>
  <si>
    <t xml:space="preserve">metallo-beta-lactamase family protein, putative, expressed</t>
  </si>
  <si>
    <t xml:space="preserve">LOC_Os01g47740</t>
  </si>
  <si>
    <t xml:space="preserve">Os.12075.1.S2_a_at</t>
  </si>
  <si>
    <t xml:space="preserve">zinc finger, C3HC4 type domain containing protein, expressed</t>
  </si>
  <si>
    <t xml:space="preserve">LOC_Os01g48250</t>
  </si>
  <si>
    <t xml:space="preserve">Os.41746.1.S1_at</t>
  </si>
  <si>
    <t xml:space="preserve">OsFBDUF5 - F-box and DUF domain containing protein, expressed</t>
  </si>
  <si>
    <t xml:space="preserve">LOC_Os01g48360</t>
  </si>
  <si>
    <t xml:space="preserve">OsAffx.21509.1.S1_at</t>
  </si>
  <si>
    <t xml:space="preserve">rice specific, expressed protein</t>
  </si>
  <si>
    <t xml:space="preserve">Small peptides</t>
  </si>
  <si>
    <t xml:space="preserve">LOC_Os01g48420</t>
  </si>
  <si>
    <t xml:space="preserve">Os.2618.1.S1_at</t>
  </si>
  <si>
    <t xml:space="preserve">peroxiredoxin, putative, expressed</t>
  </si>
  <si>
    <t xml:space="preserve"> LOC_Os01g48530</t>
  </si>
  <si>
    <t xml:space="preserve">OsAffx.11519.1.S1_at</t>
  </si>
  <si>
    <t xml:space="preserve">Pfam-B_10376, higher plant specific, expressed protein</t>
  </si>
  <si>
    <t xml:space="preserve"> LOC_Os01g48710</t>
  </si>
  <si>
    <t xml:space="preserve">Os.36709.1.S1_x_at</t>
  </si>
  <si>
    <t xml:space="preserve">heavy metal-associated domain containing protein, expressed</t>
  </si>
  <si>
    <t xml:space="preserve">LOC_Os01g48710</t>
  </si>
  <si>
    <t xml:space="preserve">Os.36709.1.S1_at</t>
  </si>
  <si>
    <t xml:space="preserve"> LOC_Os01g48810</t>
  </si>
  <si>
    <t xml:space="preserve">Os.38817.2.S1_x_at</t>
  </si>
  <si>
    <t xml:space="preserve">transcription initiation factor TFIID subunit 11, putative, expressed</t>
  </si>
  <si>
    <t xml:space="preserve">Transcription factor/regulators of transcription</t>
  </si>
  <si>
    <t xml:space="preserve"> LOC_Os01g48830</t>
  </si>
  <si>
    <t xml:space="preserve">Os.31693.4.S1_x_at</t>
  </si>
  <si>
    <t xml:space="preserve">DUF1639 (Protein of unknown function), expressed protein</t>
  </si>
  <si>
    <t xml:space="preserve">LOC_Os01g48930</t>
  </si>
  <si>
    <t xml:space="preserve">Os.10135.1.S1_at</t>
  </si>
  <si>
    <t xml:space="preserve">splicing factor-related, putative, expressed</t>
  </si>
  <si>
    <t xml:space="preserve"> LOC_Os01g49280</t>
  </si>
  <si>
    <t xml:space="preserve">Os.41685.1.S1_x_at</t>
  </si>
  <si>
    <t xml:space="preserve">LOC_Os01g49320</t>
  </si>
  <si>
    <t xml:space="preserve">Os.17479.1.S1_at</t>
  </si>
  <si>
    <t xml:space="preserve">LOC_Os01g49380</t>
  </si>
  <si>
    <t xml:space="preserve">Os.45956.1.S1_x_at</t>
  </si>
  <si>
    <t xml:space="preserve">lipase, putative, expressed</t>
  </si>
  <si>
    <t xml:space="preserve">Lipid metabolism</t>
  </si>
  <si>
    <t xml:space="preserve"> LOC_Os01g49510  LOC_Os01g49529</t>
  </si>
  <si>
    <t xml:space="preserve">Os.9943.5.S1_x_at</t>
  </si>
  <si>
    <t xml:space="preserve">OsWAK10d - OsWAK receptor-like cytoplasmic kinase OsWAK-RLCK, expressed</t>
  </si>
  <si>
    <t xml:space="preserve">Protein kinase</t>
  </si>
  <si>
    <t xml:space="preserve"> LOC_Os01g49580</t>
  </si>
  <si>
    <t xml:space="preserve">OsAffx.11534.1.S1_x_at</t>
  </si>
  <si>
    <t xml:space="preserve">Protein kinase domain containing protein, expressed</t>
  </si>
  <si>
    <t xml:space="preserve">LOC_Os01g49580</t>
  </si>
  <si>
    <t xml:space="preserve">Os.11986.2.S1_x_at</t>
  </si>
  <si>
    <t xml:space="preserve">LOC_Os01g49680</t>
  </si>
  <si>
    <t xml:space="preserve">Os.32672.1.S1_x_at</t>
  </si>
  <si>
    <t xml:space="preserve">DNA repair helicase XPB2, putative, expressed</t>
  </si>
  <si>
    <t xml:space="preserve">Nucleoprotein and nucleic acid modifiers</t>
  </si>
  <si>
    <t xml:space="preserve">LOC_Os01g50810</t>
  </si>
  <si>
    <t xml:space="preserve">Os.9066.1.S1_s_at</t>
  </si>
  <si>
    <t xml:space="preserve">MDR-like ABC transporter, putative, expressed</t>
  </si>
  <si>
    <t xml:space="preserve">LOC_Os01g50170</t>
  </si>
  <si>
    <t xml:space="preserve">Os.50995.1.S1_at</t>
  </si>
  <si>
    <t xml:space="preserve">eukaryotic aspartyl protease domain containing protein, expressed</t>
  </si>
  <si>
    <t xml:space="preserve">LOC_Os01g51120</t>
  </si>
  <si>
    <t xml:space="preserve">Os.37895.1.S1_x_at</t>
  </si>
  <si>
    <t xml:space="preserve">vesicle transport v-SNARE protein, putative, expressed</t>
  </si>
  <si>
    <t xml:space="preserve"> LOC_Os01g51250</t>
  </si>
  <si>
    <t xml:space="preserve">Os.1577.2.S1_x_at</t>
  </si>
  <si>
    <t xml:space="preserve">mitochondrial carrier protein, putative, expressed</t>
  </si>
  <si>
    <t xml:space="preserve">LOC_Os01g51330</t>
  </si>
  <si>
    <t xml:space="preserve">Os.45952.1.S1_at</t>
  </si>
  <si>
    <t xml:space="preserve">LOC_Os01g51540</t>
  </si>
  <si>
    <t xml:space="preserve">Os.41883.1.S1_at</t>
  </si>
  <si>
    <t xml:space="preserve">cytidine/deoxycytidylate deaminase, putative, expressed</t>
  </si>
  <si>
    <t xml:space="preserve">Os.33184.1.S1_at</t>
  </si>
  <si>
    <t xml:space="preserve">methyltransferase, putative, expressed</t>
  </si>
  <si>
    <t xml:space="preserve">LOC_Os01g52340</t>
  </si>
  <si>
    <t xml:space="preserve">Os.18053.1.S1_at</t>
  </si>
  <si>
    <t xml:space="preserve">NB-ARC domain containing protein, expressed</t>
  </si>
  <si>
    <t xml:space="preserve">Signaling</t>
  </si>
  <si>
    <t xml:space="preserve">LOC_Os01g52530</t>
  </si>
  <si>
    <t xml:space="preserve">Os.29866.1.S1_at</t>
  </si>
  <si>
    <t xml:space="preserve">phosphoribosyl transferase, putative, expressed</t>
  </si>
  <si>
    <t xml:space="preserve">LOC_Os01g52630</t>
  </si>
  <si>
    <t xml:space="preserve">Os.16429.1.S1_at</t>
  </si>
  <si>
    <t xml:space="preserve">regulator of chromosome condensation, putative, expressed</t>
  </si>
  <si>
    <t xml:space="preserve">LOC_Os01g52790</t>
  </si>
  <si>
    <t xml:space="preserve">Os.10346.1.S1_at</t>
  </si>
  <si>
    <t xml:space="preserve">cytochrome P450 72A1, putative, expressed</t>
  </si>
  <si>
    <t xml:space="preserve">LOC_Os01g52920</t>
  </si>
  <si>
    <t xml:space="preserve">Os.15402.1.S1_at</t>
  </si>
  <si>
    <t xml:space="preserve">Pfam-B_8681, expressed protein</t>
  </si>
  <si>
    <t xml:space="preserve"> LOC_Os01g52980</t>
  </si>
  <si>
    <t xml:space="preserve">Os.34596.2.S1_x_at</t>
  </si>
  <si>
    <t xml:space="preserve">LOC_Os01g53040</t>
  </si>
  <si>
    <t xml:space="preserve">Os.5941.1.S1_at</t>
  </si>
  <si>
    <t xml:space="preserve">OsWRKY14 - Superfamily of TFs having WRKY and zinc finger domains, expressed</t>
  </si>
  <si>
    <t xml:space="preserve">LOC_Os01g53079</t>
  </si>
  <si>
    <t xml:space="preserve">Os.13535.1.S1_at</t>
  </si>
  <si>
    <t xml:space="preserve">ubiquitin domain-containing protein 1, putative, expressed</t>
  </si>
  <si>
    <t xml:space="preserve">LOC_Os01g53260</t>
  </si>
  <si>
    <t xml:space="preserve">Os.30386.1.S1_at</t>
  </si>
  <si>
    <t xml:space="preserve">OsWRKY23 - Superfamily of TFs having WRKY and zinc finger domains, expressed</t>
  </si>
  <si>
    <t xml:space="preserve">LOC_Os01g53350</t>
  </si>
  <si>
    <t xml:space="preserve">Os.10597.1.S1_at</t>
  </si>
  <si>
    <t xml:space="preserve">LOC_Os01g53800</t>
  </si>
  <si>
    <t xml:space="preserve">OsAffx.2326.1.S1_at</t>
  </si>
  <si>
    <t xml:space="preserve">glutamate carboxypeptidase 2, putative, expressed</t>
  </si>
  <si>
    <t xml:space="preserve"> LOC_Os01g53800 </t>
  </si>
  <si>
    <t xml:space="preserve">OsAffx.2326.1.S1_x_at</t>
  </si>
  <si>
    <t xml:space="preserve"> LOC_Os01g53810</t>
  </si>
  <si>
    <t xml:space="preserve">OsAffx.23781.1.S1_at</t>
  </si>
  <si>
    <t xml:space="preserve">peptidase, putative, expressed</t>
  </si>
  <si>
    <t xml:space="preserve">LOC_Os01g53810</t>
  </si>
  <si>
    <t xml:space="preserve">Os.36961.2.S1_x_at</t>
  </si>
  <si>
    <t xml:space="preserve">Transferrin receptor-like dimerisation domain containing protein, expressed</t>
  </si>
  <si>
    <t xml:space="preserve">LOC_Os01g53930</t>
  </si>
  <si>
    <t xml:space="preserve">Os.11775.1.S2_at</t>
  </si>
  <si>
    <t xml:space="preserve">hexokinase, putative, expressed</t>
  </si>
  <si>
    <t xml:space="preserve">LOC_Os01g54300</t>
  </si>
  <si>
    <t xml:space="preserve">Os.2123.1.S1_at</t>
  </si>
  <si>
    <t xml:space="preserve">OsMan02 - Endo-Beta-Mannanase</t>
  </si>
  <si>
    <t xml:space="preserve">LOC_Os01g54340</t>
  </si>
  <si>
    <t xml:space="preserve">Os.12793.1.S1_x_at</t>
  </si>
  <si>
    <t xml:space="preserve">plant-specific domain TIGR01615 family protein, expressed</t>
  </si>
  <si>
    <t xml:space="preserve">LOC_Os01g54550</t>
  </si>
  <si>
    <t xml:space="preserve">Os.2152.1.S1_at</t>
  </si>
  <si>
    <t xml:space="preserve">HSF-type DNA-binding domain containing protein, expressed</t>
  </si>
  <si>
    <t xml:space="preserve">Protection factors of macromolecules</t>
  </si>
  <si>
    <t xml:space="preserve">LOC_Os01g54560</t>
  </si>
  <si>
    <t xml:space="preserve">Os.7240.2.S1_a_at</t>
  </si>
  <si>
    <t xml:space="preserve">trehalose synthase, putative, expressed</t>
  </si>
  <si>
    <t xml:space="preserve">LOC_Os01g54600</t>
  </si>
  <si>
    <t xml:space="preserve">Os.2160.2.S1_x_at</t>
  </si>
  <si>
    <t xml:space="preserve">OsWRKY13 - Superfamily of TFs having WRKY and zinc finger domains, expressed</t>
  </si>
  <si>
    <t xml:space="preserve">LOC_Os01g55280</t>
  </si>
  <si>
    <t xml:space="preserve">Os.26380.2.S1_x_at</t>
  </si>
  <si>
    <t xml:space="preserve">Pfam-B_14147, higher plant specific, expressed protein</t>
  </si>
  <si>
    <t xml:space="preserve"> LOC_Os01g55540</t>
  </si>
  <si>
    <t xml:space="preserve">Os.9.1.S1_s_at</t>
  </si>
  <si>
    <t xml:space="preserve">aminotransferase, classes I and II, domain containing protein, expressed</t>
  </si>
  <si>
    <t xml:space="preserve">Amino acid metabolism</t>
  </si>
  <si>
    <t xml:space="preserve"> LOC_Os01g55580</t>
  </si>
  <si>
    <t xml:space="preserve">Os.26583.2.S1_x_at</t>
  </si>
  <si>
    <t xml:space="preserve">tesmin/TSO1-like CXC domain containing protein, expressed</t>
  </si>
  <si>
    <t xml:space="preserve">LOC_Os01g55780</t>
  </si>
  <si>
    <t xml:space="preserve">Os.9693.1.S1_at</t>
  </si>
  <si>
    <t xml:space="preserve">glycerophosphoryl diester phosphodiesterase family protein, putative, expressed</t>
  </si>
  <si>
    <t xml:space="preserve">LOC_Os01g55870</t>
  </si>
  <si>
    <t xml:space="preserve">Os.26842.1.S1_at</t>
  </si>
  <si>
    <t xml:space="preserve">chorismate mutase, chloroplast precursor, putative, expressed</t>
  </si>
  <si>
    <t xml:space="preserve">LOC_Os01g55940</t>
  </si>
  <si>
    <t xml:space="preserve">Os.12501.1.S1_at</t>
  </si>
  <si>
    <t xml:space="preserve">OsGH3.2 - Probable indole-3-acetic acid-amido synthetase, expressed</t>
  </si>
  <si>
    <t xml:space="preserve"> LOC_Os01g56000</t>
  </si>
  <si>
    <t xml:space="preserve">Os.50634.1.S1_x_at</t>
  </si>
  <si>
    <t xml:space="preserve">RNA recognition motif containing protein, expressed</t>
  </si>
  <si>
    <t xml:space="preserve">LOC_Os01g56010</t>
  </si>
  <si>
    <t xml:space="preserve">Os.38330.2.S1_at</t>
  </si>
  <si>
    <t xml:space="preserve">serpin domain containing protein, putative, expressed</t>
  </si>
  <si>
    <t xml:space="preserve">LOC_Os01g56080</t>
  </si>
  <si>
    <t xml:space="preserve">OsAffx.11619.1.S1_at</t>
  </si>
  <si>
    <t xml:space="preserve">Pfam-B_11976, monocot and Drosophila specific, expressed protein</t>
  </si>
  <si>
    <t xml:space="preserve">LOC_Os01g56100</t>
  </si>
  <si>
    <t xml:space="preserve">Os.12255.1.S1_a_at</t>
  </si>
  <si>
    <t xml:space="preserve">BSD domain containing protein, expressed</t>
  </si>
  <si>
    <t xml:space="preserve"> LOC_Os01g56230</t>
  </si>
  <si>
    <t xml:space="preserve">OsAffx.23806.1.S1_x_at</t>
  </si>
  <si>
    <t xml:space="preserve">transmembrane protein 56, putative, expressed</t>
  </si>
  <si>
    <t xml:space="preserve">Transmembrane proteins</t>
  </si>
  <si>
    <t xml:space="preserve">LOC_Os01g56390</t>
  </si>
  <si>
    <t xml:space="preserve">Os.13915.1.S1_at</t>
  </si>
  <si>
    <t xml:space="preserve">OsFBX26 - F-box domain containing protein, expressed</t>
  </si>
  <si>
    <t xml:space="preserve">LOC_Os01g56470</t>
  </si>
  <si>
    <t xml:space="preserve">Os.32071.1.S1_at</t>
  </si>
  <si>
    <t xml:space="preserve">mal d 1-associated protein, putative, expressed</t>
  </si>
  <si>
    <t xml:space="preserve">Multifunctional</t>
  </si>
  <si>
    <t xml:space="preserve"> LOC_Os01g56470 </t>
  </si>
  <si>
    <t xml:space="preserve">Os.32071.2.S1_x_at</t>
  </si>
  <si>
    <t xml:space="preserve"> LOC_Os01g56550 </t>
  </si>
  <si>
    <t xml:space="preserve">Os.32625.1.S1_s_at</t>
  </si>
  <si>
    <t xml:space="preserve">Transcription initiation factor IIF, beta subunit family protein, expressed</t>
  </si>
  <si>
    <t xml:space="preserve">LOC_Os01g56610</t>
  </si>
  <si>
    <t xml:space="preserve">Os.32439.1.S1_at</t>
  </si>
  <si>
    <t xml:space="preserve">homocysteine S-methyltransferase protein, putative, expressed</t>
  </si>
  <si>
    <t xml:space="preserve"> LOC_Os01g56790</t>
  </si>
  <si>
    <t xml:space="preserve">Os.8434.2.S1_x_at</t>
  </si>
  <si>
    <t xml:space="preserve">Zein-binding, DUF593 (SMART), plant specific, expressed protein</t>
  </si>
  <si>
    <t xml:space="preserve">LOC_Os01g56910</t>
  </si>
  <si>
    <t xml:space="preserve">Os.46009.1.S1_at</t>
  </si>
  <si>
    <t xml:space="preserve">Vps51 (Vps51/Vps67), PGAM (Phosphoglycerate mutase family) (BLAST), expressed protein</t>
  </si>
  <si>
    <t xml:space="preserve"> LOC_Os01g56990</t>
  </si>
  <si>
    <t xml:space="preserve">Os.16916.1.S1_at</t>
  </si>
  <si>
    <t xml:space="preserve">Regulator of chromosome condensation domain containing protein, expressed</t>
  </si>
  <si>
    <t xml:space="preserve">LOC_Os01g57050</t>
  </si>
  <si>
    <t xml:space="preserve">OsAffx.2348.1.S1_at</t>
  </si>
  <si>
    <t xml:space="preserve">LOC_Os01g57100</t>
  </si>
  <si>
    <t xml:space="preserve">Os.49178.1.S1_at</t>
  </si>
  <si>
    <t xml:space="preserve">LOC_Os01g57220</t>
  </si>
  <si>
    <t xml:space="preserve">Os.2359.1.S1_s_at</t>
  </si>
  <si>
    <t xml:space="preserve">secretory carrier-associated membrane protein, putative, expressed</t>
  </si>
  <si>
    <t xml:space="preserve">Secretory protein</t>
  </si>
  <si>
    <t xml:space="preserve">LOC_Os01g57720</t>
  </si>
  <si>
    <t xml:space="preserve">Os.22812.1.S1_a_at</t>
  </si>
  <si>
    <t xml:space="preserve">BCAS3 (Breast carcinoma amplified sequence 3), three WD40 repeats, expressed protein</t>
  </si>
  <si>
    <t xml:space="preserve"> LOC_Os01g57730</t>
  </si>
  <si>
    <t xml:space="preserve">Os.49540.1.A1_x_at</t>
  </si>
  <si>
    <t xml:space="preserve">peroxidase precursor, putative, expressed</t>
  </si>
  <si>
    <t xml:space="preserve"> LOC_Os01g57770</t>
  </si>
  <si>
    <t xml:space="preserve">Os.6638.1.S1_at</t>
  </si>
  <si>
    <t xml:space="preserve">OsPOP4 - Putative Prolyl Oligopeptidase homologue, expressed</t>
  </si>
  <si>
    <t xml:space="preserve">LOC_Os01g57770</t>
  </si>
  <si>
    <t xml:space="preserve">Os.6638.1.S1_x_at</t>
  </si>
  <si>
    <t xml:space="preserve">LOC_Os01g57854</t>
  </si>
  <si>
    <t xml:space="preserve">Os.27505.1.S1_at</t>
  </si>
  <si>
    <t xml:space="preserve">pectinesterase, putative, expressed</t>
  </si>
  <si>
    <t xml:space="preserve">LOC_Os01g57880</t>
  </si>
  <si>
    <t xml:space="preserve">Os.45893.1.S1_at</t>
  </si>
  <si>
    <t xml:space="preserve">plastocyanin-like domain containing protein, putative, expressed</t>
  </si>
  <si>
    <t xml:space="preserve">Os.10123.1.S1_at</t>
  </si>
  <si>
    <t xml:space="preserve">Pfam-B_5271, expressed protein</t>
  </si>
  <si>
    <t xml:space="preserve">LOC_Os01g58260</t>
  </si>
  <si>
    <t xml:space="preserve">Os.5242.1.S1_at</t>
  </si>
  <si>
    <t xml:space="preserve">Subtilisin N-terminal Region family protein, expressed</t>
  </si>
  <si>
    <t xml:space="preserve">LOC_Os01g58280</t>
  </si>
  <si>
    <t xml:space="preserve">Os.35642.2.S1_x_at</t>
  </si>
  <si>
    <t xml:space="preserve">OsSub8 - Putative Subtilisin homologue, expressed</t>
  </si>
  <si>
    <t xml:space="preserve"> LOC_Os01g58290</t>
  </si>
  <si>
    <t xml:space="preserve">Os.28433.4.A1_at</t>
  </si>
  <si>
    <t xml:space="preserve">OsSub9 - Putative Subtilisin homologue, expressed</t>
  </si>
  <si>
    <t xml:space="preserve">LOC_Os01g58290</t>
  </si>
  <si>
    <t xml:space="preserve">Os.28433.5.S1_x_at</t>
  </si>
  <si>
    <t xml:space="preserve">LOC_Os01g58380</t>
  </si>
  <si>
    <t xml:space="preserve">Os.9992.1.S1_a_at</t>
  </si>
  <si>
    <t xml:space="preserve">3-hydroxybutyryl-CoA dehydrogenase, putative, expressed</t>
  </si>
  <si>
    <t xml:space="preserve">LOC_Os01g58740</t>
  </si>
  <si>
    <t xml:space="preserve">Os.26367.1.S1_at</t>
  </si>
  <si>
    <t xml:space="preserve">glycerol-3-phosphate dehydrogenase, putative, expressed</t>
  </si>
  <si>
    <t xml:space="preserve">LOC_Os01g58780</t>
  </si>
  <si>
    <t xml:space="preserve">Os.37704.1.S1_at</t>
  </si>
  <si>
    <t xml:space="preserve">LOC_Os01g59000</t>
  </si>
  <si>
    <t xml:space="preserve">OsAffx.2362.1.S1_s_at</t>
  </si>
  <si>
    <t xml:space="preserve">cytochrome P450, putative, expressed</t>
  </si>
  <si>
    <t xml:space="preserve"> LOC_Os01g59180</t>
  </si>
  <si>
    <t xml:space="preserve">Os.27065.2.S1_x_at</t>
  </si>
  <si>
    <t xml:space="preserve">OsFBX27 - F-box domain containing protein, expressed</t>
  </si>
  <si>
    <t xml:space="preserve"> LOC_Os01g59320</t>
  </si>
  <si>
    <t xml:space="preserve">Os.33610.4.S1_x_at</t>
  </si>
  <si>
    <t xml:space="preserve">Pfam-B_3441, higher plant specific, expressed protein</t>
  </si>
  <si>
    <t xml:space="preserve">Os.12144.2.S1_x_at</t>
  </si>
  <si>
    <t xml:space="preserve">LOC_Os01g60170</t>
  </si>
  <si>
    <t xml:space="preserve">Os.42186.1.S1_at</t>
  </si>
  <si>
    <t xml:space="preserve">DUF567 domain containing protein, putative, expressed</t>
  </si>
  <si>
    <t xml:space="preserve">LOC_Os01g60600</t>
  </si>
  <si>
    <t xml:space="preserve">OsAffx.9584.1.S1_at</t>
  </si>
  <si>
    <t xml:space="preserve">WRKY DNA-binding domain containing protein, expressed</t>
  </si>
  <si>
    <t xml:space="preserve"> LOC_Os01g60660</t>
  </si>
  <si>
    <t xml:space="preserve">Os.14124.1.S1_at</t>
  </si>
  <si>
    <t xml:space="preserve">methionyl-tRNA synthetase, putative, expressed</t>
  </si>
  <si>
    <t xml:space="preserve">LOC_Os01g60700</t>
  </si>
  <si>
    <t xml:space="preserve">Os.32685.1.S1_at</t>
  </si>
  <si>
    <t xml:space="preserve">serine/threonine-protein kinase NAK, putative, expressed</t>
  </si>
  <si>
    <t xml:space="preserve">LOC_Os01g60930</t>
  </si>
  <si>
    <t xml:space="preserve">Os.35704.1.S1_at</t>
  </si>
  <si>
    <t xml:space="preserve">LOC_Os01g61030</t>
  </si>
  <si>
    <t xml:space="preserve">Os.47944.1.S1_a_at</t>
  </si>
  <si>
    <t xml:space="preserve">VHS and GAT domain containing protein, expressed</t>
  </si>
  <si>
    <t xml:space="preserve">LOC_Os01g61230</t>
  </si>
  <si>
    <t xml:space="preserve">Os.42521.1.S1_at</t>
  </si>
  <si>
    <t xml:space="preserve">dihydroflavonol-4-reductase, putative, expressed</t>
  </si>
  <si>
    <t xml:space="preserve">Secondary metabolite</t>
  </si>
  <si>
    <t xml:space="preserve"> LOC_Os01g61440</t>
  </si>
  <si>
    <t xml:space="preserve">Os.32153.2.S1_x_at</t>
  </si>
  <si>
    <t xml:space="preserve">2-oxoglutarate-dependent dioxygenase, plant and specific, expressed protein</t>
  </si>
  <si>
    <t xml:space="preserve">LOC_Os01g61440</t>
  </si>
  <si>
    <t xml:space="preserve">Os.32153.1.S1_at</t>
  </si>
  <si>
    <t xml:space="preserve">LOC_Os01g61460</t>
  </si>
  <si>
    <t xml:space="preserve">Os.20717.1.S1_at</t>
  </si>
  <si>
    <t xml:space="preserve">leaf senescence related protein, putative, expressed</t>
  </si>
  <si>
    <t xml:space="preserve">LOC_Os01g61810</t>
  </si>
  <si>
    <t xml:space="preserve">Os.22637.1.S1_a_at</t>
  </si>
  <si>
    <t xml:space="preserve">histone-like transcription factor and archaeal histone, putative, expressed</t>
  </si>
  <si>
    <t xml:space="preserve"> LOC_Os01g61830</t>
  </si>
  <si>
    <t xml:space="preserve">Os.32086.3.S1_s_at</t>
  </si>
  <si>
    <t xml:space="preserve">zinc finger C-x8-C-x5-C-x3-H type family protein, expressed</t>
  </si>
  <si>
    <t xml:space="preserve">LOC_Os01g62130</t>
  </si>
  <si>
    <t xml:space="preserve">Os.28023.1.S1_at</t>
  </si>
  <si>
    <t xml:space="preserve">ZOS1-14 - C2H2 zinc finger protein, expressed</t>
  </si>
  <si>
    <t xml:space="preserve">LOC_Os01g62290</t>
  </si>
  <si>
    <t xml:space="preserve">Os.46024.1.S1_at</t>
  </si>
  <si>
    <t xml:space="preserve">DnaK family protein, putative, expressed</t>
  </si>
  <si>
    <t xml:space="preserve">LOC_Os01g62430</t>
  </si>
  <si>
    <t xml:space="preserve">Os.22076.1.S1_a_at</t>
  </si>
  <si>
    <t xml:space="preserve">C2 domain containing protein, putative, expressed</t>
  </si>
  <si>
    <t xml:space="preserve">LOC_Os01g62630</t>
  </si>
  <si>
    <t xml:space="preserve">Os.42450.1.A1_at</t>
  </si>
  <si>
    <t xml:space="preserve">aspartic proteinase nepenthesin precursor, putative, expressed</t>
  </si>
  <si>
    <t xml:space="preserve">LOC_Os01g62780</t>
  </si>
  <si>
    <t xml:space="preserve">OsAffx.21742.2.S1_at</t>
  </si>
  <si>
    <t xml:space="preserve">TRF4 (DNA polymerase sigma: DNA replication, recombination, and repair), NT_PAP_TUTase (Nucleotidyltransferase (NT) domain of poly(A) polymerases and terminal uridylyl transferases), expressed protein</t>
  </si>
  <si>
    <t xml:space="preserve">LOC_Os01g62910</t>
  </si>
  <si>
    <t xml:space="preserve">Os.33244.1.S2_at</t>
  </si>
  <si>
    <t xml:space="preserve">CRR2, putative, expressed</t>
  </si>
  <si>
    <t xml:space="preserve"> LOC_Os01g62980</t>
  </si>
  <si>
    <t xml:space="preserve">Os.51480.1.S1_x_at</t>
  </si>
  <si>
    <t xml:space="preserve">LTPL101 - Protease inhibitor/seed storage/LTP family protein precursor, expressed</t>
  </si>
  <si>
    <t xml:space="preserve">LOC_Os01g62980</t>
  </si>
  <si>
    <t xml:space="preserve">Os.51480.1.S1_at</t>
  </si>
  <si>
    <t xml:space="preserve"> LOC_Os01g63150</t>
  </si>
  <si>
    <t xml:space="preserve">Os.42422.1.S1_at</t>
  </si>
  <si>
    <t xml:space="preserve">retrotransposon protein, putative, Ty3-gypsy subclass, expressed</t>
  </si>
  <si>
    <t xml:space="preserve">LOC_Os01g63180</t>
  </si>
  <si>
    <t xml:space="preserve">Os.18847.1.S1_at</t>
  </si>
  <si>
    <t xml:space="preserve">laccase-6 precursor, putative, expressed</t>
  </si>
  <si>
    <t xml:space="preserve">LOC_Os01g63210</t>
  </si>
  <si>
    <t xml:space="preserve">Os.11253.1.S1_at</t>
  </si>
  <si>
    <t xml:space="preserve">SOUL heme-binding protein, putative, expressed</t>
  </si>
  <si>
    <t xml:space="preserve">LOC_Os01g63250</t>
  </si>
  <si>
    <t xml:space="preserve">Os.7799.1.S1_at</t>
  </si>
  <si>
    <t xml:space="preserve">josephin, putative, expressed</t>
  </si>
  <si>
    <t xml:space="preserve"> LOC_Os01g63820</t>
  </si>
  <si>
    <t xml:space="preserve">Os.37564.3.S1_x_at</t>
  </si>
  <si>
    <t xml:space="preserve">double-stranded RNA binding motif containing protein, expressed</t>
  </si>
  <si>
    <t xml:space="preserve">LOC_Os01g63890</t>
  </si>
  <si>
    <t xml:space="preserve">Os.3537.1.S1_at</t>
  </si>
  <si>
    <t xml:space="preserve">G10 protein, putative, expressed</t>
  </si>
  <si>
    <t xml:space="preserve">LOC_Os01g63970</t>
  </si>
  <si>
    <t xml:space="preserve">Os.31344.1.S1_at</t>
  </si>
  <si>
    <t xml:space="preserve">sialyltransferase family domain containing protein, expressed</t>
  </si>
  <si>
    <t xml:space="preserve">LOC_Os01g64000</t>
  </si>
  <si>
    <t xml:space="preserve">Os.10541.1.S1_at</t>
  </si>
  <si>
    <t xml:space="preserve">bZIP transcription factor, putative, expressed</t>
  </si>
  <si>
    <t xml:space="preserve">LOC_Os01g64010</t>
  </si>
  <si>
    <t xml:space="preserve">Os.5366.3.S1_x_at</t>
  </si>
  <si>
    <t xml:space="preserve">dual specificity protein phosphatase, putative, expressed</t>
  </si>
  <si>
    <t xml:space="preserve">Phosphatase</t>
  </si>
  <si>
    <t xml:space="preserve">LOC_Os01g64110</t>
  </si>
  <si>
    <t xml:space="preserve">Os.170.1.S1_at</t>
  </si>
  <si>
    <t xml:space="preserve">LOC_Os01g64120</t>
  </si>
  <si>
    <t xml:space="preserve">Os.170.3.S1_at</t>
  </si>
  <si>
    <t xml:space="preserve">2Fe-2S iron-sulfur cluster binding domain containing protein, expressed</t>
  </si>
  <si>
    <t xml:space="preserve">LOC_Os01g64250</t>
  </si>
  <si>
    <t xml:space="preserve">OsAffx.23912.1.S1_at</t>
  </si>
  <si>
    <t xml:space="preserve">hemerythrin family protein, expressed</t>
  </si>
  <si>
    <t xml:space="preserve">LOC_Os01g64262</t>
  </si>
  <si>
    <t xml:space="preserve">Os.26850.1.A1_s_at</t>
  </si>
  <si>
    <t xml:space="preserve">hydrolase, alpha/beta fold family, putative, expressed</t>
  </si>
  <si>
    <t xml:space="preserve"> LOC_Os01g64280</t>
  </si>
  <si>
    <t xml:space="preserve">Os.42377.1.S1_x_at</t>
  </si>
  <si>
    <t xml:space="preserve">sorting nexin 1, putative, expressed</t>
  </si>
  <si>
    <t xml:space="preserve">LOC_Os01g64300</t>
  </si>
  <si>
    <t xml:space="preserve">Os.5693.1.S1_at</t>
  </si>
  <si>
    <t xml:space="preserve"> LOC_Os01g64630</t>
  </si>
  <si>
    <t xml:space="preserve">Os.12067.2.S1_at</t>
  </si>
  <si>
    <t xml:space="preserve">Actin-7, putative, expressed</t>
  </si>
  <si>
    <t xml:space="preserve">LOC_Os01g64630</t>
  </si>
  <si>
    <t xml:space="preserve">Os.12067.1.S1_x_at</t>
  </si>
  <si>
    <t xml:space="preserve">actin, putative, expressed</t>
  </si>
  <si>
    <t xml:space="preserve"> LOC_Os01g64650</t>
  </si>
  <si>
    <t xml:space="preserve">Os.10783.2.S1_x_at</t>
  </si>
  <si>
    <t xml:space="preserve">VAMP-like protein YKT62, putative, expressed</t>
  </si>
  <si>
    <t xml:space="preserve">LOC_Os01g64870</t>
  </si>
  <si>
    <t xml:space="preserve">Os.8109.1.S2_a_at</t>
  </si>
  <si>
    <t xml:space="preserve">LOC_Os01g65090</t>
  </si>
  <si>
    <t xml:space="preserve">Os.7646.1.S1_a_at</t>
  </si>
  <si>
    <t xml:space="preserve">LOC_Os01g65094</t>
  </si>
  <si>
    <t xml:space="preserve">Os.13923.1.S1_at</t>
  </si>
  <si>
    <t xml:space="preserve">LOC_Os01g65310</t>
  </si>
  <si>
    <t xml:space="preserve">Os.25066.1.S1_s_at</t>
  </si>
  <si>
    <t xml:space="preserve">DUF803 domain containing, putative, expressed</t>
  </si>
  <si>
    <t xml:space="preserve">LOC_Os01g65380</t>
  </si>
  <si>
    <t xml:space="preserve">Os.7053.1.S1_at</t>
  </si>
  <si>
    <t xml:space="preserve">patellin protein, putative, expressed</t>
  </si>
  <si>
    <t xml:space="preserve">LOC_Os01g65410</t>
  </si>
  <si>
    <t xml:space="preserve">Os.5420.1.S1_at</t>
  </si>
  <si>
    <t xml:space="preserve">serine hydroxymethyltransferase, mitochondrial precursor, putative, expressed</t>
  </si>
  <si>
    <t xml:space="preserve">LOC_Os01g65460</t>
  </si>
  <si>
    <t xml:space="preserve">Os.42688.1.S1_x_at</t>
  </si>
  <si>
    <t xml:space="preserve">beta-galactosidase precursor, putative, expressed</t>
  </si>
  <si>
    <t xml:space="preserve"> LOC_Os01g65530</t>
  </si>
  <si>
    <t xml:space="preserve">Os.16006.1.S1_s_at</t>
  </si>
  <si>
    <t xml:space="preserve">RNA recognition motif containing protein, putative, expressed</t>
  </si>
  <si>
    <t xml:space="preserve">LOC_Os01g65660</t>
  </si>
  <si>
    <t xml:space="preserve">Os.12640.1.S1_at</t>
  </si>
  <si>
    <t xml:space="preserve">amino acid transporter, putative, expressed</t>
  </si>
  <si>
    <t xml:space="preserve"> LOC_Os01g65670</t>
  </si>
  <si>
    <t xml:space="preserve">Os.10972.2.S1_x_at</t>
  </si>
  <si>
    <t xml:space="preserve">amino acid permease 6, putative, expressed</t>
  </si>
  <si>
    <t xml:space="preserve">LOC_Os01g65670</t>
  </si>
  <si>
    <t xml:space="preserve">Os.10972.1.S1_at</t>
  </si>
  <si>
    <t xml:space="preserve">LOC_Os01g65780</t>
  </si>
  <si>
    <t xml:space="preserve">Os.5334.2.S1_a_at</t>
  </si>
  <si>
    <t xml:space="preserve">glycosyl transferase, putative, expressed</t>
  </si>
  <si>
    <t xml:space="preserve">LOC_Os01g65900</t>
  </si>
  <si>
    <t xml:space="preserve">Os.9902.1.S1_at</t>
  </si>
  <si>
    <t xml:space="preserve">chitin-inducible gibberellin-responsive protein, putative, expressed</t>
  </si>
  <si>
    <t xml:space="preserve">LOC_Os01g65920</t>
  </si>
  <si>
    <t xml:space="preserve">Os.12329.1.S1_at</t>
  </si>
  <si>
    <t xml:space="preserve">F-box/LRR-repeat protein 2, putative, expressed</t>
  </si>
  <si>
    <t xml:space="preserve">LOC_Os01g66250</t>
  </si>
  <si>
    <t xml:space="preserve">Os.56653.1.S1_at</t>
  </si>
  <si>
    <t xml:space="preserve">S-locus-like receptor protein kinase, putative, expressed</t>
  </si>
  <si>
    <t xml:space="preserve">LOC_Os01g66280</t>
  </si>
  <si>
    <t xml:space="preserve">Os.31998.1.S1_at</t>
  </si>
  <si>
    <t xml:space="preserve">transcriptional regulator, putative, expressed</t>
  </si>
  <si>
    <t xml:space="preserve">AK120651</t>
  </si>
  <si>
    <t xml:space="preserve">Os.50310.1.S1_at</t>
  </si>
  <si>
    <t xml:space="preserve">AK107053</t>
  </si>
  <si>
    <t xml:space="preserve">Os.54900.1.S1_at</t>
  </si>
  <si>
    <t xml:space="preserve">LOC_Os01g67040</t>
  </si>
  <si>
    <t xml:space="preserve">Os.36346.1.S1_a_at</t>
  </si>
  <si>
    <t xml:space="preserve">OsRhmbd5 - Putative Rhomboid homologue, expressed</t>
  </si>
  <si>
    <t xml:space="preserve">LOC_Os01g67220</t>
  </si>
  <si>
    <t xml:space="preserve">Os.18285.1.S1_at</t>
  </si>
  <si>
    <t xml:space="preserve">Os1bglu4 - beta-glucosidase-like protein without signal sequence, expressed</t>
  </si>
  <si>
    <t xml:space="preserve">LOC_Os01g67250</t>
  </si>
  <si>
    <t xml:space="preserve">Os.27893.1.S2_at</t>
  </si>
  <si>
    <t xml:space="preserve">Rad21 / Rec8 like protein, putative, expressed</t>
  </si>
  <si>
    <t xml:space="preserve"> LOC_Os01g67330</t>
  </si>
  <si>
    <t xml:space="preserve">Os.39420.2.S1_x_at</t>
  </si>
  <si>
    <t xml:space="preserve">nucleotide-sugar transporter family protein, putative, expressed</t>
  </si>
  <si>
    <t xml:space="preserve">LOC_Os01g67364</t>
  </si>
  <si>
    <t xml:space="preserve">OsAffx.32280.1.S1_at</t>
  </si>
  <si>
    <t xml:space="preserve"> LOC_Os01g67860</t>
  </si>
  <si>
    <t xml:space="preserve">Os.8999.3.S1_x_at</t>
  </si>
  <si>
    <t xml:space="preserve">Fructose-bisphosphate aldolase, cytoplasmic isozyme, putative, expressed</t>
  </si>
  <si>
    <t xml:space="preserve">LOC_Os01g68290</t>
  </si>
  <si>
    <t xml:space="preserve">Os.42784.1.S1_at</t>
  </si>
  <si>
    <t xml:space="preserve">monocot specific, expressed protein</t>
  </si>
  <si>
    <t xml:space="preserve">LOC_Os01g68300</t>
  </si>
  <si>
    <t xml:space="preserve">Os.11975.2.A1_at</t>
  </si>
  <si>
    <t xml:space="preserve">monocot specific, high expression in seed developmental stages, expressed protein</t>
  </si>
  <si>
    <t xml:space="preserve"> LOC_Os01g68330</t>
  </si>
  <si>
    <t xml:space="preserve">Os.27858.2.S1_x_at</t>
  </si>
  <si>
    <t xml:space="preserve">antigen peptide transporter-like 1, chloroplast precursor, putative, expressed</t>
  </si>
  <si>
    <t xml:space="preserve">LOC_Os01g68330</t>
  </si>
  <si>
    <t xml:space="preserve">Os.27858.1.S1_at</t>
  </si>
  <si>
    <t xml:space="preserve">LOC_Os01g68370</t>
  </si>
  <si>
    <t xml:space="preserve">Os.7360.1.S1_a_at</t>
  </si>
  <si>
    <t xml:space="preserve">B3 DNA binding domain containing protein, expressed</t>
  </si>
  <si>
    <t xml:space="preserve">LOC_Os01g68660</t>
  </si>
  <si>
    <t xml:space="preserve">Os.42764.1.S1_at</t>
  </si>
  <si>
    <t xml:space="preserve">cysteine proteinase inhibitor precursor protein, putative, expressed</t>
  </si>
  <si>
    <t xml:space="preserve">LOC_Os01g68720</t>
  </si>
  <si>
    <t xml:space="preserve">Os.19350.1.S1_at</t>
  </si>
  <si>
    <t xml:space="preserve">keratin, type I cytoskeletal 9, putative, expressed</t>
  </si>
  <si>
    <t xml:space="preserve">LOC_Os01g68730</t>
  </si>
  <si>
    <t xml:space="preserve">Os.7281.1.S1_at</t>
  </si>
  <si>
    <t xml:space="preserve">RNA-binding protein FUS, putative, expressed</t>
  </si>
  <si>
    <t xml:space="preserve">LOC_Os01g68740</t>
  </si>
  <si>
    <t xml:space="preserve">Os.27169.1.S1_s_at</t>
  </si>
  <si>
    <t xml:space="preserve"> LOC_Os01g68750</t>
  </si>
  <si>
    <t xml:space="preserve">Os.18887.1.S1_at</t>
  </si>
  <si>
    <t xml:space="preserve">Adaptin N terminal region family protein, expressed</t>
  </si>
  <si>
    <t xml:space="preserve">LOC_Os01g68890</t>
  </si>
  <si>
    <t xml:space="preserve">OsAffx.23977.1.S1_x_at</t>
  </si>
  <si>
    <t xml:space="preserve">P21-Rho-binding domain containing protein, putative, expressed</t>
  </si>
  <si>
    <t xml:space="preserve">LOC_Os01g68960</t>
  </si>
  <si>
    <t xml:space="preserve">OsAffx.23978.1.S1_at</t>
  </si>
  <si>
    <t xml:space="preserve">conserved hypothetical protein</t>
  </si>
  <si>
    <t xml:space="preserve">LOC_Os01g69040</t>
  </si>
  <si>
    <t xml:space="preserve">Os.27953.1.S1_x_at</t>
  </si>
  <si>
    <t xml:space="preserve">LOC_Os01g69100</t>
  </si>
  <si>
    <t xml:space="preserve">Os.4875.1.S1_at</t>
  </si>
  <si>
    <t xml:space="preserve">Pfam-B_10205, higher plant specific, expressed protein</t>
  </si>
  <si>
    <t xml:space="preserve">LOC_Os01g69110</t>
  </si>
  <si>
    <t xml:space="preserve">Os.50224.1.S1_at</t>
  </si>
  <si>
    <t xml:space="preserve"> LOC_Os01g69910</t>
  </si>
  <si>
    <t xml:space="preserve">Os.18959.2.S1_at</t>
  </si>
  <si>
    <t xml:space="preserve">calmodulin-binding transcription activator, putative, expressed</t>
  </si>
  <si>
    <t xml:space="preserve">LOC_Os01g70090</t>
  </si>
  <si>
    <t xml:space="preserve">Os.18822.1.A1_at</t>
  </si>
  <si>
    <t xml:space="preserve">enoyl-CoA hydratase/isomerase family protein, putative, expressed</t>
  </si>
  <si>
    <t xml:space="preserve"> LOC_Os01g70130</t>
  </si>
  <si>
    <t xml:space="preserve">Os.11784.1.S1_at</t>
  </si>
  <si>
    <t xml:space="preserve">protein kinase domain containing protein, expressed</t>
  </si>
  <si>
    <t xml:space="preserve">LOC_Os01g70160</t>
  </si>
  <si>
    <t xml:space="preserve">Os.9535.2.S1_x_at</t>
  </si>
  <si>
    <t xml:space="preserve">LOC_Os01g70210</t>
  </si>
  <si>
    <t xml:space="preserve">Os.2215.1.S1_at</t>
  </si>
  <si>
    <t xml:space="preserve">CRAL/TRIO domain containing protein, expressed</t>
  </si>
  <si>
    <t xml:space="preserve"> LOC_Os01g70270</t>
  </si>
  <si>
    <t xml:space="preserve">Os.11696.1.S1_at</t>
  </si>
  <si>
    <t xml:space="preserve">Auxin response factor 2, putative, expressed</t>
  </si>
  <si>
    <t xml:space="preserve">LOC_Os01g70470</t>
  </si>
  <si>
    <t xml:space="preserve">Os.5458.1.A1_at</t>
  </si>
  <si>
    <t xml:space="preserve">Pfam-B_3344, higher plant specific, expressed protein</t>
  </si>
  <si>
    <t xml:space="preserve">LOC_Os01g70490</t>
  </si>
  <si>
    <t xml:space="preserve">Os.17158.1.S1_at</t>
  </si>
  <si>
    <t xml:space="preserve">potassium transporter, putative, expressed</t>
  </si>
  <si>
    <t xml:space="preserve">LOC_Os01g70550</t>
  </si>
  <si>
    <t xml:space="preserve">Os.15260.1.S1_s_at</t>
  </si>
  <si>
    <t xml:space="preserve">heparan-alpha-glucosaminide N-acetyltransferase, putative, expressed</t>
  </si>
  <si>
    <t xml:space="preserve">LOC_Os01g70590</t>
  </si>
  <si>
    <t xml:space="preserve">OsAffx.2448.1.S1_at</t>
  </si>
  <si>
    <t xml:space="preserve">LOC_Os01g70780</t>
  </si>
  <si>
    <t xml:space="preserve">Os.15888.1.A1_at</t>
  </si>
  <si>
    <t xml:space="preserve">WD40-like domain containing protein, putative, expressed</t>
  </si>
  <si>
    <t xml:space="preserve"> LOC_Os01g70810</t>
  </si>
  <si>
    <t xml:space="preserve">Os.18365.1.S1_at</t>
  </si>
  <si>
    <t xml:space="preserve">homeobox domain containing protein, flowering-time protein isoform alpha, putative, expressed</t>
  </si>
  <si>
    <t xml:space="preserve">LOC_Os01g70840</t>
  </si>
  <si>
    <t xml:space="preserve">Os.33625.3.S1_at</t>
  </si>
  <si>
    <t xml:space="preserve"> LOC_Os01g70850</t>
  </si>
  <si>
    <t xml:space="preserve">Os.33625.4.S1_at</t>
  </si>
  <si>
    <t xml:space="preserve"> LOC_Os01g70930</t>
  </si>
  <si>
    <t xml:space="preserve">Os.45927.1.S1_x_at</t>
  </si>
  <si>
    <t xml:space="preserve">leucoanthocyanidin dioxygenase, putative, expressed</t>
  </si>
  <si>
    <t xml:space="preserve">LOC_Os01g70930</t>
  </si>
  <si>
    <t xml:space="preserve">Os.45927.1.S1_at</t>
  </si>
  <si>
    <t xml:space="preserve">LOC_Os01g71010</t>
  </si>
  <si>
    <t xml:space="preserve">Os.10088.1.S1_a_at</t>
  </si>
  <si>
    <t xml:space="preserve">lipase precursor, putative, expressed</t>
  </si>
  <si>
    <t xml:space="preserve">LOC_Os01g71090</t>
  </si>
  <si>
    <t xml:space="preserve">Os.4856.1.S1_at</t>
  </si>
  <si>
    <t xml:space="preserve">xylanase inhibitor, putative, expressed</t>
  </si>
  <si>
    <t xml:space="preserve">LOC_Os01g71270</t>
  </si>
  <si>
    <t xml:space="preserve">Os.48006.1.S1_at</t>
  </si>
  <si>
    <t xml:space="preserve">eukaryotic peptide chain release factor subunit 1-1, putative, expressed</t>
  </si>
  <si>
    <t xml:space="preserve">LOC_Os01g71340</t>
  </si>
  <si>
    <t xml:space="preserve">Os.2416.1.S1_a_at</t>
  </si>
  <si>
    <t xml:space="preserve">glycosyl hydrolases family 17, putative, expressed</t>
  </si>
  <si>
    <t xml:space="preserve">LOC_Os01g71380</t>
  </si>
  <si>
    <t xml:space="preserve">Os.1385.2.S1_x_at</t>
  </si>
  <si>
    <t xml:space="preserve">Os.1385.1.S1_at</t>
  </si>
  <si>
    <t xml:space="preserve">Uniquely down</t>
  </si>
  <si>
    <t xml:space="preserve">LOC_Os01g46840</t>
  </si>
  <si>
    <t xml:space="preserve">Os.32590.1.S1_at</t>
  </si>
  <si>
    <t xml:space="preserve">LOC_Os01g47040</t>
  </si>
  <si>
    <t xml:space="preserve">Os.29878.1.S1_at</t>
  </si>
  <si>
    <t xml:space="preserve">LOC_Os01g47080</t>
  </si>
  <si>
    <t xml:space="preserve">Os.6058.1.S1_at</t>
  </si>
  <si>
    <t xml:space="preserve">pyruvate kinase, putative, expressed</t>
  </si>
  <si>
    <t xml:space="preserve">LOC_Os01g47330</t>
  </si>
  <si>
    <t xml:space="preserve">Os.7971.2.S1_s_at</t>
  </si>
  <si>
    <t xml:space="preserve">ribosomal protein L7/L12 C-terminal domain containing protein, expressed</t>
  </si>
  <si>
    <t xml:space="preserve">LOC_Os01g47350</t>
  </si>
  <si>
    <t xml:space="preserve">Os.19161.1.S1_at</t>
  </si>
  <si>
    <t xml:space="preserve">LOC_Os01g47420</t>
  </si>
  <si>
    <t xml:space="preserve">Os.17029.1.S1_at</t>
  </si>
  <si>
    <t xml:space="preserve">pterin-4-alpha-carbinolamine dehydratase, putative, expressed</t>
  </si>
  <si>
    <t xml:space="preserve">LOC_Os01g47635</t>
  </si>
  <si>
    <t xml:space="preserve">Os.5100.1.S1_s_at</t>
  </si>
  <si>
    <t xml:space="preserve">LOC_Os01g47660</t>
  </si>
  <si>
    <t xml:space="preserve">OsAffx.23701.1.S1_at</t>
  </si>
  <si>
    <t xml:space="preserve">60S ribosomal protein L18a, putative, expressed</t>
  </si>
  <si>
    <t xml:space="preserve">LOC_Os01g47900</t>
  </si>
  <si>
    <t xml:space="preserve">Os.41771.1.S1_at</t>
  </si>
  <si>
    <t xml:space="preserve">LOC_Os01g48060</t>
  </si>
  <si>
    <t xml:space="preserve">Os.6367.1.S1_at</t>
  </si>
  <si>
    <t xml:space="preserve">auxin response factor, putative, expressed</t>
  </si>
  <si>
    <t xml:space="preserve">LOC_Os01g48270</t>
  </si>
  <si>
    <t xml:space="preserve">Os.11627.1.S1_at</t>
  </si>
  <si>
    <t xml:space="preserve">AAA-type ATPase family protein, putative, expressed</t>
  </si>
  <si>
    <t xml:space="preserve">LOC_Os01g48380</t>
  </si>
  <si>
    <t xml:space="preserve">Os.17708.1.S1_at</t>
  </si>
  <si>
    <t xml:space="preserve">LOC_Os01g48690</t>
  </si>
  <si>
    <t xml:space="preserve">Os.4701.1.S1_at</t>
  </si>
  <si>
    <t xml:space="preserve">ribosomal protein rpS20, putative, expressed</t>
  </si>
  <si>
    <t xml:space="preserve">LOC_Os01g48720</t>
  </si>
  <si>
    <t xml:space="preserve">Os.48002.1.A1_x_at</t>
  </si>
  <si>
    <t xml:space="preserve">RNA polymerase III subunit RPC82 family protein, putative, expressed</t>
  </si>
  <si>
    <t xml:space="preserve">Transcription factor/ regulators of transcription</t>
  </si>
  <si>
    <t xml:space="preserve">LOC_Os01g48820</t>
  </si>
  <si>
    <t xml:space="preserve">Os.21192.2.S1_at</t>
  </si>
  <si>
    <t xml:space="preserve">Higher plant specific, expressed protein</t>
  </si>
  <si>
    <t xml:space="preserve">LOC_Os01g48920</t>
  </si>
  <si>
    <t xml:space="preserve">Os.24872.1.S1_at</t>
  </si>
  <si>
    <t xml:space="preserve">beclin-1, putative, expressed</t>
  </si>
  <si>
    <t xml:space="preserve">Cell structure, growth and dynamics</t>
  </si>
  <si>
    <t xml:space="preserve">LOC_Os01g49110</t>
  </si>
  <si>
    <t xml:space="preserve">Os.14869.1.S1_at</t>
  </si>
  <si>
    <t xml:space="preserve">prenyltransferase, putative, expressed</t>
  </si>
  <si>
    <t xml:space="preserve">LOC_Os01g49250</t>
  </si>
  <si>
    <t xml:space="preserve">Os.37407.1.S1_at</t>
  </si>
  <si>
    <t xml:space="preserve">LOC_Os01g49290</t>
  </si>
  <si>
    <t xml:space="preserve">Os.4684.1.S1_at</t>
  </si>
  <si>
    <t xml:space="preserve">WD repeat-containing protein, putative, expressed</t>
  </si>
  <si>
    <t xml:space="preserve">LOC_Os01g49340</t>
  </si>
  <si>
    <t xml:space="preserve">Os.54637.1.S1_at</t>
  </si>
  <si>
    <t xml:space="preserve">arginine/serine-rich coiled-coil protein 1, putative, expressed</t>
  </si>
  <si>
    <t xml:space="preserve">LOC_Os01g49640</t>
  </si>
  <si>
    <t xml:space="preserve">Os.18388.1.S1_at</t>
  </si>
  <si>
    <t xml:space="preserve">LTPL149 - Protease inhibitor/seed storage/LTP family protein precursor, expressed</t>
  </si>
  <si>
    <t xml:space="preserve">Protease and protease inhibitor</t>
  </si>
  <si>
    <t xml:space="preserve">Protease inhibitor</t>
  </si>
  <si>
    <t xml:space="preserve">LOC_Os01g50080</t>
  </si>
  <si>
    <t xml:space="preserve">Os.41637.1.S1_at</t>
  </si>
  <si>
    <t xml:space="preserve">LOC_Os01g50120</t>
  </si>
  <si>
    <t xml:space="preserve">Os.49669.1.S1_at</t>
  </si>
  <si>
    <t xml:space="preserve">LOC_Os01g50470</t>
  </si>
  <si>
    <t xml:space="preserve">Os.53943.1.S1_at</t>
  </si>
  <si>
    <t xml:space="preserve">LOC_Os01g50860</t>
  </si>
  <si>
    <t xml:space="preserve">Os.27607.1.A1_at</t>
  </si>
  <si>
    <t xml:space="preserve">chloride transporter, chloride channel family, putative, expressed</t>
  </si>
  <si>
    <t xml:space="preserve">LOC_Os01g50934</t>
  </si>
  <si>
    <t xml:space="preserve">Os.10472.1.S1_at</t>
  </si>
  <si>
    <t xml:space="preserve">fiber protein Fb11, putative, expressed</t>
  </si>
  <si>
    <t xml:space="preserve">LOC_Os01g51360</t>
  </si>
  <si>
    <t xml:space="preserve">Os.19771.1.S1_at</t>
  </si>
  <si>
    <t xml:space="preserve">LOC_Os01g51610</t>
  </si>
  <si>
    <t xml:space="preserve">Os.8988.1.S1_at</t>
  </si>
  <si>
    <t xml:space="preserve">LOC_Os01g51710</t>
  </si>
  <si>
    <t xml:space="preserve">Os.27635.3.A1_x_at</t>
  </si>
  <si>
    <t xml:space="preserve">zinc knuckle domain containing protein, expressed</t>
  </si>
  <si>
    <t xml:space="preserve">LOC_Os01g52050</t>
  </si>
  <si>
    <t xml:space="preserve">Os.15135.1.S1_at</t>
  </si>
  <si>
    <t xml:space="preserve">systemin receptor SR160 precursor, putative, expressed</t>
  </si>
  <si>
    <t xml:space="preserve">LOC_Os01g52214</t>
  </si>
  <si>
    <t xml:space="preserve">Os.11071.1.A1_at</t>
  </si>
  <si>
    <t xml:space="preserve">ubiquinone oxidoreductase, putative, expressed</t>
  </si>
  <si>
    <t xml:space="preserve">Photosynthesis</t>
  </si>
  <si>
    <t xml:space="preserve">LOC_Os01g52240</t>
  </si>
  <si>
    <t xml:space="preserve">Os.28216.1.S1_a_at</t>
  </si>
  <si>
    <t xml:space="preserve">chlorophyll A-B binding protein, putative, expressed</t>
  </si>
  <si>
    <t xml:space="preserve">LOC_Os01g52400</t>
  </si>
  <si>
    <t xml:space="preserve">Os.52362.1.S1_at</t>
  </si>
  <si>
    <t xml:space="preserve">bacterial transferase hexapeptide domain containing protein, expressed</t>
  </si>
  <si>
    <t xml:space="preserve">LOC_Os01g52550</t>
  </si>
  <si>
    <t xml:space="preserve">Os.27564.1.S1_a_at</t>
  </si>
  <si>
    <t xml:space="preserve">ABC transporter, ATP-binding protein, putative, expressed</t>
  </si>
  <si>
    <t xml:space="preserve">LOC_Os01g52660</t>
  </si>
  <si>
    <t xml:space="preserve">Os.5920.1.S1_at</t>
  </si>
  <si>
    <t xml:space="preserve">POEI51 - Pollen Ole e I allergen and extensin family protein precursor, expressed</t>
  </si>
  <si>
    <t xml:space="preserve">LOC_Os01g52720</t>
  </si>
  <si>
    <t xml:space="preserve">Os.24850.1.S1_x_at</t>
  </si>
  <si>
    <t xml:space="preserve">Complex I intermediate-associated protein 30 domain containing protein, putative, expressed</t>
  </si>
  <si>
    <t xml:space="preserve">LOC_Os01g52890</t>
  </si>
  <si>
    <t xml:space="preserve">Os.37867.1.S1_at</t>
  </si>
  <si>
    <t xml:space="preserve">LOC_Os01g53140</t>
  </si>
  <si>
    <t xml:space="preserve">Os.6679.1.S1_at</t>
  </si>
  <si>
    <t xml:space="preserve">LOC_Os01g53280</t>
  </si>
  <si>
    <t xml:space="preserve">Os.36029.1.S1_at</t>
  </si>
  <si>
    <t xml:space="preserve">50S ribosomal protein L20, putative, expressed</t>
  </si>
  <si>
    <t xml:space="preserve">LOC_Os01g53390</t>
  </si>
  <si>
    <t xml:space="preserve">Os.17437.1.S1_at</t>
  </si>
  <si>
    <t xml:space="preserve">glucosyltransferase, putative, expressed</t>
  </si>
  <si>
    <t xml:space="preserve">LOC_Os01g53450</t>
  </si>
  <si>
    <t xml:space="preserve">Os.25227.1.S1_s_at</t>
  </si>
  <si>
    <t xml:space="preserve">LOC_Os01g53460</t>
  </si>
  <si>
    <t xml:space="preserve">Os.25227.2.S1_at</t>
  </si>
  <si>
    <t xml:space="preserve">LOC_Os01g53620</t>
  </si>
  <si>
    <t xml:space="preserve">Os.9011.1.S1_at</t>
  </si>
  <si>
    <t xml:space="preserve">LOC_Os01g53640</t>
  </si>
  <si>
    <t xml:space="preserve">Os.1986.1.S1_at</t>
  </si>
  <si>
    <t xml:space="preserve">LOC_Os01g53680</t>
  </si>
  <si>
    <t xml:space="preserve">Os.1991.1.S1_at</t>
  </si>
  <si>
    <t xml:space="preserve">6-phosphofructokinase, putative, expressed</t>
  </si>
  <si>
    <t xml:space="preserve">LOC_Os01g53700</t>
  </si>
  <si>
    <t xml:space="preserve">Os.12235.1.S1_at</t>
  </si>
  <si>
    <t xml:space="preserve">mitochondrial-processing peptidase subunit, mitochondrial precursor, putative, expressed</t>
  </si>
  <si>
    <t xml:space="preserve">LOC_Os01g54080</t>
  </si>
  <si>
    <t xml:space="preserve">Os.16488.1.S1_at</t>
  </si>
  <si>
    <t xml:space="preserve">kinesin motor protein-related, putative, expressed</t>
  </si>
  <si>
    <t xml:space="preserve">LOC_Os01g54119</t>
  </si>
  <si>
    <t xml:space="preserve">Os.35400.1.S1_at</t>
  </si>
  <si>
    <t xml:space="preserve">LOC_Os01g54210</t>
  </si>
  <si>
    <t xml:space="preserve">Os.27911.1.S1_at</t>
  </si>
  <si>
    <t xml:space="preserve">GATA zinc finger domain containing protein, expressed</t>
  </si>
  <si>
    <t xml:space="preserve">LOC_Os01g54440</t>
  </si>
  <si>
    <t xml:space="preserve">OsAffx.21624.1.S1_s_at</t>
  </si>
  <si>
    <t xml:space="preserve">Pfam-B 11089 (transmembrane domain), plant and alga specific, expressed protein</t>
  </si>
  <si>
    <t xml:space="preserve">LOC_Os01g54530</t>
  </si>
  <si>
    <t xml:space="preserve">Os.2150.1.S1_at</t>
  </si>
  <si>
    <t xml:space="preserve">hydrolase, acting on carbon-nitrogen, putative, expressed</t>
  </si>
  <si>
    <t xml:space="preserve">LOC_Os01g54540</t>
  </si>
  <si>
    <t xml:space="preserve">Os.11152.1.S1_at</t>
  </si>
  <si>
    <t xml:space="preserve">ribosomal protein L13, putative, expressed</t>
  </si>
  <si>
    <t xml:space="preserve">LOC_Os01g54620</t>
  </si>
  <si>
    <t xml:space="preserve">Os.18724.1.S1_at</t>
  </si>
  <si>
    <t xml:space="preserve">CESA4 - cellulose synthase, expressed</t>
  </si>
  <si>
    <t xml:space="preserve">LOC_Os01g54810</t>
  </si>
  <si>
    <t xml:space="preserve">Os.23671.1.S1_at</t>
  </si>
  <si>
    <t xml:space="preserve">LOC_Os01g54990</t>
  </si>
  <si>
    <t xml:space="preserve">Os.34249.1.S1_at</t>
  </si>
  <si>
    <t xml:space="preserve">LOC_Os01g55020</t>
  </si>
  <si>
    <t xml:space="preserve">Os.36306.1.S1_at</t>
  </si>
  <si>
    <t xml:space="preserve">LOC_Os01g55260</t>
  </si>
  <si>
    <t xml:space="preserve">Os.9238.1.A1_a_at</t>
  </si>
  <si>
    <t xml:space="preserve">Os.42075.1.A1_x_at</t>
  </si>
  <si>
    <t xml:space="preserve">LOC_Os01g55500</t>
  </si>
  <si>
    <t xml:space="preserve">Os.13087.1.S1_at</t>
  </si>
  <si>
    <t xml:space="preserve">LOC_Os01g55530</t>
  </si>
  <si>
    <t xml:space="preserve">Os.33076.1.S1_at</t>
  </si>
  <si>
    <t xml:space="preserve">AP003256-AK101847 - NBS/LRR genes that are S-rich,divergent TIR, divergent NBS, expressed</t>
  </si>
  <si>
    <t xml:space="preserve">LOC_Os01g55890</t>
  </si>
  <si>
    <t xml:space="preserve">Os.49148.2.S1_at</t>
  </si>
  <si>
    <t xml:space="preserve">Os.49148.1.S1_x_at</t>
  </si>
  <si>
    <t xml:space="preserve">LOC_Os01g55974</t>
  </si>
  <si>
    <t xml:space="preserve">Os.54600.1.S1_x_at</t>
  </si>
  <si>
    <t xml:space="preserve">deoxycytidylate deaminase, putative, expressed</t>
  </si>
  <si>
    <t xml:space="preserve">LOC_Os01g56090</t>
  </si>
  <si>
    <t xml:space="preserve">Os.33926.1.S1_at</t>
  </si>
  <si>
    <t xml:space="preserve">LOC_Os01g56320</t>
  </si>
  <si>
    <t xml:space="preserve">Os.18743.1.S1_at</t>
  </si>
  <si>
    <t xml:space="preserve">OsSub4 - Putative Subtilisin homologue, expressed</t>
  </si>
  <si>
    <t xml:space="preserve">LOC_Os01g56330</t>
  </si>
  <si>
    <t xml:space="preserve">Os.32267.1.S1_at</t>
  </si>
  <si>
    <t xml:space="preserve">TKL_IRAK_CrRLK1L-1.5 - The CrRLK1L-1 subfamily has homology to the CrRLK1L homolog, expressed</t>
  </si>
  <si>
    <t xml:space="preserve">LOC_Os01g56350</t>
  </si>
  <si>
    <t xml:space="preserve">Os.26864.1.S1_at</t>
  </si>
  <si>
    <t xml:space="preserve">PTAC12, putative, expressed</t>
  </si>
  <si>
    <t xml:space="preserve">LOC_Os01g56510</t>
  </si>
  <si>
    <t xml:space="preserve">Os.35685.1.S1_at</t>
  </si>
  <si>
    <t xml:space="preserve">periplasmic beta-glucosidase precursor, putative, expressed</t>
  </si>
  <si>
    <t xml:space="preserve">Post translational modification</t>
  </si>
  <si>
    <t xml:space="preserve">LOC_Os01g56640</t>
  </si>
  <si>
    <t xml:space="preserve">Os.46124.1.S1_at</t>
  </si>
  <si>
    <t xml:space="preserve">transcription factor jumonji, putative, expressed</t>
  </si>
  <si>
    <t xml:space="preserve">LOC_Os01g56969</t>
  </si>
  <si>
    <t xml:space="preserve">Os.5389.1.S1_s_at</t>
  </si>
  <si>
    <t xml:space="preserve">homeobox-leucine zipper protein ATHB-54, putative, expressed</t>
  </si>
  <si>
    <t xml:space="preserve">LOC_Os01g57150</t>
  </si>
  <si>
    <t xml:space="preserve">Os.18458.1.S1_at</t>
  </si>
  <si>
    <t xml:space="preserve">SR protein related family member, putative, expressed</t>
  </si>
  <si>
    <t xml:space="preserve">LOC_Os01g57930</t>
  </si>
  <si>
    <t xml:space="preserve">Os.34845.1.S1_at</t>
  </si>
  <si>
    <t xml:space="preserve">CDP-alcohol phosphatidyltransferase, putative, expressed</t>
  </si>
  <si>
    <t xml:space="preserve">LOC_Os01g57958; LOC_Os04g16826; LOC_Os05g22724; LOC_Os09g19954; LOC_Os10g21344</t>
  </si>
  <si>
    <t xml:space="preserve">OsAffx.32337.1.S1_x_at</t>
  </si>
  <si>
    <t xml:space="preserve">chloroplast 50S ribosomal protein L16, putative, expressed</t>
  </si>
  <si>
    <t xml:space="preserve">LOC_Os01g58024; LOC_Os10g21258; LOC_Os10g38212</t>
  </si>
  <si>
    <t xml:space="preserve">OsAffx.18566.1.S1_x_at</t>
  </si>
  <si>
    <t xml:space="preserve">NADPH-dependent oxidoreductase, putative, expressed</t>
  </si>
  <si>
    <t xml:space="preserve">LOC_Os01g58038; LOC_Os02g24628; LOC_Os04g16876; LOC_Os10g21214</t>
  </si>
  <si>
    <t xml:space="preserve">Os.26477.1.A1_x_at</t>
  </si>
  <si>
    <t xml:space="preserve">photosystem II reaction center protein Z, putative, expressed</t>
  </si>
  <si>
    <t xml:space="preserve">LOC_Os01g58039; LOC_Os02g24626; LOC_Os04g16878; LOC_Os10g21216</t>
  </si>
  <si>
    <t xml:space="preserve">OsAffx.32190.1.S1_x_at</t>
  </si>
  <si>
    <t xml:space="preserve">uncharacterized protein ycf70, putative, expressed</t>
  </si>
  <si>
    <t xml:space="preserve">LOC_Os01g58470</t>
  </si>
  <si>
    <t xml:space="preserve">Os.27717.1.S1_a_at</t>
  </si>
  <si>
    <t xml:space="preserve">transmembrane domain, plant and alga specific, expressed protein</t>
  </si>
  <si>
    <t xml:space="preserve">Transmembrane protein</t>
  </si>
  <si>
    <t xml:space="preserve">LOC_Os01g58630</t>
  </si>
  <si>
    <t xml:space="preserve">Os.36426.1.S1_at</t>
  </si>
  <si>
    <t xml:space="preserve">pentatricopeptide repeat, putative, expressed</t>
  </si>
  <si>
    <t xml:space="preserve">LOC_Os01g58754</t>
  </si>
  <si>
    <t xml:space="preserve">Os.53623.1.S1_at</t>
  </si>
  <si>
    <t xml:space="preserve">Small peptide</t>
  </si>
  <si>
    <t xml:space="preserve">LOC_Os01g59060</t>
  </si>
  <si>
    <t xml:space="preserve">Os.9773.1.S1_at</t>
  </si>
  <si>
    <t xml:space="preserve">50S ribosomal protein, putative, expressed</t>
  </si>
  <si>
    <t xml:space="preserve">LOC_Os01g59120</t>
  </si>
  <si>
    <t xml:space="preserve">Os.11347.1.S1_at</t>
  </si>
  <si>
    <t xml:space="preserve">cyclin, putative, expressed</t>
  </si>
  <si>
    <t xml:space="preserve">LOC_Os01g59340</t>
  </si>
  <si>
    <t xml:space="preserve">Os.33610.3.S1_s_at</t>
  </si>
  <si>
    <t xml:space="preserve">dihydropyrimidinase, putative, expressed</t>
  </si>
  <si>
    <t xml:space="preserve">LOC_Os01g59510</t>
  </si>
  <si>
    <t xml:space="preserve">Os.33770.1.S1_at</t>
  </si>
  <si>
    <t xml:space="preserve">chloroplast ribonuclease III domain protein, putative, expressed</t>
  </si>
  <si>
    <t xml:space="preserve">LOC_Os01g59520</t>
  </si>
  <si>
    <t xml:space="preserve">Os.52792.1.S1_at</t>
  </si>
  <si>
    <t xml:space="preserve">cupin, RmlC-type, putative, expressed</t>
  </si>
  <si>
    <t xml:space="preserve">LOC_Os01g59560</t>
  </si>
  <si>
    <t xml:space="preserve">Os.29822.1.S1_at</t>
  </si>
  <si>
    <t xml:space="preserve">protein kinase domain containing protein</t>
  </si>
  <si>
    <t xml:space="preserve">LOC_Os01g59880</t>
  </si>
  <si>
    <t xml:space="preserve">Os.53525.1.S1_at</t>
  </si>
  <si>
    <t xml:space="preserve">inositol-1, 4, 5-trisphosphate 5-phosphatase, putative, expressed</t>
  </si>
  <si>
    <t xml:space="preserve">Protein phosphatase</t>
  </si>
  <si>
    <t xml:space="preserve">LOC_Os01g59920</t>
  </si>
  <si>
    <t xml:space="preserve">Os.12243.1.S1_at</t>
  </si>
  <si>
    <t xml:space="preserve">cysteine synthase, chloroplast precursor, putative, expressed</t>
  </si>
  <si>
    <t xml:space="preserve">LOC_Os01g60260</t>
  </si>
  <si>
    <t xml:space="preserve">Os.14790.1.S1_at</t>
  </si>
  <si>
    <t xml:space="preserve">KH domain containing protein, putative, expressed</t>
  </si>
  <si>
    <t xml:space="preserve">LOC_Os01g60660</t>
  </si>
  <si>
    <t xml:space="preserve">Os.14124.1.S2_at</t>
  </si>
  <si>
    <t xml:space="preserve">LOC_Os01g60670</t>
  </si>
  <si>
    <t xml:space="preserve">Os.32417.1.S1_at</t>
  </si>
  <si>
    <t xml:space="preserve">receptor-like protein kinase precursor, putative, expressed</t>
  </si>
  <si>
    <t xml:space="preserve">LOC_Os01g60770</t>
  </si>
  <si>
    <t xml:space="preserve">Os.4644.1.S1_at</t>
  </si>
  <si>
    <t xml:space="preserve">expansin precursor, putative, expressed</t>
  </si>
  <si>
    <t xml:space="preserve">LOC_Os01g60850</t>
  </si>
  <si>
    <t xml:space="preserve">Os.35434.1.S1_at</t>
  </si>
  <si>
    <t xml:space="preserve">LOC_Os01g61120</t>
  </si>
  <si>
    <t xml:space="preserve">Os.26965.1.S1_at</t>
  </si>
  <si>
    <t xml:space="preserve">LOC_Os01g61380</t>
  </si>
  <si>
    <t xml:space="preserve">Os.5740.1.S1_at</t>
  </si>
  <si>
    <t xml:space="preserve">lactate/malate dehydrogenase, putative, expressed</t>
  </si>
  <si>
    <t xml:space="preserve">LOC_Os01g61550</t>
  </si>
  <si>
    <t xml:space="preserve">Os.33005.1.S1_at</t>
  </si>
  <si>
    <t xml:space="preserve">ammonium transporter protein, putative, expressed</t>
  </si>
  <si>
    <t xml:space="preserve">LOC_Os01g61590</t>
  </si>
  <si>
    <t xml:space="preserve">Os.12649.1.S1_at</t>
  </si>
  <si>
    <t xml:space="preserve">CAMK_CAMK_like.1 - CAMK includes calcium/calmodulin depedent protein kinases, expressed</t>
  </si>
  <si>
    <t xml:space="preserve">LOC_Os01g61620</t>
  </si>
  <si>
    <t xml:space="preserve">Os.14313.1.S1_s_at</t>
  </si>
  <si>
    <t xml:space="preserve">protein kinase family protein, putative, expressed</t>
  </si>
  <si>
    <t xml:space="preserve">LOC_Os01g61690</t>
  </si>
  <si>
    <t xml:space="preserve">Os.8355.1.S1_a_at</t>
  </si>
  <si>
    <t xml:space="preserve">OsSCP5 - Putative Serine Carboxypeptidase homologue, expressed</t>
  </si>
  <si>
    <t xml:space="preserve">LOC_Os01g61720</t>
  </si>
  <si>
    <t xml:space="preserve">Os.12979.1.S1_x_at</t>
  </si>
  <si>
    <t xml:space="preserve">IQ calmodulin-binding motif domain containing protein, expressed</t>
  </si>
  <si>
    <t xml:space="preserve">LOC_Os01g61760</t>
  </si>
  <si>
    <t xml:space="preserve">Os.14198.1.S1_at</t>
  </si>
  <si>
    <t xml:space="preserve">myosin heavy chain-related, putative, expressed</t>
  </si>
  <si>
    <t xml:space="preserve">LOC_Os01g62010</t>
  </si>
  <si>
    <t xml:space="preserve">Os.36919.1.S1_at</t>
  </si>
  <si>
    <t xml:space="preserve">LOC_Os01g62040</t>
  </si>
  <si>
    <t xml:space="preserve">Os.38033.1.S1_at</t>
  </si>
  <si>
    <t xml:space="preserve">ruvB-like, putative, expressed</t>
  </si>
  <si>
    <t xml:space="preserve">LOC_Os01g62110</t>
  </si>
  <si>
    <t xml:space="preserve">Os.10760.1.S1_at</t>
  </si>
  <si>
    <t xml:space="preserve">Monocot specific, expressed protein</t>
  </si>
  <si>
    <t xml:space="preserve">LOC_Os01g62210</t>
  </si>
  <si>
    <t xml:space="preserve">Os.47966.1.S1_at</t>
  </si>
  <si>
    <t xml:space="preserve">50S ribosomal protein L17, putative, expressed</t>
  </si>
  <si>
    <t xml:space="preserve">LOC_Os01g62480</t>
  </si>
  <si>
    <t xml:space="preserve">Os.12346.1.S1_at</t>
  </si>
  <si>
    <t xml:space="preserve">laccase precursor protein, putative, expressed</t>
  </si>
  <si>
    <t xml:space="preserve">LOC_Os01g63240</t>
  </si>
  <si>
    <t xml:space="preserve">Os.12944.1.S1_at</t>
  </si>
  <si>
    <t xml:space="preserve">reticulon domain containing protein, putative, expressed</t>
  </si>
  <si>
    <t xml:space="preserve">LOC_Os01g63260</t>
  </si>
  <si>
    <t xml:space="preserve">Os.33215.1.S1_at</t>
  </si>
  <si>
    <t xml:space="preserve">3-oxo-5-alpha-steroid 4-dehydrogenase, putative, expressed</t>
  </si>
  <si>
    <t xml:space="preserve">LOC_Os01g63840</t>
  </si>
  <si>
    <t xml:space="preserve">Os.38338.1.S1_x_at</t>
  </si>
  <si>
    <t xml:space="preserve">3-deoxy-D-manno-octulosonic-acid transferase, putative, expressed</t>
  </si>
  <si>
    <t xml:space="preserve">LOC_Os01g63880</t>
  </si>
  <si>
    <t xml:space="preserve">Os.9790.2.S1_x_at</t>
  </si>
  <si>
    <t xml:space="preserve">LOC_Os01g63990</t>
  </si>
  <si>
    <t xml:space="preserve">Os.6375.1.S1_s_at</t>
  </si>
  <si>
    <t xml:space="preserve">hydrolase, alpha/beta fold family protein, putative, expressed</t>
  </si>
  <si>
    <t xml:space="preserve">LOC_Os01g64190</t>
  </si>
  <si>
    <t xml:space="preserve">Os.37413.1.S2_at</t>
  </si>
  <si>
    <t xml:space="preserve">LOC_Os01g64256</t>
  </si>
  <si>
    <t xml:space="preserve">Os.32232.1.S1_at</t>
  </si>
  <si>
    <t xml:space="preserve">transposon protein, putative, Mutator sub-class, expressed</t>
  </si>
  <si>
    <t xml:space="preserve">Os.3408.1.A2_a_at</t>
  </si>
  <si>
    <t xml:space="preserve">LOC_Os01g64720</t>
  </si>
  <si>
    <t xml:space="preserve">Os.14322.1.S1_at</t>
  </si>
  <si>
    <t xml:space="preserve">LOC_Os01g64820</t>
  </si>
  <si>
    <t xml:space="preserve">OsAffx.9523.1.S1_x_at</t>
  </si>
  <si>
    <t xml:space="preserve">POLA1 - Putative DNA polymerase alpha catalytic subunit, expressed</t>
  </si>
  <si>
    <t xml:space="preserve">Os.50901.1.S1_at</t>
  </si>
  <si>
    <t xml:space="preserve">LOC_Os01g64960</t>
  </si>
  <si>
    <t xml:space="preserve">Os.10671.1.S1_at</t>
  </si>
  <si>
    <t xml:space="preserve">LOC_Os01g64980</t>
  </si>
  <si>
    <t xml:space="preserve">Os.32637.2.S1_at</t>
  </si>
  <si>
    <t xml:space="preserve">ion channel DMI1, chloroplast precursor, putative, expressed</t>
  </si>
  <si>
    <t xml:space="preserve">LOC_Os01g65169</t>
  </si>
  <si>
    <t xml:space="preserve">Os.53707.1.S1_x_at</t>
  </si>
  <si>
    <t xml:space="preserve">proton-dependent oligopeptide transport, putative, expressed</t>
  </si>
  <si>
    <t xml:space="preserve">LOC_Os01g65230</t>
  </si>
  <si>
    <t xml:space="preserve">Os.2328.1.S1_at</t>
  </si>
  <si>
    <t xml:space="preserve">AGC_AGC_other_PDK1_Pk61C.1 - ACG kinases include homologs to PKA, PKG and PKC, expressed</t>
  </si>
  <si>
    <t xml:space="preserve">LOC_Os01g65490</t>
  </si>
  <si>
    <t xml:space="preserve">Os.32122.1.S1_at</t>
  </si>
  <si>
    <t xml:space="preserve">LOC_Os01g65580</t>
  </si>
  <si>
    <t xml:space="preserve">Os.33977.1.S1_at</t>
  </si>
  <si>
    <t xml:space="preserve">mitotic checkpoint family protein, putative, expressed</t>
  </si>
  <si>
    <t xml:space="preserve">LOC_Os01g65690</t>
  </si>
  <si>
    <t xml:space="preserve">Os.27629.1.S1_at</t>
  </si>
  <si>
    <t xml:space="preserve">4,5-DOPA dioxygenase extradiol, putative, expressed</t>
  </si>
  <si>
    <t xml:space="preserve">pigment biosynthesis</t>
  </si>
  <si>
    <t xml:space="preserve">LOC_Os01g65730</t>
  </si>
  <si>
    <t xml:space="preserve">OsAffx.21821.1.S1_at</t>
  </si>
  <si>
    <t xml:space="preserve">SET domain containing protein, expressed</t>
  </si>
  <si>
    <t xml:space="preserve">LOC_Os01g65880</t>
  </si>
  <si>
    <t xml:space="preserve">Os.4655.1.S1_at</t>
  </si>
  <si>
    <t xml:space="preserve">nodulin MtN3 family protein, putative, expressed</t>
  </si>
  <si>
    <t xml:space="preserve">LOC_Os01g66110</t>
  </si>
  <si>
    <t xml:space="preserve">Os.5194.1.S1_x_at</t>
  </si>
  <si>
    <t xml:space="preserve">LOC_Os01g66379</t>
  </si>
  <si>
    <t xml:space="preserve">Os.6029.1.S1_at</t>
  </si>
  <si>
    <t xml:space="preserve">RF-1 domain, expressed protein</t>
  </si>
  <si>
    <t xml:space="preserve">LOC_Os01g66520</t>
  </si>
  <si>
    <t xml:space="preserve">Os.14437.1.S1_at</t>
  </si>
  <si>
    <t xml:space="preserve">serine/threonine-protein kinase RIO-like, putative, expressed</t>
  </si>
  <si>
    <t xml:space="preserve">LOC_Os01g66700</t>
  </si>
  <si>
    <t xml:space="preserve">Os.23472.1.A1_at</t>
  </si>
  <si>
    <t xml:space="preserve">beta-hexosaminidase precursor, putative, expressed</t>
  </si>
  <si>
    <t xml:space="preserve">LOC_Os01g66850</t>
  </si>
  <si>
    <t xml:space="preserve">Os.12623.1.S1_at</t>
  </si>
  <si>
    <t xml:space="preserve">pectinacetylesterase domain containing protein, expressed</t>
  </si>
  <si>
    <t xml:space="preserve">LOC_Os01g66860</t>
  </si>
  <si>
    <t xml:space="preserve">Os.37969.2.S1_at</t>
  </si>
  <si>
    <t xml:space="preserve">serine/threonine protein kinase, putative, expressed</t>
  </si>
  <si>
    <t xml:space="preserve">LOC_Os01g66980</t>
  </si>
  <si>
    <t xml:space="preserve">Os.7137.1.S1_at</t>
  </si>
  <si>
    <t xml:space="preserve">Trigger_N (Bacterial trigger factor protein (TF)), expressed protein</t>
  </si>
  <si>
    <t xml:space="preserve">LOC_Os01g67010</t>
  </si>
  <si>
    <t xml:space="preserve">Os.37622.1.S1_at</t>
  </si>
  <si>
    <t xml:space="preserve">DOMON domain, Eukaryotic cytochrome b561, transmembrane domain, expressed protein</t>
  </si>
  <si>
    <t xml:space="preserve">LOC_Os01g67030</t>
  </si>
  <si>
    <t xml:space="preserve">Os.36346.2.S1_at</t>
  </si>
  <si>
    <t xml:space="preserve">auxin-responsive protein, putative, expressed</t>
  </si>
  <si>
    <t xml:space="preserve">LOC_Os01g67090</t>
  </si>
  <si>
    <t xml:space="preserve">Os.32192.1.S1_at</t>
  </si>
  <si>
    <t xml:space="preserve">LOC_Os01g67190</t>
  </si>
  <si>
    <t xml:space="preserve">Os.8919.2.S1_x_at</t>
  </si>
  <si>
    <t xml:space="preserve">ribonuclease T2 family domain containing protein, expressed</t>
  </si>
  <si>
    <t xml:space="preserve">LOC_Os01g67300</t>
  </si>
  <si>
    <t xml:space="preserve">Os.16281.1.A1_s_at</t>
  </si>
  <si>
    <t xml:space="preserve">LOC_Os01g67390</t>
  </si>
  <si>
    <t xml:space="preserve">Os.28994.1.S1_at</t>
  </si>
  <si>
    <t xml:space="preserve">POEI32 - Pollen Ole e I allergen and extensin family protein precursor, expressed</t>
  </si>
  <si>
    <t xml:space="preserve">LOC_Os01g67520</t>
  </si>
  <si>
    <t xml:space="preserve">Os.49594.1.S1_at</t>
  </si>
  <si>
    <t xml:space="preserve">VTC2, putative, expressed</t>
  </si>
  <si>
    <t xml:space="preserve">LOC_Os01g67530</t>
  </si>
  <si>
    <t xml:space="preserve">Os.5174.1.S1_at</t>
  </si>
  <si>
    <t xml:space="preserve">AMP-binding enzyme, putative, expressed</t>
  </si>
  <si>
    <t xml:space="preserve">LOC_Os01g67550</t>
  </si>
  <si>
    <t xml:space="preserve">Os.54247.1.S1_at</t>
  </si>
  <si>
    <t xml:space="preserve">FAD binding domain containing protein, expressed</t>
  </si>
  <si>
    <t xml:space="preserve">LOC_Os01g67590</t>
  </si>
  <si>
    <t xml:space="preserve">Os.14090.1.S1_a_at</t>
  </si>
  <si>
    <t xml:space="preserve">oligopeptidase, putative, expressed</t>
  </si>
  <si>
    <t xml:space="preserve">LOC_Os01g67720</t>
  </si>
  <si>
    <t xml:space="preserve">Os.9904.1.S1_x_at</t>
  </si>
  <si>
    <t xml:space="preserve">ABC1 family domain containing protein, putative, expressed</t>
  </si>
  <si>
    <t xml:space="preserve">LOC_Os01g67740</t>
  </si>
  <si>
    <t xml:space="preserve">Os.48518.1.S1_at</t>
  </si>
  <si>
    <t xml:space="preserve">chromosome segregation protein, putative, expressed</t>
  </si>
  <si>
    <t xml:space="preserve">LOC_Os01g67750</t>
  </si>
  <si>
    <t xml:space="preserve">Os.49959.1.S1_at</t>
  </si>
  <si>
    <t xml:space="preserve">LOC_Os01g67870</t>
  </si>
  <si>
    <t xml:space="preserve">Os.50939.1.S1_at</t>
  </si>
  <si>
    <t xml:space="preserve">LOC_Os01g67880</t>
  </si>
  <si>
    <t xml:space="preserve">Os.54646.1.S1_at</t>
  </si>
  <si>
    <t xml:space="preserve">vacuolar protein sorting-associated protein 53, putative, expressed</t>
  </si>
  <si>
    <t xml:space="preserve">LOC_Os01g68104</t>
  </si>
  <si>
    <t xml:space="preserve">Os.19434.1.S1_at</t>
  </si>
  <si>
    <t xml:space="preserve">ZOS1-21 - C2H2 zinc finger protein, expressed</t>
  </si>
  <si>
    <t xml:space="preserve">LOC_Os01g68120</t>
  </si>
  <si>
    <t xml:space="preserve">Os.49417.1.S1_at</t>
  </si>
  <si>
    <t xml:space="preserve">DCL3, putative, expressed</t>
  </si>
  <si>
    <t xml:space="preserve">LOC_Os01g68310</t>
  </si>
  <si>
    <t xml:space="preserve">Os.11975.1.S1_at</t>
  </si>
  <si>
    <t xml:space="preserve">sas10/Utp3 family protein</t>
  </si>
  <si>
    <t xml:space="preserve">LOC_Os01g68324</t>
  </si>
  <si>
    <t xml:space="preserve">Os.9998.1.S1_at</t>
  </si>
  <si>
    <t xml:space="preserve">dolichyl-diphosphooligosaccharide--protein glycosyltransferase 63 kDasubunit precursor, putative, expressed</t>
  </si>
  <si>
    <t xml:space="preserve">LOC_Os01g68450</t>
  </si>
  <si>
    <t xml:space="preserve">Os.23056.1.S1_at</t>
  </si>
  <si>
    <t xml:space="preserve">LOC_Os01g68524</t>
  </si>
  <si>
    <t xml:space="preserve">Os.7733.1.S2_at</t>
  </si>
  <si>
    <t xml:space="preserve">pentatricopeptide, putative, expressed</t>
  </si>
  <si>
    <t xml:space="preserve">LOC_Os01g68580</t>
  </si>
  <si>
    <t xml:space="preserve">Os.27932.1.S1_at</t>
  </si>
  <si>
    <t xml:space="preserve">LTPL38 - Protease inhibitor/seed storage/LTP family protein precursor, expressed</t>
  </si>
  <si>
    <t xml:space="preserve">LOC_Os01g68589</t>
  </si>
  <si>
    <t xml:space="preserve">Os.7317.2.S1_at</t>
  </si>
  <si>
    <t xml:space="preserve">LTPL39 - Protease inhibitor/seed storage/LTP family protein precursor, expressed</t>
  </si>
  <si>
    <t xml:space="preserve">LOC_Os01g68598</t>
  </si>
  <si>
    <t xml:space="preserve">Os.51597.1.S1_at</t>
  </si>
  <si>
    <t xml:space="preserve">LOC_Os01g68620</t>
  </si>
  <si>
    <t xml:space="preserve">Os.35017.1.S1_at</t>
  </si>
  <si>
    <t xml:space="preserve">signal peptide peptidase-like 2B, putative, expressed</t>
  </si>
  <si>
    <t xml:space="preserve">LOC_Os01g68830</t>
  </si>
  <si>
    <t xml:space="preserve">Os.4958.1.A1_at</t>
  </si>
  <si>
    <t xml:space="preserve">LOC_Os01g68840</t>
  </si>
  <si>
    <t xml:space="preserve">OsAffx.21847.1.S1_s_at</t>
  </si>
  <si>
    <t xml:space="preserve">CRP6 - Cysteine-rich family protein precursor, expressed</t>
  </si>
  <si>
    <t xml:space="preserve">LOC_Os01g68860</t>
  </si>
  <si>
    <t xml:space="preserve">Os.19086.1.S1_a_at</t>
  </si>
  <si>
    <t xml:space="preserve">LOC_Os01g68870</t>
  </si>
  <si>
    <t xml:space="preserve">Os.23868.1.S1_at</t>
  </si>
  <si>
    <t xml:space="preserve">leucine-rich repeat receptor protein kinase EXS precursor, putative, expressed</t>
  </si>
  <si>
    <t xml:space="preserve">LOC_Os01g69020</t>
  </si>
  <si>
    <t xml:space="preserve">Os.37927.1.S1_at</t>
  </si>
  <si>
    <t xml:space="preserve">LOC_Os01g69070</t>
  </si>
  <si>
    <t xml:space="preserve">Os.17449.1.A1_at</t>
  </si>
  <si>
    <t xml:space="preserve">auxin efflux carrier component, putative, expressed</t>
  </si>
  <si>
    <t xml:space="preserve">LOC_Os01g69120</t>
  </si>
  <si>
    <t xml:space="preserve">Os.27831.1.S1_at</t>
  </si>
  <si>
    <t xml:space="preserve">uncharacterized RNA methyltransferase pc1998, putative, expressed</t>
  </si>
  <si>
    <t xml:space="preserve">LOC_Os01g69279</t>
  </si>
  <si>
    <t xml:space="preserve">Os.53512.1.S1_at</t>
  </si>
  <si>
    <t xml:space="preserve">LOC_Os01g69950</t>
  </si>
  <si>
    <t xml:space="preserve">Os.51456.1.S1_at</t>
  </si>
  <si>
    <t xml:space="preserve">50S ribosomal protein L27, chloroplast precursor, putative, expressed</t>
  </si>
  <si>
    <t xml:space="preserve">LOC_Os01g70020</t>
  </si>
  <si>
    <t xml:space="preserve">Os.18596.1.S1_at</t>
  </si>
  <si>
    <t xml:space="preserve">DEK C terminal domain containing protein, expressed</t>
  </si>
  <si>
    <t xml:space="preserve">LOC_Os01g70100</t>
  </si>
  <si>
    <t xml:space="preserve">Os.22715.1.S1_at</t>
  </si>
  <si>
    <t xml:space="preserve">zinc finger DHHC domain-containing protein, putative, expressed</t>
  </si>
  <si>
    <t xml:space="preserve">LOC_Os01g70180</t>
  </si>
  <si>
    <t xml:space="preserve">Os.34126.1.S1_at</t>
  </si>
  <si>
    <t xml:space="preserve">exostosin family domain containing protein, expressed</t>
  </si>
  <si>
    <t xml:space="preserve">LOC_Os01g70260</t>
  </si>
  <si>
    <t xml:space="preserve">Os.33220.1.S1_at</t>
  </si>
  <si>
    <t xml:space="preserve">receptor-like protein kinase 2 precursor, putative, expressed</t>
  </si>
  <si>
    <t xml:space="preserve">LOC_Os01g70520</t>
  </si>
  <si>
    <t xml:space="preserve">Os.26537.1.S1_at</t>
  </si>
  <si>
    <t xml:space="preserve">Os1bglu5 - beta-glucosidase homologue, similar to G. max isohydroxyurate hydrolase, expressed</t>
  </si>
  <si>
    <t xml:space="preserve">LOC_Os01g70730</t>
  </si>
  <si>
    <t xml:space="preserve">Os.28450.1.S1_at</t>
  </si>
  <si>
    <t xml:space="preserve">flowering promoting factor-like 1, putative, expressed</t>
  </si>
  <si>
    <t xml:space="preserve">LOC_Os01g71190</t>
  </si>
  <si>
    <t xml:space="preserve">Os.25590.1.S1_at</t>
  </si>
  <si>
    <t xml:space="preserve">photosystem II reaction center PSB28 protein, chloroplast precursor, putative, expressed</t>
  </si>
  <si>
    <t xml:space="preserve">Os.53046.1.S1_at</t>
  </si>
  <si>
    <t xml:space="preserve">LOC_Os01g71990</t>
  </si>
  <si>
    <t xml:space="preserve">Os.49684.1.S1_at</t>
  </si>
  <si>
    <t xml:space="preserve">pyrroline-5-carboxylate reductase, putative, expressed</t>
  </si>
  <si>
    <t xml:space="preserve">LOC_Os01g09830</t>
  </si>
  <si>
    <t xml:space="preserve">LOC_Os01g13420</t>
  </si>
  <si>
    <t xml:space="preserve">LOC_Os01g09640</t>
  </si>
  <si>
    <t xml:space="preserve">Os.623.3.S1_x_at</t>
  </si>
  <si>
    <t xml:space="preserve">myb-like DNA-binding domain, SHAQKYF class family protein, expressed</t>
  </si>
  <si>
    <t xml:space="preserve">LOC_Os01g10250</t>
  </si>
  <si>
    <t xml:space="preserve">Os.9487.1.S1_a_at</t>
  </si>
  <si>
    <t xml:space="preserve">LOC_Os01g10680</t>
  </si>
  <si>
    <t xml:space="preserve">Os.33166.1.S1_at</t>
  </si>
  <si>
    <t xml:space="preserve">GIL1, putative, expressed</t>
  </si>
  <si>
    <t xml:space="preserve">LOC_Os01g10890</t>
  </si>
  <si>
    <t xml:space="preserve">Os.1411.1.S1_at</t>
  </si>
  <si>
    <t xml:space="preserve">CAMK_KIN1/SNF1/Nim1_like.8 - CAMK includes calcium/calmodulin depedent protein kinases, expressed</t>
  </si>
  <si>
    <t xml:space="preserve">LOC_Os01g12200</t>
  </si>
  <si>
    <t xml:space="preserve">OsAffx.9908.1.S1_x_at</t>
  </si>
  <si>
    <t xml:space="preserve">Uncharacterized conserved protein (DUF2358), expressed</t>
  </si>
  <si>
    <t xml:space="preserve">LOC_Os01g12470</t>
  </si>
  <si>
    <t xml:space="preserve">Os.51983.1.A1_x_at</t>
  </si>
  <si>
    <t xml:space="preserve">LOC_Os01g12520</t>
  </si>
  <si>
    <t xml:space="preserve">OsAffx.23217.1.S1_x_at</t>
  </si>
  <si>
    <t xml:space="preserve">LOC_Os01g12580</t>
  </si>
  <si>
    <t xml:space="preserve">Os.1205.1.S1_at</t>
  </si>
  <si>
    <t xml:space="preserve">late embryogenesis abundant protein, putative, expressed</t>
  </si>
  <si>
    <t xml:space="preserve">LOC_Os01g12660</t>
  </si>
  <si>
    <t xml:space="preserve">Os.32943.2.S1_x_at</t>
  </si>
  <si>
    <t xml:space="preserve">multifunctional </t>
  </si>
  <si>
    <t xml:space="preserve">LOC_Os01g12820</t>
  </si>
  <si>
    <t xml:space="preserve">Os.9704.1.S1_at</t>
  </si>
  <si>
    <t xml:space="preserve">harpin-induced protein, putative, expressed</t>
  </si>
  <si>
    <t xml:space="preserve">LOC_Os01g13160</t>
  </si>
  <si>
    <t xml:space="preserve">Os.10105.3.S1_x_at</t>
  </si>
  <si>
    <t xml:space="preserve">ENTH_epsin_related (evolutionary conserved domain involved in clathrin mediated endocytosis), expressed protein</t>
  </si>
  <si>
    <t xml:space="preserve">LOC_Os01g13280</t>
  </si>
  <si>
    <t xml:space="preserve">Os.3634.1.S1_a_at</t>
  </si>
  <si>
    <t xml:space="preserve">ubiquitin conjugating enzyme protein, putative, expressed</t>
  </si>
  <si>
    <t xml:space="preserve">LOC_Os01g13425</t>
  </si>
  <si>
    <t xml:space="preserve">OsAffx.23225.1.S1_x_at</t>
  </si>
  <si>
    <t xml:space="preserve">SMC_prok_B superfamily, expressed protein</t>
  </si>
  <si>
    <t xml:space="preserve">LOC_Os01g13460</t>
  </si>
  <si>
    <t xml:space="preserve">Os.45983.1.S1_x_at</t>
  </si>
  <si>
    <t xml:space="preserve">helix-loop-helix DNA-binding domain containing protein, expressed</t>
  </si>
  <si>
    <t xml:space="preserve">LOC_Os01g09750</t>
  </si>
  <si>
    <t xml:space="preserve">Os.24087.1.S1_at</t>
  </si>
  <si>
    <t xml:space="preserve">RNA methyltransferase protein, putative, expressed</t>
  </si>
  <si>
    <t xml:space="preserve">LOC_Os01g10210</t>
  </si>
  <si>
    <t xml:space="preserve">Os.20203.1.S1_at</t>
  </si>
  <si>
    <t xml:space="preserve">lachrymatory factor synthase, putative, expressed</t>
  </si>
  <si>
    <t xml:space="preserve">LOC_Os01g10280</t>
  </si>
  <si>
    <t xml:space="preserve">Os.14917.1.S1_at</t>
  </si>
  <si>
    <t xml:space="preserve">phosphoribosylaminoimidazole carboxylase, chloroplast precursor, putative, expressed</t>
  </si>
  <si>
    <t xml:space="preserve">nucleotide metabolism</t>
  </si>
  <si>
    <t xml:space="preserve">LOC_Os01g10490</t>
  </si>
  <si>
    <t xml:space="preserve">Os.50846.1.S1_s_at</t>
  </si>
  <si>
    <t xml:space="preserve">LOC_Os01g11150</t>
  </si>
  <si>
    <t xml:space="preserve">Os.30473.1.S1_at</t>
  </si>
  <si>
    <t xml:space="preserve">gibberellin 2-beta-dioxygenase, putative, expressed</t>
  </si>
  <si>
    <t xml:space="preserve">diterpenoid biosynthesis</t>
  </si>
  <si>
    <t xml:space="preserve">LOC_Os01g11340</t>
  </si>
  <si>
    <t xml:space="preserve">Os.37093.1.S1_at</t>
  </si>
  <si>
    <t xml:space="preserve">LOC_Os01g11350</t>
  </si>
  <si>
    <t xml:space="preserve">Os.33336.1.S1_at</t>
  </si>
  <si>
    <t xml:space="preserve">LOC_Os01g11700</t>
  </si>
  <si>
    <t xml:space="preserve">Os.32925.1.S1_at</t>
  </si>
  <si>
    <t xml:space="preserve">GDSL-like lipase/acylhydrolase, putative, expressed</t>
  </si>
  <si>
    <t xml:space="preserve">LOC_Os01g13120</t>
  </si>
  <si>
    <t xml:space="preserve">Os.20516.1.S1_at</t>
  </si>
  <si>
    <t xml:space="preserve">aquaporin protein, putative, expressed</t>
  </si>
  <si>
    <t xml:space="preserve">LOC_Os01g13570</t>
  </si>
  <si>
    <t xml:space="preserve">Os.27709.1.S1_a_at</t>
  </si>
  <si>
    <t xml:space="preserve">Os.11166.1.S1_s_at</t>
  </si>
  <si>
    <t xml:space="preserve">OsGrx_A2 - glutaredoxin subgroup III, expressed</t>
  </si>
  <si>
    <t xml:space="preserve"> LOC_Os01g09850</t>
  </si>
  <si>
    <t xml:space="preserve">Os.4648.2.S1_x_at</t>
  </si>
  <si>
    <t xml:space="preserve">ZOS1-04 - C2H2 zinc finger protein, expressed</t>
  </si>
  <si>
    <t xml:space="preserve"> LOC_Os01g09990</t>
  </si>
  <si>
    <t xml:space="preserve">Os.32770.2.S1_x_at</t>
  </si>
  <si>
    <t xml:space="preserve">LOC_Os01g09990</t>
  </si>
  <si>
    <t xml:space="preserve">Os.32770.1.S1_at</t>
  </si>
  <si>
    <t xml:space="preserve">LOC_Os01g10290</t>
  </si>
  <si>
    <t xml:space="preserve">Os.27665.1.S1_at</t>
  </si>
  <si>
    <t xml:space="preserve">autophagy-related protein 3, putative, expressed</t>
  </si>
  <si>
    <t xml:space="preserve">LOC_Os01g10320</t>
  </si>
  <si>
    <t xml:space="preserve">Os.26565.3.S1_at</t>
  </si>
  <si>
    <t xml:space="preserve">class III HD-Zip protein 8, putative, expressed</t>
  </si>
  <si>
    <t xml:space="preserve">LOC_Os01g10400</t>
  </si>
  <si>
    <t xml:space="preserve">Os.7992.1.S1_a_at</t>
  </si>
  <si>
    <t xml:space="preserve">single representation in rice, expressed protein</t>
  </si>
  <si>
    <t xml:space="preserve"> LOC_Os01g10440</t>
  </si>
  <si>
    <t xml:space="preserve">Os.45991.1.S1_x_at</t>
  </si>
  <si>
    <t xml:space="preserve">glycosyltransferase family 14 protein, putative, expressed</t>
  </si>
  <si>
    <t xml:space="preserve">LOC_Os01g10440</t>
  </si>
  <si>
    <t xml:space="preserve">Os.18296.1.S1_x_at</t>
  </si>
  <si>
    <t xml:space="preserve">xylosyltransferase, putative, expressed</t>
  </si>
  <si>
    <t xml:space="preserve">LOC_Os01g10830</t>
  </si>
  <si>
    <t xml:space="preserve">Os.22640.1.A1_at</t>
  </si>
  <si>
    <t xml:space="preserve">carnitine racemase like protein, putative, expressed</t>
  </si>
  <si>
    <t xml:space="preserve">LOC_Os01g11110</t>
  </si>
  <si>
    <t xml:space="preserve">Os.11930.1.S1_at</t>
  </si>
  <si>
    <t xml:space="preserve">14-3-3 protein, putative, expressed</t>
  </si>
  <si>
    <t xml:space="preserve">LOC_Os01g11520</t>
  </si>
  <si>
    <t xml:space="preserve">Os.7731.1.S1_at</t>
  </si>
  <si>
    <t xml:space="preserve">RING-H2 finger protein, putative, expressed</t>
  </si>
  <si>
    <t xml:space="preserve">LOC_Os01g11650</t>
  </si>
  <si>
    <t xml:space="preserve">Os.3850.1.S1_a_at</t>
  </si>
  <si>
    <t xml:space="preserve"> LOC_Os01g12100</t>
  </si>
  <si>
    <t xml:space="preserve">OsAffx.22100.1.S1_x_at</t>
  </si>
  <si>
    <t xml:space="preserve">rice specific, higher expression in seed developmental stages, expressed protein</t>
  </si>
  <si>
    <t xml:space="preserve">LOC_Os01g12100</t>
  </si>
  <si>
    <t xml:space="preserve">Os.54460.1.A1_at</t>
  </si>
  <si>
    <t xml:space="preserve">rice specific, high expression in seed developmental stages, expressed protein</t>
  </si>
  <si>
    <t xml:space="preserve">Os.3507.1.S1_at</t>
  </si>
  <si>
    <t xml:space="preserve">LOC_Os01g12430</t>
  </si>
  <si>
    <t xml:space="preserve">Os.24984.1.A1_at</t>
  </si>
  <si>
    <t xml:space="preserve">receptor-like protein kinase, putative, expressed</t>
  </si>
  <si>
    <t xml:space="preserve">LOC_Os01g12710</t>
  </si>
  <si>
    <t xml:space="preserve">Os.18818.1.S1_a_at</t>
  </si>
  <si>
    <t xml:space="preserve">oxidoreductase, short chain dehydrogenase/reductase family domain containing protein, expressed</t>
  </si>
  <si>
    <t xml:space="preserve">LOC_Os01g12720</t>
  </si>
  <si>
    <t xml:space="preserve">Os.32687.1.S1_at</t>
  </si>
  <si>
    <t xml:space="preserve"> LOC_Os01g12750</t>
  </si>
  <si>
    <t xml:space="preserve">Os.45887.2.S1_x_at</t>
  </si>
  <si>
    <t xml:space="preserve"> LOC_Os01g12830</t>
  </si>
  <si>
    <t xml:space="preserve">OsAffx.23220.1.S1_x_at</t>
  </si>
  <si>
    <t xml:space="preserve">erythronate-4-phosphate dehydrogenase domain containing protein, expressed</t>
  </si>
  <si>
    <t xml:space="preserve"> LOC_Os01g12880</t>
  </si>
  <si>
    <t xml:space="preserve">Os.3558.2.S1_x_at</t>
  </si>
  <si>
    <t xml:space="preserve"> LOC_Os01g12950  LOC_Os03g47580</t>
  </si>
  <si>
    <t xml:space="preserve">Os.48021.1.S1_x_at</t>
  </si>
  <si>
    <t xml:space="preserve">ubiquitin-conjugating enzyme, putative, expressed</t>
  </si>
  <si>
    <t xml:space="preserve"> LOC_Os01g13090</t>
  </si>
  <si>
    <t xml:space="preserve">OsAffx.23222.1.S1_s_at</t>
  </si>
  <si>
    <t xml:space="preserve">nucleic acid binding protein, putative, expressed protein</t>
  </si>
  <si>
    <t xml:space="preserve">LOC_Os01g13170</t>
  </si>
  <si>
    <t xml:space="preserve">Os.3627.1.S1_a_at</t>
  </si>
  <si>
    <t xml:space="preserve">ubiquitin-conjugating enzyme E2, putative, expressed</t>
  </si>
  <si>
    <t xml:space="preserve">LOC_Os01g13210</t>
  </si>
  <si>
    <t xml:space="preserve">Os.14122.1.S1_at</t>
  </si>
  <si>
    <t xml:space="preserve">salt stress root protein RS1, putative, expressed</t>
  </si>
  <si>
    <t xml:space="preserve">Stress induced</t>
  </si>
  <si>
    <t xml:space="preserve">Os.27593.1.S1_at</t>
  </si>
  <si>
    <t xml:space="preserve">LOC_Os01g09510</t>
  </si>
  <si>
    <t xml:space="preserve">Os.37611.1.S1_at</t>
  </si>
  <si>
    <t xml:space="preserve">60S acidic ribosomal protein, putative, expressed</t>
  </si>
  <si>
    <t xml:space="preserve">LOC_Os01g09860</t>
  </si>
  <si>
    <t xml:space="preserve">Os.32248.1.S1_a_at</t>
  </si>
  <si>
    <t xml:space="preserve">LOC_Os01g09960</t>
  </si>
  <si>
    <t xml:space="preserve">Os.41695.3.S1_x_at</t>
  </si>
  <si>
    <t xml:space="preserve">transposon protein, putative, unclassified</t>
  </si>
  <si>
    <t xml:space="preserve">LOC_Os01g10020</t>
  </si>
  <si>
    <t xml:space="preserve">Os.4196.1.S1_at</t>
  </si>
  <si>
    <t xml:space="preserve">ectonucleotide pyrophosphatase/phosphodiesterase family member 1, putative, expressed</t>
  </si>
  <si>
    <t xml:space="preserve">LOC_Os01g10080</t>
  </si>
  <si>
    <t xml:space="preserve">Os.2196.1.S1_a_at</t>
  </si>
  <si>
    <t xml:space="preserve">Os.20203.1.S1_s_at</t>
  </si>
  <si>
    <t xml:space="preserve">Defence against pathogens</t>
  </si>
  <si>
    <t xml:space="preserve">Protection from herbivores</t>
  </si>
  <si>
    <t xml:space="preserve">LOC_Os01g10430</t>
  </si>
  <si>
    <t xml:space="preserve">Os.27867.1.S1_at</t>
  </si>
  <si>
    <t xml:space="preserve">LOC_Os01g10450</t>
  </si>
  <si>
    <t xml:space="preserve">Os.7304.1.S1_at</t>
  </si>
  <si>
    <t xml:space="preserve">LOC_Os01g10790</t>
  </si>
  <si>
    <t xml:space="preserve">Os.1402.1.S1_at</t>
  </si>
  <si>
    <t xml:space="preserve">WD domain, G-beta repeat domain containing protein, expressed</t>
  </si>
  <si>
    <t xml:space="preserve">LOC_Os01g10820</t>
  </si>
  <si>
    <t xml:space="preserve">Os.1404.1.S1_at</t>
  </si>
  <si>
    <t xml:space="preserve">ribosomal protein L5, putative, expressed</t>
  </si>
  <si>
    <t xml:space="preserve">LOC_Os01g10930</t>
  </si>
  <si>
    <t xml:space="preserve">Os.32657.1.S1_at</t>
  </si>
  <si>
    <t xml:space="preserve">peptide-N4-asparagine amidase A, putative, expressed</t>
  </si>
  <si>
    <t xml:space="preserve">LOC_Os01g11070</t>
  </si>
  <si>
    <t xml:space="preserve">Os.17532.1.S1_at</t>
  </si>
  <si>
    <t xml:space="preserve">Alg9-like mannosyltransferase protein, putative, expressed</t>
  </si>
  <si>
    <t xml:space="preserve">LOC_Os01g11210</t>
  </si>
  <si>
    <t xml:space="preserve">Os.31675.1.S1_at</t>
  </si>
  <si>
    <t xml:space="preserve">monocot specific, higher expression in panicle stages, expressed protein</t>
  </si>
  <si>
    <t xml:space="preserve">LOC_Os01g11414</t>
  </si>
  <si>
    <t xml:space="preserve">Os.3917.1.S1_s_at</t>
  </si>
  <si>
    <t xml:space="preserve">sodium/calcium exchanger protein, putative, expressed</t>
  </si>
  <si>
    <t xml:space="preserve">LOC_Os01g11730</t>
  </si>
  <si>
    <t xml:space="preserve">Os.12340.1.S1_at</t>
  </si>
  <si>
    <t xml:space="preserve">LOC_Os01g12080</t>
  </si>
  <si>
    <t xml:space="preserve">Os.12263.1.S1_at</t>
  </si>
  <si>
    <t xml:space="preserve">plant-specific domain TIGR01589 family protein, putative, expressed</t>
  </si>
  <si>
    <t xml:space="preserve">LOC_Os01g12090</t>
  </si>
  <si>
    <t xml:space="preserve">Os.3494.1.S1_at</t>
  </si>
  <si>
    <t xml:space="preserve">ribosomal protein S6 family protein, putative</t>
  </si>
  <si>
    <t xml:space="preserve">LOC_Os01g12230</t>
  </si>
  <si>
    <t xml:space="preserve">Os.43450.1.S1_at</t>
  </si>
  <si>
    <t xml:space="preserve">peptidase C45, acyl-coenzyme A/6-aminopenicillanic acid acyl-transferase, putative, expressed</t>
  </si>
  <si>
    <t xml:space="preserve">LOC_Os01g12260</t>
  </si>
  <si>
    <t xml:space="preserve">Os.3748.1.S1_at</t>
  </si>
  <si>
    <t xml:space="preserve">LOC_Os01g12400</t>
  </si>
  <si>
    <t xml:space="preserve">Os.27052.1.S1_at</t>
  </si>
  <si>
    <t xml:space="preserve">S-locus lectin protein kinase family protein, putative, expressed</t>
  </si>
  <si>
    <t xml:space="preserve">LOC_Os01g12560</t>
  </si>
  <si>
    <t xml:space="preserve">Os.27142.1.S1_at</t>
  </si>
  <si>
    <t xml:space="preserve">3-methyl-2-oxobutanoate hydroxymethyltransferase, putative, expressed</t>
  </si>
  <si>
    <t xml:space="preserve">LOC_Os01g12650</t>
  </si>
  <si>
    <t xml:space="preserve">Os.12715.1.S1_at</t>
  </si>
  <si>
    <t xml:space="preserve">LOC_Os01g12810</t>
  </si>
  <si>
    <t xml:space="preserve">Os.17393.1.S1_at</t>
  </si>
  <si>
    <t xml:space="preserve">LOC_Os01g12860</t>
  </si>
  <si>
    <t xml:space="preserve">Os.22373.1.S1_at</t>
  </si>
  <si>
    <t xml:space="preserve">LOC_Os01g12900</t>
  </si>
  <si>
    <t xml:space="preserve">Os.12209.1.S1_a_at</t>
  </si>
  <si>
    <t xml:space="preserve">ras-related protein, putative, expressed</t>
  </si>
  <si>
    <t xml:space="preserve">LOC_Os01g12920</t>
  </si>
  <si>
    <t xml:space="preserve">Os.49482.1.S1_at</t>
  </si>
  <si>
    <t xml:space="preserve">thioesterase family protein, putative, expressed</t>
  </si>
  <si>
    <t xml:space="preserve">LOC_Os01g13080</t>
  </si>
  <si>
    <t xml:space="preserve">Os.46916.1.S1_at</t>
  </si>
  <si>
    <t xml:space="preserve">LOC_Os01g13100</t>
  </si>
  <si>
    <t xml:space="preserve">Os.16996.1.S1_at</t>
  </si>
  <si>
    <t xml:space="preserve">LOC_Os01g13190</t>
  </si>
  <si>
    <t xml:space="preserve">Os.27540.1.S1_at</t>
  </si>
  <si>
    <t xml:space="preserve">histidinol dehydrogenase, chloroplast precursor, putative, expressed</t>
  </si>
  <si>
    <t xml:space="preserve">LOC_Os01g13520</t>
  </si>
  <si>
    <t xml:space="preserve">Os.22269.1.S1_at</t>
  </si>
  <si>
    <t xml:space="preserve">auxin response factor 1, putative, expressed</t>
  </si>
  <si>
    <t xml:space="preserve">LOC_Os02g13840</t>
  </si>
  <si>
    <t xml:space="preserve">LOC_Os02g33380</t>
  </si>
  <si>
    <t xml:space="preserve">LOC_Os02g13600</t>
  </si>
  <si>
    <t xml:space="preserve">OsAffx.12022.1.S1_s_at</t>
  </si>
  <si>
    <t xml:space="preserve">Pfam-B_18163, higher plant specific, expressed protein</t>
  </si>
  <si>
    <t xml:space="preserve">LOC_Os02g14480</t>
  </si>
  <si>
    <t xml:space="preserve">OsAffx.24249.1.S1_at</t>
  </si>
  <si>
    <t xml:space="preserve">receptor-like kinase, putative, expressed</t>
  </si>
  <si>
    <t xml:space="preserve">LOC_Os02g14980</t>
  </si>
  <si>
    <t xml:space="preserve">OsAffx.2612.1.S1_at</t>
  </si>
  <si>
    <t xml:space="preserve">calcium-binding EF hand family protein, putative, expressed</t>
  </si>
  <si>
    <t xml:space="preserve">LOC_Os02g15740</t>
  </si>
  <si>
    <t xml:space="preserve">Os.16163.1.S1_at</t>
  </si>
  <si>
    <t xml:space="preserve">Pfam-B_12158, expressed protein</t>
  </si>
  <si>
    <t xml:space="preserve">LOC_Os02g15860</t>
  </si>
  <si>
    <t xml:space="preserve">Os.10556.1.S1_at</t>
  </si>
  <si>
    <t xml:space="preserve">Pfam-B_4551, plant specific, expressed protein</t>
  </si>
  <si>
    <t xml:space="preserve">LOC_Os02g16620</t>
  </si>
  <si>
    <t xml:space="preserve">Os.6361.1.S1_at</t>
  </si>
  <si>
    <t xml:space="preserve">LOC_Os02g16909</t>
  </si>
  <si>
    <t xml:space="preserve">OsAffx.12078.1.A1_at</t>
  </si>
  <si>
    <t xml:space="preserve">LOC_Os02g17620</t>
  </si>
  <si>
    <t xml:space="preserve">OsAffx.12089.1.S1_at</t>
  </si>
  <si>
    <t xml:space="preserve">isochorismatase family protein, putative, expressed</t>
  </si>
  <si>
    <t xml:space="preserve">LOC_Os02g20970</t>
  </si>
  <si>
    <t xml:space="preserve">Os.33238.1.S1_x_at</t>
  </si>
  <si>
    <t xml:space="preserve">LOC_Os02g21040</t>
  </si>
  <si>
    <t xml:space="preserve">Os.5365.1.S1_at</t>
  </si>
  <si>
    <t xml:space="preserve">LOC_Os02g22160</t>
  </si>
  <si>
    <t xml:space="preserve">Os.8802.1.S1_at</t>
  </si>
  <si>
    <t xml:space="preserve">LOC_Os02g26210</t>
  </si>
  <si>
    <t xml:space="preserve">Os.47445.1.S1_at</t>
  </si>
  <si>
    <t xml:space="preserve">LOC_Os02g26470</t>
  </si>
  <si>
    <t xml:space="preserve">OsAffx.2760.1.S1_at</t>
  </si>
  <si>
    <t xml:space="preserve">high expression in seed development stages, (ang, gym, PP), expressed protein</t>
  </si>
  <si>
    <t xml:space="preserve">LOC_Os02g26720</t>
  </si>
  <si>
    <t xml:space="preserve">Os.53176.1.S1_at</t>
  </si>
  <si>
    <t xml:space="preserve">Inositol 1, 3, 4-trisphosphate 5/6-kinase, putative, expressed</t>
  </si>
  <si>
    <t xml:space="preserve">LOC_Os02g27360</t>
  </si>
  <si>
    <t xml:space="preserve">Os.53993.1.S1_x_at</t>
  </si>
  <si>
    <t xml:space="preserve">aspartic proteinase-like protein 2 precursor, putative, expressed</t>
  </si>
  <si>
    <t xml:space="preserve">LOC_Os02g28040</t>
  </si>
  <si>
    <t xml:space="preserve">Os.8097.1.A1_at</t>
  </si>
  <si>
    <t xml:space="preserve">LOC_Os02g28170</t>
  </si>
  <si>
    <t xml:space="preserve">Os.9456.1.S1_at</t>
  </si>
  <si>
    <t xml:space="preserve">transferase family protein, putative, expressed</t>
  </si>
  <si>
    <t xml:space="preserve">LOC_Os02g28720</t>
  </si>
  <si>
    <t xml:space="preserve">OsAffx.12255.1.S1_at</t>
  </si>
  <si>
    <t xml:space="preserve">spotted leaf 11, U-box domain containing protein, putative, expressed</t>
  </si>
  <si>
    <t xml:space="preserve">LOC_Os02g30100</t>
  </si>
  <si>
    <t xml:space="preserve">Os.13604.1.S1_at</t>
  </si>
  <si>
    <t xml:space="preserve">LOC_Os02g30320</t>
  </si>
  <si>
    <t xml:space="preserve">Os.55374.1.S1_s_at</t>
  </si>
  <si>
    <t xml:space="preserve">drought-induced protein 1, putative, expressed</t>
  </si>
  <si>
    <t xml:space="preserve">stress induced</t>
  </si>
  <si>
    <t xml:space="preserve">LOC_Os02g30910</t>
  </si>
  <si>
    <t xml:space="preserve">Os.16044.1.S1_at</t>
  </si>
  <si>
    <t xml:space="preserve">sugar transport</t>
  </si>
  <si>
    <t xml:space="preserve">LOC_Os02g32520</t>
  </si>
  <si>
    <t xml:space="preserve">Os.11935.1.S1_at</t>
  </si>
  <si>
    <t xml:space="preserve">ERD1 protein, chloroplast precursor, putative, expressed</t>
  </si>
  <si>
    <t xml:space="preserve">LOC_Os02g33060</t>
  </si>
  <si>
    <t xml:space="preserve">Os.9930.1.S1_at</t>
  </si>
  <si>
    <t xml:space="preserve">Pfam-B_4069, higher plant specific, expressed protein</t>
  </si>
  <si>
    <t xml:space="preserve">Os.51460.1.S1_at</t>
  </si>
  <si>
    <t xml:space="preserve">pectinesterase inhibitor domain containing protein, putative, expressed</t>
  </si>
  <si>
    <t xml:space="preserve">inc. cell wall extension and regulation of fruit dev</t>
  </si>
  <si>
    <t xml:space="preserve">LOC_Os02g13660</t>
  </si>
  <si>
    <t xml:space="preserve">Os.8984.1.S1_at</t>
  </si>
  <si>
    <t xml:space="preserve">meiosis 5, putative, expressed</t>
  </si>
  <si>
    <t xml:space="preserve">meiotic DNA break repair</t>
  </si>
  <si>
    <t xml:space="preserve">LOC_Os02g14440</t>
  </si>
  <si>
    <t xml:space="preserve">Os.15355.1.S1_x_at</t>
  </si>
  <si>
    <t xml:space="preserve">LOC_Os02g15660</t>
  </si>
  <si>
    <t xml:space="preserve">Os.17360.1.A1_at</t>
  </si>
  <si>
    <t xml:space="preserve">tetratricopeptide repeat, putative, expressed</t>
  </si>
  <si>
    <t xml:space="preserve">LOC_Os02g16500</t>
  </si>
  <si>
    <t xml:space="preserve">Os.12412.1.S1_at</t>
  </si>
  <si>
    <t xml:space="preserve">DUF1070 superfamily, plant specific, expressed protein</t>
  </si>
  <si>
    <t xml:space="preserve">LOC_Os02g16709</t>
  </si>
  <si>
    <t xml:space="preserve">Os.24631.1.A1_at</t>
  </si>
  <si>
    <t xml:space="preserve">LOC_Os02g17360</t>
  </si>
  <si>
    <t xml:space="preserve">Os.27024.1.S1_at</t>
  </si>
  <si>
    <t xml:space="preserve">LOC_Os02g17920</t>
  </si>
  <si>
    <t xml:space="preserve">Os.17563.1.S1_at</t>
  </si>
  <si>
    <t xml:space="preserve">glyoxalase family protein, putative, expressed</t>
  </si>
  <si>
    <t xml:space="preserve">LOC_Os02g17940</t>
  </si>
  <si>
    <t xml:space="preserve">Os.10521.1.S1_at</t>
  </si>
  <si>
    <t xml:space="preserve">LOC_Os02g18410</t>
  </si>
  <si>
    <t xml:space="preserve">Os.6656.1.S1_at</t>
  </si>
  <si>
    <t xml:space="preserve">LOC_Os02g18450</t>
  </si>
  <si>
    <t xml:space="preserve">Os.17566.1.S1_at</t>
  </si>
  <si>
    <t xml:space="preserve">GTP-binding protein typA/bipA, putative, expressed</t>
  </si>
  <si>
    <t xml:space="preserve">LOC_Os02g20490</t>
  </si>
  <si>
    <t xml:space="preserve">Os.51211.1.S1_at</t>
  </si>
  <si>
    <t xml:space="preserve">DUF3082 superfamily, plant and cyanobacteria specific,  expressed protein</t>
  </si>
  <si>
    <t xml:space="preserve">LOC_Os02g20540</t>
  </si>
  <si>
    <t xml:space="preserve">Os.14430.1.S1_at</t>
  </si>
  <si>
    <t xml:space="preserve">LOC_Os02g20560</t>
  </si>
  <si>
    <t xml:space="preserve">Os.17961.1.S1_a_at</t>
  </si>
  <si>
    <t xml:space="preserve">LOC_Os02g22100</t>
  </si>
  <si>
    <t xml:space="preserve">Os.11736.1.S1_at</t>
  </si>
  <si>
    <t xml:space="preserve">OsRhmbd6 - Putative Rhomboid homologue, expressed</t>
  </si>
  <si>
    <t xml:space="preserve">LOC_Os02g26430</t>
  </si>
  <si>
    <t xml:space="preserve">Os.56922.1.S1_at</t>
  </si>
  <si>
    <t xml:space="preserve">OsWRKY42 - Superfamily of TFs having WRKY and zinc finger domains, expressed</t>
  </si>
  <si>
    <t xml:space="preserve">LOC_Os02g27070</t>
  </si>
  <si>
    <t xml:space="preserve">Os.50299.1.S1_at</t>
  </si>
  <si>
    <t xml:space="preserve">LOC_Os02g28820</t>
  </si>
  <si>
    <t xml:space="preserve">Os.54431.1.S1_at</t>
  </si>
  <si>
    <t xml:space="preserve">S-adenosyl-L-methionine-dependent methyltransferases superfamily, expressed (NADP Rossman)</t>
  </si>
  <si>
    <t xml:space="preserve">LOC_Os02g29960</t>
  </si>
  <si>
    <t xml:space="preserve">Os.18238.1.S1_at</t>
  </si>
  <si>
    <t xml:space="preserve">LOC_Os02g31070</t>
  </si>
  <si>
    <t xml:space="preserve">Os.9275.1.S1_x_at</t>
  </si>
  <si>
    <t xml:space="preserve">DUF3685 superfamily, plant and cyanobacteria specific, expressed protein</t>
  </si>
  <si>
    <t xml:space="preserve">LOC_Os02g32780</t>
  </si>
  <si>
    <t xml:space="preserve">Os.23687.1.A1_at</t>
  </si>
  <si>
    <t xml:space="preserve">LOC_Os02g33610</t>
  </si>
  <si>
    <t xml:space="preserve">Os.50951.1.S1_at</t>
  </si>
  <si>
    <t xml:space="preserve">metallo-beta-lactamase, putative, expressed</t>
  </si>
  <si>
    <t xml:space="preserve">breakdown of antibiotics</t>
  </si>
  <si>
    <t xml:space="preserve">Os.11467.1.S1_at</t>
  </si>
  <si>
    <t xml:space="preserve">citrate synthase, putative, expressed</t>
  </si>
  <si>
    <t xml:space="preserve">LOC_Os02g13960</t>
  </si>
  <si>
    <t xml:space="preserve">Os.5133.1.S1_at</t>
  </si>
  <si>
    <t xml:space="preserve">spotted leaf 11, putative, expressed</t>
  </si>
  <si>
    <t xml:space="preserve">LOC_Os02g14760</t>
  </si>
  <si>
    <t xml:space="preserve">Os.5802.1.S1_at</t>
  </si>
  <si>
    <t xml:space="preserve">CID11, putative, expressed</t>
  </si>
  <si>
    <t xml:space="preserve">LOC_Os02g14770</t>
  </si>
  <si>
    <t xml:space="preserve">Os.2450.1.S1_a_at</t>
  </si>
  <si>
    <t xml:space="preserve">phosphoenolpyruvate carboxylase, putative, expressed</t>
  </si>
  <si>
    <t xml:space="preserve">LOC_Os02g14840</t>
  </si>
  <si>
    <t xml:space="preserve">Os.33370.1.S1_at</t>
  </si>
  <si>
    <t xml:space="preserve">potassium channel KAT1, putative, expressed</t>
  </si>
  <si>
    <t xml:space="preserve">LOC_Os02g15230</t>
  </si>
  <si>
    <t xml:space="preserve">Os.7804.1.S1_at</t>
  </si>
  <si>
    <t xml:space="preserve">LOC_Os02g15250</t>
  </si>
  <si>
    <t xml:space="preserve">OsAffx.12050.1.S1_at</t>
  </si>
  <si>
    <t xml:space="preserve">late embryogenesis abundant domain-containing protein, putative, expressed</t>
  </si>
  <si>
    <t xml:space="preserve">LOC_Os02g15550</t>
  </si>
  <si>
    <t xml:space="preserve">Os.28095.1.S1_at</t>
  </si>
  <si>
    <t xml:space="preserve">spermidine synthase, putative, expressed</t>
  </si>
  <si>
    <t xml:space="preserve">Polyamine biosynthesis</t>
  </si>
  <si>
    <t xml:space="preserve"> LOC_Os02g15700</t>
  </si>
  <si>
    <t xml:space="preserve">Os.54037.1.S1_s_at</t>
  </si>
  <si>
    <t xml:space="preserve">Pfam-B_18463, rice specific, expressed protein</t>
  </si>
  <si>
    <t xml:space="preserve">LOC_Os02g15700</t>
  </si>
  <si>
    <t xml:space="preserve">Os.49774.1.S1_s_at</t>
  </si>
  <si>
    <t xml:space="preserve">Pfam-B_18463, expressed protein</t>
  </si>
  <si>
    <t xml:space="preserve">LOC_Os02g15870</t>
  </si>
  <si>
    <t xml:space="preserve">Os.24599.1.A1_at</t>
  </si>
  <si>
    <t xml:space="preserve">molybdenum cofactor biosynthesis protein 1, putative, expressed</t>
  </si>
  <si>
    <t xml:space="preserve">LOC_Os02g15930</t>
  </si>
  <si>
    <t xml:space="preserve">Os.51778.1.S1_at</t>
  </si>
  <si>
    <t xml:space="preserve">higher plant specific, high expression in seed developmental stages, expressed protein</t>
  </si>
  <si>
    <t xml:space="preserve">LOC_Os02g16000</t>
  </si>
  <si>
    <t xml:space="preserve">Os.15246.1.S1_at</t>
  </si>
  <si>
    <t xml:space="preserve">E1-BTB1 - Bric-a-Brac, Tramtrack, and Broad Complex domain with E1 subfamily conserved sequence, expressed</t>
  </si>
  <si>
    <t xml:space="preserve">LOC_Os02g16040</t>
  </si>
  <si>
    <t xml:space="preserve">Os.7899.1.S1_at</t>
  </si>
  <si>
    <t xml:space="preserve">LOC_Os02g16630</t>
  </si>
  <si>
    <t xml:space="preserve">OsAffx.12071.1.S1_s_at</t>
  </si>
  <si>
    <t xml:space="preserve">tryptophan biosynthesis protein trpCF, putative, expressed</t>
  </si>
  <si>
    <t xml:space="preserve">LOC_Os02g16680</t>
  </si>
  <si>
    <t xml:space="preserve">Os.49514.1.S1_at</t>
  </si>
  <si>
    <t xml:space="preserve">LOC_Os02g16940</t>
  </si>
  <si>
    <t xml:space="preserve">Os.26810.1.A1_s_at</t>
  </si>
  <si>
    <t xml:space="preserve">OsSub13 - Putative Subtilisin homologue, expressed</t>
  </si>
  <si>
    <t xml:space="preserve">LOC_Os02g17000</t>
  </si>
  <si>
    <t xml:space="preserve">Os.57054.1.S1_at</t>
  </si>
  <si>
    <t xml:space="preserve">OsSub14 - Putative Subtilisin homologue, expressed</t>
  </si>
  <si>
    <t xml:space="preserve"> LOC_Os02g17280</t>
  </si>
  <si>
    <t xml:space="preserve">Os.51013.1.S1_s_at</t>
  </si>
  <si>
    <t xml:space="preserve">gamma-secretase subunit APH-1B, putative, expressed</t>
  </si>
  <si>
    <t xml:space="preserve">LOC_Os02g17380</t>
  </si>
  <si>
    <t xml:space="preserve">Os.16591.1.S1_at</t>
  </si>
  <si>
    <t xml:space="preserve">EMB1303, putative, expressed</t>
  </si>
  <si>
    <t xml:space="preserve">LOC_Os02g17390</t>
  </si>
  <si>
    <t xml:space="preserve">Os.9729.1.S1_a_at</t>
  </si>
  <si>
    <t xml:space="preserve">3-hydroxyacyl-CoA dehydrogenase, putative, expressed</t>
  </si>
  <si>
    <t xml:space="preserve">LOC_Os02g18140</t>
  </si>
  <si>
    <t xml:space="preserve">Os.7328.1.S1_at</t>
  </si>
  <si>
    <t xml:space="preserve">NBS type disease resistance protein, putative, expressed</t>
  </si>
  <si>
    <t xml:space="preserve">LOC_Os02g18180</t>
  </si>
  <si>
    <t xml:space="preserve">Os.49251.1.S1_at</t>
  </si>
  <si>
    <t xml:space="preserve">ATP-binding cassette sub-family E member 1, putative, expressed</t>
  </si>
  <si>
    <t xml:space="preserve">LOC_Os02g19150</t>
  </si>
  <si>
    <t xml:space="preserve">Os.11998.1.S1_at</t>
  </si>
  <si>
    <t xml:space="preserve">AAA family ATPase, putative, expressed</t>
  </si>
  <si>
    <t xml:space="preserve"> LOC_Os02g20200</t>
  </si>
  <si>
    <t xml:space="preserve">Os.45957.3.S1_x_at</t>
  </si>
  <si>
    <t xml:space="preserve">ankyrin repeat domain containing protein, putative, expressed</t>
  </si>
  <si>
    <t xml:space="preserve">LOC_Os02g20410</t>
  </si>
  <si>
    <t xml:space="preserve">Os.25204.1.S1_at</t>
  </si>
  <si>
    <t xml:space="preserve">GTP binding protein, putative, expressed</t>
  </si>
  <si>
    <t xml:space="preserve">LOC_Os02g20980</t>
  </si>
  <si>
    <t xml:space="preserve">OsAffx.3097.1.S1_s_at</t>
  </si>
  <si>
    <t xml:space="preserve">LOC_Os02g21110</t>
  </si>
  <si>
    <t xml:space="preserve">Os.47908.1.S1_at</t>
  </si>
  <si>
    <t xml:space="preserve">OsFBK6 - F-box domain and kelch repeat containing protein, expressed</t>
  </si>
  <si>
    <t xml:space="preserve">LOC_Os02g21240</t>
  </si>
  <si>
    <t xml:space="preserve">Os.11645.1.S1_at</t>
  </si>
  <si>
    <t xml:space="preserve">OsFBX48 - F-box domain containing protein, expressed</t>
  </si>
  <si>
    <t xml:space="preserve">LOC_Os02g21280</t>
  </si>
  <si>
    <t xml:space="preserve">OsAffx.24364.1.S1_at</t>
  </si>
  <si>
    <t xml:space="preserve">POEI30 - Pollen Ole e I allergen and extensin family protein precursor, expressed</t>
  </si>
  <si>
    <t xml:space="preserve">LOC_Os02g21430</t>
  </si>
  <si>
    <t xml:space="preserve">Os.19622.1.S1_at</t>
  </si>
  <si>
    <t xml:space="preserve">AML1, putative, expressed</t>
  </si>
  <si>
    <t xml:space="preserve">LOC_Os02g21890</t>
  </si>
  <si>
    <t xml:space="preserve">Os.27961.1.S1_at</t>
  </si>
  <si>
    <t xml:space="preserve">LOC_Os02g21920</t>
  </si>
  <si>
    <t xml:space="preserve">Os.49731.1.S1_at</t>
  </si>
  <si>
    <t xml:space="preserve">CPuORF24 - conserved peptide uORF-containing transcript, expressed</t>
  </si>
  <si>
    <t xml:space="preserve">Os.49731.1.S1_s_at</t>
  </si>
  <si>
    <t xml:space="preserve">LOC_Os02g22130</t>
  </si>
  <si>
    <t xml:space="preserve">Os.8901.1.S1_at</t>
  </si>
  <si>
    <t xml:space="preserve">C2 domain, expressed protein</t>
  </si>
  <si>
    <t xml:space="preserve">AK062975</t>
  </si>
  <si>
    <t xml:space="preserve">Os.49364.1.A1_at</t>
  </si>
  <si>
    <t xml:space="preserve">rice specific, partial cds, expressed</t>
  </si>
  <si>
    <t xml:space="preserve">LOC_Os02g26810</t>
  </si>
  <si>
    <t xml:space="preserve">Os.11417.1.S1_at</t>
  </si>
  <si>
    <t xml:space="preserve">LOC_Os02g27030</t>
  </si>
  <si>
    <t xml:space="preserve">Os.12726.1.S1_at</t>
  </si>
  <si>
    <t xml:space="preserve">cysteine proteinase 1 precursor, putative, expressed</t>
  </si>
  <si>
    <t xml:space="preserve">LOC_Os02g27400</t>
  </si>
  <si>
    <t xml:space="preserve">Os.16914.1.S2_at</t>
  </si>
  <si>
    <t xml:space="preserve">OsFBX49 - F-box domain containing protein, expressed</t>
  </si>
  <si>
    <t xml:space="preserve">LOC_Os02g28110</t>
  </si>
  <si>
    <t xml:space="preserve">Os.54948.1.S1_at</t>
  </si>
  <si>
    <t xml:space="preserve">ornithine decarboxylase, putative, expressed</t>
  </si>
  <si>
    <t xml:space="preserve">LOC_Os02g28830</t>
  </si>
  <si>
    <t xml:space="preserve">Os.18704.1.S1_a_at</t>
  </si>
  <si>
    <t xml:space="preserve">tetratricopeptide repeat domain containing protein, expressed</t>
  </si>
  <si>
    <t xml:space="preserve">LOC_Os02g30230</t>
  </si>
  <si>
    <t xml:space="preserve">Os.8406.1.S2_at</t>
  </si>
  <si>
    <t xml:space="preserve">exo70 exocyst complex subunit domain containing protein, expressed</t>
  </si>
  <si>
    <t xml:space="preserve">LOC_Os02g30640</t>
  </si>
  <si>
    <t xml:space="preserve">Os.25021.1.A1_at</t>
  </si>
  <si>
    <t xml:space="preserve">basic salivary proline-rich protein 2 precursor, putative, expressed</t>
  </si>
  <si>
    <t xml:space="preserve">LOC_Os02g30650</t>
  </si>
  <si>
    <t xml:space="preserve">Os.8967.1.S1_a_at</t>
  </si>
  <si>
    <t xml:space="preserve">LOC_Os02g30714</t>
  </si>
  <si>
    <t xml:space="preserve">Os.49976.1.S1_at</t>
  </si>
  <si>
    <t xml:space="preserve">dehydrogenase/reductase, putative, expressed</t>
  </si>
  <si>
    <t xml:space="preserve">LOC_Os02g31080</t>
  </si>
  <si>
    <t xml:space="preserve">Os.14835.2.S1_at</t>
  </si>
  <si>
    <t xml:space="preserve">hydroxyproline-rich glycoprotein family protein, putative, expressed</t>
  </si>
  <si>
    <t xml:space="preserve">LOC_Os02g32110</t>
  </si>
  <si>
    <t xml:space="preserve">Os.8923.1.A1_s_at</t>
  </si>
  <si>
    <t xml:space="preserve">LOC_Os02g32320</t>
  </si>
  <si>
    <t xml:space="preserve">OsAffx.24535.1.S1_at</t>
  </si>
  <si>
    <t xml:space="preserve">LOC_Os02g32530</t>
  </si>
  <si>
    <t xml:space="preserve">Os.27096.1.S1_at</t>
  </si>
  <si>
    <t xml:space="preserve">SAM domain family protein, expressed</t>
  </si>
  <si>
    <t xml:space="preserve">LOC_Os02g32770</t>
  </si>
  <si>
    <t xml:space="preserve">OsAffx.24544.1.S1_at</t>
  </si>
  <si>
    <t xml:space="preserve"> LOC_Os02g32840</t>
  </si>
  <si>
    <t xml:space="preserve">Os.15931.1.S1_x_at</t>
  </si>
  <si>
    <t xml:space="preserve">zinc finger A20 and AN1 domain-containing stress-associated protein, putative, expressed</t>
  </si>
  <si>
    <t xml:space="preserve">LOC_Os02g32840</t>
  </si>
  <si>
    <t xml:space="preserve">Os.15931.1.S1_at</t>
  </si>
  <si>
    <t xml:space="preserve">AK107958</t>
  </si>
  <si>
    <t xml:space="preserve">Os.55369.1.S1_at</t>
  </si>
  <si>
    <t xml:space="preserve">Abhydrolase_6 (Alpha/beta hydrolase family), expressed</t>
  </si>
  <si>
    <t xml:space="preserve">LOC_Os02g32970</t>
  </si>
  <si>
    <t xml:space="preserve">Os.17164.1.S1_s_at</t>
  </si>
  <si>
    <t xml:space="preserve">LOC_Os02g32980</t>
  </si>
  <si>
    <t xml:space="preserve">Os.50966.1.S1_at</t>
  </si>
  <si>
    <t xml:space="preserve">Cupin domain containing protein, expressed</t>
  </si>
  <si>
    <t xml:space="preserve">LOC_Os02g33020</t>
  </si>
  <si>
    <t xml:space="preserve">OsAffx.24550.1.S1_at</t>
  </si>
  <si>
    <t xml:space="preserve"> LOC_Os02g33030</t>
  </si>
  <si>
    <t xml:space="preserve">OsAffx.12324.1.S1_at</t>
  </si>
  <si>
    <t xml:space="preserve">bifunctional monodehydroascorbate reductase and carbonic anhydrasenectarin-3 precursor, putative, expressed</t>
  </si>
  <si>
    <t xml:space="preserve">LOC_Os02g33070</t>
  </si>
  <si>
    <t xml:space="preserve">Os.9283.1.S1_at</t>
  </si>
  <si>
    <t xml:space="preserve">LOC_Os02g33080</t>
  </si>
  <si>
    <t xml:space="preserve">Os.4756.1.S1_at</t>
  </si>
  <si>
    <t xml:space="preserve">N-carbamoylputrescine amidase, putative, expressed</t>
  </si>
  <si>
    <t xml:space="preserve">LOC_Os02g33110</t>
  </si>
  <si>
    <t xml:space="preserve">Os.9416.1.S1_at</t>
  </si>
  <si>
    <t xml:space="preserve">glycosyl hydrolases, putative, expressed</t>
  </si>
  <si>
    <t xml:space="preserve">LOC_Os02g33230</t>
  </si>
  <si>
    <t xml:space="preserve">Os.15046.1.S1_at</t>
  </si>
  <si>
    <t xml:space="preserve">nucleoside-diphosphate-sugar epimerase, putative, expressed</t>
  </si>
  <si>
    <t xml:space="preserve">LOC_Os02g33730</t>
  </si>
  <si>
    <t xml:space="preserve">OsAffx.24560.1.S1_s_at</t>
  </si>
  <si>
    <t xml:space="preserve">ubiquinol-cytochrome C reductase hinge protein, putative, expressed</t>
  </si>
  <si>
    <t xml:space="preserve">Electron transport</t>
  </si>
  <si>
    <t xml:space="preserve">LOC_Os02g13650</t>
  </si>
  <si>
    <t xml:space="preserve">Os.32259.1.S1_at</t>
  </si>
  <si>
    <t xml:space="preserve">LOC_Os02g13870</t>
  </si>
  <si>
    <t xml:space="preserve">Os.2678.1.S1_at</t>
  </si>
  <si>
    <t xml:space="preserve">LOC_Os02g13950</t>
  </si>
  <si>
    <t xml:space="preserve">Os.50488.1.S1_at</t>
  </si>
  <si>
    <t xml:space="preserve">NHL repeat-containing protein, putative, expressed</t>
  </si>
  <si>
    <t xml:space="preserve">LOC_Os02g13980</t>
  </si>
  <si>
    <t xml:space="preserve">Os.51291.1.S1_at</t>
  </si>
  <si>
    <t xml:space="preserve">hypothetical protein</t>
  </si>
  <si>
    <t xml:space="preserve">LOC_Os02g14170</t>
  </si>
  <si>
    <t xml:space="preserve">Os.10428.1.S1_at</t>
  </si>
  <si>
    <t xml:space="preserve">Degradation and detoxification</t>
  </si>
  <si>
    <t xml:space="preserve">LOC_Os02g14860</t>
  </si>
  <si>
    <t xml:space="preserve">OsAffx.12042.1.S1_s_at</t>
  </si>
  <si>
    <t xml:space="preserve">prefoldin subunit, putative, expressed</t>
  </si>
  <si>
    <t xml:space="preserve">LOC_Os02g14900</t>
  </si>
  <si>
    <t xml:space="preserve">OsAffx.24262.1.S1_s_at</t>
  </si>
  <si>
    <t xml:space="preserve">1,3-beta-glucan synthase component domain containing protein, expressed</t>
  </si>
  <si>
    <t xml:space="preserve">LOC_Os02g14910</t>
  </si>
  <si>
    <t xml:space="preserve">OsAffx.2611.1.S1_at</t>
  </si>
  <si>
    <t xml:space="preserve">bZIP transcription factor family protein, putative, expressed</t>
  </si>
  <si>
    <t xml:space="preserve">LOC_Os02g14929</t>
  </si>
  <si>
    <t xml:space="preserve">Os.54112.1.S1_at</t>
  </si>
  <si>
    <t xml:space="preserve">T-complex protein, putative, expressed</t>
  </si>
  <si>
    <t xml:space="preserve">Protein folding</t>
  </si>
  <si>
    <t xml:space="preserve">LOC_Os02g15270</t>
  </si>
  <si>
    <t xml:space="preserve">Os.54097.1.A1_at</t>
  </si>
  <si>
    <t xml:space="preserve">tyrosine-protein phosphatase YVH1, putative, expressed</t>
  </si>
  <si>
    <t xml:space="preserve">LOC_Os02g15310</t>
  </si>
  <si>
    <t xml:space="preserve">Os.25625.1.S1_at</t>
  </si>
  <si>
    <t xml:space="preserve">LOC_Os02g15360</t>
  </si>
  <si>
    <t xml:space="preserve">Os.17211.1.S1_at</t>
  </si>
  <si>
    <t xml:space="preserve">LOC_Os02g15594</t>
  </si>
  <si>
    <t xml:space="preserve">Os.27158.1.S1_at</t>
  </si>
  <si>
    <t xml:space="preserve">protein phosphatase 2C, putative, expressed</t>
  </si>
  <si>
    <t xml:space="preserve">LOC_Os02g15610</t>
  </si>
  <si>
    <t xml:space="preserve">Os.47970.1.S1_at</t>
  </si>
  <si>
    <t xml:space="preserve">40S ribosomal protein S15a, putative, expressed</t>
  </si>
  <si>
    <t xml:space="preserve">LOC_Os02g15640</t>
  </si>
  <si>
    <t xml:space="preserve">Os.21043.1.S1_at</t>
  </si>
  <si>
    <t xml:space="preserve">CAPIP1, putative, expressed</t>
  </si>
  <si>
    <t xml:space="preserve">LOC_Os02g15750</t>
  </si>
  <si>
    <t xml:space="preserve">Os.16733.1.S1_at</t>
  </si>
  <si>
    <t xml:space="preserve">Rhodanese/Cell cycle control phosphatase (BLAST, PDB, SCOP), transmembrane domain, higher expression in late panicle stages, plant, alga and bacteria specific, expressed protein</t>
  </si>
  <si>
    <t xml:space="preserve">LOC_Os02g15810</t>
  </si>
  <si>
    <t xml:space="preserve">Os.26082.1.S1_s_at</t>
  </si>
  <si>
    <t xml:space="preserve">HMG1/2, putative, expressed</t>
  </si>
  <si>
    <t xml:space="preserve">LOC_Os02g15820</t>
  </si>
  <si>
    <t xml:space="preserve">Os.49081.1.S1_at</t>
  </si>
  <si>
    <t xml:space="preserve">extra-large G-protein-related, putative, expressed</t>
  </si>
  <si>
    <t xml:space="preserve">LOC_Os02g15900</t>
  </si>
  <si>
    <t xml:space="preserve">Os.20857.1.S1_at</t>
  </si>
  <si>
    <t xml:space="preserve">50S ribosomal protein L21, chloroplast precursor, putative, expressed</t>
  </si>
  <si>
    <t xml:space="preserve">LOC_Os02g15970</t>
  </si>
  <si>
    <t xml:space="preserve">Os.18172.1.S1_at</t>
  </si>
  <si>
    <t xml:space="preserve">alpha-hemolysin, putative, expressed</t>
  </si>
  <si>
    <t xml:space="preserve">toxin</t>
  </si>
  <si>
    <t xml:space="preserve">LOC_Os02g16640</t>
  </si>
  <si>
    <t xml:space="preserve">Os.5630.1.S1_s_at</t>
  </si>
  <si>
    <t xml:space="preserve">proline-rich protein HaeIII subfamily 1 precursor, putative, expressed</t>
  </si>
  <si>
    <t xml:space="preserve">LOC_Os02g16650</t>
  </si>
  <si>
    <t xml:space="preserve">Os.49173.1.S1_at</t>
  </si>
  <si>
    <t xml:space="preserve">LOC_Os02g17330</t>
  </si>
  <si>
    <t xml:space="preserve">Os.17869.1.S1_at</t>
  </si>
  <si>
    <t xml:space="preserve">aminotransferase domain containing protein, putative, expressed</t>
  </si>
  <si>
    <t xml:space="preserve">LOC_Os02g17370</t>
  </si>
  <si>
    <t xml:space="preserve">Os.9047.1.S1_at</t>
  </si>
  <si>
    <t xml:space="preserve">LOC_Os02g17534</t>
  </si>
  <si>
    <t xml:space="preserve">Os.17619.1.S1_at</t>
  </si>
  <si>
    <t xml:space="preserve">xyloglucan fucosyltransferase, putative, expressed</t>
  </si>
  <si>
    <t xml:space="preserve">LOC_Os02g17680</t>
  </si>
  <si>
    <t xml:space="preserve">Os.8589.1.S1_at</t>
  </si>
  <si>
    <t xml:space="preserve">ethylene-responsive protein related, putative, expressed</t>
  </si>
  <si>
    <t xml:space="preserve">LOC_Os02g17700</t>
  </si>
  <si>
    <t xml:space="preserve">Os.49441.1.S1_at</t>
  </si>
  <si>
    <t xml:space="preserve">pyridine nucleotide-disulphide oxidoreductase domain containing protein, expressed</t>
  </si>
  <si>
    <t xml:space="preserve">LOC_Os02g17780</t>
  </si>
  <si>
    <t xml:space="preserve">Os.16326.1.S1_at</t>
  </si>
  <si>
    <t xml:space="preserve">ent-kaurene synthase, chloroplast precursor, putative, expressed</t>
  </si>
  <si>
    <t xml:space="preserve">Secondary metabolites</t>
  </si>
  <si>
    <t xml:space="preserve">LOC_Os02g17910</t>
  </si>
  <si>
    <t xml:space="preserve">Os.49790.1.S1_x_at</t>
  </si>
  <si>
    <t xml:space="preserve">CK1_CaseinKinase_1.4 - CK1 includes the casein kinase 1 kinases, expressed</t>
  </si>
  <si>
    <t xml:space="preserve">LOC_Os02g17990</t>
  </si>
  <si>
    <t xml:space="preserve">Os.27809.1.S1_at</t>
  </si>
  <si>
    <t xml:space="preserve">Leucine Rich Repeat family protein, expressed</t>
  </si>
  <si>
    <t xml:space="preserve">LOC_Os02g18420</t>
  </si>
  <si>
    <t xml:space="preserve">OsAffx.24304.1.S1_at</t>
  </si>
  <si>
    <t xml:space="preserve">LOC_Os02g18480</t>
  </si>
  <si>
    <t xml:space="preserve">Os.50836.1.S1_at</t>
  </si>
  <si>
    <t xml:space="preserve">lipase class 3 family protein, putative, expressed</t>
  </si>
  <si>
    <t xml:space="preserve">LOC_Os02g19440</t>
  </si>
  <si>
    <t xml:space="preserve">Os.9791.1.S1_x_at</t>
  </si>
  <si>
    <t xml:space="preserve">sirohydrochlorin ferrochelatase, putative, expressed</t>
  </si>
  <si>
    <t xml:space="preserve">Porphyrin biosynthesis</t>
  </si>
  <si>
    <t xml:space="preserve">LOC_Os02g19629</t>
  </si>
  <si>
    <t xml:space="preserve">Os.7557.2.S1_at</t>
  </si>
  <si>
    <t xml:space="preserve">LOC_Os02g19640</t>
  </si>
  <si>
    <t xml:space="preserve">Os.54508.1.S1_s_at</t>
  </si>
  <si>
    <t xml:space="preserve">IQ calmodulin-binding motif family protein, putative, expressed</t>
  </si>
  <si>
    <t xml:space="preserve">LOC_Os02g19890</t>
  </si>
  <si>
    <t xml:space="preserve">Os.25071.1.A1_at</t>
  </si>
  <si>
    <t xml:space="preserve">stripe rust resistance protein Yr10, putative, expressed</t>
  </si>
  <si>
    <t xml:space="preserve">LOC_Os02g20860</t>
  </si>
  <si>
    <t xml:space="preserve">Os.9586.1.S1_at</t>
  </si>
  <si>
    <t xml:space="preserve">ATP11 protein, expressed</t>
  </si>
  <si>
    <t xml:space="preserve">LOC_Os02g20870</t>
  </si>
  <si>
    <t xml:space="preserve">Os.49858.1.S1_at</t>
  </si>
  <si>
    <t xml:space="preserve">SNI1, putative, expressed</t>
  </si>
  <si>
    <t xml:space="preserve">LOC_Os02g21080</t>
  </si>
  <si>
    <t xml:space="preserve">Os.7518.1.S1_at</t>
  </si>
  <si>
    <t xml:space="preserve">AGAP008475-PA, putative, expressed</t>
  </si>
  <si>
    <t xml:space="preserve">LOC_Os02g21090</t>
  </si>
  <si>
    <t xml:space="preserve">Os.49098.1.S1_x_at</t>
  </si>
  <si>
    <t xml:space="preserve">CPuORF33 - conserved peptide uORF-containing transcript, expressed</t>
  </si>
  <si>
    <t xml:space="preserve">LOC_Os02g21440</t>
  </si>
  <si>
    <t xml:space="preserve">OsAffx.2708.1.A1_at</t>
  </si>
  <si>
    <t xml:space="preserve">LOC_Os02g21510</t>
  </si>
  <si>
    <t xml:space="preserve">Os.54297.1.S1_at</t>
  </si>
  <si>
    <t xml:space="preserve">NOL1/NOP2/sun family protein, putative, expressed</t>
  </si>
  <si>
    <t xml:space="preserve">LOC_Os02g21520</t>
  </si>
  <si>
    <t xml:space="preserve">Os.17608.1.S1_s_at</t>
  </si>
  <si>
    <t xml:space="preserve">chalcone isomerase 3, putative, expressed</t>
  </si>
  <si>
    <t xml:space="preserve">LOC_Os02g21550</t>
  </si>
  <si>
    <t xml:space="preserve">Os.57408.1.S1_at</t>
  </si>
  <si>
    <t xml:space="preserve">LOC_Os02g21640</t>
  </si>
  <si>
    <t xml:space="preserve">Os.18455.1.S1_at</t>
  </si>
  <si>
    <t xml:space="preserve">LOC_Os02g21660</t>
  </si>
  <si>
    <t xml:space="preserve">Os.8864.1.S1_at</t>
  </si>
  <si>
    <t xml:space="preserve">LOC_Os02g21750</t>
  </si>
  <si>
    <t xml:space="preserve">Os.51901.1.S1_at</t>
  </si>
  <si>
    <t xml:space="preserve">LOC_Os02g22260</t>
  </si>
  <si>
    <t xml:space="preserve">Os.25432.1.S1_at</t>
  </si>
  <si>
    <t xml:space="preserve">fruit protein PKIWI502, putative, expressed</t>
  </si>
  <si>
    <t xml:space="preserve">LOC_Os02g22780</t>
  </si>
  <si>
    <t xml:space="preserve">Os.9114.1.S1_at</t>
  </si>
  <si>
    <t xml:space="preserve">LOC_Os02g24020</t>
  </si>
  <si>
    <t xml:space="preserve">Os.4716.1.S1_at</t>
  </si>
  <si>
    <t xml:space="preserve">dihydrodipicolinate reductase, putative, expressed</t>
  </si>
  <si>
    <t xml:space="preserve">LOC_Os02g24330</t>
  </si>
  <si>
    <t xml:space="preserve">Os.15301.1.S1_at</t>
  </si>
  <si>
    <t xml:space="preserve">eukaryotic translation initiation factor 4B, putative, expressed</t>
  </si>
  <si>
    <t xml:space="preserve">LOC_Os02g24354</t>
  </si>
  <si>
    <t xml:space="preserve">Os.12054.1.S1_at</t>
  </si>
  <si>
    <t xml:space="preserve">pyridoxal-dependent decarboxylase protein, putative, expressed</t>
  </si>
  <si>
    <t xml:space="preserve">LOC_Os02g24576; LOC_Os04g16712; LOC_Os04g16744; LOC_Os04g16798; LOC_Os04g16856; LOC_Os04g16886; LOC_Os07g25002; LOC_Os08g15246; LOC_Os10g21372</t>
  </si>
  <si>
    <t xml:space="preserve">OsAffx.32204.1.A1_x_at</t>
  </si>
  <si>
    <t xml:space="preserve">chloroplast 30S ribosomal protein S7, putative, expressed</t>
  </si>
  <si>
    <t xml:space="preserve">LOC_Os02g24612; LOC_Os10g21234; LOC_Os10g38278</t>
  </si>
  <si>
    <t xml:space="preserve">OsAffx.8235.1.S1_x_at</t>
  </si>
  <si>
    <t xml:space="preserve">ribosomal protein S2, putative, expressed</t>
  </si>
  <si>
    <t xml:space="preserve">LOC_Os02g25230</t>
  </si>
  <si>
    <t xml:space="preserve">Os.50613.1.S1_at</t>
  </si>
  <si>
    <t xml:space="preserve">LOC_Os02g25449</t>
  </si>
  <si>
    <t xml:space="preserve">Os.51155.1.S1_at</t>
  </si>
  <si>
    <t xml:space="preserve">LOC_Os02g25700</t>
  </si>
  <si>
    <t xml:space="preserve">Os.49120.1.S1_at</t>
  </si>
  <si>
    <t xml:space="preserve">O-acyltransferase, putative</t>
  </si>
  <si>
    <t xml:space="preserve">LOC_Os02g26349</t>
  </si>
  <si>
    <t xml:space="preserve">Os.49535.1.A1_at</t>
  </si>
  <si>
    <t xml:space="preserve">transposon protein, putative, CACTA, En/Spm sub-class, expressed</t>
  </si>
  <si>
    <t xml:space="preserve">LOC_Os02g26400</t>
  </si>
  <si>
    <t xml:space="preserve">OsAffx.12202.1.S1_at</t>
  </si>
  <si>
    <t xml:space="preserve">nuclease, EndA/NucM family protein, expressed</t>
  </si>
  <si>
    <t xml:space="preserve">LOC_Os02g26440</t>
  </si>
  <si>
    <t xml:space="preserve">Os.39418.1.S1_at</t>
  </si>
  <si>
    <t xml:space="preserve">LOC_Os02g26650</t>
  </si>
  <si>
    <t xml:space="preserve">Os.14546.1.S1_at</t>
  </si>
  <si>
    <t xml:space="preserve">delta14-sterol reductase, putative, expressed</t>
  </si>
  <si>
    <t xml:space="preserve">LOC_Os02g27340</t>
  </si>
  <si>
    <t xml:space="preserve">Os.18708.1.S1_at</t>
  </si>
  <si>
    <t xml:space="preserve">riboflavin biosynthesis protein ribD, putative, expressed</t>
  </si>
  <si>
    <t xml:space="preserve">LOC_Os02g27440</t>
  </si>
  <si>
    <t xml:space="preserve">OsAffx.24454.2.S1_x_at</t>
  </si>
  <si>
    <t xml:space="preserve">Topoisomerase DNA binding C4 zinc finger family protein, expressed</t>
  </si>
  <si>
    <t xml:space="preserve">LOC_Os02g27674</t>
  </si>
  <si>
    <t xml:space="preserve">Os.26004.2.S1_at</t>
  </si>
  <si>
    <t xml:space="preserve">LOC_Os02g27740</t>
  </si>
  <si>
    <t xml:space="preserve">OsAffx.24464.1.S1_s_at</t>
  </si>
  <si>
    <t xml:space="preserve">LOC_Os02g27960</t>
  </si>
  <si>
    <t xml:space="preserve">Os.10048.1.S1_at</t>
  </si>
  <si>
    <t xml:space="preserve">LOC_Os02g28074</t>
  </si>
  <si>
    <t xml:space="preserve">Os.17802.1.S1_at</t>
  </si>
  <si>
    <t xml:space="preserve">XRN 5-3 exonuclease N-terminus family protein, expressed</t>
  </si>
  <si>
    <t xml:space="preserve">LOC_Os02g28900</t>
  </si>
  <si>
    <t xml:space="preserve">Os.53318.1.S1_at</t>
  </si>
  <si>
    <t xml:space="preserve">cytokinin-O-glucosyltransferase 2, putative, expressed</t>
  </si>
  <si>
    <t xml:space="preserve">LOC_Os02g29320</t>
  </si>
  <si>
    <t xml:space="preserve">OsAffx.2792.1.S1_s_at</t>
  </si>
  <si>
    <t xml:space="preserve">LOC_Os02g29380</t>
  </si>
  <si>
    <t xml:space="preserve">Os.11879.1.S1_at</t>
  </si>
  <si>
    <t xml:space="preserve">LOC_Os02g30330</t>
  </si>
  <si>
    <t xml:space="preserve">OsAffx.12287.1.S1_at</t>
  </si>
  <si>
    <t xml:space="preserve">LOC_Os02g30380</t>
  </si>
  <si>
    <t xml:space="preserve">Os.55235.1.S1_at</t>
  </si>
  <si>
    <t xml:space="preserve">LOC_Os02g30730</t>
  </si>
  <si>
    <t xml:space="preserve">Os.10257.1.S1_x_at</t>
  </si>
  <si>
    <t xml:space="preserve">SART-1 family protein, putative, expressed</t>
  </si>
  <si>
    <t xml:space="preserve">LOC_Os02g30850</t>
  </si>
  <si>
    <t xml:space="preserve">Os.53592.1.S1_s_at</t>
  </si>
  <si>
    <t xml:space="preserve">OsGrx_C8 - glutaredoxin subgroup III, expressed</t>
  </si>
  <si>
    <t xml:space="preserve">LOC_Os02g31926</t>
  </si>
  <si>
    <t xml:space="preserve">OsAffx.2821.1.S1_at</t>
  </si>
  <si>
    <t xml:space="preserve">LOC_Os02g32370</t>
  </si>
  <si>
    <t xml:space="preserve">Os.20910.1.S1_at</t>
  </si>
  <si>
    <t xml:space="preserve">inositol hexaphosphate kinase, putative, expressed</t>
  </si>
  <si>
    <t xml:space="preserve">LOC_Os02g32570</t>
  </si>
  <si>
    <t xml:space="preserve">Os.51680.1.A1_at</t>
  </si>
  <si>
    <t xml:space="preserve">SNF2 family N-terminal domain containing protein, expressed</t>
  </si>
  <si>
    <t xml:space="preserve">LOC_Os02g32930</t>
  </si>
  <si>
    <t xml:space="preserve">Os.51859.1.S1_at</t>
  </si>
  <si>
    <t xml:space="preserve">bile acid sodium symporter, putative, expressed</t>
  </si>
  <si>
    <t xml:space="preserve">LOC_Os02g33010</t>
  </si>
  <si>
    <t xml:space="preserve">Os.7691.1.S1_s_at</t>
  </si>
  <si>
    <t xml:space="preserve">LOC_Os02g33140</t>
  </si>
  <si>
    <t xml:space="preserve">Os.9197.1.S1_at</t>
  </si>
  <si>
    <t xml:space="preserve">ribosomal protein, putative, expressed</t>
  </si>
  <si>
    <t xml:space="preserve">LOC_Os02g33149</t>
  </si>
  <si>
    <t xml:space="preserve">Os.52484.1.S1_at</t>
  </si>
  <si>
    <t xml:space="preserve">OR, putative, expressed</t>
  </si>
  <si>
    <t xml:space="preserve">LOC_Os02g33450</t>
  </si>
  <si>
    <t xml:space="preserve">Os.12196.1.S1_at</t>
  </si>
  <si>
    <t xml:space="preserve">Redox </t>
  </si>
  <si>
    <t xml:space="preserve">LOC_Os02g42990</t>
  </si>
  <si>
    <t xml:space="preserve">LOC_Os02g46480</t>
  </si>
  <si>
    <t xml:space="preserve">OsAffx.24695.1.S1_at</t>
  </si>
  <si>
    <t xml:space="preserve">OsSAUR11 - Auxin-responsive SAUR gene family member, expressed</t>
  </si>
  <si>
    <t xml:space="preserve">LOC_Os02g43010</t>
  </si>
  <si>
    <t xml:space="preserve">Os.15696.1.S1_a_at</t>
  </si>
  <si>
    <t xml:space="preserve">vacuolar-processing enzyme precursor, putative, expressed</t>
  </si>
  <si>
    <t xml:space="preserve">LOC_Os02g43820</t>
  </si>
  <si>
    <t xml:space="preserve">Os.38982.1.S1_at</t>
  </si>
  <si>
    <t xml:space="preserve">LOC_Os02g44040</t>
  </si>
  <si>
    <t xml:space="preserve">OsAffx.12485.1.S1_at</t>
  </si>
  <si>
    <t xml:space="preserve">DUF828 superfamily, PH_2 superfamily (Plant pleckstrin homology-like region), plant specific, expressed protein</t>
  </si>
  <si>
    <t xml:space="preserve">LOC_Os02g44980</t>
  </si>
  <si>
    <t xml:space="preserve">Os.2448.1.S2_at</t>
  </si>
  <si>
    <t xml:space="preserve">LOC_Os02g44990</t>
  </si>
  <si>
    <t xml:space="preserve">Os.26517.1.S1_at</t>
  </si>
  <si>
    <t xml:space="preserve">OsFBDUF13 - F-box and DUF domain containing protein, expressed</t>
  </si>
  <si>
    <t xml:space="preserve">LOC_Os02g45390</t>
  </si>
  <si>
    <t xml:space="preserve">OsAffx.2966.1.S1_at</t>
  </si>
  <si>
    <t xml:space="preserve">LOC_Os02g45780</t>
  </si>
  <si>
    <t xml:space="preserve">Os.9558.1.S1_s_at</t>
  </si>
  <si>
    <t xml:space="preserve">LOC_Os02g47470</t>
  </si>
  <si>
    <t xml:space="preserve">Os.12145.1.S1_at</t>
  </si>
  <si>
    <t xml:space="preserve">LOC_Os02g42300</t>
  </si>
  <si>
    <t xml:space="preserve">Os.54078.1.S1_at</t>
  </si>
  <si>
    <t xml:space="preserve">SET domain (schnipsel database), expressed protein</t>
  </si>
  <si>
    <t xml:space="preserve">LOC_Os02g42406</t>
  </si>
  <si>
    <t xml:space="preserve">Os.25250.1.S1_at</t>
  </si>
  <si>
    <t xml:space="preserve">DEAD-box ATP-dependent RNA helicase, putative, expressed</t>
  </si>
  <si>
    <t xml:space="preserve">LOC_Os02g42660</t>
  </si>
  <si>
    <t xml:space="preserve">Os.23411.1.S1_at</t>
  </si>
  <si>
    <t xml:space="preserve">sphingolipid delta desaturase, putative, expressed</t>
  </si>
  <si>
    <t xml:space="preserve">sphingolipid synthesis</t>
  </si>
  <si>
    <t xml:space="preserve">LOC_Os02g44108</t>
  </si>
  <si>
    <t xml:space="preserve">Os.7602.1.S1_at</t>
  </si>
  <si>
    <t xml:space="preserve">LOC_Os02g44320</t>
  </si>
  <si>
    <t xml:space="preserve">Os.12829.1.S1_at</t>
  </si>
  <si>
    <t xml:space="preserve">LTPL113 - Protease inhibitor/seed storage/LTP family protein precursor, expressed</t>
  </si>
  <si>
    <t xml:space="preserve">LOC_Os02g44360</t>
  </si>
  <si>
    <t xml:space="preserve">Os.2406.2.S1_a_at</t>
  </si>
  <si>
    <t xml:space="preserve">scarecrow transcription factor family protein, putative, expressed</t>
  </si>
  <si>
    <t xml:space="preserve">LOC_Os02g45460</t>
  </si>
  <si>
    <t xml:space="preserve">Os.35302.1.S1_at</t>
  </si>
  <si>
    <t xml:space="preserve">plant and cyanobacteria specific, expressed protein</t>
  </si>
  <si>
    <t xml:space="preserve">LOC_Os02g45570</t>
  </si>
  <si>
    <t xml:space="preserve">Os.47323.1.S1_at</t>
  </si>
  <si>
    <t xml:space="preserve">growth regulating factor protein, putative, expressed</t>
  </si>
  <si>
    <t xml:space="preserve">LOC_Os02g45620</t>
  </si>
  <si>
    <t xml:space="preserve">Os.55484.1.S1_at</t>
  </si>
  <si>
    <t xml:space="preserve">LOC_Os02g46030</t>
  </si>
  <si>
    <t xml:space="preserve">Os.8149.1.S1_at</t>
  </si>
  <si>
    <t xml:space="preserve">LOC_Os02g46440</t>
  </si>
  <si>
    <t xml:space="preserve">Os.51804.1.S1_at</t>
  </si>
  <si>
    <t xml:space="preserve">Ribosomal L18p/L5e family, DUF3067, expressed</t>
  </si>
  <si>
    <t xml:space="preserve">LOC_Os02g46750</t>
  </si>
  <si>
    <t xml:space="preserve">Os.27694.1.S1_at</t>
  </si>
  <si>
    <t xml:space="preserve">STYKc, expressed protein</t>
  </si>
  <si>
    <t xml:space="preserve"> LOC_Os02g42920</t>
  </si>
  <si>
    <t xml:space="preserve">OsAffx.24694.1.S1_x_at</t>
  </si>
  <si>
    <t xml:space="preserve">DTA2, putative, expressed</t>
  </si>
  <si>
    <t xml:space="preserve">LOC_Os02g43040</t>
  </si>
  <si>
    <t xml:space="preserve">Os.5427.1.S1_at</t>
  </si>
  <si>
    <t xml:space="preserve">Autophagy-related protein 13, Pfam-B_16918, expressed protein</t>
  </si>
  <si>
    <t xml:space="preserve">LOC_Os02g43360</t>
  </si>
  <si>
    <t xml:space="preserve">Os.5542.1.S1_at</t>
  </si>
  <si>
    <t xml:space="preserve">cytochrome b5-like Heme/Steroid binding domain containing protein, expressed</t>
  </si>
  <si>
    <t xml:space="preserve">LOC_Os02g43430</t>
  </si>
  <si>
    <t xml:space="preserve">Os.51823.1.S1_at</t>
  </si>
  <si>
    <t xml:space="preserve">LOC_Os02g43470</t>
  </si>
  <si>
    <t xml:space="preserve">Os.8131.1.S1_at</t>
  </si>
  <si>
    <t xml:space="preserve">glutamate dehydrogenase protein, putative, expressed</t>
  </si>
  <si>
    <t xml:space="preserve">LOC_Os02g43720</t>
  </si>
  <si>
    <t xml:space="preserve">Os.49236.1.S1_at</t>
  </si>
  <si>
    <t xml:space="preserve">LOC_Os02g43750</t>
  </si>
  <si>
    <t xml:space="preserve">Os.52763.1.S1_at</t>
  </si>
  <si>
    <t xml:space="preserve">transcription initiation factor, putative, expressed</t>
  </si>
  <si>
    <t xml:space="preserve">LOC_Os02g43850</t>
  </si>
  <si>
    <t xml:space="preserve">Os.27802.1.S1_s_at</t>
  </si>
  <si>
    <t xml:space="preserve">serine esterase family protein, putative, expressed</t>
  </si>
  <si>
    <t xml:space="preserve"> LOC_Os02g43906</t>
  </si>
  <si>
    <t xml:space="preserve">Os.26831.1.A1_a_at</t>
  </si>
  <si>
    <t xml:space="preserve">ceramide kinase-related, putative, expressed</t>
  </si>
  <si>
    <t xml:space="preserve">LOC_Os02g44010</t>
  </si>
  <si>
    <t xml:space="preserve">Os.28045.1.S1_at</t>
  </si>
  <si>
    <t xml:space="preserve"> LOC_Os02g44080</t>
  </si>
  <si>
    <t xml:space="preserve">Os.12345.1.S1_at</t>
  </si>
  <si>
    <t xml:space="preserve">aquaporin TIP-type RB7-5A, putative, expressed</t>
  </si>
  <si>
    <t xml:space="preserve"> LOC_Os02g44770   LOC_Os02g44780</t>
  </si>
  <si>
    <t xml:space="preserve">Os.49105.1.S1_at</t>
  </si>
  <si>
    <t xml:space="preserve">polyprenyl synthetase, putative, expressed</t>
  </si>
  <si>
    <t xml:space="preserve">LOC_Os02g45240</t>
  </si>
  <si>
    <t xml:space="preserve">OsAffx.12504.1.S1_at</t>
  </si>
  <si>
    <t xml:space="preserve">zinc finger family protein, putative, expressed</t>
  </si>
  <si>
    <t xml:space="preserve">LOC_Os02g45690</t>
  </si>
  <si>
    <t xml:space="preserve">Os.15867.1.A1_at</t>
  </si>
  <si>
    <t xml:space="preserve">uncharacterized mscS family protein, putative, expressed</t>
  </si>
  <si>
    <t xml:space="preserve"> LOC_Os02g45750</t>
  </si>
  <si>
    <t xml:space="preserve">OsAffx.24742.1.S1_x_at</t>
  </si>
  <si>
    <t xml:space="preserve"> LOC_Os02g46380</t>
  </si>
  <si>
    <t xml:space="preserve">Os.34151.1.S1_a_at</t>
  </si>
  <si>
    <t xml:space="preserve">purine permease family protein, putative, expressed</t>
  </si>
  <si>
    <t xml:space="preserve">Os.53112.1.S1_at</t>
  </si>
  <si>
    <t xml:space="preserve">LOC_Os02g42134</t>
  </si>
  <si>
    <t xml:space="preserve">Os.21790.1.S1_at</t>
  </si>
  <si>
    <t xml:space="preserve">ARF GTPase-activating domain-containing protein, putative, expressed</t>
  </si>
  <si>
    <t xml:space="preserve">LOC_Os02g43130</t>
  </si>
  <si>
    <t xml:space="preserve">Os.25560.1.S1_at</t>
  </si>
  <si>
    <t xml:space="preserve">kinesin motor domain containing protein, expressed</t>
  </si>
  <si>
    <t xml:space="preserve">LOC_Os02g43170</t>
  </si>
  <si>
    <t xml:space="preserve">Os.53236.1.S1_at</t>
  </si>
  <si>
    <t xml:space="preserve">B-box zinc finger family protein, putative, expressed</t>
  </si>
  <si>
    <t xml:space="preserve">LOC_Os02g43194</t>
  </si>
  <si>
    <t xml:space="preserve">Os.2325.1.S1_at</t>
  </si>
  <si>
    <t xml:space="preserve">aldehyde dehydrogenase, putative, expressed</t>
  </si>
  <si>
    <t xml:space="preserve">LOC_Os02g43280</t>
  </si>
  <si>
    <t xml:space="preserve">Os.10493.1.S1_at</t>
  </si>
  <si>
    <t xml:space="preserve">LOC_Os02g43410</t>
  </si>
  <si>
    <t xml:space="preserve">Os.10018.1.S1_at</t>
  </si>
  <si>
    <t xml:space="preserve">transposon protein, putative, unclassified, expressed</t>
  </si>
  <si>
    <t xml:space="preserve">LOC_Os02g43519</t>
  </si>
  <si>
    <t xml:space="preserve">Os.37365.1.S3_at</t>
  </si>
  <si>
    <t xml:space="preserve">LOC_Os02g43560</t>
  </si>
  <si>
    <t xml:space="preserve">Os.53486.1.S1_at</t>
  </si>
  <si>
    <t xml:space="preserve">OsWRKY34 - Superfamily of TFs having WRKY and zinc finger domains, expressed</t>
  </si>
  <si>
    <t xml:space="preserve">LOC_Os02g43900</t>
  </si>
  <si>
    <t xml:space="preserve">Os.50743.1.S1_at</t>
  </si>
  <si>
    <t xml:space="preserve">LOC_Os02g44100</t>
  </si>
  <si>
    <t xml:space="preserve">Os.12997.1.S1_at</t>
  </si>
  <si>
    <t xml:space="preserve">LOC_Os02g44300</t>
  </si>
  <si>
    <t xml:space="preserve">Os.14380.1.S1_at</t>
  </si>
  <si>
    <t xml:space="preserve">MSP domain containing protein, expressed</t>
  </si>
  <si>
    <t xml:space="preserve">LOC_Os02g44310</t>
  </si>
  <si>
    <t xml:space="preserve">Os.9318.1.S1_at</t>
  </si>
  <si>
    <t xml:space="preserve">LTPL112 - Protease inhibitor/seed storage/LTP family protein precursor, expressed</t>
  </si>
  <si>
    <t xml:space="preserve">LOC_Os02g44330</t>
  </si>
  <si>
    <t xml:space="preserve">Os.49719.1.S1_at</t>
  </si>
  <si>
    <t xml:space="preserve">rho guanine nucleotide exchange factor, putative, expressed</t>
  </si>
  <si>
    <t xml:space="preserve">LOC_Os02g44470</t>
  </si>
  <si>
    <t xml:space="preserve">Os.52855.1.S1_at</t>
  </si>
  <si>
    <t xml:space="preserve">actin-depolymerizing factor, putative, expressed</t>
  </si>
  <si>
    <t xml:space="preserve">LOC_Os02g44540</t>
  </si>
  <si>
    <t xml:space="preserve">Os.49235.1.S1_at</t>
  </si>
  <si>
    <t xml:space="preserve">Pfam-B 17045, higher plant specific, expressed protein</t>
  </si>
  <si>
    <t xml:space="preserve">LOC_Os02g44550</t>
  </si>
  <si>
    <t xml:space="preserve">Os.52949.1.S1_s_at</t>
  </si>
  <si>
    <t xml:space="preserve">LOC_Os02g44670</t>
  </si>
  <si>
    <t xml:space="preserve">Os.55089.1.S1_at</t>
  </si>
  <si>
    <t xml:space="preserve">LOC_Os02g44704</t>
  </si>
  <si>
    <t xml:space="preserve">Os.6601.1.S1_at</t>
  </si>
  <si>
    <t xml:space="preserve">LYR motif containing protein, putative, expressed</t>
  </si>
  <si>
    <t xml:space="preserve">Protein metabolism</t>
  </si>
  <si>
    <t xml:space="preserve">LOC_Os02g44720</t>
  </si>
  <si>
    <t xml:space="preserve">Os.5213.1.S1_at</t>
  </si>
  <si>
    <t xml:space="preserve">higher plant specific, high expression during panicle development, expressed protein</t>
  </si>
  <si>
    <t xml:space="preserve">LOC_Os02g44740</t>
  </si>
  <si>
    <t xml:space="preserve">Os.5310.3.A1_at</t>
  </si>
  <si>
    <t xml:space="preserve">LOC_Os02g44860</t>
  </si>
  <si>
    <t xml:space="preserve">Os.50931.1.S1_at</t>
  </si>
  <si>
    <t xml:space="preserve">LOC_Os02g44890</t>
  </si>
  <si>
    <t xml:space="preserve">Os.36087.1.A1_at</t>
  </si>
  <si>
    <t xml:space="preserve">RNA-binding region RNP-1, putative, expressed</t>
  </si>
  <si>
    <t xml:space="preserve">LOC_Os02g45070</t>
  </si>
  <si>
    <t xml:space="preserve">Os.8293.1.S1_at</t>
  </si>
  <si>
    <t xml:space="preserve">PINHEAD, putative, expressed</t>
  </si>
  <si>
    <t xml:space="preserve">LOC_Os02g45090</t>
  </si>
  <si>
    <t xml:space="preserve">Os.9264.1.S1_at</t>
  </si>
  <si>
    <t xml:space="preserve">LOC_Os02g45120</t>
  </si>
  <si>
    <t xml:space="preserve">Os.9917.1.S1_s_at</t>
  </si>
  <si>
    <t xml:space="preserve">LOC_Os02g45170</t>
  </si>
  <si>
    <t xml:space="preserve">Os.20202.1.S1_at</t>
  </si>
  <si>
    <t xml:space="preserve">helix-loop-helix DNA-binding protein, putative, expressed</t>
  </si>
  <si>
    <t xml:space="preserve">LOC_Os02g45490</t>
  </si>
  <si>
    <t xml:space="preserve">Os.49132.1.S1_at</t>
  </si>
  <si>
    <t xml:space="preserve">LOC_Os02g45540</t>
  </si>
  <si>
    <t xml:space="preserve">Os.6053.1.S1_at</t>
  </si>
  <si>
    <t xml:space="preserve">synthase, putative, expressed</t>
  </si>
  <si>
    <t xml:space="preserve">Os.47323.1.S1_x_at</t>
  </si>
  <si>
    <t xml:space="preserve">LOC_Os02g45600</t>
  </si>
  <si>
    <t xml:space="preserve">Os.35377.1.S1_a_at</t>
  </si>
  <si>
    <t xml:space="preserve">rhoGAP domain containing protein, expressed</t>
  </si>
  <si>
    <t xml:space="preserve">LOC_Os02g45650</t>
  </si>
  <si>
    <t xml:space="preserve">Os.13475.1.S1_at</t>
  </si>
  <si>
    <t xml:space="preserve">LOC_Os02g45670</t>
  </si>
  <si>
    <t xml:space="preserve">Os.12484.1.S1_at</t>
  </si>
  <si>
    <t xml:space="preserve">myb-like DNA-binding domain containing protein, expressed</t>
  </si>
  <si>
    <t xml:space="preserve">LOC_Os02g45820</t>
  </si>
  <si>
    <t xml:space="preserve">Os.30691.1.S1_at</t>
  </si>
  <si>
    <t xml:space="preserve">mitochondrial import inner membrane translocase subunit Tim, putative, expressed</t>
  </si>
  <si>
    <t xml:space="preserve">LOC_Os02g45940</t>
  </si>
  <si>
    <t xml:space="preserve">OsAffx.24745.1.S1_at</t>
  </si>
  <si>
    <t xml:space="preserve">Core histone H2A/H2B/H3/H4 domain containing protein, putative, expressed</t>
  </si>
  <si>
    <t xml:space="preserve">LOC_Os02g45980</t>
  </si>
  <si>
    <t xml:space="preserve">Os.54682.1.S1_at</t>
  </si>
  <si>
    <t xml:space="preserve">ZR1 protein, putative, expressed</t>
  </si>
  <si>
    <t xml:space="preserve">Cortical protein anchoring</t>
  </si>
  <si>
    <t xml:space="preserve">LOC_Os02g46080</t>
  </si>
  <si>
    <t xml:space="preserve">Os.49254.1.S1_at</t>
  </si>
  <si>
    <t xml:space="preserve">LOC_Os02g46090</t>
  </si>
  <si>
    <t xml:space="preserve">Os.12641.1.S1_s_at</t>
  </si>
  <si>
    <t xml:space="preserve">CAMK_CAMK_like.15 - CAMK includes calcium/calmodulin depedent protein kinases, expressed</t>
  </si>
  <si>
    <t xml:space="preserve">LOC_Os02g46140</t>
  </si>
  <si>
    <t xml:space="preserve">Os.47398.2.A1_at</t>
  </si>
  <si>
    <t xml:space="preserve">OsFBX59 - F-box domain containing protein, expressed</t>
  </si>
  <si>
    <t xml:space="preserve">LOC_Os02g46350</t>
  </si>
  <si>
    <t xml:space="preserve">Os.10552.1.S1_at</t>
  </si>
  <si>
    <t xml:space="preserve">GPI transamidase subunit PIG-U domain containing protein, expressed</t>
  </si>
  <si>
    <t xml:space="preserve">LOC_Os02g46680</t>
  </si>
  <si>
    <t xml:space="preserve">Os.31907.1.S1_x_at</t>
  </si>
  <si>
    <t xml:space="preserve">multidrug resistance protein, putative, expressed</t>
  </si>
  <si>
    <t xml:space="preserve">LOC_Os03g17590</t>
  </si>
  <si>
    <t xml:space="preserve">LOC_Os03g32580</t>
  </si>
  <si>
    <t xml:space="preserve">LOC_Os03g17570</t>
  </si>
  <si>
    <t xml:space="preserve">Os.8104.1.S1_a_at</t>
  </si>
  <si>
    <t xml:space="preserve">Two-component response regulator-like PRR73, putative, expressed</t>
  </si>
  <si>
    <t xml:space="preserve">LOC_Os03g17660</t>
  </si>
  <si>
    <t xml:space="preserve">Os.24403.1.A1_at</t>
  </si>
  <si>
    <t xml:space="preserve">transmembrane domain, plant specific, expressed protein</t>
  </si>
  <si>
    <t xml:space="preserve">LOC_Os03g17700</t>
  </si>
  <si>
    <t xml:space="preserve">Os.406.1.S1_a_at</t>
  </si>
  <si>
    <t xml:space="preserve">CGMC_MAPKCGMC_2_ERK.2 - CGMC includes CDA, MAPK, GSK3, and CLKC kinases, expressed</t>
  </si>
  <si>
    <t xml:space="preserve">LOC_Os03g17790</t>
  </si>
  <si>
    <t xml:space="preserve">Os.15938.1.S1_at</t>
  </si>
  <si>
    <t xml:space="preserve">OsRCI2-5 - Putative low temperature and salt responsive protein, expressed</t>
  </si>
  <si>
    <t xml:space="preserve">LOC_Os03g17800</t>
  </si>
  <si>
    <t xml:space="preserve">Os.53801.1.S1_at</t>
  </si>
  <si>
    <t xml:space="preserve">phosphatidylinositol transfer protein alpha isoform, putative, expressed</t>
  </si>
  <si>
    <t xml:space="preserve">LOC_Os03g19010</t>
  </si>
  <si>
    <t xml:space="preserve">OsAffx.25137.1.S1_at</t>
  </si>
  <si>
    <t xml:space="preserve">Peroxisomal biogenesis factor 11 family protein, expressed</t>
  </si>
  <si>
    <t xml:space="preserve">LOC_Os03g19250</t>
  </si>
  <si>
    <t xml:space="preserve">Os.8742.1.S1_at</t>
  </si>
  <si>
    <t xml:space="preserve">LOC_Os03g19270</t>
  </si>
  <si>
    <t xml:space="preserve">OsAffx.31409.1.S1_s_at</t>
  </si>
  <si>
    <t xml:space="preserve">universal stress protein domain containing protein, putative, expressed</t>
  </si>
  <si>
    <t xml:space="preserve">LOC_Os03g19290</t>
  </si>
  <si>
    <t xml:space="preserve">Os.11491.1.S1_at</t>
  </si>
  <si>
    <t xml:space="preserve">mitochondrial import inner membrane translocase subunit Tim17, putative, expressed</t>
  </si>
  <si>
    <t xml:space="preserve">LOC_Os03g19370</t>
  </si>
  <si>
    <t xml:space="preserve">Os.56365.1.S1_at</t>
  </si>
  <si>
    <t xml:space="preserve">CPuORF4 - conserved peptide uORF-containing transcript, expressed</t>
  </si>
  <si>
    <t xml:space="preserve">LOC_Os03g19400</t>
  </si>
  <si>
    <t xml:space="preserve">OsAffx.3275.1.S1_at</t>
  </si>
  <si>
    <t xml:space="preserve">NAD(P)-binding Rossmann-fold domains, expressed protein</t>
  </si>
  <si>
    <t xml:space="preserve">LOC_Os03g20020</t>
  </si>
  <si>
    <t xml:space="preserve">Os.32659.1.S1_at</t>
  </si>
  <si>
    <t xml:space="preserve">plant neutral invertase domain containing protein, expressed</t>
  </si>
  <si>
    <t xml:space="preserve">sucrose cleaving</t>
  </si>
  <si>
    <t xml:space="preserve">LOC_Os03g20710</t>
  </si>
  <si>
    <t xml:space="preserve">Os.20617.2.S1_s_at</t>
  </si>
  <si>
    <t xml:space="preserve">beta-glucosidase, putative</t>
  </si>
  <si>
    <t xml:space="preserve">LOC_Os03g20780</t>
  </si>
  <si>
    <t xml:space="preserve">Os.12691.1.A1_a_at</t>
  </si>
  <si>
    <t xml:space="preserve">ethylene-insensitive 3, putative</t>
  </si>
  <si>
    <t xml:space="preserve">LOC_Os03g20870</t>
  </si>
  <si>
    <t xml:space="preserve">Os.19480.1.S1_at</t>
  </si>
  <si>
    <t xml:space="preserve">LOC_Os03g20949</t>
  </si>
  <si>
    <t xml:space="preserve">OsAffx.3286.1.S1_x_at</t>
  </si>
  <si>
    <t xml:space="preserve">Phospholipid-transporting ATPase 1, putative, expressed</t>
  </si>
  <si>
    <t xml:space="preserve">LOC_Os03g21060</t>
  </si>
  <si>
    <t xml:space="preserve">Os.17286.1.S1_at</t>
  </si>
  <si>
    <t xml:space="preserve">No apical meristem protein, putative, expressed</t>
  </si>
  <si>
    <t xml:space="preserve">LOC_Os03g21640</t>
  </si>
  <si>
    <t xml:space="preserve">Os.50249.1.S1_x_at</t>
  </si>
  <si>
    <t xml:space="preserve">DUF3133 superfamily, plant specific, expressed protein</t>
  </si>
  <si>
    <t xml:space="preserve">LOC_Os03g21720</t>
  </si>
  <si>
    <t xml:space="preserve">Os.9262.1.S1_at</t>
  </si>
  <si>
    <t xml:space="preserve">vacuolar-sorting receptor precursor, putative, expressed</t>
  </si>
  <si>
    <t xml:space="preserve">LOC_Os03g22120</t>
  </si>
  <si>
    <t xml:space="preserve">Os.17890.1.S1_at</t>
  </si>
  <si>
    <t xml:space="preserve">sucrose synthase, putative, expressed</t>
  </si>
  <si>
    <t xml:space="preserve">LOC_Os03g22590</t>
  </si>
  <si>
    <t xml:space="preserve">Os.56004.1.S1_at</t>
  </si>
  <si>
    <t xml:space="preserve">LOC_Os03g26210</t>
  </si>
  <si>
    <t xml:space="preserve">Os.9216.1.S1_at</t>
  </si>
  <si>
    <t xml:space="preserve">LOC_Os03g26490</t>
  </si>
  <si>
    <t xml:space="preserve">Os.55461.1.S1_at</t>
  </si>
  <si>
    <t xml:space="preserve">LOC_Os03g27019</t>
  </si>
  <si>
    <t xml:space="preserve">Os.37955.1.S1_at</t>
  </si>
  <si>
    <t xml:space="preserve">plant specific, high expression in panicle stages, expressed protein</t>
  </si>
  <si>
    <t xml:space="preserve">LOC_Os03g27110</t>
  </si>
  <si>
    <t xml:space="preserve">OsAffx.25245.1.S1_at</t>
  </si>
  <si>
    <t xml:space="preserve">hydrolase protein, putative, expressed</t>
  </si>
  <si>
    <t xml:space="preserve">LOC_Os03g27280</t>
  </si>
  <si>
    <t xml:space="preserve">Os.12645.1.S1_at</t>
  </si>
  <si>
    <t xml:space="preserve">CAMK_CAMK_like.19 - CAMK includes calcium/calmodulin depedent protein kinases, expressed</t>
  </si>
  <si>
    <t xml:space="preserve">LOC_Os03g28300</t>
  </si>
  <si>
    <t xml:space="preserve">Os.14381.1.S1_at</t>
  </si>
  <si>
    <t xml:space="preserve">LOC_Os03g29960</t>
  </si>
  <si>
    <t xml:space="preserve">OsAffx.25290.1.S1_at</t>
  </si>
  <si>
    <t xml:space="preserve">chitin synthase, phosphatase, transcription factor</t>
  </si>
  <si>
    <t xml:space="preserve">LOC_Os03g31180</t>
  </si>
  <si>
    <t xml:space="preserve">Os.50285.2.S1_x_at</t>
  </si>
  <si>
    <t xml:space="preserve">diacylglycerol kinase 1, putative, expressed</t>
  </si>
  <si>
    <t xml:space="preserve">LOC_Os03g37830</t>
  </si>
  <si>
    <t xml:space="preserve">Os.16325.1.S1_at</t>
  </si>
  <si>
    <t xml:space="preserve">LOC_Os03g17174</t>
  </si>
  <si>
    <t xml:space="preserve">OsAffx.12892.1.S1_x_at</t>
  </si>
  <si>
    <t xml:space="preserve">PsbP, putative, expressed</t>
  </si>
  <si>
    <t xml:space="preserve">LOC_Os03g17634</t>
  </si>
  <si>
    <t xml:space="preserve">Os.52224.1.S1_at</t>
  </si>
  <si>
    <t xml:space="preserve">LOC_Os03g17760</t>
  </si>
  <si>
    <t xml:space="preserve">Os.14770.1.S1_at</t>
  </si>
  <si>
    <t xml:space="preserve">LOC_Os03g17960</t>
  </si>
  <si>
    <t xml:space="preserve">Os.53834.1.S1_at</t>
  </si>
  <si>
    <t xml:space="preserve">Pfam-B_17736, plant specific, expressed protein</t>
  </si>
  <si>
    <t xml:space="preserve">LOC_Os03g18200</t>
  </si>
  <si>
    <t xml:space="preserve">Os.11927.1.S1_x_at</t>
  </si>
  <si>
    <t xml:space="preserve">heat shock protein DnaJ, putative, expressed</t>
  </si>
  <si>
    <t xml:space="preserve">LOC_Os03g18630</t>
  </si>
  <si>
    <t xml:space="preserve">Os.49177.1.S1_at</t>
  </si>
  <si>
    <t xml:space="preserve">receptor-like kinase RHG1, putative, expressed</t>
  </si>
  <si>
    <t xml:space="preserve">LOC_Os03g18960</t>
  </si>
  <si>
    <t xml:space="preserve">Os.23124.1.S1_at</t>
  </si>
  <si>
    <t xml:space="preserve">calmodulin binding protein, putative, expressed</t>
  </si>
  <si>
    <t xml:space="preserve">LOC_Os03g19452</t>
  </si>
  <si>
    <t xml:space="preserve">Os.46810.1.S1_at</t>
  </si>
  <si>
    <t xml:space="preserve">SMP-30/Gluconolaconase/LRE domain protein, putative, expressed</t>
  </si>
  <si>
    <t xml:space="preserve">LOC_Os03g19670</t>
  </si>
  <si>
    <t xml:space="preserve">Os.51091.1.S1_at</t>
  </si>
  <si>
    <t xml:space="preserve">LOC_Os03g19990</t>
  </si>
  <si>
    <t xml:space="preserve">Os.15298.1.S1_at</t>
  </si>
  <si>
    <t xml:space="preserve">WD40-like Beta Propeller Repeat family protein, expressed</t>
  </si>
  <si>
    <t xml:space="preserve">LOC_Os03g20450</t>
  </si>
  <si>
    <t xml:space="preserve">Os.49215.1.S2_at</t>
  </si>
  <si>
    <t xml:space="preserve">LRR_1 and Pkinase_Tyr superfamilies, plant specific, expressed protein</t>
  </si>
  <si>
    <t xml:space="preserve">LOC_Os03g20580</t>
  </si>
  <si>
    <t xml:space="preserve">OsAffx.3283.1.S1_at</t>
  </si>
  <si>
    <t xml:space="preserve">Smc and SbcC domains, SAM and early seed specific, expressed protein</t>
  </si>
  <si>
    <t xml:space="preserve">chromosome dynamics</t>
  </si>
  <si>
    <t xml:space="preserve">LOC_Os03g20720</t>
  </si>
  <si>
    <t xml:space="preserve">Os.35657.1.S1_at</t>
  </si>
  <si>
    <t xml:space="preserve">GTPase-activating protein, putative, expressed</t>
  </si>
  <si>
    <t xml:space="preserve">LOC_Os03g21160</t>
  </si>
  <si>
    <t xml:space="preserve">Os.49664.1.S1_at</t>
  </si>
  <si>
    <t xml:space="preserve">RNA-binding zinc finger protein, putative, expressed</t>
  </si>
  <si>
    <t xml:space="preserve">LOC_Os03g21730</t>
  </si>
  <si>
    <t xml:space="preserve">Os.50062.1.S1_at</t>
  </si>
  <si>
    <t xml:space="preserve">LOC_Os03g21780</t>
  </si>
  <si>
    <t xml:space="preserve">Os.53789.1.S1_at</t>
  </si>
  <si>
    <t xml:space="preserve">LOC_Os03g22040</t>
  </si>
  <si>
    <t xml:space="preserve">Os.18531.1.S1_at</t>
  </si>
  <si>
    <t xml:space="preserve">DUF827, plant specific, high expression in SAM, expressed protein</t>
  </si>
  <si>
    <t xml:space="preserve">LOC_Os03g22230</t>
  </si>
  <si>
    <t xml:space="preserve">Os.53467.1.S1_at</t>
  </si>
  <si>
    <t xml:space="preserve">POEI47 - Pollen Ole e I allergen and extensin family protein precursor, expressed</t>
  </si>
  <si>
    <t xml:space="preserve">LOC_Os03g24870</t>
  </si>
  <si>
    <t xml:space="preserve">Os.31838.1.S1_at</t>
  </si>
  <si>
    <t xml:space="preserve">transporter family protein, putative, expressed</t>
  </si>
  <si>
    <t xml:space="preserve">LOC_Os03g25960</t>
  </si>
  <si>
    <t xml:space="preserve">Os.30049.1.S1_at</t>
  </si>
  <si>
    <t xml:space="preserve">LOC_Os03g26910</t>
  </si>
  <si>
    <t xml:space="preserve">Os.38485.1.S1_at</t>
  </si>
  <si>
    <t xml:space="preserve">uncharacterized glycosyl hydrolase Rv2006/MT2062, putative, expressed</t>
  </si>
  <si>
    <t xml:space="preserve">LOC_Os03g27030</t>
  </si>
  <si>
    <t xml:space="preserve">Os.24324.2.S1_at</t>
  </si>
  <si>
    <t xml:space="preserve">LOC_Os03g27040</t>
  </si>
  <si>
    <t xml:space="preserve">Os.50956.1.S1_at</t>
  </si>
  <si>
    <t xml:space="preserve">LOC_Os03g30092</t>
  </si>
  <si>
    <t xml:space="preserve">Os.50865.1.S1_at</t>
  </si>
  <si>
    <t xml:space="preserve">PRK14292 chaperone protein DnaJ, expressed protein</t>
  </si>
  <si>
    <t xml:space="preserve">LOC_Os03g30250</t>
  </si>
  <si>
    <t xml:space="preserve">Os.50763.1.S1_at</t>
  </si>
  <si>
    <t xml:space="preserve">COBRA-like protein precursor, putative, expressed</t>
  </si>
  <si>
    <t xml:space="preserve">LOC_Os03g31150</t>
  </si>
  <si>
    <t xml:space="preserve">Os.7308.1.S2_x_at</t>
  </si>
  <si>
    <t xml:space="preserve">RAP domain superfamily (RNA binding domain), expressed protein</t>
  </si>
  <si>
    <t xml:space="preserve">LOC_Os03g32620</t>
  </si>
  <si>
    <t xml:space="preserve">Os.23510.1.S1_at</t>
  </si>
  <si>
    <t xml:space="preserve">LOC_Os03g17480</t>
  </si>
  <si>
    <t xml:space="preserve">Os.2376.1.S1_at</t>
  </si>
  <si>
    <t xml:space="preserve">IN2-1 protein, putative, expressed</t>
  </si>
  <si>
    <t xml:space="preserve">LOC_Os03g17690</t>
  </si>
  <si>
    <t xml:space="preserve">Os.12723.1.S1_at</t>
  </si>
  <si>
    <t xml:space="preserve">OsAPx1 - Cytosolic Ascorbate Peroxidase encoding gene 1-8, expressed</t>
  </si>
  <si>
    <t xml:space="preserve">LOC_Os03g17810</t>
  </si>
  <si>
    <t xml:space="preserve">Os.53414.1.S1_at</t>
  </si>
  <si>
    <t xml:space="preserve">DUF260 domain containing protein, putative, expressed</t>
  </si>
  <si>
    <t xml:space="preserve">LOC_Os03g17980</t>
  </si>
  <si>
    <t xml:space="preserve">Os.338.3.S1_x_at</t>
  </si>
  <si>
    <t xml:space="preserve">CAMK_KIN1/SNF1/Nim1_like_AMPKh.2 - CAMK includes calcium/calmodulin depedent protein kinases, expressed</t>
  </si>
  <si>
    <t xml:space="preserve"> LOC_Os03g17980   LOC_Os03g17980</t>
  </si>
  <si>
    <t xml:space="preserve">Os.338.1.S2_x_at</t>
  </si>
  <si>
    <t xml:space="preserve">CAMK_KIN1/SNF1/Nim1_like_AMPKh.4 - CAMK includes calcium/calmodulin depedent protein kinases, expressed</t>
  </si>
  <si>
    <t xml:space="preserve"> LOC_Os03g17980   LOC_Os08g37800</t>
  </si>
  <si>
    <t xml:space="preserve">Os.338.1.S2_a_at</t>
  </si>
  <si>
    <t xml:space="preserve">LOC_Os03g18130</t>
  </si>
  <si>
    <t xml:space="preserve">Os.11327.1.S1_at</t>
  </si>
  <si>
    <t xml:space="preserve">asparagine synthetase, putative, expressed</t>
  </si>
  <si>
    <t xml:space="preserve"> LOC_Os03g18220</t>
  </si>
  <si>
    <t xml:space="preserve">Os.10803.1.S1_at</t>
  </si>
  <si>
    <t xml:space="preserve">pyruvate decarboxylase isozyme 2, putative, expressed</t>
  </si>
  <si>
    <t xml:space="preserve"> LOC_Os03g18440  LOC_Os03g18454</t>
  </si>
  <si>
    <t xml:space="preserve">Os.22638.1.S1_x_at</t>
  </si>
  <si>
    <t xml:space="preserve">gamma-interferon-inducible lysosomal thiol reductase precursor, putative, expressed</t>
  </si>
  <si>
    <t xml:space="preserve">LOC_Os03g18550</t>
  </si>
  <si>
    <t xml:space="preserve">Os.15618.1.S1_a_at</t>
  </si>
  <si>
    <t xml:space="preserve">LOC_Os03g18560</t>
  </si>
  <si>
    <t xml:space="preserve">Os.11237.1.S1_at</t>
  </si>
  <si>
    <t xml:space="preserve">DUF538 domain containing protein, putative, expressed</t>
  </si>
  <si>
    <t xml:space="preserve">LOC_Os03g18890</t>
  </si>
  <si>
    <t xml:space="preserve">Os.27465.1.S1_at</t>
  </si>
  <si>
    <t xml:space="preserve">glycosyl transferase 8 domain containing protein, putative, expressed</t>
  </si>
  <si>
    <t xml:space="preserve">OsAffx.25137.1.S1_s_at</t>
  </si>
  <si>
    <t xml:space="preserve">peroxisomal biogenesis factor 11, putative, expressed</t>
  </si>
  <si>
    <t xml:space="preserve">LOC_Os03g19170</t>
  </si>
  <si>
    <t xml:space="preserve">Os.57195.1.S1_at</t>
  </si>
  <si>
    <t xml:space="preserve">GCRP7 - Glycine and cysteine rich family protein precursor, expressed</t>
  </si>
  <si>
    <t xml:space="preserve">LOC_Os03g19390</t>
  </si>
  <si>
    <t xml:space="preserve">Os.11668.1.S1_at</t>
  </si>
  <si>
    <t xml:space="preserve">TENA/THI-4 family protein, putative, expressed</t>
  </si>
  <si>
    <t xml:space="preserve">LOC_Os03g19480</t>
  </si>
  <si>
    <t xml:space="preserve">Os.21566.1.S1_at</t>
  </si>
  <si>
    <t xml:space="preserve">LOC_Os03g19500</t>
  </si>
  <si>
    <t xml:space="preserve">Os.14794.1.S1_at</t>
  </si>
  <si>
    <t xml:space="preserve">LOC_Os03g19580</t>
  </si>
  <si>
    <t xml:space="preserve">Os.6884.1.S1_at</t>
  </si>
  <si>
    <t xml:space="preserve">LOC_Os03g19680</t>
  </si>
  <si>
    <t xml:space="preserve">Os.27994.1.A1_at</t>
  </si>
  <si>
    <t xml:space="preserve">LOC_Os03g20090</t>
  </si>
  <si>
    <t xml:space="preserve">Os.14823.1.S1_s_at</t>
  </si>
  <si>
    <t xml:space="preserve">LOC_Os03g20170</t>
  </si>
  <si>
    <t xml:space="preserve">Os.35084.1.S1_at</t>
  </si>
  <si>
    <t xml:space="preserve">LOC_Os03g20210</t>
  </si>
  <si>
    <t xml:space="preserve">Os.49973.1.S1_at</t>
  </si>
  <si>
    <t xml:space="preserve">LOC_Os03g20290</t>
  </si>
  <si>
    <t xml:space="preserve">Os.54672.1.S1_at</t>
  </si>
  <si>
    <t xml:space="preserve">aspartic proteinase nepenthesin-1 precursor, putative, expressed</t>
  </si>
  <si>
    <t xml:space="preserve">LOC_Os03g20310</t>
  </si>
  <si>
    <t xml:space="preserve">Os.15238.1.S1_at</t>
  </si>
  <si>
    <t xml:space="preserve">transcription factor HBP-1b, putative, expressed</t>
  </si>
  <si>
    <t xml:space="preserve">LOC_Os03g20330</t>
  </si>
  <si>
    <t xml:space="preserve">Os.53074.1.S1_at</t>
  </si>
  <si>
    <t xml:space="preserve">VQ domain containing protein, putative, expressed</t>
  </si>
  <si>
    <t xml:space="preserve">LOC_Os03g20600</t>
  </si>
  <si>
    <t xml:space="preserve">Os.51506.1.S1_at</t>
  </si>
  <si>
    <t xml:space="preserve">Pfam-B_3874, higher expression in seed developmental stages, expressed protein</t>
  </si>
  <si>
    <t xml:space="preserve"> LOC_Os03g20630</t>
  </si>
  <si>
    <t xml:space="preserve">Os.57481.1.S1_x_at</t>
  </si>
  <si>
    <t xml:space="preserve">histidine triad family protein, putative, expressed</t>
  </si>
  <si>
    <t xml:space="preserve"> LOC_Os03g20720</t>
  </si>
  <si>
    <t xml:space="preserve">OsAffx.25169.1.S1_s_at</t>
  </si>
  <si>
    <t xml:space="preserve">DnaJ domain containing protein, expressed</t>
  </si>
  <si>
    <t xml:space="preserve"> LOC_Os03g20780  LOC_Os03g20790</t>
  </si>
  <si>
    <t xml:space="preserve">Os.12691.3.S1_x_at</t>
  </si>
  <si>
    <t xml:space="preserve">ETHYLENE-INSENSITIVE3-like 1 protein, putative, expressed</t>
  </si>
  <si>
    <t xml:space="preserve">LOC_Os03g20790</t>
  </si>
  <si>
    <t xml:space="preserve">Os.12691.2.S1_a_at</t>
  </si>
  <si>
    <t xml:space="preserve"> LOC_Os03g21000</t>
  </si>
  <si>
    <t xml:space="preserve">OsAffx.12962.1.S1_at</t>
  </si>
  <si>
    <t xml:space="preserve">LOC_Os03g21260</t>
  </si>
  <si>
    <t xml:space="preserve">OsAffx.25178.1.S1_at</t>
  </si>
  <si>
    <t xml:space="preserve">2,3-bisphosphoglycerate-independent phosphoglycerate mutase, putative</t>
  </si>
  <si>
    <t xml:space="preserve">LOC_Os03g21480</t>
  </si>
  <si>
    <t xml:space="preserve">OsAffx.12970.1.S1_s_at</t>
  </si>
  <si>
    <t xml:space="preserve">HAD superfamily phosphatase, putative, expressed</t>
  </si>
  <si>
    <t xml:space="preserve"> LOC_Os03g21590</t>
  </si>
  <si>
    <t xml:space="preserve">OsAffx.25183.1.S1_s_at</t>
  </si>
  <si>
    <t xml:space="preserve">ARM repeat (SCOP), rice specific, expressed protein</t>
  </si>
  <si>
    <t xml:space="preserve"> LOC_Os03g21630</t>
  </si>
  <si>
    <t xml:space="preserve">OsAffx.12974.1.S1_x_at</t>
  </si>
  <si>
    <t xml:space="preserve">PRC-barrel domain protein, putative, expressed</t>
  </si>
  <si>
    <t xml:space="preserve"> LOC_Os03g21640</t>
  </si>
  <si>
    <t xml:space="preserve">Os.50249.2.S1_at</t>
  </si>
  <si>
    <t xml:space="preserve">DUF3133, higher plant specific, expressed protein</t>
  </si>
  <si>
    <t xml:space="preserve">LOC_Os03g21690</t>
  </si>
  <si>
    <t xml:space="preserve">Os.8297.1.S1_at</t>
  </si>
  <si>
    <t xml:space="preserve">lung seven transmembrane domain containing protein, putative, expressed</t>
  </si>
  <si>
    <t xml:space="preserve">LOC_Os03g21710</t>
  </si>
  <si>
    <t xml:space="preserve">Os.54467.1.S1_at</t>
  </si>
  <si>
    <t xml:space="preserve">WRKY45 transcription factor, putative, expressed</t>
  </si>
  <si>
    <t xml:space="preserve">LOC_Os03g21960</t>
  </si>
  <si>
    <t xml:space="preserve">Os.50487.1.S1_at</t>
  </si>
  <si>
    <t xml:space="preserve">aminotransferase, putative, expressed</t>
  </si>
  <si>
    <t xml:space="preserve">LOC_Os03g22270</t>
  </si>
  <si>
    <t xml:space="preserve">OsAffx.3295.1.S1_at</t>
  </si>
  <si>
    <t xml:space="preserve">auxin-repressed protein, putative, expressed</t>
  </si>
  <si>
    <t xml:space="preserve">Os.11913.2.S1_a_at</t>
  </si>
  <si>
    <t xml:space="preserve">LOC_Os03g22770</t>
  </si>
  <si>
    <t xml:space="preserve">Os.3395.1.S1_at</t>
  </si>
  <si>
    <t xml:space="preserve">CCT/B-box zinc finger protein, putative, expressed</t>
  </si>
  <si>
    <t xml:space="preserve">LOC_Os03g22800</t>
  </si>
  <si>
    <t xml:space="preserve">Os.12964.1.A1_s_at</t>
  </si>
  <si>
    <t xml:space="preserve">OsFBT5 - F-box and tubby domain containing protein, expressed</t>
  </si>
  <si>
    <t xml:space="preserve">LOC_Os03g22810</t>
  </si>
  <si>
    <t xml:space="preserve">Os.186.1.S1_at</t>
  </si>
  <si>
    <t xml:space="preserve">copper/zinc superoxide dismutase, putative, expressed</t>
  </si>
  <si>
    <t xml:space="preserve">Antioxidant</t>
  </si>
  <si>
    <t xml:space="preserve">LOC_Os03g22960</t>
  </si>
  <si>
    <t xml:space="preserve">OsAffx.25199.1.S1_at</t>
  </si>
  <si>
    <t xml:space="preserve">LOC_Os03g24184</t>
  </si>
  <si>
    <t xml:space="preserve">Os.7491.1.S1_at</t>
  </si>
  <si>
    <t xml:space="preserve">TRAF-type zinc finger domain-containing protein 1, putative, expressed</t>
  </si>
  <si>
    <t xml:space="preserve">LOC_Os03g24339</t>
  </si>
  <si>
    <t xml:space="preserve">Os.14522.1.S1_s_at</t>
  </si>
  <si>
    <t xml:space="preserve">PWWP domain containing protein, expressed</t>
  </si>
  <si>
    <t xml:space="preserve">LOC_Os03g24380</t>
  </si>
  <si>
    <t xml:space="preserve">Os.8539.1.S1_at</t>
  </si>
  <si>
    <t xml:space="preserve">glutathione peroxidase domain containing protein, expressed</t>
  </si>
  <si>
    <t xml:space="preserve">LOC_Os03g24600</t>
  </si>
  <si>
    <t xml:space="preserve">Os.6647.1.S1_a_at</t>
  </si>
  <si>
    <t xml:space="preserve">peptide methionine sulfoxide reductase msrB, putative, expressed</t>
  </si>
  <si>
    <t xml:space="preserve">LOC_Os03g24690</t>
  </si>
  <si>
    <t xml:space="preserve">OsAffx.3313.1.S1_at</t>
  </si>
  <si>
    <t xml:space="preserve">terpene synthase, putative, expressed</t>
  </si>
  <si>
    <t xml:space="preserve">LOC_Os03g25040</t>
  </si>
  <si>
    <t xml:space="preserve">Os.5919.1.S1_at</t>
  </si>
  <si>
    <t xml:space="preserve">LOC_Os03g25150</t>
  </si>
  <si>
    <t xml:space="preserve">OsAffx.13016.1.S1_at</t>
  </si>
  <si>
    <t xml:space="preserve">LOC_Os03g25270</t>
  </si>
  <si>
    <t xml:space="preserve">Os.2952.1.S1_x_at</t>
  </si>
  <si>
    <t xml:space="preserve">pyrrolidone-carboxylate peptidase, putative, expressed</t>
  </si>
  <si>
    <t xml:space="preserve">LOC_Os03g25390</t>
  </si>
  <si>
    <t xml:space="preserve">Os.2960.1.S1_at</t>
  </si>
  <si>
    <t xml:space="preserve">novel plant SNARE 11, putative, expressed</t>
  </si>
  <si>
    <t xml:space="preserve">LOC_Os03g25770</t>
  </si>
  <si>
    <t xml:space="preserve">Os.8809.1.S1_s_at</t>
  </si>
  <si>
    <t xml:space="preserve"> LOC_Os03g26044</t>
  </si>
  <si>
    <t xml:space="preserve">Os.56873.1.S1_at</t>
  </si>
  <si>
    <t xml:space="preserve">CSLA5 - cellulose synthase-like family A; mannan synthase, expressed</t>
  </si>
  <si>
    <t xml:space="preserve">LOC_Os03g26044</t>
  </si>
  <si>
    <t xml:space="preserve">Os.23303.1.A1_at</t>
  </si>
  <si>
    <t xml:space="preserve">LOC_Os03g26460</t>
  </si>
  <si>
    <t xml:space="preserve">Os.6724.1.S1_at</t>
  </si>
  <si>
    <t xml:space="preserve">CS domain containing protein, putative, expressed</t>
  </si>
  <si>
    <t xml:space="preserve">LOC_Os03g27080</t>
  </si>
  <si>
    <t xml:space="preserve">Os.17445.1.S1_s_at</t>
  </si>
  <si>
    <t xml:space="preserve">calmodulin-binding transcription activator 2, putative, expressed</t>
  </si>
  <si>
    <t xml:space="preserve">LOC_Os03g27250</t>
  </si>
  <si>
    <t xml:space="preserve">Os.45975.1.S1_a_at</t>
  </si>
  <si>
    <t xml:space="preserve">OsFBO14 - F-box and other domain containing protein, expressed</t>
  </si>
  <si>
    <t xml:space="preserve">AK073516</t>
  </si>
  <si>
    <t xml:space="preserve">Os.33920.1.S1_at</t>
  </si>
  <si>
    <t xml:space="preserve"> LOC_Os03g28310</t>
  </si>
  <si>
    <t xml:space="preserve">Os.12806.1.S1_at</t>
  </si>
  <si>
    <t xml:space="preserve">dnaJ domain containing protein, expressed</t>
  </si>
  <si>
    <t xml:space="preserve">LOC_Os03g29180</t>
  </si>
  <si>
    <t xml:space="preserve">Os.12950.1.S1_at</t>
  </si>
  <si>
    <t xml:space="preserve">ubiquinone biosynthesis protein COQ9, mitochondrial precursor, putative, expressed</t>
  </si>
  <si>
    <t xml:space="preserve">LOC_Os03g29240</t>
  </si>
  <si>
    <t xml:space="preserve">Os.6150.1.S1_s_at</t>
  </si>
  <si>
    <t xml:space="preserve">PDI, putative, expressed</t>
  </si>
  <si>
    <t xml:space="preserve">LOC_Os03g29410</t>
  </si>
  <si>
    <t xml:space="preserve">Os.52616.1.A1_at</t>
  </si>
  <si>
    <t xml:space="preserve">tyrosine protein kinase domain containing protein, putative, expressed</t>
  </si>
  <si>
    <t xml:space="preserve">LOC_Os03g30130</t>
  </si>
  <si>
    <t xml:space="preserve">Os.52108.1.S1_at</t>
  </si>
  <si>
    <t xml:space="preserve">phospholipase C, putative, expressed</t>
  </si>
  <si>
    <t xml:space="preserve"> LOC_Os03g30300</t>
  </si>
  <si>
    <t xml:space="preserve">Os.24545.2.S1_x_at</t>
  </si>
  <si>
    <t xml:space="preserve">6-phosphogluconolactonase, putative, expressed</t>
  </si>
  <si>
    <t xml:space="preserve">LOC_Os03g31170</t>
  </si>
  <si>
    <t xml:space="preserve">Os.5655.1.S1_at</t>
  </si>
  <si>
    <t xml:space="preserve">inosine-uridine preferring nucleoside hydrolase family protein, putative, expressed</t>
  </si>
  <si>
    <t xml:space="preserve">LOC_Os03g31550</t>
  </si>
  <si>
    <t xml:space="preserve">Os.10786.1.S1_at</t>
  </si>
  <si>
    <t xml:space="preserve">aldehyde oxidase, putative, expressed</t>
  </si>
  <si>
    <t xml:space="preserve">LOC_Os03g32270</t>
  </si>
  <si>
    <t xml:space="preserve">Os.12141.1.S1_at</t>
  </si>
  <si>
    <t xml:space="preserve">Os.7982.1.S1_at</t>
  </si>
  <si>
    <t xml:space="preserve">BRASSINOSTEROID INSENSITIVE 1-associated receptor kinase 1 precursor, putative, expressed</t>
  </si>
  <si>
    <t xml:space="preserve">Os.50465.1.S1_x_at</t>
  </si>
  <si>
    <t xml:space="preserve">cat eye syndrome critical region protein 5 precursor, putative, expressed</t>
  </si>
  <si>
    <t xml:space="preserve">LOC_Os03g17910</t>
  </si>
  <si>
    <t xml:space="preserve">OsAffx.27508.63.S1_s_at</t>
  </si>
  <si>
    <t xml:space="preserve">kinesin like protein, putative, expressed</t>
  </si>
  <si>
    <t xml:space="preserve">LOC_Os03g18020</t>
  </si>
  <si>
    <t xml:space="preserve">OsAffx.12906.1.S1_at</t>
  </si>
  <si>
    <t xml:space="preserve">rhodanese-like family protein, putative, expressed</t>
  </si>
  <si>
    <t xml:space="preserve">LOC_Os03g18070</t>
  </si>
  <si>
    <t xml:space="preserve">Os.7985.1.S1_at</t>
  </si>
  <si>
    <t xml:space="preserve">omega-3 fatty acid desaturase, chloroplast precursor, putative, expressed</t>
  </si>
  <si>
    <t xml:space="preserve">LOC_Os03g18160</t>
  </si>
  <si>
    <t xml:space="preserve">Os.6159.1.S1_at</t>
  </si>
  <si>
    <t xml:space="preserve">LOC_Os03g18210</t>
  </si>
  <si>
    <t xml:space="preserve">Os.24664.1.A1_at</t>
  </si>
  <si>
    <t xml:space="preserve">basic helix-loop-helix, putative, expressed</t>
  </si>
  <si>
    <t xml:space="preserve">LOC_Os03g18264</t>
  </si>
  <si>
    <t xml:space="preserve">Os.28411.1.S1_at</t>
  </si>
  <si>
    <t xml:space="preserve">LOC_Os03g18350</t>
  </si>
  <si>
    <t xml:space="preserve">Os.16499.1.S1_at</t>
  </si>
  <si>
    <t xml:space="preserve">importin subunit beta, putative, expressed</t>
  </si>
  <si>
    <t xml:space="preserve">LOC_Os03g18380</t>
  </si>
  <si>
    <t xml:space="preserve">Os.16227.1.S1_at</t>
  </si>
  <si>
    <t xml:space="preserve">ubiquitin-activating enzyme, putative, expressed</t>
  </si>
  <si>
    <t xml:space="preserve">LOC_Os03g18510</t>
  </si>
  <si>
    <t xml:space="preserve">Os.11646.1.S1_at</t>
  </si>
  <si>
    <t xml:space="preserve">LOC_Os03g18570</t>
  </si>
  <si>
    <t xml:space="preserve">Os.12358.1.S1_at</t>
  </si>
  <si>
    <t xml:space="preserve">40S ribosomal protein S7, putative, expressed</t>
  </si>
  <si>
    <t xml:space="preserve">LOC_Os03g18580</t>
  </si>
  <si>
    <t xml:space="preserve">Os.37025.1.S1_at</t>
  </si>
  <si>
    <t xml:space="preserve">40S ribosomal protein S7, putative</t>
  </si>
  <si>
    <t xml:space="preserve">LOC_Os03g18590</t>
  </si>
  <si>
    <t xml:space="preserve">Os.7592.1.S1_at</t>
  </si>
  <si>
    <t xml:space="preserve">malonyl CoA-acyl carrier protein transacylase, mitochondrial precursor, putative, expressed</t>
  </si>
  <si>
    <t xml:space="preserve">LOC_Os03g18720</t>
  </si>
  <si>
    <t xml:space="preserve">Os.12051.1.S1_at</t>
  </si>
  <si>
    <t xml:space="preserve">LOC_Os03g18810</t>
  </si>
  <si>
    <t xml:space="preserve">Os.4665.1.S1_at</t>
  </si>
  <si>
    <t xml:space="preserve">LOC_Os03g18940</t>
  </si>
  <si>
    <t xml:space="preserve">Os.49715.1.S1_at</t>
  </si>
  <si>
    <t xml:space="preserve">exonuclease, putative, expressed</t>
  </si>
  <si>
    <t xml:space="preserve">LOC_Os03g18980</t>
  </si>
  <si>
    <t xml:space="preserve">Os.54684.1.S1_at</t>
  </si>
  <si>
    <t xml:space="preserve">LOC_Os03g19080</t>
  </si>
  <si>
    <t xml:space="preserve">Os.8876.1.S1_at</t>
  </si>
  <si>
    <t xml:space="preserve">VARLMGL (DUF761-associated sequence motif), DUF4378, higher expression in SAM and early panicle stages, expressed protein</t>
  </si>
  <si>
    <t xml:space="preserve">LOC_Os03g19200</t>
  </si>
  <si>
    <t xml:space="preserve">Os.14195.1.S1_at</t>
  </si>
  <si>
    <t xml:space="preserve">DNAJ heat shock N-terminal domain-containing protein, putative, expressed</t>
  </si>
  <si>
    <t xml:space="preserve">LOC_Os03g19240</t>
  </si>
  <si>
    <t xml:space="preserve">Os.14974.1.S1_at</t>
  </si>
  <si>
    <t xml:space="preserve">LOC_Os03g19490</t>
  </si>
  <si>
    <t xml:space="preserve">Os.34204.1.S1_at</t>
  </si>
  <si>
    <t xml:space="preserve">LOC_Os03g19510</t>
  </si>
  <si>
    <t xml:space="preserve">Os.8476.1.S1_at</t>
  </si>
  <si>
    <t xml:space="preserve">OsClp4 - Putative Clp protease homologue, expressed</t>
  </si>
  <si>
    <t xml:space="preserve">LOC_Os03g19560</t>
  </si>
  <si>
    <t xml:space="preserve">Os.19474.1.S1_a_at</t>
  </si>
  <si>
    <t xml:space="preserve">LOC_Os03g19600</t>
  </si>
  <si>
    <t xml:space="preserve">Os.11065.1.A1_at</t>
  </si>
  <si>
    <t xml:space="preserve">LOC_Os03g19650</t>
  </si>
  <si>
    <t xml:space="preserve">Os.26818.2.S1_at</t>
  </si>
  <si>
    <t xml:space="preserve">PPR2, putative, expressed</t>
  </si>
  <si>
    <t xml:space="preserve">LOC_Os03g19700</t>
  </si>
  <si>
    <t xml:space="preserve">Os.56274.1.S1_at</t>
  </si>
  <si>
    <t xml:space="preserve">plant protein of unknown function domain containing protein, expressed</t>
  </si>
  <si>
    <t xml:space="preserve">LOC_Os03g19760</t>
  </si>
  <si>
    <t xml:space="preserve">Os.20461.1.S2_s_at</t>
  </si>
  <si>
    <t xml:space="preserve">HAD-superfamily hydrolase, subfamily IA, variant 3 containing protein, expressed</t>
  </si>
  <si>
    <t xml:space="preserve">LOC_Os03g19870</t>
  </si>
  <si>
    <t xml:space="preserve">Os.14774.2.S1_at</t>
  </si>
  <si>
    <t xml:space="preserve">ATP binding protein, putative, expressed</t>
  </si>
  <si>
    <t xml:space="preserve">LOC_Os03g20300</t>
  </si>
  <si>
    <t xml:space="preserve">Os.16992.1.S1_at</t>
  </si>
  <si>
    <t xml:space="preserve">glucose-6-phosphate 1-dehydrogenase, chloroplast precursor, putative, expressed</t>
  </si>
  <si>
    <t xml:space="preserve">LOC_Os03g20440</t>
  </si>
  <si>
    <t xml:space="preserve">Os.18622.1.S1_at</t>
  </si>
  <si>
    <t xml:space="preserve">LOC_Os03g20750</t>
  </si>
  <si>
    <t xml:space="preserve">Os.5126.1.S1_at</t>
  </si>
  <si>
    <t xml:space="preserve">outer mitochondrial membrane porin, putative, expressed</t>
  </si>
  <si>
    <t xml:space="preserve">LOC_Os03g21090</t>
  </si>
  <si>
    <t xml:space="preserve">Os.31565.1.S1_at</t>
  </si>
  <si>
    <t xml:space="preserve">auxin-independent growth promoter protein, putative, expressed</t>
  </si>
  <si>
    <t xml:space="preserve">LOC_Os03g21250</t>
  </si>
  <si>
    <t xml:space="preserve">Os.24770.1.S1_at</t>
  </si>
  <si>
    <t xml:space="preserve">glycosyl transferase, family 8, putative, expressed</t>
  </si>
  <si>
    <t xml:space="preserve">LOC_Os03g21370</t>
  </si>
  <si>
    <t xml:space="preserve">Os.19817.1.S1_at</t>
  </si>
  <si>
    <t xml:space="preserve">LOC_Os03g21490</t>
  </si>
  <si>
    <t xml:space="preserve">Os.37473.1.S1_x_at</t>
  </si>
  <si>
    <t xml:space="preserve">LOC_Os03g21510</t>
  </si>
  <si>
    <t xml:space="preserve">Os.48959.1.S1_at</t>
  </si>
  <si>
    <t xml:space="preserve">inactive receptor kinase At2g26730 precursor, putative, expressed</t>
  </si>
  <si>
    <t xml:space="preserve">LOC_Os03g21560</t>
  </si>
  <si>
    <t xml:space="preserve">Os.20465.1.S1_at</t>
  </si>
  <si>
    <t xml:space="preserve">photosystem II 11 kD protein, putative, expressed</t>
  </si>
  <si>
    <t xml:space="preserve">LOC_Os03g21810</t>
  </si>
  <si>
    <t xml:space="preserve">Os.24536.1.S1_at</t>
  </si>
  <si>
    <t xml:space="preserve">insulin-degrading enzyme, putative, expressed</t>
  </si>
  <si>
    <t xml:space="preserve">LOC_Os03g21870</t>
  </si>
  <si>
    <t xml:space="preserve">Os.16113.1.S1_s_at</t>
  </si>
  <si>
    <t xml:space="preserve">LOC_Os03g21900</t>
  </si>
  <si>
    <t xml:space="preserve">Os.10800.1.S1_at</t>
  </si>
  <si>
    <t xml:space="preserve">uroporphyrinogen decarboxylase, putative, expressed</t>
  </si>
  <si>
    <t xml:space="preserve">LOC_Os03g21980</t>
  </si>
  <si>
    <t xml:space="preserve">Os.49477.1.S1_at</t>
  </si>
  <si>
    <t xml:space="preserve">tRNA pseudouridine synthase family protein, putative, expressed</t>
  </si>
  <si>
    <t xml:space="preserve">LOC_Os03g22010</t>
  </si>
  <si>
    <t xml:space="preserve">Os.11561.2.S1_a_at</t>
  </si>
  <si>
    <t xml:space="preserve">LOC_Os03g22020</t>
  </si>
  <si>
    <t xml:space="preserve">Os.12843.1.S1_at</t>
  </si>
  <si>
    <t xml:space="preserve">LOC_Os03g22259</t>
  </si>
  <si>
    <t xml:space="preserve">Os.56355.1.S1_at</t>
  </si>
  <si>
    <t xml:space="preserve">rice spcific, expressed protein</t>
  </si>
  <si>
    <t xml:space="preserve">LOC_Os03g22330</t>
  </si>
  <si>
    <t xml:space="preserve">Os.12870.1.S1_at</t>
  </si>
  <si>
    <t xml:space="preserve">blue-light photoreceptor PHR2, putative, expressed</t>
  </si>
  <si>
    <t xml:space="preserve">LOC_Os03g22340</t>
  </si>
  <si>
    <t xml:space="preserve">Os.12413.1.S1_at</t>
  </si>
  <si>
    <t xml:space="preserve">60S ribosomal protein L22-2, putative, expressed</t>
  </si>
  <si>
    <t xml:space="preserve">LOC_Os03g22370</t>
  </si>
  <si>
    <t xml:space="preserve">Os.6590.1.S1_at</t>
  </si>
  <si>
    <t xml:space="preserve">ultraviolet-B-repressible protein, putative, expressed</t>
  </si>
  <si>
    <t xml:space="preserve">LOC_Os03g22430</t>
  </si>
  <si>
    <t xml:space="preserve">Os.9021.1.S1_at</t>
  </si>
  <si>
    <t xml:space="preserve">OsClp5 - Putative Clp protease homologue, expressed</t>
  </si>
  <si>
    <t xml:space="preserve">LOC_Os03g22570</t>
  </si>
  <si>
    <t xml:space="preserve">Os.12595.1.S1_at</t>
  </si>
  <si>
    <t xml:space="preserve">MIF4G domain containing protein, putative, expressed</t>
  </si>
  <si>
    <t xml:space="preserve">LOC_Os03g22600</t>
  </si>
  <si>
    <t xml:space="preserve">Os.56849.1.S1_x_at</t>
  </si>
  <si>
    <t xml:space="preserve">BTBN6 - Bric-a-Brac, Tramtrack, Broad Complex BTB domain with non-phototropic hypocotyl 3 NPH3 and coiled-coil domains, expressed</t>
  </si>
  <si>
    <t xml:space="preserve">LOC_Os03g22700</t>
  </si>
  <si>
    <t xml:space="preserve">Os.53969.1.S1_at</t>
  </si>
  <si>
    <t xml:space="preserve">cyclin-dependent kinase C-2, putative, expressed</t>
  </si>
  <si>
    <t xml:space="preserve">LOC_Os03g22740</t>
  </si>
  <si>
    <t xml:space="preserve">Os.10111.1.S1_at</t>
  </si>
  <si>
    <t xml:space="preserve">nucleolar protein NOP5-1, putative</t>
  </si>
  <si>
    <t xml:space="preserve">LOC_Os03g22780</t>
  </si>
  <si>
    <t xml:space="preserve">Os.17351.1.A1_at</t>
  </si>
  <si>
    <t xml:space="preserve">DVR, putative, expressed</t>
  </si>
  <si>
    <t xml:space="preserve">LOC_Os03g24020</t>
  </si>
  <si>
    <t xml:space="preserve">Os.7949.1.S1_at</t>
  </si>
  <si>
    <t xml:space="preserve">ribosomal protein L6, putative, expressed</t>
  </si>
  <si>
    <t xml:space="preserve">LOC_Os03g24160</t>
  </si>
  <si>
    <t xml:space="preserve">Os.50350.1.S1_at</t>
  </si>
  <si>
    <t xml:space="preserve">phosphatidylinositol-4-phosphate 5-kinase, putative, expressed</t>
  </si>
  <si>
    <t xml:space="preserve">LOC_Os03g24180</t>
  </si>
  <si>
    <t xml:space="preserve">Os.27495.1.A1_at</t>
  </si>
  <si>
    <t xml:space="preserve">pleckstrin homology domain-containing protein, putative, expressed</t>
  </si>
  <si>
    <t xml:space="preserve">LOC_Os03g24560</t>
  </si>
  <si>
    <t xml:space="preserve">Os.56938.1.S1_at</t>
  </si>
  <si>
    <t xml:space="preserve">ompA/MotB, putative, expressed</t>
  </si>
  <si>
    <t xml:space="preserve">LOC_Os03g24860</t>
  </si>
  <si>
    <t xml:space="preserve">Os.24794.1.S1_x_at</t>
  </si>
  <si>
    <t xml:space="preserve">LOC_Os03g25280</t>
  </si>
  <si>
    <t xml:space="preserve">Os.2965.1.S1_at</t>
  </si>
  <si>
    <t xml:space="preserve">LOC_Os03g25300</t>
  </si>
  <si>
    <t xml:space="preserve">Os.19737.1.S1_at</t>
  </si>
  <si>
    <t xml:space="preserve">LOC_Os03g25380</t>
  </si>
  <si>
    <t xml:space="preserve">Os.32006.1.S1_at</t>
  </si>
  <si>
    <t xml:space="preserve">LOC_Os03g25620</t>
  </si>
  <si>
    <t xml:space="preserve">Os.24639.1.S1_at</t>
  </si>
  <si>
    <t xml:space="preserve">LTV1, putative, expressed</t>
  </si>
  <si>
    <t xml:space="preserve">LOC_Os03g25850</t>
  </si>
  <si>
    <t xml:space="preserve">OsAffx.13036.1.S1_at</t>
  </si>
  <si>
    <t xml:space="preserve">Pfam-B_9666, plant specific, expressed protein</t>
  </si>
  <si>
    <t xml:space="preserve">LOC_Os03g25930</t>
  </si>
  <si>
    <t xml:space="preserve">Os.50934.1.S1_at</t>
  </si>
  <si>
    <t xml:space="preserve">emp24/gp25L/p24 family protein, putative, expressed</t>
  </si>
  <si>
    <t xml:space="preserve">LOC_Os03g26000</t>
  </si>
  <si>
    <t xml:space="preserve">Os.8290.1.S1_at</t>
  </si>
  <si>
    <t xml:space="preserve">LOC_Os03g26820</t>
  </si>
  <si>
    <t xml:space="preserve">Os.9710.1.S1_at</t>
  </si>
  <si>
    <t xml:space="preserve">LTPL52 - Protease inhibitor/seed storage/LTP family protein precursor, expressed</t>
  </si>
  <si>
    <t xml:space="preserve">LOC_Os03g26970</t>
  </si>
  <si>
    <t xml:space="preserve">Os.7900.1.S1_at</t>
  </si>
  <si>
    <t xml:space="preserve">peptidase, T1 family, putative, expressed</t>
  </si>
  <si>
    <t xml:space="preserve">LOC_Os03g27350</t>
  </si>
  <si>
    <t xml:space="preserve">Os.25101.2.A1_s_at</t>
  </si>
  <si>
    <t xml:space="preserve">cysteine protease ATG4, putative, expressed</t>
  </si>
  <si>
    <t xml:space="preserve">LOC_Os03g27930</t>
  </si>
  <si>
    <t xml:space="preserve">Os.49727.1.S2_at</t>
  </si>
  <si>
    <t xml:space="preserve">RNA cap guanine-N2 methyltransferase domain containing protein, expressed</t>
  </si>
  <si>
    <t xml:space="preserve">LOC_Os03g29170</t>
  </si>
  <si>
    <t xml:space="preserve">Os.26754.1.S1_at</t>
  </si>
  <si>
    <t xml:space="preserve">sterol-4-alpha-carboxylate 3-dehydrogenase, decarboxylating, putative, expressed</t>
  </si>
  <si>
    <t xml:space="preserve">LOC_Os03g29250</t>
  </si>
  <si>
    <t xml:space="preserve">Os.51747.1.S1_x_at</t>
  </si>
  <si>
    <t xml:space="preserve">SPX domain-containing protein, putative, expressed</t>
  </si>
  <si>
    <t xml:space="preserve">LOC_Os03g29730</t>
  </si>
  <si>
    <t xml:space="preserve">Os.46091.1.S1_s_at</t>
  </si>
  <si>
    <t xml:space="preserve">LOC_Os03g29740</t>
  </si>
  <si>
    <t xml:space="preserve">OsAffx.3365.1.S1_s_at</t>
  </si>
  <si>
    <t xml:space="preserve">LSM domain containing protein, expressed</t>
  </si>
  <si>
    <t xml:space="preserve">LOC_Os03g29810</t>
  </si>
  <si>
    <t xml:space="preserve">Os.34521.1.S1_at</t>
  </si>
  <si>
    <t xml:space="preserve">OsClp6 - Putative Clp protease homologue, expressed</t>
  </si>
  <si>
    <t xml:space="preserve">LOC_Os03g29950</t>
  </si>
  <si>
    <t xml:space="preserve">Os.20940.1.S1_at</t>
  </si>
  <si>
    <t xml:space="preserve">LOC_Os03g30260</t>
  </si>
  <si>
    <t xml:space="preserve">Os.37902.1.S1_at</t>
  </si>
  <si>
    <t xml:space="preserve">LOC_Os03g30830</t>
  </si>
  <si>
    <t xml:space="preserve">Os.53721.1.S1_at</t>
  </si>
  <si>
    <t xml:space="preserve">X8 domain containing protein, expressed</t>
  </si>
  <si>
    <t xml:space="preserve">LOC_Os03g30890</t>
  </si>
  <si>
    <t xml:space="preserve">Os.26892.1.A1_at</t>
  </si>
  <si>
    <t xml:space="preserve">LOC_Os03g31110</t>
  </si>
  <si>
    <t xml:space="preserve">Os.9404.1.S1_at</t>
  </si>
  <si>
    <t xml:space="preserve">LOC_Os03g31160</t>
  </si>
  <si>
    <t xml:space="preserve">Os.7630.1.S1_s_at</t>
  </si>
  <si>
    <t xml:space="preserve">LOC_Os03g32150</t>
  </si>
  <si>
    <t xml:space="preserve">Os.6224.2.S1_at</t>
  </si>
  <si>
    <t xml:space="preserve">LOC_Os03g32526</t>
  </si>
  <si>
    <t xml:space="preserve">Os.8207.1.S1_at</t>
  </si>
  <si>
    <t xml:space="preserve">tRNA-splicing endonuclease positive effector-related, putative, expressed</t>
  </si>
  <si>
    <t xml:space="preserve">LOC_Os03g32790</t>
  </si>
  <si>
    <t xml:space="preserve">Os.33676.2.S1_at</t>
  </si>
  <si>
    <t xml:space="preserve">LOC_Os03g36540</t>
  </si>
  <si>
    <t xml:space="preserve">LOC_Os03g63430</t>
  </si>
  <si>
    <t xml:space="preserve">LOC_Os03g40100</t>
  </si>
  <si>
    <t xml:space="preserve">Os.8785.1.S1_at</t>
  </si>
  <si>
    <t xml:space="preserve">ACT domain containing protein, expressed</t>
  </si>
  <si>
    <t xml:space="preserve">LOC_Os03g41390</t>
  </si>
  <si>
    <t xml:space="preserve">Os.49588.1.S1_at</t>
  </si>
  <si>
    <t xml:space="preserve">ZOS3-15 - C2H2 zinc finger protein, expressed</t>
  </si>
  <si>
    <t xml:space="preserve">LOC_Os03g42710</t>
  </si>
  <si>
    <t xml:space="preserve">OsAffx.25498.1.S1_at</t>
  </si>
  <si>
    <t xml:space="preserve">WD-40 repeat family protein, putative, expressed</t>
  </si>
  <si>
    <t xml:space="preserve">LOC_Os03g43720</t>
  </si>
  <si>
    <t xml:space="preserve">Os.17652.1.S2_s_at</t>
  </si>
  <si>
    <t xml:space="preserve">transporter family protein, major facilitator superfamily protein, putative, expressed</t>
  </si>
  <si>
    <t xml:space="preserve">LOC_Os03g43880</t>
  </si>
  <si>
    <t xml:space="preserve">OsAffx.25525.1.S1_at</t>
  </si>
  <si>
    <t xml:space="preserve">PLA IIIA/PLP7, putative, expressed</t>
  </si>
  <si>
    <t xml:space="preserve">LOC_Os03g44150</t>
  </si>
  <si>
    <t xml:space="preserve">Os.18830.1.S1_at</t>
  </si>
  <si>
    <t xml:space="preserve">ornithine aminotransferase, putative, expressed</t>
  </si>
  <si>
    <t xml:space="preserve">proline biosynthesis</t>
  </si>
  <si>
    <t xml:space="preserve">LOC_Os03g45730</t>
  </si>
  <si>
    <t xml:space="preserve">Os.14665.1.S1_at</t>
  </si>
  <si>
    <t xml:space="preserve">DNA-binding protein-like, putative, expressed</t>
  </si>
  <si>
    <t xml:space="preserve">LOC_Os03g46710</t>
  </si>
  <si>
    <t xml:space="preserve">OsAffx.25584.1.S1_at</t>
  </si>
  <si>
    <t xml:space="preserve">FYVE  (FYVE zinc finger), TPR domains, expressed protein</t>
  </si>
  <si>
    <t xml:space="preserve">LOC_Os03g48310</t>
  </si>
  <si>
    <t xml:space="preserve">Os.52689.1.S2_at</t>
  </si>
  <si>
    <t xml:space="preserve">plasma membrane ATPase 3, putative, expressed</t>
  </si>
  <si>
    <t xml:space="preserve">energy metabolism/transfer</t>
  </si>
  <si>
    <t xml:space="preserve">LOC_Os03g48660</t>
  </si>
  <si>
    <t xml:space="preserve">Os.11757.2.S1_at</t>
  </si>
  <si>
    <t xml:space="preserve">DUF1336 domain containing protein, expressed</t>
  </si>
  <si>
    <t xml:space="preserve">LOC_Os03g48780</t>
  </si>
  <si>
    <t xml:space="preserve">Os.12106.1.S1_at</t>
  </si>
  <si>
    <t xml:space="preserve">cell wall modification</t>
  </si>
  <si>
    <t xml:space="preserve">LOC_Os03g50490</t>
  </si>
  <si>
    <t xml:space="preserve">Os.48875.1.S1_at</t>
  </si>
  <si>
    <t xml:space="preserve">glutamine synthetase, catalytic domain containing protein, expressed</t>
  </si>
  <si>
    <t xml:space="preserve">LOC_Os03g50960</t>
  </si>
  <si>
    <t xml:space="preserve">OsAffx.3569.1.S1_at</t>
  </si>
  <si>
    <t xml:space="preserve">LTPL118 - Protease inhibitor/seed storage/LTP family protein precursor, expressed</t>
  </si>
  <si>
    <t xml:space="preserve">OsAffx.3569.1.S1_x_at</t>
  </si>
  <si>
    <t xml:space="preserve">Protease inhibitor/seed storage/LTP family protein, expressed</t>
  </si>
  <si>
    <t xml:space="preserve">LOC_Os03g51010</t>
  </si>
  <si>
    <t xml:space="preserve">Os.8043.1.S1_at</t>
  </si>
  <si>
    <t xml:space="preserve">LOC_Os03g51350</t>
  </si>
  <si>
    <t xml:space="preserve">Os.54997.1.S1_at</t>
  </si>
  <si>
    <t xml:space="preserve">Pfam-B_17444, highly expressed in seed development,expressed protein</t>
  </si>
  <si>
    <t xml:space="preserve">LOC_Os03g51390</t>
  </si>
  <si>
    <t xml:space="preserve">Os.8052.1.S1_at</t>
  </si>
  <si>
    <t xml:space="preserve">LOC_Os03g53200</t>
  </si>
  <si>
    <t xml:space="preserve">Os.27808.1.S1_s_at</t>
  </si>
  <si>
    <t xml:space="preserve">OsCML4 - Calmodulin-related calcium sensor protein, expressed</t>
  </si>
  <si>
    <t xml:space="preserve">LOC_Os03g53340</t>
  </si>
  <si>
    <t xml:space="preserve">Os.2292.3.S1_x_at</t>
  </si>
  <si>
    <t xml:space="preserve">LOC_Os03g53750</t>
  </si>
  <si>
    <t xml:space="preserve">Os.10141.1.S1_at</t>
  </si>
  <si>
    <t xml:space="preserve">nuclear prelamin A recognition factor, putative, expressed</t>
  </si>
  <si>
    <t xml:space="preserve">heterochromatin organization</t>
  </si>
  <si>
    <t xml:space="preserve">LOC_Os03g54050</t>
  </si>
  <si>
    <t xml:space="preserve">OsAffx.3606.1.S1_s_at</t>
  </si>
  <si>
    <t xml:space="preserve">anther-specific proline-rich protein APG precursor, putative, expressed</t>
  </si>
  <si>
    <t xml:space="preserve">LOC_Os03g55080</t>
  </si>
  <si>
    <t xml:space="preserve">Os.50645.1.S1_a_at</t>
  </si>
  <si>
    <t xml:space="preserve">OsWRKY3 - Superfamily of TFs having WRKY and zinc finger domains, expressed</t>
  </si>
  <si>
    <t xml:space="preserve">LOC_Os03g55290</t>
  </si>
  <si>
    <t xml:space="preserve">Os.4780.1.S1_at</t>
  </si>
  <si>
    <t xml:space="preserve">GASR3 - Gibberellin-regulated GASA/GAST/Snakin family protein precursor, expressed</t>
  </si>
  <si>
    <t xml:space="preserve">LOC_Os03g55320</t>
  </si>
  <si>
    <t xml:space="preserve">Os.38297.1.S1_a_at</t>
  </si>
  <si>
    <t xml:space="preserve">LOC_Os03g55660</t>
  </si>
  <si>
    <t xml:space="preserve">OsAffx.13495.1.S1_x_at</t>
  </si>
  <si>
    <t xml:space="preserve">nucleoporin, putative, expressed</t>
  </si>
  <si>
    <t xml:space="preserve">LOC_Os03g55850</t>
  </si>
  <si>
    <t xml:space="preserve">Os.8017.1.S1_at</t>
  </si>
  <si>
    <t xml:space="preserve">cold acclimation protein WCOR413, putative, expressed</t>
  </si>
  <si>
    <t xml:space="preserve">LOC_Os03g55870</t>
  </si>
  <si>
    <t xml:space="preserve">Os.17653.1.S1_at</t>
  </si>
  <si>
    <t xml:space="preserve">membrane associated DUF588 domain containing protein, putative, expressed</t>
  </si>
  <si>
    <t xml:space="preserve">LOC_Os03g55990</t>
  </si>
  <si>
    <t xml:space="preserve">Os.38340.1.S1_at</t>
  </si>
  <si>
    <t xml:space="preserve">homeobox domain containing protein, expressed</t>
  </si>
  <si>
    <t xml:space="preserve">LOC_Os03g56420</t>
  </si>
  <si>
    <t xml:space="preserve">Os.21038.1.S1_s_at</t>
  </si>
  <si>
    <t xml:space="preserve">LOC_Os03g57210</t>
  </si>
  <si>
    <t xml:space="preserve">Os.9472.1.S1_at</t>
  </si>
  <si>
    <t xml:space="preserve">glycine-rich protein, putative, expressed</t>
  </si>
  <si>
    <t xml:space="preserve">LOC_Os03g57640</t>
  </si>
  <si>
    <t xml:space="preserve">Os.54936.1.S1_at</t>
  </si>
  <si>
    <t xml:space="preserve">gibberellin receptor GID1L2, putative, expressed</t>
  </si>
  <si>
    <t xml:space="preserve">LOC_Os03g57880</t>
  </si>
  <si>
    <t xml:space="preserve">OsAffx.25749.1.S1_at</t>
  </si>
  <si>
    <t xml:space="preserve">glucan endo-1,3-beta-glucosidase precursor, putative, expressed</t>
  </si>
  <si>
    <t xml:space="preserve">plant defense</t>
  </si>
  <si>
    <t xml:space="preserve">LOC_Os03g57900</t>
  </si>
  <si>
    <t xml:space="preserve">Os.49768.1.S1_at</t>
  </si>
  <si>
    <t xml:space="preserve">LOC_Os03g58010</t>
  </si>
  <si>
    <t xml:space="preserve">Os.26768.1.S1_at</t>
  </si>
  <si>
    <t xml:space="preserve">acetyltransferase, GNAT family, putative, expressed</t>
  </si>
  <si>
    <t xml:space="preserve">LOC_Os03g58170</t>
  </si>
  <si>
    <t xml:space="preserve">Os.11421.1.S1_at</t>
  </si>
  <si>
    <t xml:space="preserve">stem-specific protein TSJT1, putative, expressed</t>
  </si>
  <si>
    <t xml:space="preserve">LOC_Os03g59180</t>
  </si>
  <si>
    <t xml:space="preserve">Os.31151.2.S1_at</t>
  </si>
  <si>
    <t xml:space="preserve">Pfam-B_6630, transmembrane domain, higher plant specific, expressed protein</t>
  </si>
  <si>
    <t xml:space="preserve">LOC_Os03g59320</t>
  </si>
  <si>
    <t xml:space="preserve">Os.10146.1.S1_at</t>
  </si>
  <si>
    <t xml:space="preserve">RcbX superfamily, plants and cyanobacteria, expression in panicle and seed stages, expressed protein</t>
  </si>
  <si>
    <t xml:space="preserve">possible chaperone</t>
  </si>
  <si>
    <t xml:space="preserve">LOC_Os03g60080</t>
  </si>
  <si>
    <t xml:space="preserve">Os.26695.1.S1_at</t>
  </si>
  <si>
    <t xml:space="preserve">NAC domain-containing protein 67, putative, expressed</t>
  </si>
  <si>
    <t xml:space="preserve">LOC_Os03g60260</t>
  </si>
  <si>
    <t xml:space="preserve">Os.50583.1.S1_at</t>
  </si>
  <si>
    <t xml:space="preserve">ANT1, putative, expressed</t>
  </si>
  <si>
    <t xml:space="preserve">adenine nucleotide translocator</t>
  </si>
  <si>
    <t xml:space="preserve">LOC_Os03g60520</t>
  </si>
  <si>
    <t xml:space="preserve">Os.52542.1.S1_at</t>
  </si>
  <si>
    <t xml:space="preserve">LOC_Os03g60560</t>
  </si>
  <si>
    <t xml:space="preserve">Os.28441.1.S1_at</t>
  </si>
  <si>
    <t xml:space="preserve">ZOS3-21 - C2H2 zinc finger protein, expressed</t>
  </si>
  <si>
    <t xml:space="preserve">LOC_Os03g60570</t>
  </si>
  <si>
    <t xml:space="preserve">Os.15874.1.A1_at</t>
  </si>
  <si>
    <t xml:space="preserve">ZOS3-22 - C2H2 zinc finger protein, expressed</t>
  </si>
  <si>
    <t xml:space="preserve">LOC_Os03g60580</t>
  </si>
  <si>
    <t xml:space="preserve">Os.39973.1.S1_s_at</t>
  </si>
  <si>
    <t xml:space="preserve">LOC_Os03g61150</t>
  </si>
  <si>
    <t xml:space="preserve">Os.11897.1.S1_at</t>
  </si>
  <si>
    <t xml:space="preserve">LOC_Os03g61160</t>
  </si>
  <si>
    <t xml:space="preserve">Os.28200.1.S1_x_at</t>
  </si>
  <si>
    <t xml:space="preserve">high expression in seed developmental stages, expressed protein</t>
  </si>
  <si>
    <t xml:space="preserve">LOC_Os03g61270</t>
  </si>
  <si>
    <t xml:space="preserve">Os.38099.1.S1_at</t>
  </si>
  <si>
    <t xml:space="preserve">OsMan04 - Endo-Beta-Mannanase, expressed</t>
  </si>
  <si>
    <t xml:space="preserve">LOC_Os03g61500</t>
  </si>
  <si>
    <t xml:space="preserve">Os.34496.1.S1_at</t>
  </si>
  <si>
    <t xml:space="preserve">uncharacterized Cys-rich domain containing protein, putative</t>
  </si>
  <si>
    <t xml:space="preserve">LOC_Os03g61920</t>
  </si>
  <si>
    <t xml:space="preserve">Os.14084.1.S1_at</t>
  </si>
  <si>
    <t xml:space="preserve">electron transfer flavoprotein subunit alpha, mitochondrial precursor, putative, expressed</t>
  </si>
  <si>
    <t xml:space="preserve">LOC_Os03g63010</t>
  </si>
  <si>
    <t xml:space="preserve">Os.25587.3.S1_x_at</t>
  </si>
  <si>
    <t xml:space="preserve">plastid terminal oxidase, AOX domain containing, putative, expressed</t>
  </si>
  <si>
    <t xml:space="preserve">alternative oxidase</t>
  </si>
  <si>
    <t xml:space="preserve">LOC_Os03g63270</t>
  </si>
  <si>
    <t xml:space="preserve">Os.27955.1.S1_at</t>
  </si>
  <si>
    <t xml:space="preserve">Nucleotide-diphospho-sugar transferase, regulatory protein, putative, expressed</t>
  </si>
  <si>
    <t xml:space="preserve">LOC_Os03g64210</t>
  </si>
  <si>
    <t xml:space="preserve">Os.49147.1.S1_x_at</t>
  </si>
  <si>
    <t xml:space="preserve">Os.22677.2.S1_at</t>
  </si>
  <si>
    <t xml:space="preserve">magnesium-chelatase subunit chlI, chloroplast precursor, putative, expressed</t>
  </si>
  <si>
    <t xml:space="preserve">LOC_Os03g36910</t>
  </si>
  <si>
    <t xml:space="preserve">Os.36445.1.S1_at</t>
  </si>
  <si>
    <t xml:space="preserve">SAM-dependent methyltransferase, putative, expressed</t>
  </si>
  <si>
    <t xml:space="preserve">LOC_Os03g37270</t>
  </si>
  <si>
    <t xml:space="preserve">Os.2708.3.S1_at</t>
  </si>
  <si>
    <t xml:space="preserve">LOC_Os03g38940</t>
  </si>
  <si>
    <t xml:space="preserve">Os.52221.1.S1_at</t>
  </si>
  <si>
    <t xml:space="preserve">LOC_Os03g39020</t>
  </si>
  <si>
    <t xml:space="preserve">Os.50595.1.S1_at</t>
  </si>
  <si>
    <t xml:space="preserve">Kinesin motor domain domain containing protein, expressed</t>
  </si>
  <si>
    <t xml:space="preserve">LOC_Os03g39110</t>
  </si>
  <si>
    <t xml:space="preserve">Os.27372.1.A1_at</t>
  </si>
  <si>
    <t xml:space="preserve">transmembrane domain, plant and cyanobacteria specific, expressed protein</t>
  </si>
  <si>
    <t xml:space="preserve">LOC_Os03g39432</t>
  </si>
  <si>
    <t xml:space="preserve">Os.54081.1.S1_at</t>
  </si>
  <si>
    <t xml:space="preserve">CPuORF31 - conserved peptide uORF-containing transcript, expressed</t>
  </si>
  <si>
    <t xml:space="preserve">LOC_Os03g39740</t>
  </si>
  <si>
    <t xml:space="preserve">Os.33081.1.S1_at</t>
  </si>
  <si>
    <t xml:space="preserve">Pfam-B_15834, plant specific, SAM and panicle stages, expressed protein</t>
  </si>
  <si>
    <t xml:space="preserve">LOC_Os03g43114</t>
  </si>
  <si>
    <t xml:space="preserve">OsAffx.25508.1.S1_s_at</t>
  </si>
  <si>
    <t xml:space="preserve">Chloroplast photosystem protein</t>
  </si>
  <si>
    <t xml:space="preserve">LOC_Os03g43670</t>
  </si>
  <si>
    <t xml:space="preserve">Os.33217.1.S1_at</t>
  </si>
  <si>
    <t xml:space="preserve">TKL_IRAK_CR4L.1 - The CR4L subfamily has homology with Crinkly4, expressed</t>
  </si>
  <si>
    <t xml:space="preserve">LOC_Os03g44530</t>
  </si>
  <si>
    <t xml:space="preserve">Os.54360.1.S1_at</t>
  </si>
  <si>
    <t xml:space="preserve">GTPase of unknown function domain containing protein, putative, expressed</t>
  </si>
  <si>
    <t xml:space="preserve">LOC_Os03g45400</t>
  </si>
  <si>
    <t xml:space="preserve">Os.21254.1.S1_at</t>
  </si>
  <si>
    <t xml:space="preserve">antitermination NusB domain-containing protein, putative, expressed</t>
  </si>
  <si>
    <t xml:space="preserve">LOC_Os03g45619</t>
  </si>
  <si>
    <t xml:space="preserve">Os.10596.1.S1_at</t>
  </si>
  <si>
    <t xml:space="preserve">LOC_Os03g45760</t>
  </si>
  <si>
    <t xml:space="preserve">Os.51262.1.S1_at</t>
  </si>
  <si>
    <t xml:space="preserve">Pfam-B_8533, highly expressed in SAM, expressed protein</t>
  </si>
  <si>
    <t xml:space="preserve">LOC_Os03g46090</t>
  </si>
  <si>
    <t xml:space="preserve">Os.22486.1.A1_at</t>
  </si>
  <si>
    <t xml:space="preserve">LOC_Os03g46440</t>
  </si>
  <si>
    <t xml:space="preserve">Os.11575.1.S1_at</t>
  </si>
  <si>
    <t xml:space="preserve">BTBA4 - Bric-a-Brac,Tramtrack, Broad Complex BTB domain with Ankyrin repeat region, expressed</t>
  </si>
  <si>
    <t xml:space="preserve">Ub ligase</t>
  </si>
  <si>
    <t xml:space="preserve">LOC_Os03g47610</t>
  </si>
  <si>
    <t xml:space="preserve">Os.18490.3.S1_at</t>
  </si>
  <si>
    <t xml:space="preserve">thiamine biosynthesis protein thiC, putative, expressed</t>
  </si>
  <si>
    <t xml:space="preserve">pyrimidine biosynthesis</t>
  </si>
  <si>
    <t xml:space="preserve">LOC_Os03g47940</t>
  </si>
  <si>
    <t xml:space="preserve">Os.12170.1.S1_at</t>
  </si>
  <si>
    <t xml:space="preserve">LOC_Os03g48030</t>
  </si>
  <si>
    <t xml:space="preserve">Os.14520.1.S1_at</t>
  </si>
  <si>
    <t xml:space="preserve">integral membrane HPP family protein, putative, expressed</t>
  </si>
  <si>
    <t xml:space="preserve">LOC_Os03g48050</t>
  </si>
  <si>
    <t xml:space="preserve">Os.22656.1.A1_at</t>
  </si>
  <si>
    <t xml:space="preserve">LOC_Os03g48600</t>
  </si>
  <si>
    <t xml:space="preserve">Os.48278.2.S1_x_at</t>
  </si>
  <si>
    <t xml:space="preserve">domain of unknown function DUF966 domain containing protein, expressed</t>
  </si>
  <si>
    <t xml:space="preserve">LOC_Os03g49480</t>
  </si>
  <si>
    <t xml:space="preserve">Os.24106.2.A1_at</t>
  </si>
  <si>
    <t xml:space="preserve">elongation of fatty acids protein 2, putative, expressed</t>
  </si>
  <si>
    <t xml:space="preserve">LOC_Os03g49750</t>
  </si>
  <si>
    <t xml:space="preserve">Os.54016.1.S1_at</t>
  </si>
  <si>
    <t xml:space="preserve">LOC_Os03g50140</t>
  </si>
  <si>
    <t xml:space="preserve">Os.48351.1.S1_at</t>
  </si>
  <si>
    <t xml:space="preserve">LOC_Os03g50420</t>
  </si>
  <si>
    <t xml:space="preserve">Os.54618.1.S1_at</t>
  </si>
  <si>
    <t xml:space="preserve">zf-4CXXC_R1  (Zinc-finger domain of monoamine-oxidase A repressor R1) domain containing, expressed protein</t>
  </si>
  <si>
    <t xml:space="preserve">LOC_Os03g50530</t>
  </si>
  <si>
    <t xml:space="preserve">Os.51052.1.S1_at</t>
  </si>
  <si>
    <t xml:space="preserve">Pfam-B_4332, plant and cyanobacteria specific, expressed protein </t>
  </si>
  <si>
    <t xml:space="preserve">LOC_Os03g51020</t>
  </si>
  <si>
    <t xml:space="preserve">Os.17861.1.S1_at</t>
  </si>
  <si>
    <t xml:space="preserve">Pkinase superfamily, expressed protein</t>
  </si>
  <si>
    <t xml:space="preserve">LOC_Os03g51150</t>
  </si>
  <si>
    <t xml:space="preserve">Os.8247.1.S1_at</t>
  </si>
  <si>
    <t xml:space="preserve">DUF946 superfamily, P5 specific, expressed protein</t>
  </si>
  <si>
    <t xml:space="preserve">LOC_Os03g51920</t>
  </si>
  <si>
    <t xml:space="preserve">Os.17136.1.S1_at</t>
  </si>
  <si>
    <t xml:space="preserve">peptidase, M50 family, putative, expressed</t>
  </si>
  <si>
    <t xml:space="preserve">LOC_Os03g52010</t>
  </si>
  <si>
    <t xml:space="preserve">Os.53266.1.S1_at</t>
  </si>
  <si>
    <t xml:space="preserve">lecithin cholesterol acyltransferase, putative, expressed</t>
  </si>
  <si>
    <t xml:space="preserve">LOC_Os03g52130</t>
  </si>
  <si>
    <t xml:space="preserve">Os.8553.1.S1_at</t>
  </si>
  <si>
    <t xml:space="preserve">PsaN (Photosystem I reaction centre subunit N (PSAN or PSI-N)), plant and cyanobacteria specific, late panicle and early seed specific, expressed protein</t>
  </si>
  <si>
    <t xml:space="preserve">LOC_Os03g52640</t>
  </si>
  <si>
    <t xml:space="preserve">Os.27782.1.S1_at</t>
  </si>
  <si>
    <t xml:space="preserve">AdoMet_Mtases superfamily, Cons_hypoth95 (Conserved hypothetical protein 95),  expressed protein</t>
  </si>
  <si>
    <t xml:space="preserve">LOC_Os03g52650</t>
  </si>
  <si>
    <t xml:space="preserve">OsAffx.3586.1.S1_s_at</t>
  </si>
  <si>
    <t xml:space="preserve">syntaxin-related protein, putative, expressed</t>
  </si>
  <si>
    <t xml:space="preserve">cytokinesis</t>
  </si>
  <si>
    <t xml:space="preserve">LOC_Os03g53530</t>
  </si>
  <si>
    <t xml:space="preserve">Os.25518.1.S1_at</t>
  </si>
  <si>
    <t xml:space="preserve">LOC_Os03g55530</t>
  </si>
  <si>
    <t xml:space="preserve">OsAffx.3615.1.S1_s_at</t>
  </si>
  <si>
    <t xml:space="preserve">HLS, putative, expressed</t>
  </si>
  <si>
    <t xml:space="preserve">HOOKLESS, auxin ethylene signaling</t>
  </si>
  <si>
    <t xml:space="preserve">LOC_Os03g55830</t>
  </si>
  <si>
    <t xml:space="preserve">Os.57276.1.S1_at</t>
  </si>
  <si>
    <t xml:space="preserve">BTBN10 - Bric-a-Brac, Tramtrack, Broad Complex BTB domain with non-phototropic hypocotyl 3 NPH3 and coiled-coil domains, expressed</t>
  </si>
  <si>
    <t xml:space="preserve">LOC_Os03g55970</t>
  </si>
  <si>
    <t xml:space="preserve">Os.17075.1.S1_at</t>
  </si>
  <si>
    <t xml:space="preserve">uncharacterized protein ycf44, putative, expressed</t>
  </si>
  <si>
    <t xml:space="preserve">LOC_Os03g56070</t>
  </si>
  <si>
    <t xml:space="preserve">Os.11015.1.S1_at</t>
  </si>
  <si>
    <t xml:space="preserve">Pfam-B_12998, higher plant specific, high expression in SAM, expressed protein</t>
  </si>
  <si>
    <t xml:space="preserve">LOC_Os03g56280</t>
  </si>
  <si>
    <t xml:space="preserve">Os.26206.1.S1_at</t>
  </si>
  <si>
    <t xml:space="preserve">LOC_Os03g56320</t>
  </si>
  <si>
    <t xml:space="preserve">Os.56243.1.S1_at</t>
  </si>
  <si>
    <t xml:space="preserve">Pfam-B_17047, plant specific, expressed protein</t>
  </si>
  <si>
    <t xml:space="preserve">LOC_Os03g56370</t>
  </si>
  <si>
    <t xml:space="preserve">Os.12046.1.S1_at</t>
  </si>
  <si>
    <t xml:space="preserve">LOC_Os03g56820</t>
  </si>
  <si>
    <t xml:space="preserve">Os.32736.1.S1_at</t>
  </si>
  <si>
    <t xml:space="preserve">fatty acid hydroxylase, putative, expressed</t>
  </si>
  <si>
    <t xml:space="preserve">LOC_Os03g56840</t>
  </si>
  <si>
    <t xml:space="preserve">Os.2807.1.S1_a_at</t>
  </si>
  <si>
    <t xml:space="preserve">GTP-binding protein, putative, expressed</t>
  </si>
  <si>
    <t xml:space="preserve">LOC_Os03g56869</t>
  </si>
  <si>
    <t xml:space="preserve">Os.34300.1.S1_x_at</t>
  </si>
  <si>
    <t xml:space="preserve">ribose-5-phosphate isomerase A, putative, expressed</t>
  </si>
  <si>
    <t xml:space="preserve">LOC_Os03g57190</t>
  </si>
  <si>
    <t xml:space="preserve">Os.19844.1.S1_at</t>
  </si>
  <si>
    <t xml:space="preserve">LOC_Os03g58100</t>
  </si>
  <si>
    <t xml:space="preserve">Os.7346.1.S1_at</t>
  </si>
  <si>
    <t xml:space="preserve">LOC_Os03g58350</t>
  </si>
  <si>
    <t xml:space="preserve">Os.26512.1.S1_at</t>
  </si>
  <si>
    <t xml:space="preserve">OsIAA14 - Auxin-responsive Aux/IAA gene family member, expressed</t>
  </si>
  <si>
    <t xml:space="preserve">LOC_Os03g58540</t>
  </si>
  <si>
    <t xml:space="preserve">Os.29736.1.S1_at</t>
  </si>
  <si>
    <t xml:space="preserve">spo0B-associated GTP-binding protein, putative, expressed</t>
  </si>
  <si>
    <t xml:space="preserve">LOC_Os03g58720</t>
  </si>
  <si>
    <t xml:space="preserve">Os.18152.1.S1_at</t>
  </si>
  <si>
    <t xml:space="preserve">LOC_Os03g59240</t>
  </si>
  <si>
    <t xml:space="preserve">OsAffx.13549.1.S1_at</t>
  </si>
  <si>
    <t xml:space="preserve">carboxyl-terminal peptidase, putative, expressed</t>
  </si>
  <si>
    <t xml:space="preserve">LOC_Os03g59750</t>
  </si>
  <si>
    <t xml:space="preserve">Os.21886.1.S1_at</t>
  </si>
  <si>
    <t xml:space="preserve">DNA gyrase subunit A, chloroplast/mitochondrial precursor, putative, expressed</t>
  </si>
  <si>
    <t xml:space="preserve">LOC_Os03g59860; LOC_Os03g60790</t>
  </si>
  <si>
    <t xml:space="preserve">Os.33670.3.S1_s_at</t>
  </si>
  <si>
    <t xml:space="preserve">LOC_Os03g61030</t>
  </si>
  <si>
    <t xml:space="preserve">Os.22563.1.S1_at</t>
  </si>
  <si>
    <t xml:space="preserve">transcription termination factor nusG family protein, expressed</t>
  </si>
  <si>
    <t xml:space="preserve">LOC_Os03g61040</t>
  </si>
  <si>
    <t xml:space="preserve">Os.36472.1.S1_x_at</t>
  </si>
  <si>
    <t xml:space="preserve">LOC_Os03g61080</t>
  </si>
  <si>
    <t xml:space="preserve">Os.34146.1.S1_at</t>
  </si>
  <si>
    <t xml:space="preserve">Pfam-B_13891, plant specific, high expression in panicle stages, expressed protein</t>
  </si>
  <si>
    <t xml:space="preserve">LOC_Os03g61220</t>
  </si>
  <si>
    <t xml:space="preserve">Os.11687.1.S1_a_at</t>
  </si>
  <si>
    <t xml:space="preserve">DEAD-box ATP-dependent RNA helicase 3, putative, expressed</t>
  </si>
  <si>
    <t xml:space="preserve">LOC_Os03g61700</t>
  </si>
  <si>
    <t xml:space="preserve">Os.6881.1.S1_at</t>
  </si>
  <si>
    <t xml:space="preserve">RPA_2b-aaRSs_OBF_like, plant specific, expressed protein</t>
  </si>
  <si>
    <t xml:space="preserve">DNA metabolism</t>
  </si>
  <si>
    <t xml:space="preserve">LOC_Os03g62740</t>
  </si>
  <si>
    <t xml:space="preserve">Os.8707.2.A1_at</t>
  </si>
  <si>
    <t xml:space="preserve">LOC_Os03g62780</t>
  </si>
  <si>
    <t xml:space="preserve">Os.48075.1.S1_at</t>
  </si>
  <si>
    <t xml:space="preserve">S1 RNA binding domain containing protein, expressed</t>
  </si>
  <si>
    <t xml:space="preserve">LOC_Os03g62950</t>
  </si>
  <si>
    <t xml:space="preserve">Os.37320.1.S1_at</t>
  </si>
  <si>
    <t xml:space="preserve">LOC_Os03g63074</t>
  </si>
  <si>
    <t xml:space="preserve">Os.14750.1.S1_x_at</t>
  </si>
  <si>
    <t xml:space="preserve">Ser/Thr protein phosphatase family protein, expressed</t>
  </si>
  <si>
    <t xml:space="preserve">LOC_Os03g63480</t>
  </si>
  <si>
    <t xml:space="preserve">Os.7979.1.S1_at</t>
  </si>
  <si>
    <t xml:space="preserve">ankyrin repeat domain containing protein, expressed</t>
  </si>
  <si>
    <t xml:space="preserve">LOC_Os03g36650</t>
  </si>
  <si>
    <t xml:space="preserve">Os.55890.1.S1_at</t>
  </si>
  <si>
    <t xml:space="preserve">cysteine-rich repeat secretory protein 55 precursor, putative, expressed</t>
  </si>
  <si>
    <t xml:space="preserve">LOC_Os03g37490</t>
  </si>
  <si>
    <t xml:space="preserve">Os.6998.1.S1_at</t>
  </si>
  <si>
    <t xml:space="preserve">MATE efflux family protein, putative, expressed</t>
  </si>
  <si>
    <t xml:space="preserve">LOC_Os03g37840</t>
  </si>
  <si>
    <t xml:space="preserve">Os.20541.1.S1_at</t>
  </si>
  <si>
    <t xml:space="preserve">LOC_Os03g38500</t>
  </si>
  <si>
    <t xml:space="preserve">OsAffx.25417.1.S1_s_at</t>
  </si>
  <si>
    <t xml:space="preserve">LOC_Os03g38590</t>
  </si>
  <si>
    <t xml:space="preserve">Os.6073.1.S1_at</t>
  </si>
  <si>
    <t xml:space="preserve">secretory carrier-associated membrane protein 4, putative, expressed</t>
  </si>
  <si>
    <t xml:space="preserve">LOC_Os03g38800</t>
  </si>
  <si>
    <t xml:space="preserve">Os.54109.1.S1_at</t>
  </si>
  <si>
    <t xml:space="preserve"> LOC_Os03g40170</t>
  </si>
  <si>
    <t xml:space="preserve">Os.30983.2.S1_x_at</t>
  </si>
  <si>
    <t xml:space="preserve">LOC_Os03g40194</t>
  </si>
  <si>
    <t xml:space="preserve">Os.10592.1.S1_at</t>
  </si>
  <si>
    <t xml:space="preserve">disease resistance RPP13-like protein 1, putative, expressed</t>
  </si>
  <si>
    <t xml:space="preserve">Defence against pathogen</t>
  </si>
  <si>
    <t xml:space="preserve"> LOC_Os03g40260</t>
  </si>
  <si>
    <t xml:space="preserve">OsAffx.22679.1.S1_x_at</t>
  </si>
  <si>
    <t xml:space="preserve">LOC_Os03g43840</t>
  </si>
  <si>
    <t xml:space="preserve">Os.48042.1.S1_at</t>
  </si>
  <si>
    <t xml:space="preserve">LSD1 zinc finger domain containing protein, expressed</t>
  </si>
  <si>
    <t xml:space="preserve">Os.18830.1.S2_at</t>
  </si>
  <si>
    <t xml:space="preserve"> LOC_Os03g44620</t>
  </si>
  <si>
    <t xml:space="preserve">Os.46241.2.S1_s_at</t>
  </si>
  <si>
    <t xml:space="preserve">chaperone protein dnaJ, putative, expressed</t>
  </si>
  <si>
    <t xml:space="preserve">LOC_Os03g44800</t>
  </si>
  <si>
    <t xml:space="preserve">OsAffx.13351.1.S1_at</t>
  </si>
  <si>
    <t xml:space="preserve">DUF593 domain containing protein, expressed</t>
  </si>
  <si>
    <t xml:space="preserve">LOC_Os03g45260</t>
  </si>
  <si>
    <t xml:space="preserve">Os.5105.1.S1_at</t>
  </si>
  <si>
    <t xml:space="preserve">LOC_Os03g45960</t>
  </si>
  <si>
    <t xml:space="preserve">Os.49615.1.S1_at</t>
  </si>
  <si>
    <t xml:space="preserve">thaumatin, putative, expressed</t>
  </si>
  <si>
    <t xml:space="preserve">LOC_Os03g46060</t>
  </si>
  <si>
    <t xml:space="preserve">Os.12761.1.S1_at</t>
  </si>
  <si>
    <t xml:space="preserve">thaumatin family domain containing protein, expressed</t>
  </si>
  <si>
    <t xml:space="preserve">LOC_Os03g46070</t>
  </si>
  <si>
    <t xml:space="preserve">Os.459.1.S1_at</t>
  </si>
  <si>
    <t xml:space="preserve">LOC_Os03g46300</t>
  </si>
  <si>
    <t xml:space="preserve">OsAffx.13380.1.S1_at</t>
  </si>
  <si>
    <t xml:space="preserve">LOC_Os03g47120</t>
  </si>
  <si>
    <t xml:space="preserve">Os.14080.1.S1_s_at</t>
  </si>
  <si>
    <t xml:space="preserve">CBS domain containing protein, expressed</t>
  </si>
  <si>
    <t xml:space="preserve">LOC_Os03g47740</t>
  </si>
  <si>
    <t xml:space="preserve">Os.7976.1.S1_a_at</t>
  </si>
  <si>
    <t xml:space="preserve">homeodomain protein, putative, expressed</t>
  </si>
  <si>
    <t xml:space="preserve"> LOC_Os03g47770</t>
  </si>
  <si>
    <t xml:space="preserve">Os.5545.2.S1_x_at</t>
  </si>
  <si>
    <t xml:space="preserve">ubiquitin-conjugating enzyme E2 W, putative, expressed</t>
  </si>
  <si>
    <t xml:space="preserve">LOC_Os03g47770</t>
  </si>
  <si>
    <t xml:space="preserve">Os.5545.1.S1_at</t>
  </si>
  <si>
    <t xml:space="preserve">LOC_Os03g48140</t>
  </si>
  <si>
    <t xml:space="preserve">Os.10915.1.S1_at</t>
  </si>
  <si>
    <t xml:space="preserve">myosin, putative, expressed</t>
  </si>
  <si>
    <t xml:space="preserve">LOC_Os03g48270</t>
  </si>
  <si>
    <t xml:space="preserve">Os.5385.1.S1_at</t>
  </si>
  <si>
    <t xml:space="preserve">CAMK_CAMK_like.21 - CAMK includes calcium/calmodulin depedent protein kinases, expressed</t>
  </si>
  <si>
    <t xml:space="preserve">LOC_Os03g48300</t>
  </si>
  <si>
    <t xml:space="preserve">Os.19164.1.S1_at</t>
  </si>
  <si>
    <t xml:space="preserve">histidine acid phosphatase, putative, expressed</t>
  </si>
  <si>
    <t xml:space="preserve">LOC_Os03g48430</t>
  </si>
  <si>
    <t xml:space="preserve">OsAffx.3552.1.S1_at</t>
  </si>
  <si>
    <t xml:space="preserve">1-aminocyclopropane-1-carboxylate oxidase homolog 4, putative, expressed</t>
  </si>
  <si>
    <t xml:space="preserve"> LOC_Os03g48710</t>
  </si>
  <si>
    <t xml:space="preserve">Os.27383.2.S1_x_at</t>
  </si>
  <si>
    <t xml:space="preserve">DUF538, pant specific, expressed protein</t>
  </si>
  <si>
    <t xml:space="preserve">LOC_Os03g48710</t>
  </si>
  <si>
    <t xml:space="preserve">Os.27383.2.S1_at</t>
  </si>
  <si>
    <t xml:space="preserve">LOC_Os03g48750</t>
  </si>
  <si>
    <t xml:space="preserve">Os.54370.1.S1_at</t>
  </si>
  <si>
    <t xml:space="preserve">LOC_Os03g48930</t>
  </si>
  <si>
    <t xml:space="preserve">Os.9323.1.S1_at</t>
  </si>
  <si>
    <t xml:space="preserve">LOC_Os03g49150</t>
  </si>
  <si>
    <t xml:space="preserve">Os.7558.1.S1_s_at</t>
  </si>
  <si>
    <t xml:space="preserve">yippee zinc-binding protein, putative, expressed</t>
  </si>
  <si>
    <t xml:space="preserve">LOC_Os03g49250</t>
  </si>
  <si>
    <t xml:space="preserve">Os.53012.1.S1_at</t>
  </si>
  <si>
    <t xml:space="preserve">OsFBO16 - F-box and other domain containing protein, expressed</t>
  </si>
  <si>
    <t xml:space="preserve"> LOC_Os03g49430</t>
  </si>
  <si>
    <t xml:space="preserve">Os.16659.1.S1_at</t>
  </si>
  <si>
    <t xml:space="preserve">pre-mRNA-splicing factor, Prp18 domain, putative, expressed</t>
  </si>
  <si>
    <t xml:space="preserve">LOC_Os03g49430</t>
  </si>
  <si>
    <t xml:space="preserve">Os.16659.1.S2_at</t>
  </si>
  <si>
    <t xml:space="preserve">pre-mRNA-splicing factor, putative, expressed</t>
  </si>
  <si>
    <t xml:space="preserve"> LOC_Os03g49450</t>
  </si>
  <si>
    <t xml:space="preserve">OsAffx.25642.1.S1_at</t>
  </si>
  <si>
    <t xml:space="preserve">LOC_Os03g49490</t>
  </si>
  <si>
    <t xml:space="preserve">Os.16054.1.S1_at</t>
  </si>
  <si>
    <t xml:space="preserve">LOC_Os03g49640</t>
  </si>
  <si>
    <t xml:space="preserve">Os.14595.1.S1_at</t>
  </si>
  <si>
    <t xml:space="preserve">STE_MEKK_ste11_MAP3K.14 - STE kinases include homologs to sterile 7, sterile 11 and sterile 20 from yeast, expressed</t>
  </si>
  <si>
    <t xml:space="preserve">LOC_Os03g49720</t>
  </si>
  <si>
    <t xml:space="preserve">Os.11854.1.S1_at</t>
  </si>
  <si>
    <t xml:space="preserve">PAP fibrillin family domain containing protein, expressed</t>
  </si>
  <si>
    <t xml:space="preserve">LOC_Os03g49940</t>
  </si>
  <si>
    <t xml:space="preserve">Os.3163.1.A1_at</t>
  </si>
  <si>
    <t xml:space="preserve">integral membrane protein, putative, expressed</t>
  </si>
  <si>
    <t xml:space="preserve">LOC_Os03g50030</t>
  </si>
  <si>
    <t xml:space="preserve">Os.3160.1.S1_at</t>
  </si>
  <si>
    <t xml:space="preserve">phospholipase A2, putative, expressed</t>
  </si>
  <si>
    <t xml:space="preserve"> LOC_Os03g50040  LOC_Os05g39650</t>
  </si>
  <si>
    <t xml:space="preserve">Os.27499.2.S1_a_at</t>
  </si>
  <si>
    <t xml:space="preserve">phytanoyl-CoA dioxygenase, putative, expressed</t>
  </si>
  <si>
    <t xml:space="preserve">LOC_Os03g50100</t>
  </si>
  <si>
    <t xml:space="preserve">OsAffx.13432.1.S1_at</t>
  </si>
  <si>
    <t xml:space="preserve">LOC_Os03g50110</t>
  </si>
  <si>
    <t xml:space="preserve">Os.50527.1.S1_a_at</t>
  </si>
  <si>
    <t xml:space="preserve">transcription regulator, putative, expressed</t>
  </si>
  <si>
    <t xml:space="preserve">LOC_Os03g50880</t>
  </si>
  <si>
    <t xml:space="preserve">Os.11814.1.S1_at</t>
  </si>
  <si>
    <t xml:space="preserve">class I glutamine amidotransferase, putative, expressed</t>
  </si>
  <si>
    <t xml:space="preserve">LOC_Os03g51000</t>
  </si>
  <si>
    <t xml:space="preserve">Os.46088.1.S1_s_at</t>
  </si>
  <si>
    <t xml:space="preserve">3,4-dihydroxy-2-butanone kinase, putative, expressed</t>
  </si>
  <si>
    <t xml:space="preserve">LOC_Os03g51030</t>
  </si>
  <si>
    <t xml:space="preserve">Os.272.1.S1_at</t>
  </si>
  <si>
    <t xml:space="preserve">phytochrome A, putative, expressed</t>
  </si>
  <si>
    <t xml:space="preserve">LOC_Os03g51050</t>
  </si>
  <si>
    <t xml:space="preserve">Os.38367.1.S1_s_at</t>
  </si>
  <si>
    <t xml:space="preserve">peptide transporter PTR2, putative, expressed</t>
  </si>
  <si>
    <t xml:space="preserve">LOC_Os03g51080</t>
  </si>
  <si>
    <t xml:space="preserve">Os.9438.1.S1_at</t>
  </si>
  <si>
    <t xml:space="preserve">glutamate decarboxylase, putative, expressed</t>
  </si>
  <si>
    <t xml:space="preserve">LOC_Os03g51380</t>
  </si>
  <si>
    <t xml:space="preserve">Os.27392.1.S1_at</t>
  </si>
  <si>
    <t xml:space="preserve">Pfam-B_1035, expressed protein</t>
  </si>
  <si>
    <t xml:space="preserve"> LOC_Os03g51479</t>
  </si>
  <si>
    <t xml:space="preserve">Os.55664.1.S1_at</t>
  </si>
  <si>
    <t xml:space="preserve">maf, putative, expressed</t>
  </si>
  <si>
    <t xml:space="preserve">LOC_Os03g51479</t>
  </si>
  <si>
    <t xml:space="preserve">Os.31771.2.S1_x_at</t>
  </si>
  <si>
    <t xml:space="preserve">LOC_Os03g51520</t>
  </si>
  <si>
    <t xml:space="preserve">Os.25317.1.S1_at</t>
  </si>
  <si>
    <t xml:space="preserve">fip1 motif family protein, expressed</t>
  </si>
  <si>
    <t xml:space="preserve">LOC_Os03g51530</t>
  </si>
  <si>
    <t xml:space="preserve">Os.54698.1.S1_at</t>
  </si>
  <si>
    <t xml:space="preserve">LOC_Os03g51580</t>
  </si>
  <si>
    <t xml:space="preserve">Os.7441.1.S1_at</t>
  </si>
  <si>
    <t xml:space="preserve">LOC_Os03g51640</t>
  </si>
  <si>
    <t xml:space="preserve">Os.9036.1.S1_at</t>
  </si>
  <si>
    <t xml:space="preserve">LOC_Os03g51670</t>
  </si>
  <si>
    <t xml:space="preserve">Os.54070.1.S1_at</t>
  </si>
  <si>
    <t xml:space="preserve">LOC_Os03g51830</t>
  </si>
  <si>
    <t xml:space="preserve">Os.7080.1.S1_at</t>
  </si>
  <si>
    <t xml:space="preserve"> LOC_Os03g52180</t>
  </si>
  <si>
    <t xml:space="preserve">OsAffx.13465.1.S1_at</t>
  </si>
  <si>
    <t xml:space="preserve">4-hydroxy-3-methylbut-2-enyl diphosphate reductase, putative, expressed</t>
  </si>
  <si>
    <t xml:space="preserve">LOC_Os03g52180</t>
  </si>
  <si>
    <t xml:space="preserve">Os.18983.1.S1_at</t>
  </si>
  <si>
    <t xml:space="preserve">LOC_Os03g52360</t>
  </si>
  <si>
    <t xml:space="preserve">Os.36176.1.S1_at</t>
  </si>
  <si>
    <t xml:space="preserve">PIII3 - Proteinase inhibitor II family protein precursor, putative, expressed</t>
  </si>
  <si>
    <t xml:space="preserve">LOC_Os03g52370</t>
  </si>
  <si>
    <t xml:space="preserve">Os.16532.1.S1_at</t>
  </si>
  <si>
    <t xml:space="preserve">PIII4 - Proteinase inhibitor II family protein precursor, expressed</t>
  </si>
  <si>
    <t xml:space="preserve"> LOC_Os03g52380</t>
  </si>
  <si>
    <t xml:space="preserve">Os.47327.1.S1_x_at</t>
  </si>
  <si>
    <t xml:space="preserve">PIII5 - Proteinase inhibitor II family protein precursor, expressed</t>
  </si>
  <si>
    <t xml:space="preserve">LOC_Os03g52380</t>
  </si>
  <si>
    <t xml:space="preserve">Os.47327.1.S1_at</t>
  </si>
  <si>
    <t xml:space="preserve">LOC_Os03g52390</t>
  </si>
  <si>
    <t xml:space="preserve">Os.6620.1.S1_at</t>
  </si>
  <si>
    <t xml:space="preserve">PIII1 - Proteinase inhibitor II family protein precursor, expressed</t>
  </si>
  <si>
    <t xml:space="preserve">LOC_Os03g52680</t>
  </si>
  <si>
    <t xml:space="preserve">Os.18485.1.S1_s_at</t>
  </si>
  <si>
    <t xml:space="preserve">LOC_Os03g52690</t>
  </si>
  <si>
    <t xml:space="preserve">Os.12286.1.S2_a_at</t>
  </si>
  <si>
    <t xml:space="preserve">CBS domain containing membrane protein, putative, expressed</t>
  </si>
  <si>
    <t xml:space="preserve">LOC_Os03g52720</t>
  </si>
  <si>
    <t xml:space="preserve">Os.53148.1.S1_at</t>
  </si>
  <si>
    <t xml:space="preserve">magnesium-dependent phosphatase 1, putative, expressed</t>
  </si>
  <si>
    <t xml:space="preserve">LOC_Os03g53110</t>
  </si>
  <si>
    <t xml:space="preserve">Os.10759.1.S1_at</t>
  </si>
  <si>
    <t xml:space="preserve">CorA-like magnesium transporter protein, putative, expressed</t>
  </si>
  <si>
    <t xml:space="preserve">LOC_Os03g53230</t>
  </si>
  <si>
    <t xml:space="preserve">Os.12747.1.S1_at</t>
  </si>
  <si>
    <t xml:space="preserve">bifunctional 3-phosphoadenosine 5-phosphosulfate synthetase, putative, expressed</t>
  </si>
  <si>
    <t xml:space="preserve">LOC_Os03g53270</t>
  </si>
  <si>
    <t xml:space="preserve">Os.10787.1.S1_at</t>
  </si>
  <si>
    <t xml:space="preserve">LOC_Os03g53300</t>
  </si>
  <si>
    <t xml:space="preserve">Os.19100.1.S1_at</t>
  </si>
  <si>
    <t xml:space="preserve"> LOC_Os03g53340</t>
  </si>
  <si>
    <t xml:space="preserve">Os.2292.2.S1_at</t>
  </si>
  <si>
    <t xml:space="preserve">LOC_Os03g53600</t>
  </si>
  <si>
    <t xml:space="preserve">Os.6095.1.S1_at</t>
  </si>
  <si>
    <t xml:space="preserve">HTH DNA-binding protein, putative, expressed</t>
  </si>
  <si>
    <t xml:space="preserve">LOC_Os03g54970</t>
  </si>
  <si>
    <t xml:space="preserve">OsAffx.25715.1.S1_at</t>
  </si>
  <si>
    <t xml:space="preserve">LOC_Os03g55050</t>
  </si>
  <si>
    <t xml:space="preserve">Os.54157.1.S1_at</t>
  </si>
  <si>
    <t xml:space="preserve">UDP-glucoronosyl and UDP-glucosyl transferase domain containing protein, expressed</t>
  </si>
  <si>
    <t xml:space="preserve">LOC_Os03g55100</t>
  </si>
  <si>
    <t xml:space="preserve">Os.49313.1.S1_a_at</t>
  </si>
  <si>
    <t xml:space="preserve">cyclic nucleotide-gated ion channel 2, putative, expressed</t>
  </si>
  <si>
    <t xml:space="preserve">LOC_Os03g55180</t>
  </si>
  <si>
    <t xml:space="preserve">OsAffx.13491.1.S1_at</t>
  </si>
  <si>
    <t xml:space="preserve">LOC_Os03g55240</t>
  </si>
  <si>
    <t xml:space="preserve">Os.11193.1.S1_at</t>
  </si>
  <si>
    <t xml:space="preserve">LOC_Os03g55410</t>
  </si>
  <si>
    <t xml:space="preserve">Os.32471.1.S1_at</t>
  </si>
  <si>
    <t xml:space="preserve">LOC_Os03g55420</t>
  </si>
  <si>
    <t xml:space="preserve">Os.11548.1.S1_at</t>
  </si>
  <si>
    <t xml:space="preserve"> LOC_Os03g55640</t>
  </si>
  <si>
    <t xml:space="preserve">Os.17562.2.S1_x_at</t>
  </si>
  <si>
    <t xml:space="preserve">OsSigP2 - Putative Type I Signal Peptidase homologue; employs a putative Ser/Lys catalytic dyad, expressed</t>
  </si>
  <si>
    <t xml:space="preserve">LOC_Os03g55776</t>
  </si>
  <si>
    <t xml:space="preserve">Os.4995.1.S1_at</t>
  </si>
  <si>
    <t xml:space="preserve">LOC_Os03g55820</t>
  </si>
  <si>
    <t xml:space="preserve">Os.7451.1.S1_at</t>
  </si>
  <si>
    <t xml:space="preserve">LOC_Os03g55960</t>
  </si>
  <si>
    <t xml:space="preserve">Os.9049.1.S1_at</t>
  </si>
  <si>
    <t xml:space="preserve">EF hand family protein, putative, expressed</t>
  </si>
  <si>
    <t xml:space="preserve">LOC_Os03g55980</t>
  </si>
  <si>
    <t xml:space="preserve">Os.11256.1.S1_at</t>
  </si>
  <si>
    <t xml:space="preserve">Pfam-B_11976, higher plant specific, expressed protein</t>
  </si>
  <si>
    <t xml:space="preserve"> LOC_Os03g56000</t>
  </si>
  <si>
    <t xml:space="preserve">Os.26557.1.A1_at</t>
  </si>
  <si>
    <t xml:space="preserve">PHLOEM 2-LIKE A10, putative, expressed</t>
  </si>
  <si>
    <t xml:space="preserve">LOC_Os03g56250</t>
  </si>
  <si>
    <t xml:space="preserve">Os.21066.1.S1_at</t>
  </si>
  <si>
    <t xml:space="preserve">LRR receptor-like protein kinase, putative, expressed</t>
  </si>
  <si>
    <t xml:space="preserve">LOC_Os03g56260</t>
  </si>
  <si>
    <t xml:space="preserve">Os.25316.2.S1_x_at</t>
  </si>
  <si>
    <t xml:space="preserve">kinesin motor domain containing protein, putative, expressed</t>
  </si>
  <si>
    <t xml:space="preserve">LOC_Os03g56410</t>
  </si>
  <si>
    <t xml:space="preserve">Os.45029.1.S1_at</t>
  </si>
  <si>
    <t xml:space="preserve"> LOC_Os03g56420</t>
  </si>
  <si>
    <t xml:space="preserve">Os.17939.3.S1_x_at</t>
  </si>
  <si>
    <t xml:space="preserve">dehydrogenase, putative, expressed</t>
  </si>
  <si>
    <t xml:space="preserve">Os.17939.1.S1_x_at</t>
  </si>
  <si>
    <t xml:space="preserve">LOC_Os03g56540</t>
  </si>
  <si>
    <t xml:space="preserve">Os.5581.1.S1_at</t>
  </si>
  <si>
    <t xml:space="preserve">LOC_Os03g56860</t>
  </si>
  <si>
    <t xml:space="preserve">Os.23297.1.S1_at</t>
  </si>
  <si>
    <t xml:space="preserve">LOC_Os03g57340</t>
  </si>
  <si>
    <t xml:space="preserve">Os.12385.1.S1_at</t>
  </si>
  <si>
    <t xml:space="preserve">LOC_Os03g57660</t>
  </si>
  <si>
    <t xml:space="preserve">Os.18145.1.S1_x_at</t>
  </si>
  <si>
    <t xml:space="preserve">LOC_Os03g57790</t>
  </si>
  <si>
    <t xml:space="preserve">Os.5502.1.S1_at</t>
  </si>
  <si>
    <t xml:space="preserve">LOC_Os03g57890</t>
  </si>
  <si>
    <t xml:space="preserve">Os.12059.1.S1_at</t>
  </si>
  <si>
    <t xml:space="preserve">LOC_Os03g58150</t>
  </si>
  <si>
    <t xml:space="preserve">Os.9959.1.S1_at</t>
  </si>
  <si>
    <t xml:space="preserve">transmembrane BAX inhibitor motif-containing protein, putative, expressed</t>
  </si>
  <si>
    <t xml:space="preserve">LOC_Os03g58160</t>
  </si>
  <si>
    <t xml:space="preserve">Os.5364.1.S1_at</t>
  </si>
  <si>
    <t xml:space="preserve">heat stress transcription factor, putative, expressed</t>
  </si>
  <si>
    <t xml:space="preserve">Os.11421.2.S1_x_at</t>
  </si>
  <si>
    <t xml:space="preserve">LOC_Os03g58250</t>
  </si>
  <si>
    <t xml:space="preserve">Os.136.1.S1_a_at</t>
  </si>
  <si>
    <t xml:space="preserve">LOC_Os03g58530</t>
  </si>
  <si>
    <t xml:space="preserve">Os.7181.1.S1_at</t>
  </si>
  <si>
    <t xml:space="preserve">ES43 protein, putative, expressed</t>
  </si>
  <si>
    <t xml:space="preserve">LOC_Os03g58740</t>
  </si>
  <si>
    <t xml:space="preserve">Os.27800.1.A1_at</t>
  </si>
  <si>
    <t xml:space="preserve">LOC_Os03g58840</t>
  </si>
  <si>
    <t xml:space="preserve">Os.7234.1.S1_at</t>
  </si>
  <si>
    <t xml:space="preserve">vesicle-associated membrane protein, putative, expressed</t>
  </si>
  <si>
    <t xml:space="preserve">LOC_Os03g58890</t>
  </si>
  <si>
    <t xml:space="preserve">Os.50961.1.S1_at</t>
  </si>
  <si>
    <t xml:space="preserve">oxidoreductase, putative, expressed</t>
  </si>
  <si>
    <t xml:space="preserve">LOC_Os03g58940</t>
  </si>
  <si>
    <t xml:space="preserve">OsAffx.3640.1.S1_at</t>
  </si>
  <si>
    <t xml:space="preserve">LTPL83 - Protease inhibitor/seed storage/LTP family protein precursor, putative, expressed</t>
  </si>
  <si>
    <t xml:space="preserve">LOC_Os03g58970</t>
  </si>
  <si>
    <t xml:space="preserve">Os.19308.1.S1_x_at</t>
  </si>
  <si>
    <t xml:space="preserve">LOC_Os03g59070</t>
  </si>
  <si>
    <t xml:space="preserve">Os.22413.1.S1_at</t>
  </si>
  <si>
    <t xml:space="preserve">phosphatase, putative, expressed</t>
  </si>
  <si>
    <t xml:space="preserve">LOC_Os03g59360</t>
  </si>
  <si>
    <t xml:space="preserve">Os.10572.1.S1_at</t>
  </si>
  <si>
    <t xml:space="preserve">remorin, putative, expressed</t>
  </si>
  <si>
    <t xml:space="preserve">Plant viral and microbe interaction</t>
  </si>
  <si>
    <t xml:space="preserve">LOC_Os03g59390</t>
  </si>
  <si>
    <t xml:space="preserve">Os.5004.1.S1_at</t>
  </si>
  <si>
    <t xml:space="preserve">CAMK_CAMK_like.24 - CAMK includes calcium/calmodulin depedent protein kinases, expressed</t>
  </si>
  <si>
    <t xml:space="preserve">LOC_Os03g59430</t>
  </si>
  <si>
    <t xml:space="preserve">Os.52136.1.S1_at</t>
  </si>
  <si>
    <t xml:space="preserve">uncharacterized glycosyltransferase, putative, expressed</t>
  </si>
  <si>
    <t xml:space="preserve">LOC_Os03g59540</t>
  </si>
  <si>
    <t xml:space="preserve">OsAffx.25769.1.S1_at</t>
  </si>
  <si>
    <t xml:space="preserve">LOC_Os03g59620</t>
  </si>
  <si>
    <t xml:space="preserve">Os.50460.1.S1_at</t>
  </si>
  <si>
    <t xml:space="preserve"> LOC_Os03g59740</t>
  </si>
  <si>
    <t xml:space="preserve">Os.12389.1.S1_x_at</t>
  </si>
  <si>
    <t xml:space="preserve">LOC_Os03g59740</t>
  </si>
  <si>
    <t xml:space="preserve">Os.12389.1.S1_at</t>
  </si>
  <si>
    <t xml:space="preserve">LOC_Os03g60120</t>
  </si>
  <si>
    <t xml:space="preserve">Os.14299.1.S1_at</t>
  </si>
  <si>
    <t xml:space="preserve">LOC_Os03g60130</t>
  </si>
  <si>
    <t xml:space="preserve">Os.37576.1.S1_at</t>
  </si>
  <si>
    <t xml:space="preserve">transcription elongation factor protein, putative, expressed</t>
  </si>
  <si>
    <t xml:space="preserve">LOC_Os03g60150</t>
  </si>
  <si>
    <t xml:space="preserve">Os.9250.1.S1_at</t>
  </si>
  <si>
    <t xml:space="preserve">LOC_Os03g60370</t>
  </si>
  <si>
    <t xml:space="preserve">Os.10845.1.S1_s_at</t>
  </si>
  <si>
    <t xml:space="preserve">LOC_Os03g60430</t>
  </si>
  <si>
    <t xml:space="preserve">OsAffx.13602.1.S1_at</t>
  </si>
  <si>
    <t xml:space="preserve">LOC_Os03g60650</t>
  </si>
  <si>
    <t xml:space="preserve">Os.19321.1.S1_at</t>
  </si>
  <si>
    <t xml:space="preserve"> LOC_Os03g60710</t>
  </si>
  <si>
    <t xml:space="preserve">Os.32445.2.S1_x_at</t>
  </si>
  <si>
    <t xml:space="preserve">Protein kinase APK1B, chloroplast precursor, putative, expressed</t>
  </si>
  <si>
    <t xml:space="preserve">LOC_Os03g60720</t>
  </si>
  <si>
    <t xml:space="preserve">Os.2368.1.S1_at</t>
  </si>
  <si>
    <t xml:space="preserve">LOC_Os03g60760</t>
  </si>
  <si>
    <t xml:space="preserve">Os.37217.1.S1_at</t>
  </si>
  <si>
    <t xml:space="preserve">LOC_Os03g61130</t>
  </si>
  <si>
    <t xml:space="preserve">Os.5082.1.S1_a_at</t>
  </si>
  <si>
    <t xml:space="preserve">phosphoesterase family protein, putative, expressed</t>
  </si>
  <si>
    <t xml:space="preserve">LOC_Os03g61200</t>
  </si>
  <si>
    <t xml:space="preserve">Os.16964.1.S1_x_at</t>
  </si>
  <si>
    <t xml:space="preserve">LOC_Os03g61210</t>
  </si>
  <si>
    <t xml:space="preserve">Os.9706.1.S1_at</t>
  </si>
  <si>
    <t xml:space="preserve">domain of unknown function domain containing protein, expressed</t>
  </si>
  <si>
    <t xml:space="preserve"> LOC_Os03g61270</t>
  </si>
  <si>
    <t xml:space="preserve">Os.38099.2.S1_x_at</t>
  </si>
  <si>
    <t xml:space="preserve"> LOC_Os03g61360</t>
  </si>
  <si>
    <t xml:space="preserve">Os.30886.1.S1_x_at</t>
  </si>
  <si>
    <t xml:space="preserve">LOC_Os03g61360</t>
  </si>
  <si>
    <t xml:space="preserve">Os.30886.1.S1_at</t>
  </si>
  <si>
    <t xml:space="preserve">LOC_Os03g61540</t>
  </si>
  <si>
    <t xml:space="preserve">Os.16897.1.S1_at</t>
  </si>
  <si>
    <t xml:space="preserve">LOC_Os03g61710</t>
  </si>
  <si>
    <t xml:space="preserve">Os.6667.1.S1_at</t>
  </si>
  <si>
    <t xml:space="preserve">GHMP kinases ATP-binding protein, putative, expressed</t>
  </si>
  <si>
    <t xml:space="preserve"> LOC_Os03g61760</t>
  </si>
  <si>
    <t xml:space="preserve">Os.8121.1.S1_at</t>
  </si>
  <si>
    <t xml:space="preserve">OsSPL6 - SBP-box gene family member, expressed</t>
  </si>
  <si>
    <t xml:space="preserve">LOC_Os03g61960</t>
  </si>
  <si>
    <t xml:space="preserve">Os.10612.1.S1_at</t>
  </si>
  <si>
    <t xml:space="preserve">LOC_Os03g62200</t>
  </si>
  <si>
    <t xml:space="preserve">Os.52796.2.S1_x_at</t>
  </si>
  <si>
    <t xml:space="preserve">LOC_Os03g62480</t>
  </si>
  <si>
    <t xml:space="preserve">Os.23021.1.S1_at</t>
  </si>
  <si>
    <t xml:space="preserve">LOC_Os03g62600</t>
  </si>
  <si>
    <t xml:space="preserve">Os.49779.1.S1_at</t>
  </si>
  <si>
    <t xml:space="preserve">LOC_Os03g62620</t>
  </si>
  <si>
    <t xml:space="preserve">Os.10611.1.S1_at</t>
  </si>
  <si>
    <t xml:space="preserve">LOC_Os03g62790</t>
  </si>
  <si>
    <t xml:space="preserve">Os.7536.1.S1_at</t>
  </si>
  <si>
    <t xml:space="preserve">pirin, putative, expressed</t>
  </si>
  <si>
    <t xml:space="preserve"> LOC_Os03g62974</t>
  </si>
  <si>
    <t xml:space="preserve">OsAffx.10400.1.S1_x_at</t>
  </si>
  <si>
    <t xml:space="preserve">TIM phosphate binding suerfamily (tryptophan synthase), rice specific, higher expression in seed developmental stages, expressed protein</t>
  </si>
  <si>
    <t xml:space="preserve">LOC_Os03g63020</t>
  </si>
  <si>
    <t xml:space="preserve">Os.8119.1.S1_at</t>
  </si>
  <si>
    <t xml:space="preserve"> LOC_Os03g63040</t>
  </si>
  <si>
    <t xml:space="preserve">Os.5292.1.S1_at</t>
  </si>
  <si>
    <t xml:space="preserve">Pfam-B_5855, higher plant specific, expressed protein</t>
  </si>
  <si>
    <t xml:space="preserve">LOC_Os03g63060</t>
  </si>
  <si>
    <t xml:space="preserve">Os.15918.1.S1_x_at</t>
  </si>
  <si>
    <t xml:space="preserve">LOC_Os03g63320</t>
  </si>
  <si>
    <t xml:space="preserve">OsAffx.10404.1.S1_at</t>
  </si>
  <si>
    <t xml:space="preserve">SAM domain containing protein, putative, expressed</t>
  </si>
  <si>
    <t xml:space="preserve">LOC_Os03g63390</t>
  </si>
  <si>
    <t xml:space="preserve">Os.11477.1.S1_at</t>
  </si>
  <si>
    <t xml:space="preserve">Os.10604.1.S1_at</t>
  </si>
  <si>
    <t xml:space="preserve">proteasome subunit, putative, expressed</t>
  </si>
  <si>
    <t xml:space="preserve">LOC_Os03g34040</t>
  </si>
  <si>
    <t xml:space="preserve">Os.14870.1.S1_at</t>
  </si>
  <si>
    <t xml:space="preserve">LOC_Os03g36960</t>
  </si>
  <si>
    <t xml:space="preserve">Os.30135.1.S1_at</t>
  </si>
  <si>
    <t xml:space="preserve">Os.2708.2.S1_at</t>
  </si>
  <si>
    <t xml:space="preserve">RNA recognition motif family protein, expressed</t>
  </si>
  <si>
    <t xml:space="preserve">LOC_Os03g37950</t>
  </si>
  <si>
    <t xml:space="preserve">Os.47720.1.S1_s_at</t>
  </si>
  <si>
    <t xml:space="preserve">LOC_Os03g38010</t>
  </si>
  <si>
    <t xml:space="preserve">Os.18577.1.S1_at</t>
  </si>
  <si>
    <t xml:space="preserve">nuf2 family protein, expressed</t>
  </si>
  <si>
    <t xml:space="preserve">LOC_Os03g38120</t>
  </si>
  <si>
    <t xml:space="preserve">Os.14492.1.S1_at</t>
  </si>
  <si>
    <t xml:space="preserve">LOC_Os03g38330</t>
  </si>
  <si>
    <t xml:space="preserve">Os.55781.1.S1_at</t>
  </si>
  <si>
    <t xml:space="preserve">LOC_Os03g38440</t>
  </si>
  <si>
    <t xml:space="preserve">OsAffx.25413.1.S1_s_at</t>
  </si>
  <si>
    <t xml:space="preserve">LOC_Os03g38520</t>
  </si>
  <si>
    <t xml:space="preserve">Os.12375.1.S1_at</t>
  </si>
  <si>
    <t xml:space="preserve">LOC_Os03g38990</t>
  </si>
  <si>
    <t xml:space="preserve">Os.9254.1.S1_at</t>
  </si>
  <si>
    <t xml:space="preserve">DNA-binding protein, putative, expressed</t>
  </si>
  <si>
    <t xml:space="preserve">LOC_Os03g39407</t>
  </si>
  <si>
    <t xml:space="preserve">Os.52635.1.S1_at</t>
  </si>
  <si>
    <t xml:space="preserve">LOC_Os03g39830</t>
  </si>
  <si>
    <t xml:space="preserve">Os.18384.1.S1_at</t>
  </si>
  <si>
    <t xml:space="preserve">LOC_Os03g40020</t>
  </si>
  <si>
    <t xml:space="preserve">Os.45095.1.S1_at</t>
  </si>
  <si>
    <t xml:space="preserve">PPR repeat containing protein, expressed</t>
  </si>
  <si>
    <t xml:space="preserve">LOC_Os03g40180</t>
  </si>
  <si>
    <t xml:space="preserve">Os.11582.2.S1_at</t>
  </si>
  <si>
    <t xml:space="preserve">60S ribosomal protein L15, putative, expressed</t>
  </si>
  <si>
    <t xml:space="preserve">LOC_Os03g40310</t>
  </si>
  <si>
    <t xml:space="preserve">Os.37314.1.S1_at</t>
  </si>
  <si>
    <t xml:space="preserve">LOC_Os03g41510</t>
  </si>
  <si>
    <t xml:space="preserve">Os.11464.1.S1_at</t>
  </si>
  <si>
    <t xml:space="preserve">oxidoreductase, aldo/keto reductase family protein, putative, expressed</t>
  </si>
  <si>
    <t xml:space="preserve">LOC_Os03g41675</t>
  </si>
  <si>
    <t xml:space="preserve">Os.50967.1.S1_at</t>
  </si>
  <si>
    <t xml:space="preserve">LOC_Os03g42020</t>
  </si>
  <si>
    <t xml:space="preserve">Os.24860.1.S1_at</t>
  </si>
  <si>
    <t xml:space="preserve">calcium-transporting ATPase, plasma membrane-type, putative, expressed</t>
  </si>
  <si>
    <t xml:space="preserve">LOC_Os03g42110</t>
  </si>
  <si>
    <t xml:space="preserve">Os.16888.1.A1_at</t>
  </si>
  <si>
    <t xml:space="preserve">semialdehyde dehydrogenase, NAD binding domain containing protein, putative, expressed</t>
  </si>
  <si>
    <t xml:space="preserve">LOC_Os03g42130</t>
  </si>
  <si>
    <t xml:space="preserve">Os.21103.1.S1_x_at</t>
  </si>
  <si>
    <t xml:space="preserve">gibberellin 20 oxidase 2, putative, expressed</t>
  </si>
  <si>
    <t xml:space="preserve">LOC_Os03g42799</t>
  </si>
  <si>
    <t xml:space="preserve">OsAffx.13311.1.S1_s_at</t>
  </si>
  <si>
    <t xml:space="preserve">LOC_Os03g43010</t>
  </si>
  <si>
    <t xml:space="preserve">Os.49538.1.S1_at</t>
  </si>
  <si>
    <t xml:space="preserve">Zeta toxin, transmembrane domain, expressed protein</t>
  </si>
  <si>
    <t xml:space="preserve">Os.50212.1.S1_at</t>
  </si>
  <si>
    <t xml:space="preserve">LOC_Os03g43390</t>
  </si>
  <si>
    <t xml:space="preserve">Os.9883.1.A1_at</t>
  </si>
  <si>
    <t xml:space="preserve">F-box/LRR domain containing protein, putative, expressed</t>
  </si>
  <si>
    <t xml:space="preserve">LOC_Os03g43430</t>
  </si>
  <si>
    <t xml:space="preserve">Os.12861.1.S1_at</t>
  </si>
  <si>
    <t xml:space="preserve">mttA/Hcf106 family protein, putative, expressed</t>
  </si>
  <si>
    <t xml:space="preserve">LOC_Os03g43650</t>
  </si>
  <si>
    <t xml:space="preserve">Os.7740.1.S1_at</t>
  </si>
  <si>
    <t xml:space="preserve">uncharacterized protein At4g06744 precursor, putative, expressed</t>
  </si>
  <si>
    <t xml:space="preserve">LOC_Os03g43850</t>
  </si>
  <si>
    <t xml:space="preserve">Os.24948.1.A1_at</t>
  </si>
  <si>
    <t xml:space="preserve">recA protein, putative, expressed</t>
  </si>
  <si>
    <t xml:space="preserve">DNA repair</t>
  </si>
  <si>
    <t xml:space="preserve">LOC_Os03g43900</t>
  </si>
  <si>
    <t xml:space="preserve">OsAffx.3506.1.S1_at</t>
  </si>
  <si>
    <t xml:space="preserve">phosphatidylinositol N-acetylglucosaminyltransferase subunit P, putative, expressed</t>
  </si>
  <si>
    <t xml:space="preserve">LOC_Os03g44190</t>
  </si>
  <si>
    <t xml:space="preserve">Os.52810.1.S1_at</t>
  </si>
  <si>
    <t xml:space="preserve">LOC_Os03g44300</t>
  </si>
  <si>
    <t xml:space="preserve">Os.27590.1.S1_at</t>
  </si>
  <si>
    <t xml:space="preserve">transketolase, putative, expressed</t>
  </si>
  <si>
    <t xml:space="preserve">LOC_Os03g44310</t>
  </si>
  <si>
    <t xml:space="preserve">Os.26498.1.A1_at</t>
  </si>
  <si>
    <t xml:space="preserve">initiation factor 2 subunit family domain containing protein, expressed</t>
  </si>
  <si>
    <t xml:space="preserve">LOC_Os03g44420</t>
  </si>
  <si>
    <t xml:space="preserve">Os.14365.1.S1_at</t>
  </si>
  <si>
    <t xml:space="preserve">tubulin/FtsZ domain containing protein, putative, expressed</t>
  </si>
  <si>
    <t xml:space="preserve">LOC_Os03g44560</t>
  </si>
  <si>
    <t xml:space="preserve">Os.51162.1.S1_at</t>
  </si>
  <si>
    <t xml:space="preserve">expp1 protein precursor, putative, expressed</t>
  </si>
  <si>
    <t xml:space="preserve">LOC_Os03g44660</t>
  </si>
  <si>
    <t xml:space="preserve">Os.16447.1.S1_at</t>
  </si>
  <si>
    <t xml:space="preserve">cytosolic 5-nucleotidase III, putative, expressed</t>
  </si>
  <si>
    <t xml:space="preserve">LOC_Os03g44740</t>
  </si>
  <si>
    <t xml:space="preserve">OsAffx.13348.1.S1_s_at</t>
  </si>
  <si>
    <t xml:space="preserve">LOC_Os03g44820</t>
  </si>
  <si>
    <t xml:space="preserve">Os.8552.1.S1_at</t>
  </si>
  <si>
    <t xml:space="preserve">glutamyl-tRNA, putative, expressed</t>
  </si>
  <si>
    <t xml:space="preserve">LOC_Os03g44880</t>
  </si>
  <si>
    <t xml:space="preserve">OsAffx.25546.1.S1_s_at</t>
  </si>
  <si>
    <t xml:space="preserve">LOC_Os03g45220</t>
  </si>
  <si>
    <t xml:space="preserve">Os.54323.1.S1_at</t>
  </si>
  <si>
    <t xml:space="preserve">LOC_Os03g45270</t>
  </si>
  <si>
    <t xml:space="preserve">OsAffx.25555.1.S1_s_at</t>
  </si>
  <si>
    <t xml:space="preserve">LOC_Os03g45320</t>
  </si>
  <si>
    <t xml:space="preserve">Os.17724.1.S1_at</t>
  </si>
  <si>
    <t xml:space="preserve">LOC_Os03g45710</t>
  </si>
  <si>
    <t xml:space="preserve">Os.26499.1.S1_at</t>
  </si>
  <si>
    <t xml:space="preserve">LOC_Os03g46150</t>
  </si>
  <si>
    <t xml:space="preserve">Os.50969.1.S1_at</t>
  </si>
  <si>
    <t xml:space="preserve">LTPL72 - Protease inhibitor/seed storage/LTP family protein precursor, expressed</t>
  </si>
  <si>
    <t xml:space="preserve">Os.50969.1.S1_x_at</t>
  </si>
  <si>
    <t xml:space="preserve">LOC_Os03g46190</t>
  </si>
  <si>
    <t xml:space="preserve">Os.53913.1.S1_at</t>
  </si>
  <si>
    <t xml:space="preserve">parafibromin, putative, expressed</t>
  </si>
  <si>
    <t xml:space="preserve">LOC_Os03g46310</t>
  </si>
  <si>
    <t xml:space="preserve">Os.55226.1.S1_at</t>
  </si>
  <si>
    <t xml:space="preserve">LOC_Os03g46490</t>
  </si>
  <si>
    <t xml:space="preserve">OsAffx.25577.1.S1_at</t>
  </si>
  <si>
    <t xml:space="preserve">40S ribosomal protein S21, putative, expressed</t>
  </si>
  <si>
    <t xml:space="preserve">LOC_Os03g46550</t>
  </si>
  <si>
    <t xml:space="preserve">Os.51185.2.S1_x_at</t>
  </si>
  <si>
    <t xml:space="preserve">RGH1A, putative, expressed</t>
  </si>
  <si>
    <t xml:space="preserve">LOC_Os03g46730</t>
  </si>
  <si>
    <t xml:space="preserve">Os.51760.2.S1_at</t>
  </si>
  <si>
    <t xml:space="preserve">LOC_Os03g46860</t>
  </si>
  <si>
    <t xml:space="preserve">Os.54959.1.S1_at</t>
  </si>
  <si>
    <t xml:space="preserve">LOC_Os03g46910</t>
  </si>
  <si>
    <t xml:space="preserve">Os.25127.1.S1_at</t>
  </si>
  <si>
    <t xml:space="preserve">LOC_Os03g46920</t>
  </si>
  <si>
    <t xml:space="preserve">Os.47981.1.S1_at</t>
  </si>
  <si>
    <t xml:space="preserve">Pfam-B_15360 (two transmembrane domains), AAA ATPase containing von Willebrand factor type A (vWA) domain, higher expression in SAM, expressed protein</t>
  </si>
  <si>
    <t xml:space="preserve">LOC_Os03g47930</t>
  </si>
  <si>
    <t xml:space="preserve">Os.2860.1.S1_at</t>
  </si>
  <si>
    <t xml:space="preserve">LOC_Os03g48040</t>
  </si>
  <si>
    <t xml:space="preserve">Os.50976.1.S1_at</t>
  </si>
  <si>
    <t xml:space="preserve">LOC_Os03g48090</t>
  </si>
  <si>
    <t xml:space="preserve">Os.2852.1.S1_at</t>
  </si>
  <si>
    <t xml:space="preserve">LOC_Os03g48190</t>
  </si>
  <si>
    <t xml:space="preserve">Os.52470.1.S1_at</t>
  </si>
  <si>
    <t xml:space="preserve">LOC_Os03g48626</t>
  </si>
  <si>
    <t xml:space="preserve">Os.8439.1.S1_at</t>
  </si>
  <si>
    <t xml:space="preserve">LOC_Os03g48830</t>
  </si>
  <si>
    <t xml:space="preserve">Os.56044.1.S1_at</t>
  </si>
  <si>
    <t xml:space="preserve">ribosomal protein-related, putative, expressed</t>
  </si>
  <si>
    <t xml:space="preserve">LOC_Os03g48850</t>
  </si>
  <si>
    <t xml:space="preserve">Os.9507.1.S1_at</t>
  </si>
  <si>
    <t xml:space="preserve">valyl-tRNA synthetase, putative, expressed</t>
  </si>
  <si>
    <t xml:space="preserve">LOC_Os03g48920</t>
  </si>
  <si>
    <t xml:space="preserve">Os.27770.1.A1_a_at</t>
  </si>
  <si>
    <t xml:space="preserve">DUF1517 domain containing protein, putative, expressed</t>
  </si>
  <si>
    <t xml:space="preserve">LOC_Os03g49210</t>
  </si>
  <si>
    <t xml:space="preserve">Os.7484.1.S1_at</t>
  </si>
  <si>
    <t xml:space="preserve">BRCA1 C Terminus domain containing protein, expressed</t>
  </si>
  <si>
    <t xml:space="preserve">LOC_Os03g49270</t>
  </si>
  <si>
    <t xml:space="preserve">Os.23084.1.S1_at</t>
  </si>
  <si>
    <t xml:space="preserve">THION36 - Plant thionin family protein precursor, expressed</t>
  </si>
  <si>
    <t xml:space="preserve">LOC_Os03g49400</t>
  </si>
  <si>
    <t xml:space="preserve">Os.32159.1.S1_a_at</t>
  </si>
  <si>
    <t xml:space="preserve">ethylene-insensitive protein, putative, expressed</t>
  </si>
  <si>
    <t xml:space="preserve">LOC_Os03g49520</t>
  </si>
  <si>
    <t xml:space="preserve">Os.9674.1.S1_at</t>
  </si>
  <si>
    <t xml:space="preserve">pinin/SDK/memA protein, putative, expressed</t>
  </si>
  <si>
    <t xml:space="preserve">LOC_Os03g49570</t>
  </si>
  <si>
    <t xml:space="preserve">Os.10801.1.S1_a_at</t>
  </si>
  <si>
    <t xml:space="preserve">domain of unknown function, DUF250 domain containing protein, expressed</t>
  </si>
  <si>
    <t xml:space="preserve">LOC_Os03g49610</t>
  </si>
  <si>
    <t xml:space="preserve">Os.32141.1.S1_at</t>
  </si>
  <si>
    <t xml:space="preserve">Os3bglu8 - beta-glucosidase, exo-beta-glucansase, high similarity to Os3bglu7, expressed</t>
  </si>
  <si>
    <t xml:space="preserve">LOC_Os03g49630</t>
  </si>
  <si>
    <t xml:space="preserve">Os.27346.1.S1_at</t>
  </si>
  <si>
    <t xml:space="preserve">LOC_Os03g49710</t>
  </si>
  <si>
    <t xml:space="preserve">OsAffx.25646.1.S1_at</t>
  </si>
  <si>
    <t xml:space="preserve">ribosomal protein S13p/S18e, putative, expressed</t>
  </si>
  <si>
    <t xml:space="preserve">LOC_Os03g49990</t>
  </si>
  <si>
    <t xml:space="preserve">Os.4494.1.S1_at</t>
  </si>
  <si>
    <t xml:space="preserve">GRAS family transcription factor domain containing protein, expressed</t>
  </si>
  <si>
    <t xml:space="preserve">LOC_Os03g50220</t>
  </si>
  <si>
    <t xml:space="preserve">Os.52754.2.S1_at</t>
  </si>
  <si>
    <t xml:space="preserve">homologous-pairing protein meu13, putative, expressed</t>
  </si>
  <si>
    <t xml:space="preserve">LOC_Os03g50270</t>
  </si>
  <si>
    <t xml:space="preserve">Os.38416.1.A1_at</t>
  </si>
  <si>
    <t xml:space="preserve">LOC_Os03g50520</t>
  </si>
  <si>
    <t xml:space="preserve">Os.9442.1.S1_s_at</t>
  </si>
  <si>
    <t xml:space="preserve">LOC_Os03g50560</t>
  </si>
  <si>
    <t xml:space="preserve">Os.5959.1.S1_at</t>
  </si>
  <si>
    <t xml:space="preserve">LOC_Os03g50810</t>
  </si>
  <si>
    <t xml:space="preserve">Os.4149.1.S1_at</t>
  </si>
  <si>
    <t xml:space="preserve">receptor protein kinase TMK1 precursor, putative, expressed</t>
  </si>
  <si>
    <t xml:space="preserve">Os.4149.2.S1_x_at</t>
  </si>
  <si>
    <t xml:space="preserve">LOC_Os03g50885</t>
  </si>
  <si>
    <t xml:space="preserve">Os.3420.1.S1_s_at</t>
  </si>
  <si>
    <t xml:space="preserve">LOC_Os03g50900</t>
  </si>
  <si>
    <t xml:space="preserve">Os.51810.1.S1_at</t>
  </si>
  <si>
    <t xml:space="preserve">LOC_Os03g50970</t>
  </si>
  <si>
    <t xml:space="preserve">Os.12990.1.S1_x_at</t>
  </si>
  <si>
    <t xml:space="preserve">retrotransposon protein, putative, Ty1-copia subclass, expressed</t>
  </si>
  <si>
    <t xml:space="preserve">LOC_Os03g51140</t>
  </si>
  <si>
    <t xml:space="preserve">Os.15153.1.S1_at</t>
  </si>
  <si>
    <t xml:space="preserve">HEAT repeat family protein, putative, expressed</t>
  </si>
  <si>
    <t xml:space="preserve">LOC_Os03g51250</t>
  </si>
  <si>
    <t xml:space="preserve">Os.7617.1.S1_at</t>
  </si>
  <si>
    <t xml:space="preserve">adenylyl cyclase-associated protein, putative, expressed</t>
  </si>
  <si>
    <t xml:space="preserve">LOC_Os03g51510</t>
  </si>
  <si>
    <t xml:space="preserve">Os.7389.1.S1_at</t>
  </si>
  <si>
    <t xml:space="preserve">LOC_Os03g51540</t>
  </si>
  <si>
    <t xml:space="preserve">Os.33892.2.S1_x_at</t>
  </si>
  <si>
    <t xml:space="preserve">Ser/Thr protein phosphatase family protein, putative, expressed</t>
  </si>
  <si>
    <t xml:space="preserve">LOC_Os03g51680</t>
  </si>
  <si>
    <t xml:space="preserve">Os.53425.1.S1_at</t>
  </si>
  <si>
    <t xml:space="preserve">fanconi anemia L, putative, expressed</t>
  </si>
  <si>
    <t xml:space="preserve">E3 ubiquitin ligase</t>
  </si>
  <si>
    <t xml:space="preserve">LOC_Os03g51690</t>
  </si>
  <si>
    <t xml:space="preserve">Os.151.2.S1_at</t>
  </si>
  <si>
    <t xml:space="preserve">Homeobox domain containing protein, expressed</t>
  </si>
  <si>
    <t xml:space="preserve">LOC_Os03g51870</t>
  </si>
  <si>
    <t xml:space="preserve">Os.16055.1.S1_at</t>
  </si>
  <si>
    <t xml:space="preserve">FHA domain containing protein, putative, expressed</t>
  </si>
  <si>
    <t xml:space="preserve">LOC_Os03g52460</t>
  </si>
  <si>
    <t xml:space="preserve">Os.20397.1.S1_a_at</t>
  </si>
  <si>
    <t xml:space="preserve">glucose-1-phosphate adenylyltransferase large subunit, putative, expressed</t>
  </si>
  <si>
    <t xml:space="preserve">LOC_Os03g52490</t>
  </si>
  <si>
    <t xml:space="preserve">Os.15899.1.S1_at</t>
  </si>
  <si>
    <t xml:space="preserve">nucleic acid binding protein, putative, expressed</t>
  </si>
  <si>
    <t xml:space="preserve">LOC_Os03g52700</t>
  </si>
  <si>
    <t xml:space="preserve">Os.15893.1.A1_at</t>
  </si>
  <si>
    <t xml:space="preserve">LOC_Os03g52750</t>
  </si>
  <si>
    <t xml:space="preserve">Os.3905.1.S1_at</t>
  </si>
  <si>
    <t xml:space="preserve">LOC_Os03g52840</t>
  </si>
  <si>
    <t xml:space="preserve">Os.12148.1.S1_at</t>
  </si>
  <si>
    <t xml:space="preserve">LOC_Os03g52880</t>
  </si>
  <si>
    <t xml:space="preserve">OsAffx.28901.3.S1_at</t>
  </si>
  <si>
    <t xml:space="preserve">BTBN9 - Bric-a-Brac, Tramtrack, Broad Complex BTB domain with non-phototropic hypocotyl 3 NPH3 and coiled-coil domains, expressed</t>
  </si>
  <si>
    <t xml:space="preserve">LOC_Os03g52970</t>
  </si>
  <si>
    <t xml:space="preserve">Os.15137.1.S1_at</t>
  </si>
  <si>
    <t xml:space="preserve">deoxyhypusine synthase, putative, expressed</t>
  </si>
  <si>
    <t xml:space="preserve">LOC_Os03g53490</t>
  </si>
  <si>
    <t xml:space="preserve">Os.6849.1.S2_at</t>
  </si>
  <si>
    <t xml:space="preserve">LOC_Os03g53500</t>
  </si>
  <si>
    <t xml:space="preserve">Os.50757.1.S2_at</t>
  </si>
  <si>
    <t xml:space="preserve">helicase conserved C-terminal domain containing protein, expressed</t>
  </si>
  <si>
    <t xml:space="preserve">LOC_Os03g53640</t>
  </si>
  <si>
    <t xml:space="preserve">Os.20176.1.S1_at</t>
  </si>
  <si>
    <t xml:space="preserve">Photosystem II Pbs27, plant and alga specific, expressed protein</t>
  </si>
  <si>
    <t xml:space="preserve">LOC_Os03g53770</t>
  </si>
  <si>
    <t xml:space="preserve">Os.48104.1.A1_s_at</t>
  </si>
  <si>
    <t xml:space="preserve">LOC_Os03g53900</t>
  </si>
  <si>
    <t xml:space="preserve">Os.10465.1.S1_at</t>
  </si>
  <si>
    <t xml:space="preserve">LOC_Os03g53950</t>
  </si>
  <si>
    <t xml:space="preserve">Os.18627.1.S1_at</t>
  </si>
  <si>
    <t xml:space="preserve">strictosidine synthase, putative, expressed</t>
  </si>
  <si>
    <t xml:space="preserve">LOC_Os03g54040</t>
  </si>
  <si>
    <t xml:space="preserve">Os.20521.1.S1_at</t>
  </si>
  <si>
    <t xml:space="preserve">LOC_Os03g54063</t>
  </si>
  <si>
    <t xml:space="preserve">Os.52426.1.S1_at</t>
  </si>
  <si>
    <t xml:space="preserve">LOC_Os03g54130</t>
  </si>
  <si>
    <t xml:space="preserve">Os.11707.1.A1_at</t>
  </si>
  <si>
    <t xml:space="preserve">cysteine protease 1 precursor, putative, expressed</t>
  </si>
  <si>
    <t xml:space="preserve">LOC_Os03g54780</t>
  </si>
  <si>
    <t xml:space="preserve">Os.18618.1.S1_at</t>
  </si>
  <si>
    <t xml:space="preserve">STE_PAK_Ste20_KHSh_GCKh_HPKh.1 - STE kinases include homologs to sterile 7, sterile 11 and sterile 20 from yeast, expressed</t>
  </si>
  <si>
    <t xml:space="preserve">LOC_Os03g55030</t>
  </si>
  <si>
    <t xml:space="preserve">Os.2901.1.S1_at</t>
  </si>
  <si>
    <t xml:space="preserve">LOC_Os03g55070</t>
  </si>
  <si>
    <t xml:space="preserve">Os.5016.1.S1_at</t>
  </si>
  <si>
    <t xml:space="preserve">UDP-glucose 6-dehydrogenase, putative, expressed</t>
  </si>
  <si>
    <t xml:space="preserve">LOC_Os03g55120</t>
  </si>
  <si>
    <t xml:space="preserve">Os.50909.1.S1_at</t>
  </si>
  <si>
    <t xml:space="preserve">LOC_Os03g55350</t>
  </si>
  <si>
    <t xml:space="preserve">Os.10403.1.S1_at</t>
  </si>
  <si>
    <t xml:space="preserve">OsSub31 - Putative Subtilisin homologue, expressed</t>
  </si>
  <si>
    <t xml:space="preserve">LOC_Os03g55400</t>
  </si>
  <si>
    <t xml:space="preserve">Os.55702.1.S1_at</t>
  </si>
  <si>
    <t xml:space="preserve">Pfam-B 2257, higher and lower plant specific, expressed protein</t>
  </si>
  <si>
    <t xml:space="preserve">LOC_Os03g55470</t>
  </si>
  <si>
    <t xml:space="preserve">Os.13860.1.A1_at</t>
  </si>
  <si>
    <t xml:space="preserve">LOC_Os03g55640</t>
  </si>
  <si>
    <t xml:space="preserve">Os.17562.1.S1_at</t>
  </si>
  <si>
    <t xml:space="preserve">LOC_Os03g55720</t>
  </si>
  <si>
    <t xml:space="preserve">Os.12837.1.S1_at</t>
  </si>
  <si>
    <t xml:space="preserve">cytochrome b6f complex subunit, putative, expressed</t>
  </si>
  <si>
    <t xml:space="preserve">LOC_Os03g55730</t>
  </si>
  <si>
    <t xml:space="preserve">Os.11614.1.S1_s_at</t>
  </si>
  <si>
    <t xml:space="preserve">SSA2 - 2S albumin seed storage family protein precursor, putative, expressed</t>
  </si>
  <si>
    <t xml:space="preserve">LOC_Os03g55930</t>
  </si>
  <si>
    <t xml:space="preserve">Os.4177.1.S1_at</t>
  </si>
  <si>
    <t xml:space="preserve">LOC_Os03g56130</t>
  </si>
  <si>
    <t xml:space="preserve">OsAffx.22670.1.S1_at</t>
  </si>
  <si>
    <t xml:space="preserve">lichenase-2 precursor, putative</t>
  </si>
  <si>
    <t xml:space="preserve">LOC_Os03g56241</t>
  </si>
  <si>
    <t xml:space="preserve">Os.14589.1.S1_at</t>
  </si>
  <si>
    <t xml:space="preserve">40S ribosomal protein S29, putative, expressed</t>
  </si>
  <si>
    <t xml:space="preserve">LOC_Os03g56310</t>
  </si>
  <si>
    <t xml:space="preserve">Os.5651.1.S1_a_at</t>
  </si>
  <si>
    <t xml:space="preserve">5-nucleotidase domain-containing protein, putative, expressed</t>
  </si>
  <si>
    <t xml:space="preserve">Os.19413.1.S1_at</t>
  </si>
  <si>
    <t xml:space="preserve">Plant and alga specific, expressed protein</t>
  </si>
  <si>
    <t xml:space="preserve">LOC_Os03g56390</t>
  </si>
  <si>
    <t xml:space="preserve">Os.33461.1.S1_at</t>
  </si>
  <si>
    <t xml:space="preserve">tRNA wybutosine-synthesizing protein 1, putative, expressed</t>
  </si>
  <si>
    <t xml:space="preserve">LOC_Os03g56400</t>
  </si>
  <si>
    <t xml:space="preserve">Os.31426.1.S1_at</t>
  </si>
  <si>
    <t xml:space="preserve">LOC_Os03g56930</t>
  </si>
  <si>
    <t xml:space="preserve">Os.14921.1.S1_at</t>
  </si>
  <si>
    <t xml:space="preserve">app1, putative, expressed</t>
  </si>
  <si>
    <t xml:space="preserve">LOC_Os03g57260</t>
  </si>
  <si>
    <t xml:space="preserve">Os.49626.1.S1_at</t>
  </si>
  <si>
    <t xml:space="preserve">GRF zinc finger family protein, expressed</t>
  </si>
  <si>
    <t xml:space="preserve">LOC_Os03g57410</t>
  </si>
  <si>
    <t xml:space="preserve">Os.56034.1.S1_at</t>
  </si>
  <si>
    <t xml:space="preserve">RING-H2 finger protein ATL5D, putative, expressed</t>
  </si>
  <si>
    <t xml:space="preserve">LOC_Os03g57780</t>
  </si>
  <si>
    <t xml:space="preserve">Os.8586.1.S1_at</t>
  </si>
  <si>
    <t xml:space="preserve">protein kinase, putative, expressed</t>
  </si>
  <si>
    <t xml:space="preserve">LOC_Os03g57840</t>
  </si>
  <si>
    <t xml:space="preserve">Os.8686.1.S1_at</t>
  </si>
  <si>
    <t xml:space="preserve">peptidase M50, mammalian sterol-regulatory element binding protein, putative, expressed</t>
  </si>
  <si>
    <t xml:space="preserve">LOC_Os03g58050</t>
  </si>
  <si>
    <t xml:space="preserve">Os.28088.1.S1_at</t>
  </si>
  <si>
    <t xml:space="preserve">LOC_Os03g58260</t>
  </si>
  <si>
    <t xml:space="preserve">Os.21491.1.S1_at</t>
  </si>
  <si>
    <t xml:space="preserve">indole-3-glycerol phosphate lyase, chloroplast precursor, putative, expressed</t>
  </si>
  <si>
    <t xml:space="preserve">LOC_Os03g58580</t>
  </si>
  <si>
    <t xml:space="preserve">Os.11778.1.S1_a_at</t>
  </si>
  <si>
    <t xml:space="preserve">nodulin, putative, expressed</t>
  </si>
  <si>
    <t xml:space="preserve">LOC_Os03g58640</t>
  </si>
  <si>
    <t xml:space="preserve">Os.12938.1.S1_at</t>
  </si>
  <si>
    <t xml:space="preserve">LOC_Os03g58710</t>
  </si>
  <si>
    <t xml:space="preserve">Os.14346.1.S1_at</t>
  </si>
  <si>
    <t xml:space="preserve">riboflavin biosynthesis protein-related, putative, expressed</t>
  </si>
  <si>
    <t xml:space="preserve">LOC_Os03g58830</t>
  </si>
  <si>
    <t xml:space="preserve">Os.33544.1.S1_at</t>
  </si>
  <si>
    <t xml:space="preserve">BEE 1, putative, expressed</t>
  </si>
  <si>
    <t xml:space="preserve">LOC_Os03g59020</t>
  </si>
  <si>
    <t xml:space="preserve">Os.20293.1.S1_at</t>
  </si>
  <si>
    <t xml:space="preserve">LOC_Os03g59300</t>
  </si>
  <si>
    <t xml:space="preserve">Os.4980.1.S1_at</t>
  </si>
  <si>
    <t xml:space="preserve">LOC_Os03g59440</t>
  </si>
  <si>
    <t xml:space="preserve">Os.4965.1.S1_at</t>
  </si>
  <si>
    <t xml:space="preserve">dirigent, putative, expressed</t>
  </si>
  <si>
    <t xml:space="preserve">Cell wall synthesis</t>
  </si>
  <si>
    <t xml:space="preserve">LOC_Os03g59550</t>
  </si>
  <si>
    <t xml:space="preserve">Os.54313.1.S1_at</t>
  </si>
  <si>
    <t xml:space="preserve">LOC_Os03g59570</t>
  </si>
  <si>
    <t xml:space="preserve">Os.53086.1.S1_at</t>
  </si>
  <si>
    <t xml:space="preserve">IPP transferase, putative, expressed</t>
  </si>
  <si>
    <t xml:space="preserve">LOC_Os03g59640</t>
  </si>
  <si>
    <t xml:space="preserve">Os.14194.1.S1_at</t>
  </si>
  <si>
    <t xml:space="preserve">magnesium-chelatase subunit chlD, chloroplast precursor, putative, expressed</t>
  </si>
  <si>
    <t xml:space="preserve">LOC_Os03g59650</t>
  </si>
  <si>
    <t xml:space="preserve">Os.52838.1.S1_at</t>
  </si>
  <si>
    <t xml:space="preserve">LOC_Os03g60100</t>
  </si>
  <si>
    <t xml:space="preserve">Os.7864.1.S1_at</t>
  </si>
  <si>
    <t xml:space="preserve">LOC_Os03g60180</t>
  </si>
  <si>
    <t xml:space="preserve">Os.54092.1.S1_at</t>
  </si>
  <si>
    <t xml:space="preserve">LOC_Os03g60190</t>
  </si>
  <si>
    <t xml:space="preserve">Os.27965.1.S1_at</t>
  </si>
  <si>
    <t xml:space="preserve">oxidoreductase, 2OG-Fe oxygenase family protein, putative, expressed</t>
  </si>
  <si>
    <t xml:space="preserve">LOC_Os03g60240</t>
  </si>
  <si>
    <t xml:space="preserve">OsAffx.13558.1.S1_x_at</t>
  </si>
  <si>
    <t xml:space="preserve">SCAR-like protein 1, putative, expressed</t>
  </si>
  <si>
    <t xml:space="preserve">LOC_Os03g60340</t>
  </si>
  <si>
    <t xml:space="preserve">Os.10095.1.S1_at</t>
  </si>
  <si>
    <t xml:space="preserve">LOC_Os03g60390</t>
  </si>
  <si>
    <t xml:space="preserve">Os.9436.1.S1_at</t>
  </si>
  <si>
    <t xml:space="preserve">PHD finger protein, putative, expressed</t>
  </si>
  <si>
    <t xml:space="preserve">LOC_Os03g60400</t>
  </si>
  <si>
    <t xml:space="preserve">Os.9075.1.S1_at</t>
  </si>
  <si>
    <t xml:space="preserve">40S ribosomal protein S23, putative, expressed</t>
  </si>
  <si>
    <t xml:space="preserve">LOC_Os03g60509</t>
  </si>
  <si>
    <t xml:space="preserve">Os.9929.1.S1_at</t>
  </si>
  <si>
    <t xml:space="preserve">LOC_Os03g60620</t>
  </si>
  <si>
    <t xml:space="preserve">Os.11822.1.S1_at</t>
  </si>
  <si>
    <t xml:space="preserve">LOC_Os03g60639</t>
  </si>
  <si>
    <t xml:space="preserve">Os.39993.1.S1_at</t>
  </si>
  <si>
    <t xml:space="preserve">LOC_Os03g60790</t>
  </si>
  <si>
    <t xml:space="preserve">Os.33670.2.S1_at</t>
  </si>
  <si>
    <t xml:space="preserve">LOC_Os03g60810</t>
  </si>
  <si>
    <t xml:space="preserve">Os.44937.1.S1_at</t>
  </si>
  <si>
    <t xml:space="preserve">lectin-like receptor kinase, putative, expressed</t>
  </si>
  <si>
    <t xml:space="preserve">LOC_Os03g60939</t>
  </si>
  <si>
    <t xml:space="preserve">Os.7448.1.S1_at</t>
  </si>
  <si>
    <t xml:space="preserve">dolichyl-phosphate beta-glycosyltransferase, putative, expressed</t>
  </si>
  <si>
    <t xml:space="preserve">LOC_Os03g61010</t>
  </si>
  <si>
    <t xml:space="preserve">Os.32832.1.S1_a_at</t>
  </si>
  <si>
    <t xml:space="preserve">LOC_Os03g61090</t>
  </si>
  <si>
    <t xml:space="preserve">Os.9885.1.S1_x_at</t>
  </si>
  <si>
    <t xml:space="preserve">TSP9 (Thylakoid soluble phosphoprotein TSP9), higher plant specific, expressed protein</t>
  </si>
  <si>
    <t xml:space="preserve">LOC_Os03g61260</t>
  </si>
  <si>
    <t xml:space="preserve">Os.10156.1.S1_a_at</t>
  </si>
  <si>
    <t xml:space="preserve">ribosomal L18p/L5e family protein, putative, expressed</t>
  </si>
  <si>
    <t xml:space="preserve">LOC_Os03g61620</t>
  </si>
  <si>
    <t xml:space="preserve">Os.23649.1.S1_a_at</t>
  </si>
  <si>
    <t xml:space="preserve">LOC_Os03g61680</t>
  </si>
  <si>
    <t xml:space="preserve">Os.11495.1.S1_at</t>
  </si>
  <si>
    <t xml:space="preserve">huntingtin-interacting protein HYPK, putative, expressed</t>
  </si>
  <si>
    <t xml:space="preserve">LOC_Os03g61750</t>
  </si>
  <si>
    <t xml:space="preserve">Os.5885.1.S1_at</t>
  </si>
  <si>
    <t xml:space="preserve">zf-TRM13 CCCH (CCCH zinc finger in TRM13 protein), zf-U11-48K (U11-48K-like CHHC zinc finger), TRM13 (Methyltransferase TRM13), expressed protein</t>
  </si>
  <si>
    <t xml:space="preserve">LOC_Os03g61800</t>
  </si>
  <si>
    <t xml:space="preserve">Os.48315.1.S1_at</t>
  </si>
  <si>
    <t xml:space="preserve">polygalacturonase, putative, expressed</t>
  </si>
  <si>
    <t xml:space="preserve">LOC_Os03g61820</t>
  </si>
  <si>
    <t xml:space="preserve">Os.7214.1.S1_at</t>
  </si>
  <si>
    <t xml:space="preserve">FEN1B - Putative flap endonuclease protein, expressed</t>
  </si>
  <si>
    <t xml:space="preserve">LOC_Os03g61890</t>
  </si>
  <si>
    <t xml:space="preserve">Os.5351.1.S1_at</t>
  </si>
  <si>
    <t xml:space="preserve">chloroplast protein import component Toc159, putative, expressed</t>
  </si>
  <si>
    <t xml:space="preserve">LOC_Os03g62040</t>
  </si>
  <si>
    <t xml:space="preserve">Os.49881.1.S1_at</t>
  </si>
  <si>
    <t xml:space="preserve">LOC_Os03g62090</t>
  </si>
  <si>
    <t xml:space="preserve">Os.4857.1.S1_at</t>
  </si>
  <si>
    <t xml:space="preserve">CESA5 - cellulose synthase, expressed</t>
  </si>
  <si>
    <t xml:space="preserve">LOC_Os03g62170</t>
  </si>
  <si>
    <t xml:space="preserve">Os.24911.1.S1_at</t>
  </si>
  <si>
    <t xml:space="preserve">LOC_Os03g62490</t>
  </si>
  <si>
    <t xml:space="preserve">Os.10849.1.S1_at</t>
  </si>
  <si>
    <t xml:space="preserve">prohibitin-2, putative, expressed</t>
  </si>
  <si>
    <t xml:space="preserve">LOC_Os03g62510</t>
  </si>
  <si>
    <t xml:space="preserve">Os.22483.1.A1_at</t>
  </si>
  <si>
    <t xml:space="preserve">amine oxidase, flavin-containing, domain containing protein, expressed</t>
  </si>
  <si>
    <t xml:space="preserve">LOC_Os03g62630</t>
  </si>
  <si>
    <t xml:space="preserve">Os.26040.1.S1_at</t>
  </si>
  <si>
    <t xml:space="preserve">ribosomal protein S6, putative, expressed</t>
  </si>
  <si>
    <t xml:space="preserve">LOC_Os03g62860</t>
  </si>
  <si>
    <t xml:space="preserve">Os.29814.1.S1_at</t>
  </si>
  <si>
    <t xml:space="preserve">LOC_Os03g63250</t>
  </si>
  <si>
    <t xml:space="preserve">Os.7292.1.S1_at</t>
  </si>
  <si>
    <t xml:space="preserve">brefeldin A-sensitive Golgi protein-like, putative, expressed</t>
  </si>
  <si>
    <t xml:space="preserve">LOC_Os03g63300</t>
  </si>
  <si>
    <t xml:space="preserve">Os.33275.1.S1_at</t>
  </si>
  <si>
    <t xml:space="preserve">LOC_Os03g63330</t>
  </si>
  <si>
    <t xml:space="preserve">Os.27606.1.S1_at</t>
  </si>
  <si>
    <t xml:space="preserve">aspartokinase, chloroplast precursor, putative, expressed</t>
  </si>
  <si>
    <t xml:space="preserve">LOC_Os03g63400</t>
  </si>
  <si>
    <t xml:space="preserve">Os.12250.1.S1_at</t>
  </si>
  <si>
    <t xml:space="preserve">transcription factor BTF3, putative, expressed</t>
  </si>
  <si>
    <t xml:space="preserve">LOC_Os03g63410</t>
  </si>
  <si>
    <t xml:space="preserve">Os.10987.1.S1_at</t>
  </si>
  <si>
    <t xml:space="preserve">elongation factor Tu, putative, expressed</t>
  </si>
  <si>
    <t xml:space="preserve">LOC_Os03g63540</t>
  </si>
  <si>
    <t xml:space="preserve">Os.5927.1.S1_at</t>
  </si>
  <si>
    <t xml:space="preserve">lysine-rich arabinogalactan protein 19 precursor, putative, expressed</t>
  </si>
  <si>
    <t xml:space="preserve">LOC_Os04g23180</t>
  </si>
  <si>
    <t xml:space="preserve">LOC_Os04g37820</t>
  </si>
  <si>
    <t xml:space="preserve">LOC_Os04g14790</t>
  </si>
  <si>
    <t xml:space="preserve">Os.21792.1.S1_at</t>
  </si>
  <si>
    <t xml:space="preserve">FAD dependent oxidoreductase domain containing protein, expressed</t>
  </si>
  <si>
    <t xml:space="preserve">LOC_Os04g23580</t>
  </si>
  <si>
    <t xml:space="preserve">OsAffx.13941.1.S1_at</t>
  </si>
  <si>
    <t xml:space="preserve">LOC_Os04g31710</t>
  </si>
  <si>
    <t xml:space="preserve">OsAffx.3968.1.S1_at</t>
  </si>
  <si>
    <t xml:space="preserve">Pfam-B_5930, expressed protein</t>
  </si>
  <si>
    <t xml:space="preserve">LOC_Os04g32480</t>
  </si>
  <si>
    <t xml:space="preserve">Os.55259.1.S1_at</t>
  </si>
  <si>
    <t xml:space="preserve">zinc-finger protein, putative, expressed</t>
  </si>
  <si>
    <t xml:space="preserve">LOC_Os04g33490</t>
  </si>
  <si>
    <t xml:space="preserve">OsAffx.14113.1.S1_s_at</t>
  </si>
  <si>
    <t xml:space="preserve">alkaline/neutral invertase, putative, expressed</t>
  </si>
  <si>
    <t xml:space="preserve">LOC_Os04g33920</t>
  </si>
  <si>
    <t xml:space="preserve">OsAffx.26317.1.S2_at</t>
  </si>
  <si>
    <t xml:space="preserve">LTPL102 - Protease inhibitor/seed storage/LTP family protein precursor, expressed</t>
  </si>
  <si>
    <t xml:space="preserve">LOC_Os04g34970</t>
  </si>
  <si>
    <t xml:space="preserve">OsAffx.26337.1.S1_at</t>
  </si>
  <si>
    <t xml:space="preserve">LOC_Os04g35100</t>
  </si>
  <si>
    <t xml:space="preserve">Os.8221.1.S1_a_at</t>
  </si>
  <si>
    <t xml:space="preserve">LOC_Os04g35490</t>
  </si>
  <si>
    <t xml:space="preserve">Os.36307.1.S1_at</t>
  </si>
  <si>
    <t xml:space="preserve">signal peptide, higher expression in seed dev stages, higher plant and plant pathogen specific, expressed protein</t>
  </si>
  <si>
    <t xml:space="preserve">LOC_Os04g35840</t>
  </si>
  <si>
    <t xml:space="preserve">Os.9654.1.S1_at</t>
  </si>
  <si>
    <t xml:space="preserve">T-complex protein 11, putative, expressed</t>
  </si>
  <si>
    <t xml:space="preserve">sperm function and fertility</t>
  </si>
  <si>
    <t xml:space="preserve">LOC_Os04g39440</t>
  </si>
  <si>
    <t xml:space="preserve">Os.8483.1.S1_at</t>
  </si>
  <si>
    <t xml:space="preserve">LOC_Os04g20210</t>
  </si>
  <si>
    <t xml:space="preserve">Os.39488.1.A1_at</t>
  </si>
  <si>
    <t xml:space="preserve">LOC_Os04g26870</t>
  </si>
  <si>
    <t xml:space="preserve">Os.11469.1.S1_at</t>
  </si>
  <si>
    <t xml:space="preserve">LOC_Os04g28200</t>
  </si>
  <si>
    <t xml:space="preserve">Os.53129.1.S1_x_at</t>
  </si>
  <si>
    <t xml:space="preserve">Rf1, mitochondrial precursor, putative, expressed</t>
  </si>
  <si>
    <t xml:space="preserve">release factor, termination of translation</t>
  </si>
  <si>
    <t xml:space="preserve">LOC_Os04g28620</t>
  </si>
  <si>
    <t xml:space="preserve">Os.8413.1.S1_at</t>
  </si>
  <si>
    <t xml:space="preserve">male sterility protein, putative, expressed</t>
  </si>
  <si>
    <t xml:space="preserve">LOC_Os04g31040</t>
  </si>
  <si>
    <t xml:space="preserve">Os.2467.1.S1_at</t>
  </si>
  <si>
    <t xml:space="preserve">violaxanthin de-epoxidase, putative, expressed</t>
  </si>
  <si>
    <t xml:space="preserve">LOC_Os04g32540</t>
  </si>
  <si>
    <t xml:space="preserve">Os.49108.2.S1_x_at</t>
  </si>
  <si>
    <t xml:space="preserve">OsSCP24 - Putative Serine Carboxypeptidase homologue, expressed</t>
  </si>
  <si>
    <t xml:space="preserve">LOC_Os04g33640</t>
  </si>
  <si>
    <t xml:space="preserve">Os.24051.2.S1_at</t>
  </si>
  <si>
    <t xml:space="preserve">LOC_Os04g34240</t>
  </si>
  <si>
    <t xml:space="preserve">Os.47290.1.S1_at</t>
  </si>
  <si>
    <t xml:space="preserve">histone H3, putative, expressed</t>
  </si>
  <si>
    <t xml:space="preserve">LOC_Os04g34460</t>
  </si>
  <si>
    <t xml:space="preserve">Os.8479.1.S1_s_at</t>
  </si>
  <si>
    <t xml:space="preserve">LOC_Os04g35580</t>
  </si>
  <si>
    <t xml:space="preserve">OsAffx.4002.1.S1_s_at</t>
  </si>
  <si>
    <t xml:space="preserve">Pfam-B_11796, higher plant specific, P5 specific, expressed protein</t>
  </si>
  <si>
    <t xml:space="preserve">LOC_Os04g35760</t>
  </si>
  <si>
    <t xml:space="preserve">Os.52307.1.S1_at</t>
  </si>
  <si>
    <t xml:space="preserve">DUF150, Sm-like superfamily, expressed protein</t>
  </si>
  <si>
    <t xml:space="preserve">LOC_Os04g35770</t>
  </si>
  <si>
    <t xml:space="preserve">Os.52558.1.S1_at</t>
  </si>
  <si>
    <t xml:space="preserve">prevents cell wall modification</t>
  </si>
  <si>
    <t xml:space="preserve">LOC_Os04g36070</t>
  </si>
  <si>
    <t xml:space="preserve">Os.8117.1.S1_at</t>
  </si>
  <si>
    <t xml:space="preserve">OsRR1  type-A response regulator, expressed</t>
  </si>
  <si>
    <t xml:space="preserve">LOC_Os04g36770</t>
  </si>
  <si>
    <t xml:space="preserve">Os.51562.1.S1_at</t>
  </si>
  <si>
    <t xml:space="preserve">PME/invertase inhibitor, putative, expressed</t>
  </si>
  <si>
    <t xml:space="preserve">protease inhibitor</t>
  </si>
  <si>
    <t xml:space="preserve">LOC_Os04g36800</t>
  </si>
  <si>
    <t xml:space="preserve">Os.47381.1.S1_x_at</t>
  </si>
  <si>
    <t xml:space="preserve">3-oxoacyl-synthase, putative, expressed</t>
  </si>
  <si>
    <t xml:space="preserve">LOC_Os04g37480</t>
  </si>
  <si>
    <t xml:space="preserve">Os.8600.1.S1_at</t>
  </si>
  <si>
    <t xml:space="preserve">LOC_Os04g37650</t>
  </si>
  <si>
    <t xml:space="preserve">Os.53639.1.S1_at</t>
  </si>
  <si>
    <t xml:space="preserve">Os.51127.1.S1_a_at</t>
  </si>
  <si>
    <t xml:space="preserve">LOC_Os04g21950</t>
  </si>
  <si>
    <t xml:space="preserve">Os.49656.1.S1_at</t>
  </si>
  <si>
    <t xml:space="preserve">OsWRKY51 - Superfamily of TFs having WRKY and zinc finger domains, expressed</t>
  </si>
  <si>
    <t xml:space="preserve">LOC_Os04g23830</t>
  </si>
  <si>
    <t xml:space="preserve">OsAffx.13943.1.S1_at</t>
  </si>
  <si>
    <t xml:space="preserve">exonuclease, putative</t>
  </si>
  <si>
    <t xml:space="preserve"> LOC_Os04g24600</t>
  </si>
  <si>
    <t xml:space="preserve">Os.53315.1.S1_x_at</t>
  </si>
  <si>
    <t xml:space="preserve">LOC_Os04g25060</t>
  </si>
  <si>
    <t xml:space="preserve">Os.27271.1.S1_a_at</t>
  </si>
  <si>
    <t xml:space="preserve">cysteine-rich receptor-like protein kinase, putative, expressed</t>
  </si>
  <si>
    <t xml:space="preserve">LOC_Os04g25440</t>
  </si>
  <si>
    <t xml:space="preserve">Os.47907.1.S1_at</t>
  </si>
  <si>
    <t xml:space="preserve"> LOC_Os04g25570</t>
  </si>
  <si>
    <t xml:space="preserve">Os.52757.1.S1_at</t>
  </si>
  <si>
    <t xml:space="preserve">LOC_Os04g25900</t>
  </si>
  <si>
    <t xml:space="preserve">Os.53255.1.S1_at</t>
  </si>
  <si>
    <t xml:space="preserve">go35 NBS-LRR, putative, expressed</t>
  </si>
  <si>
    <t xml:space="preserve"> LOC_Os04g26910</t>
  </si>
  <si>
    <t xml:space="preserve">Os.37724.1.S1_at</t>
  </si>
  <si>
    <t xml:space="preserve">LOC_Os04g27060</t>
  </si>
  <si>
    <t xml:space="preserve">Os.11266.1.S1_at</t>
  </si>
  <si>
    <t xml:space="preserve"> LOC_Os04g27670</t>
  </si>
  <si>
    <t xml:space="preserve">OsAffx.3920.1.S1_at</t>
  </si>
  <si>
    <t xml:space="preserve">terpene synthase family, metal binding domain containing protein, expressed</t>
  </si>
  <si>
    <t xml:space="preserve">LOC_Os04g27670</t>
  </si>
  <si>
    <t xml:space="preserve">OsAffx.3920.1.S1_s_at</t>
  </si>
  <si>
    <t xml:space="preserve">LOC_Os04g27830</t>
  </si>
  <si>
    <t xml:space="preserve">OsAffx.14006.1.S1_at</t>
  </si>
  <si>
    <t xml:space="preserve">1,2-dihydroxy-3-keto-5-methylthiopentene dioxygenase protein, putative</t>
  </si>
  <si>
    <t xml:space="preserve"> LOC_Os04g27980</t>
  </si>
  <si>
    <t xml:space="preserve">Os.54178.1.S1_at</t>
  </si>
  <si>
    <t xml:space="preserve">LOC_Os04g27980</t>
  </si>
  <si>
    <t xml:space="preserve">Os.4819.1.A1_s_at</t>
  </si>
  <si>
    <t xml:space="preserve">LOC_Os04g28420</t>
  </si>
  <si>
    <t xml:space="preserve">Os.25639.1.S1_at</t>
  </si>
  <si>
    <t xml:space="preserve">peptidyl-prolyl isomerase, putative, expressed</t>
  </si>
  <si>
    <t xml:space="preserve">LOC_Os04g30420</t>
  </si>
  <si>
    <t xml:space="preserve">Os.51439.1.S1_x_at</t>
  </si>
  <si>
    <t xml:space="preserve">LOC_Os04g30490</t>
  </si>
  <si>
    <t xml:space="preserve">OsAffx.26254.1.S1_at</t>
  </si>
  <si>
    <t xml:space="preserve">LOC_Os04g31340</t>
  </si>
  <si>
    <t xml:space="preserve">Os.14139.1.S1_at</t>
  </si>
  <si>
    <t xml:space="preserve">LOC_Os04g31610</t>
  </si>
  <si>
    <t xml:space="preserve">OsAffx.26272.1.S1_x_at</t>
  </si>
  <si>
    <t xml:space="preserve">OsFBO3 - F-box and other domain containing protein, expressed</t>
  </si>
  <si>
    <t xml:space="preserve">LOC_Os04g31690</t>
  </si>
  <si>
    <t xml:space="preserve">Os.11184.1.S1_at</t>
  </si>
  <si>
    <t xml:space="preserve">LOC_Os04g31760</t>
  </si>
  <si>
    <t xml:space="preserve">OsAffx.3970.1.S1_at</t>
  </si>
  <si>
    <t xml:space="preserve">LOC_Os04g31790</t>
  </si>
  <si>
    <t xml:space="preserve">Os.49826.1.S1_at</t>
  </si>
  <si>
    <t xml:space="preserve"> LOC_Os04g32050</t>
  </si>
  <si>
    <t xml:space="preserve">Os.15041.1.S1_a_at</t>
  </si>
  <si>
    <t xml:space="preserve">LOC_Os04g32070</t>
  </si>
  <si>
    <t xml:space="preserve">Os.54991.1.S1_at</t>
  </si>
  <si>
    <t xml:space="preserve">LOC_Os04g32080</t>
  </si>
  <si>
    <t xml:space="preserve">Os.20001.1.S1_at</t>
  </si>
  <si>
    <t xml:space="preserve">11-beta-hydroxysteroid dehydrogenase, putative, expressed</t>
  </si>
  <si>
    <t xml:space="preserve"> LOC_Os04g32270</t>
  </si>
  <si>
    <t xml:space="preserve">Os.15712.1.S1_a_at</t>
  </si>
  <si>
    <t xml:space="preserve">membrane-anchored ubiquitin-fold protein, putative, expressed</t>
  </si>
  <si>
    <t xml:space="preserve">LOC_Os04g32270</t>
  </si>
  <si>
    <t xml:space="preserve">Os.15712.1.S1_x_at</t>
  </si>
  <si>
    <t xml:space="preserve">LOC_Os04g32620</t>
  </si>
  <si>
    <t xml:space="preserve">Os.9523.1.S1_at</t>
  </si>
  <si>
    <t xml:space="preserve">ethylene-responsive transcription factor ERF114, putative, expressed</t>
  </si>
  <si>
    <t xml:space="preserve">LOC_Os04g32670</t>
  </si>
  <si>
    <t xml:space="preserve">Os.280.1.S1_at</t>
  </si>
  <si>
    <t xml:space="preserve"> LOC_Os04g32850</t>
  </si>
  <si>
    <t xml:space="preserve">Os.54602.1.S1_s_at</t>
  </si>
  <si>
    <t xml:space="preserve">basic proline-rich protein, putative, expressed</t>
  </si>
  <si>
    <t xml:space="preserve"> LOC_Os04g32920</t>
  </si>
  <si>
    <t xml:space="preserve">Os.11262.1.S1_a_at</t>
  </si>
  <si>
    <t xml:space="preserve">LOC_Os04g32920</t>
  </si>
  <si>
    <t xml:space="preserve">Os.11262.2.S1_x_at</t>
  </si>
  <si>
    <t xml:space="preserve">LOC_Os04g32980</t>
  </si>
  <si>
    <t xml:space="preserve">Os.7576.1.S1_at</t>
  </si>
  <si>
    <t xml:space="preserve">protein binding protein, putative, expressed</t>
  </si>
  <si>
    <t xml:space="preserve">LOC_Os04g33040</t>
  </si>
  <si>
    <t xml:space="preserve">Os.7294.1.S1_at</t>
  </si>
  <si>
    <t xml:space="preserve">alpha-amylase precursor, putative, expressed</t>
  </si>
  <si>
    <t xml:space="preserve"> LOC_Os04g33080</t>
  </si>
  <si>
    <t xml:space="preserve">Os.12150.1.S1_s_at</t>
  </si>
  <si>
    <t xml:space="preserve">LOC_Os04g33150</t>
  </si>
  <si>
    <t xml:space="preserve">Os.46073.1.A1_at</t>
  </si>
  <si>
    <t xml:space="preserve">desiccation-related protein PCC13-62 precursor, putative, expressed</t>
  </si>
  <si>
    <t xml:space="preserve"> LOC_Os04g33240</t>
  </si>
  <si>
    <t xml:space="preserve">Os.49410.1.A1_at</t>
  </si>
  <si>
    <t xml:space="preserve">sex determination protein tasselseed-2, putative, expressed</t>
  </si>
  <si>
    <t xml:space="preserve"> LOC_Os04g33310</t>
  </si>
  <si>
    <t xml:space="preserve">OsAffx.26304.1.S1_x_at</t>
  </si>
  <si>
    <t xml:space="preserve">LOC_Os04g33780</t>
  </si>
  <si>
    <t xml:space="preserve">Os.8592.1.S1_at</t>
  </si>
  <si>
    <t xml:space="preserve">OTU-like cysteine protease family protein, putative, expressed</t>
  </si>
  <si>
    <t xml:space="preserve"> LOC_Os04g33810</t>
  </si>
  <si>
    <t xml:space="preserve">OsAffx.14118.1.S1_at</t>
  </si>
  <si>
    <t xml:space="preserve">LOC_Os04g33860</t>
  </si>
  <si>
    <t xml:space="preserve">Os.5413.1.S1_at</t>
  </si>
  <si>
    <t xml:space="preserve">Pfam-B_1723, plant specific, expressed protein</t>
  </si>
  <si>
    <t xml:space="preserve">LOC_Os04g33880</t>
  </si>
  <si>
    <t xml:space="preserve">Os.55592.1.S1_at</t>
  </si>
  <si>
    <t xml:space="preserve">HVA22, putative, expressed</t>
  </si>
  <si>
    <t xml:space="preserve">ABA induced factors</t>
  </si>
  <si>
    <t xml:space="preserve">LOC_Os04g34170</t>
  </si>
  <si>
    <t xml:space="preserve">Os.25734.2.S1_a_at</t>
  </si>
  <si>
    <t xml:space="preserve"> LOC_Os04g34600</t>
  </si>
  <si>
    <t xml:space="preserve">Os.15942.5.S1_x_at</t>
  </si>
  <si>
    <t xml:space="preserve">abscisic stress-ripening, putative, expressed</t>
  </si>
  <si>
    <t xml:space="preserve">LOC_Os04g34600</t>
  </si>
  <si>
    <t xml:space="preserve">Os.15942.1.S1_s_at</t>
  </si>
  <si>
    <t xml:space="preserve"> LOC_Os04g35130</t>
  </si>
  <si>
    <t xml:space="preserve">OsAffx.26340.1.S1_x_at</t>
  </si>
  <si>
    <t xml:space="preserve">Pfam-B_11430, transmembrane domain, expressed protein</t>
  </si>
  <si>
    <t xml:space="preserve">LOC_Os04g35280</t>
  </si>
  <si>
    <t xml:space="preserve">Os.17484.1.S1_at</t>
  </si>
  <si>
    <t xml:space="preserve">neutral/alkaline invertase, putative, expressed</t>
  </si>
  <si>
    <t xml:space="preserve">LOC_Os04g35290</t>
  </si>
  <si>
    <t xml:space="preserve">Os.9630.1.S1_at</t>
  </si>
  <si>
    <t xml:space="preserve">OsPDIL5-2  protein disulfide isomerase PDIL5-2, expressed</t>
  </si>
  <si>
    <t xml:space="preserve">LOC_Os04g35380</t>
  </si>
  <si>
    <t xml:space="preserve">Os.18430.1.S1_at</t>
  </si>
  <si>
    <t xml:space="preserve">LOC_Os04g35540</t>
  </si>
  <si>
    <t xml:space="preserve">Os.52648.1.S1_at</t>
  </si>
  <si>
    <t xml:space="preserve"> LOC_Os04g35840</t>
  </si>
  <si>
    <t xml:space="preserve">Os.9654.2.S1_x_at</t>
  </si>
  <si>
    <t xml:space="preserve">LOC_Os04g36630</t>
  </si>
  <si>
    <t xml:space="preserve">Os.53669.1.S1_at</t>
  </si>
  <si>
    <t xml:space="preserve">LOC_Os04g36830</t>
  </si>
  <si>
    <t xml:space="preserve">OsAffx.26357.1.S1_at</t>
  </si>
  <si>
    <t xml:space="preserve"> LOC_Os04g37430</t>
  </si>
  <si>
    <t xml:space="preserve">OsAffx.26361.1.S1_x_at</t>
  </si>
  <si>
    <t xml:space="preserve">lipoxygenase protein, putative, expressed</t>
  </si>
  <si>
    <t xml:space="preserve">LOC_Os04g37430</t>
  </si>
  <si>
    <t xml:space="preserve">OsAffx.26361.1.S1_at</t>
  </si>
  <si>
    <t xml:space="preserve">LOC_Os04g37490</t>
  </si>
  <si>
    <t xml:space="preserve">Os.11816.1.S1_at</t>
  </si>
  <si>
    <t xml:space="preserve">LOC_Os04g37670</t>
  </si>
  <si>
    <t xml:space="preserve">Os.14998.1.S1_at</t>
  </si>
  <si>
    <t xml:space="preserve">steroid nuclear receptor, ligand-binding, putative, expressed</t>
  </si>
  <si>
    <t xml:space="preserve">LOC_Os04g37700</t>
  </si>
  <si>
    <t xml:space="preserve">Os.10245.1.S1_at</t>
  </si>
  <si>
    <t xml:space="preserve">PHD finger domain (BLAST), plant specific, higher expression in seed developmentals stages, expressed protein</t>
  </si>
  <si>
    <t xml:space="preserve">LOC_Os04g37730</t>
  </si>
  <si>
    <t xml:space="preserve">OsAffx.31683.2.S1_at</t>
  </si>
  <si>
    <t xml:space="preserve">RING-H2 finger protein ATL3B precursor, putative, expressed</t>
  </si>
  <si>
    <t xml:space="preserve">LOC_Os04g37760</t>
  </si>
  <si>
    <t xml:space="preserve">OsAffx.26367.1.S1_at</t>
  </si>
  <si>
    <t xml:space="preserve"> LOC_Os04g37904</t>
  </si>
  <si>
    <t xml:space="preserve">OsAffx.14179.1.S1_s_at</t>
  </si>
  <si>
    <t xml:space="preserve">Protein phosphatase 2C containing protein, expressed</t>
  </si>
  <si>
    <t xml:space="preserve">Os.12031.1.A1_at</t>
  </si>
  <si>
    <t xml:space="preserve">LOC_Os04g23820</t>
  </si>
  <si>
    <t xml:space="preserve">Os.47818.1.A1_at</t>
  </si>
  <si>
    <t xml:space="preserve">LOC_Os04g23849</t>
  </si>
  <si>
    <t xml:space="preserve">Os.57308.1.S1_at</t>
  </si>
  <si>
    <t xml:space="preserve">LOC_Os04g23890</t>
  </si>
  <si>
    <t xml:space="preserve">Os.12679.1.A1_a_at</t>
  </si>
  <si>
    <t xml:space="preserve">AGC_PVPK_like_kin82y.10 - ACG kinases include homologs to PKA, PKG and PKC, expressed</t>
  </si>
  <si>
    <t xml:space="preserve">LOC_Os04g24165</t>
  </si>
  <si>
    <t xml:space="preserve">OsAffx.13950.1.S1_at</t>
  </si>
  <si>
    <t xml:space="preserve">LOC_Os04g24410</t>
  </si>
  <si>
    <t xml:space="preserve">Os.35543.1.S1_at</t>
  </si>
  <si>
    <t xml:space="preserve">kinesin heavy chain isolog, putative, expressed</t>
  </si>
  <si>
    <t xml:space="preserve">LOC_Os04g24414</t>
  </si>
  <si>
    <t xml:space="preserve">Os.38273.2.S1_at</t>
  </si>
  <si>
    <t xml:space="preserve">LOC_Os04g25410</t>
  </si>
  <si>
    <t xml:space="preserve">Os.18646.1.S1_at</t>
  </si>
  <si>
    <t xml:space="preserve">LOC_Os04g27700</t>
  </si>
  <si>
    <t xml:space="preserve">OsAffx.26189.1.A1_s_at</t>
  </si>
  <si>
    <t xml:space="preserve">LOC_Os04g28260</t>
  </si>
  <si>
    <t xml:space="preserve">OsAffx.26199.1.S1_at</t>
  </si>
  <si>
    <t xml:space="preserve">LOC_Os04g28300</t>
  </si>
  <si>
    <t xml:space="preserve">OsAffx.26202.1.S1_x_at</t>
  </si>
  <si>
    <t xml:space="preserve">LOC_Os04g28460</t>
  </si>
  <si>
    <t xml:space="preserve">Os.51607.1.A1_at</t>
  </si>
  <si>
    <t xml:space="preserve">phospholipid-transporting ATPase 2, putative, expressed</t>
  </si>
  <si>
    <t xml:space="preserve">LOC_Os04g28520</t>
  </si>
  <si>
    <t xml:space="preserve">Os.8413.2.A1_x_at</t>
  </si>
  <si>
    <t xml:space="preserve">Os.8413.2.A1_a_at</t>
  </si>
  <si>
    <t xml:space="preserve">LOC_Os04g29550</t>
  </si>
  <si>
    <t xml:space="preserve">OsAffx.26230.1.S1_at</t>
  </si>
  <si>
    <t xml:space="preserve">RIPER2 - Ripening-related family protein precursor, expressed</t>
  </si>
  <si>
    <t xml:space="preserve">LOC_Os04g29920</t>
  </si>
  <si>
    <t xml:space="preserve">Os.10028.2.S1_at</t>
  </si>
  <si>
    <t xml:space="preserve">LOC_Os04g30180</t>
  </si>
  <si>
    <t xml:space="preserve">Os.52155.1.S1_at</t>
  </si>
  <si>
    <t xml:space="preserve">F-box/LRR-repeat protein 14, putative, expressed</t>
  </si>
  <si>
    <t xml:space="preserve">LOC_Os04g30210</t>
  </si>
  <si>
    <t xml:space="preserve">Os.18061.1.S1_at</t>
  </si>
  <si>
    <t xml:space="preserve">OsFBL15 - F-box domain and LRR containing protein, expressed</t>
  </si>
  <si>
    <t xml:space="preserve">LOC_Os04g30720</t>
  </si>
  <si>
    <t xml:space="preserve">Os.49553.1.S1_at</t>
  </si>
  <si>
    <t xml:space="preserve">LOC_Os04g30730</t>
  </si>
  <si>
    <t xml:space="preserve">Os.12817.1.S1_at</t>
  </si>
  <si>
    <t xml:space="preserve">ribosomal protein L29, putative, expressed</t>
  </si>
  <si>
    <t xml:space="preserve">LOC_Os04g30790</t>
  </si>
  <si>
    <t xml:space="preserve">Os.22695.1.S1_s_at</t>
  </si>
  <si>
    <t xml:space="preserve">Pfam-B 3413, plant specific, expressed protein</t>
  </si>
  <si>
    <t xml:space="preserve">LOC_Os04g31010</t>
  </si>
  <si>
    <t xml:space="preserve">Os.17392.1.S1_at</t>
  </si>
  <si>
    <t xml:space="preserve">DUF2499, plant, alga and bacteria specific, expressed protein</t>
  </si>
  <si>
    <t xml:space="preserve">LOC_Os04g31190</t>
  </si>
  <si>
    <t xml:space="preserve">Os.27352.1.S1_at</t>
  </si>
  <si>
    <t xml:space="preserve">LOC_Os04g31210</t>
  </si>
  <si>
    <t xml:space="preserve">Os.5633.1.S1_at</t>
  </si>
  <si>
    <t xml:space="preserve">bile acid sodium symporter family protein, putative, expressed</t>
  </si>
  <si>
    <t xml:space="preserve">LOC_Os04g31240</t>
  </si>
  <si>
    <t xml:space="preserve">Os.10063.2.S1_at</t>
  </si>
  <si>
    <t xml:space="preserve">LOC_Os04g31350</t>
  </si>
  <si>
    <t xml:space="preserve">Os.49054.1.S1_at</t>
  </si>
  <si>
    <t xml:space="preserve">LOC_Os04g31400</t>
  </si>
  <si>
    <t xml:space="preserve">OsAffx.3965.1.S1_at</t>
  </si>
  <si>
    <t xml:space="preserve">LOC_Os04g31460</t>
  </si>
  <si>
    <t xml:space="preserve">Os.51625.1.S1_at</t>
  </si>
  <si>
    <t xml:space="preserve">RALFL39 - Rapid ALkalinization Factor RALF family protein precursor, expressed</t>
  </si>
  <si>
    <t xml:space="preserve">LOC_Os04g31950</t>
  </si>
  <si>
    <t xml:space="preserve">Os.7048.1.S1_at</t>
  </si>
  <si>
    <t xml:space="preserve">LOC_Os04g32340</t>
  </si>
  <si>
    <t xml:space="preserve">Os.48573.1.S1_at</t>
  </si>
  <si>
    <t xml:space="preserve">RNA-binding motif protein, putative, expressed</t>
  </si>
  <si>
    <t xml:space="preserve">LOC_Os04g32650</t>
  </si>
  <si>
    <t xml:space="preserve">Os.5857.1.S1_at</t>
  </si>
  <si>
    <t xml:space="preserve">tRNA synthetase class II core domain containing protein, expressed</t>
  </si>
  <si>
    <t xml:space="preserve">LOC_Os04g33030</t>
  </si>
  <si>
    <t xml:space="preserve">Os.12183.1.S1_at</t>
  </si>
  <si>
    <t xml:space="preserve">LOC_Os04g33050</t>
  </si>
  <si>
    <t xml:space="preserve">Os.50201.1.S1_at</t>
  </si>
  <si>
    <t xml:space="preserve">HIRAN domain containing protein, putative, expressed</t>
  </si>
  <si>
    <t xml:space="preserve">LOC_Os04g33220</t>
  </si>
  <si>
    <t xml:space="preserve">Os.9140.1.S1_at</t>
  </si>
  <si>
    <t xml:space="preserve">LOC_Os04g33530</t>
  </si>
  <si>
    <t xml:space="preserve">Os.50534.1.S1_at</t>
  </si>
  <si>
    <t xml:space="preserve">phosphatase</t>
  </si>
  <si>
    <t xml:space="preserve">LOC_Os04g33610</t>
  </si>
  <si>
    <t xml:space="preserve">Os.49564.1.S1_at</t>
  </si>
  <si>
    <t xml:space="preserve">LOC_Os04g33630</t>
  </si>
  <si>
    <t xml:space="preserve">Os.49129.1.S1_at</t>
  </si>
  <si>
    <t xml:space="preserve">LOC_Os04g33660</t>
  </si>
  <si>
    <t xml:space="preserve">Os.24816.1.A1_at</t>
  </si>
  <si>
    <t xml:space="preserve">LOC_Os04g33670</t>
  </si>
  <si>
    <t xml:space="preserve">Os.55574.1.S1_at</t>
  </si>
  <si>
    <t xml:space="preserve">Pfam-B_6385, higher plant specific, expressed protein</t>
  </si>
  <si>
    <t xml:space="preserve">LOC_Os04g33980</t>
  </si>
  <si>
    <t xml:space="preserve">Os.56332.1.S1_at</t>
  </si>
  <si>
    <t xml:space="preserve">LOC_Os04g33990</t>
  </si>
  <si>
    <t xml:space="preserve">Os.49701.1.S1_at</t>
  </si>
  <si>
    <t xml:space="preserve">LOC_Os04g34620</t>
  </si>
  <si>
    <t xml:space="preserve">Os.20989.1.S1_at</t>
  </si>
  <si>
    <t xml:space="preserve">LOC_Os04g34630</t>
  </si>
  <si>
    <t xml:space="preserve">Os.5130.1.S1_at</t>
  </si>
  <si>
    <t xml:space="preserve">LOC_Os04g35080</t>
  </si>
  <si>
    <t xml:space="preserve">Os.9839.1.S1_at</t>
  </si>
  <si>
    <t xml:space="preserve">LOC_Os04g35140</t>
  </si>
  <si>
    <t xml:space="preserve">Os.54412.1.S1_at</t>
  </si>
  <si>
    <t xml:space="preserve">OsSub41 - Putative Subtilisin homologue, expressed</t>
  </si>
  <si>
    <t xml:space="preserve">LOC_Os04g35340</t>
  </si>
  <si>
    <t xml:space="preserve">OsAffx.14151.1.S1_at</t>
  </si>
  <si>
    <t xml:space="preserve">MrBTB1 - Bric-a-Brac, Tramtrack, Broad Complex BTB domain with Meprin and TRAF Homology MATH-related domain, expressed</t>
  </si>
  <si>
    <t xml:space="preserve">LOC_Os04g35480</t>
  </si>
  <si>
    <t xml:space="preserve">Os.11755.1.S1_at</t>
  </si>
  <si>
    <t xml:space="preserve">CDK5RAP1, putative, expressed</t>
  </si>
  <si>
    <t xml:space="preserve">LOC_Os04g35510</t>
  </si>
  <si>
    <t xml:space="preserve">Os.36698.1.S1_at</t>
  </si>
  <si>
    <t xml:space="preserve">CENP-E-like kinetochore protein, putative, expressed</t>
  </si>
  <si>
    <t xml:space="preserve">LOC_Os04g35900</t>
  </si>
  <si>
    <t xml:space="preserve">Os.6065.1.S1_at</t>
  </si>
  <si>
    <t xml:space="preserve">translocon Tic40, putative, expressed</t>
  </si>
  <si>
    <t xml:space="preserve">LOC_Os04g36050</t>
  </si>
  <si>
    <t xml:space="preserve">Os.18612.2.S1_at</t>
  </si>
  <si>
    <t xml:space="preserve">cleft lip and palate transmembrane protein 1, putative, expressed</t>
  </si>
  <si>
    <t xml:space="preserve">LOC_Os04g36700</t>
  </si>
  <si>
    <t xml:space="preserve">Os.15234.1.S1_at</t>
  </si>
  <si>
    <t xml:space="preserve">LOC_Os04g36720</t>
  </si>
  <si>
    <t xml:space="preserve">Os.14145.1.A1_at</t>
  </si>
  <si>
    <t xml:space="preserve">ferric-chelate reductase, putative, expressed</t>
  </si>
  <si>
    <t xml:space="preserve">LOC_Os04g36760</t>
  </si>
  <si>
    <t xml:space="preserve">Os.12611.1.S1_at</t>
  </si>
  <si>
    <t xml:space="preserve">enzyme of the cupin superfamily protein, putative, expressed</t>
  </si>
  <si>
    <t xml:space="preserve">LOC_Os04g36780</t>
  </si>
  <si>
    <t xml:space="preserve">Os.47427.1.S1_at</t>
  </si>
  <si>
    <t xml:space="preserve">LOC_Os04g36859</t>
  </si>
  <si>
    <t xml:space="preserve">Os.8619.1.S1_at</t>
  </si>
  <si>
    <t xml:space="preserve">signal peptidase complex subunit 2, putative, expressed</t>
  </si>
  <si>
    <t xml:space="preserve">LOC_Os04g37470</t>
  </si>
  <si>
    <t xml:space="preserve">Os.21320.1.S1_at</t>
  </si>
  <si>
    <t xml:space="preserve">LOC_Os04g37630</t>
  </si>
  <si>
    <t xml:space="preserve">Os.48676.1.S1_at</t>
  </si>
  <si>
    <t xml:space="preserve">LOC_Os04g37750</t>
  </si>
  <si>
    <t xml:space="preserve">Os.50850.1.S1_at</t>
  </si>
  <si>
    <t xml:space="preserve">Pfam-B 19674, higher plant specific, expressed protein</t>
  </si>
  <si>
    <t xml:space="preserve">LOC_Os04g37810</t>
  </si>
  <si>
    <t xml:space="preserve">Os.16596.1.S1_at</t>
  </si>
  <si>
    <t xml:space="preserve">LOC_Os04g37920</t>
  </si>
  <si>
    <t xml:space="preserve">Os.17369.1.S1_a_at</t>
  </si>
  <si>
    <t xml:space="preserve">FAD binding domain of DNA photolyase domain containing protein, expressed</t>
  </si>
  <si>
    <t xml:space="preserve">LOC_Os05g10940</t>
  </si>
  <si>
    <t xml:space="preserve">LOC_Os05g32440</t>
  </si>
  <si>
    <t xml:space="preserve">LOC_Os05g10930</t>
  </si>
  <si>
    <t xml:space="preserve">OsAffx.4296.1.S1_at</t>
  </si>
  <si>
    <t xml:space="preserve">OsGrx_C15 - glutaredoxin subgroup III, expressed</t>
  </si>
  <si>
    <t xml:space="preserve">LOC_Os05g11620</t>
  </si>
  <si>
    <t xml:space="preserve">OsAffx.14641.1.S1_at</t>
  </si>
  <si>
    <t xml:space="preserve">LOC_Os05g11910</t>
  </si>
  <si>
    <t xml:space="preserve">Os.7727.1.S1_at</t>
  </si>
  <si>
    <t xml:space="preserve">LOC_Os05g12300</t>
  </si>
  <si>
    <t xml:space="preserve">Os.26561.1.S1_at</t>
  </si>
  <si>
    <t xml:space="preserve">LOC_Os05g15530</t>
  </si>
  <si>
    <t xml:space="preserve">Os.4892.1.S1_at</t>
  </si>
  <si>
    <t xml:space="preserve">LOC_Os05g18470</t>
  </si>
  <si>
    <t xml:space="preserve">Os.8487.1.S1_at</t>
  </si>
  <si>
    <t xml:space="preserve">LOC_Os05g25040</t>
  </si>
  <si>
    <t xml:space="preserve">Os.28539.1.S1_at</t>
  </si>
  <si>
    <t xml:space="preserve">Pfam-B_1562, highly expressed in seed developmental stages, expressed protein</t>
  </si>
  <si>
    <t xml:space="preserve">LOC_Os05g25210</t>
  </si>
  <si>
    <t xml:space="preserve">Os.10850.1.S1_at</t>
  </si>
  <si>
    <t xml:space="preserve">Archaea-specific RecJ-like exonuclease, contains DnaJ-type Zn finger domain [DNA replication, recombination, and repair]expressed protein</t>
  </si>
  <si>
    <t xml:space="preserve">LOC_Os05g25920</t>
  </si>
  <si>
    <t xml:space="preserve">Os.51741.1.S1_at</t>
  </si>
  <si>
    <t xml:space="preserve">LOC_Os05g27790</t>
  </si>
  <si>
    <t xml:space="preserve">Os.48871.1.A1_at</t>
  </si>
  <si>
    <t xml:space="preserve">LOC_Os05g27820</t>
  </si>
  <si>
    <t xml:space="preserve">OsAffx.14855.1.S1_at</t>
  </si>
  <si>
    <t xml:space="preserve">vesicle trafficking</t>
  </si>
  <si>
    <t xml:space="preserve">LOC_Os05g27930</t>
  </si>
  <si>
    <t xml:space="preserve">Os.7718.1.S1_at</t>
  </si>
  <si>
    <t xml:space="preserve">DREB1</t>
  </si>
  <si>
    <t xml:space="preserve">LOC_Os05g28210</t>
  </si>
  <si>
    <t xml:space="preserve">Os.12812.1.S1_at</t>
  </si>
  <si>
    <t xml:space="preserve">small hydrophilic plant seed protein, putative, expressed</t>
  </si>
  <si>
    <t xml:space="preserve">LOC_Os05g29050</t>
  </si>
  <si>
    <t xml:space="preserve">OsAffx.14869.1.S1_at</t>
  </si>
  <si>
    <t xml:space="preserve">phospholipase D p1, putative, expressed</t>
  </si>
  <si>
    <t xml:space="preserve">LOC_Os05g30350</t>
  </si>
  <si>
    <t xml:space="preserve">Os.11830.1.S1_at</t>
  </si>
  <si>
    <t xml:space="preserve">Os5bglu22 - beta-glucosidase homologue, similar to G. max isohydroxyurate hydrolase, expressed</t>
  </si>
  <si>
    <t xml:space="preserve">LOC_Os05g31020</t>
  </si>
  <si>
    <t xml:space="preserve">Os.52036.1.S1_at</t>
  </si>
  <si>
    <t xml:space="preserve">protein synthesis</t>
  </si>
  <si>
    <t xml:space="preserve">LOC_Os05g31670</t>
  </si>
  <si>
    <t xml:space="preserve">Os.11260.1.S1_at</t>
  </si>
  <si>
    <t xml:space="preserve">AWPM-19-like membrane family protein, putative, expressed</t>
  </si>
  <si>
    <t xml:space="preserve">LOC_Os05g31750</t>
  </si>
  <si>
    <t xml:space="preserve">Os.38017.1.S1_s_at</t>
  </si>
  <si>
    <t xml:space="preserve">annexin, putative, expressed</t>
  </si>
  <si>
    <t xml:space="preserve">LOC_Os05g32630</t>
  </si>
  <si>
    <t xml:space="preserve">Os.5476.1.S1_at</t>
  </si>
  <si>
    <t xml:space="preserve">LOC_Os05g08010</t>
  </si>
  <si>
    <t xml:space="preserve">Os.7402.1.S1_at</t>
  </si>
  <si>
    <t xml:space="preserve">OsFBX161 - F-box domain containing protein, expressed</t>
  </si>
  <si>
    <t xml:space="preserve">LOC_Os05g11600</t>
  </si>
  <si>
    <t xml:space="preserve">OsAffx.26838.1.S1_at</t>
  </si>
  <si>
    <t xml:space="preserve">monocot specific, hypothetical protein</t>
  </si>
  <si>
    <t xml:space="preserve">LOC_Os05g11980</t>
  </si>
  <si>
    <t xml:space="preserve">Os.56612.1.A1_x_at</t>
  </si>
  <si>
    <t xml:space="preserve">timeless protein, expressed</t>
  </si>
  <si>
    <t xml:space="preserve">LOC_Os05g12130</t>
  </si>
  <si>
    <t xml:space="preserve">Os.52479.1.S1_at</t>
  </si>
  <si>
    <t xml:space="preserve">EMB2261, putative, expressed</t>
  </si>
  <si>
    <t xml:space="preserve">pentatricopeptide repeats containing</t>
  </si>
  <si>
    <t xml:space="preserve">LOC_Os05g13300</t>
  </si>
  <si>
    <t xml:space="preserve">Os.54253.1.S1_at</t>
  </si>
  <si>
    <t xml:space="preserve">helicase, putative, expressed</t>
  </si>
  <si>
    <t xml:space="preserve">LOC_Os05g13860</t>
  </si>
  <si>
    <t xml:space="preserve">Os.52533.1.S1_at</t>
  </si>
  <si>
    <t xml:space="preserve">LOC_Os05g14270</t>
  </si>
  <si>
    <t xml:space="preserve">Os.23847.1.S1_at</t>
  </si>
  <si>
    <t xml:space="preserve">Pfam-B_14161, plant specific, expressed protein</t>
  </si>
  <si>
    <t xml:space="preserve">LOC_Os05g15160</t>
  </si>
  <si>
    <t xml:space="preserve">Os.48609.1.S1_s_at</t>
  </si>
  <si>
    <t xml:space="preserve">phosphate/phosphate translocator, putative, expressed</t>
  </si>
  <si>
    <t xml:space="preserve">LOC_Os05g15360</t>
  </si>
  <si>
    <t xml:space="preserve">Os.27007.1.A1_at</t>
  </si>
  <si>
    <t xml:space="preserve">Ribosomal_L13 superfamily, expressed protein</t>
  </si>
  <si>
    <t xml:space="preserve">LOC_Os05g19380</t>
  </si>
  <si>
    <t xml:space="preserve">Os.49087.1.A1_at</t>
  </si>
  <si>
    <t xml:space="preserve">LOC_Os05g22730</t>
  </si>
  <si>
    <t xml:space="preserve">Os.25561.1.S1_at</t>
  </si>
  <si>
    <t xml:space="preserve">Pfam-B_8523, plant and cyanobacteria specific, expressed protein</t>
  </si>
  <si>
    <t xml:space="preserve">LOC_Os05g22990</t>
  </si>
  <si>
    <t xml:space="preserve">Os.52927.1.S1_at</t>
  </si>
  <si>
    <t xml:space="preserve">RIX1 superfamily (rRNA processing/ribosome biogenesis)SAM specific, expressed protein</t>
  </si>
  <si>
    <t xml:space="preserve">LOC_Os05g26040</t>
  </si>
  <si>
    <t xml:space="preserve">OsAffx.4433.1.S1_at</t>
  </si>
  <si>
    <t xml:space="preserve">pumilio-family RNA binding repeat containing protein, expressed</t>
  </si>
  <si>
    <t xml:space="preserve">LOC_Os05g28090</t>
  </si>
  <si>
    <t xml:space="preserve">Os.38760.1.S1_at</t>
  </si>
  <si>
    <t xml:space="preserve">NdhL ( NADH dehydrogenase transmembrane subunit ) containing protein, expressed</t>
  </si>
  <si>
    <t xml:space="preserve">LOC_Os05g29010</t>
  </si>
  <si>
    <t xml:space="preserve">Os.9121.1.S1_at</t>
  </si>
  <si>
    <t xml:space="preserve">POLA4 - Putative DNA polymerase alpha complex subunit, expressed</t>
  </si>
  <si>
    <t xml:space="preserve">LOC_Os05g29810</t>
  </si>
  <si>
    <t xml:space="preserve">Os.4893.1.S1_at</t>
  </si>
  <si>
    <t xml:space="preserve">LOC_Os05g29860</t>
  </si>
  <si>
    <t xml:space="preserve">Os.47352.1.S1_s_at</t>
  </si>
  <si>
    <t xml:space="preserve">LOC_Os05g30220</t>
  </si>
  <si>
    <t xml:space="preserve">Os.50239.1.S1_a_at</t>
  </si>
  <si>
    <t xml:space="preserve">defense against pathogens</t>
  </si>
  <si>
    <t xml:space="preserve">LOC_Os05g30530</t>
  </si>
  <si>
    <t xml:space="preserve">Os.47405.1.A1_s_at</t>
  </si>
  <si>
    <t xml:space="preserve">40S ribosomal protein S4, putative, expressed</t>
  </si>
  <si>
    <t xml:space="preserve">LOC_Os05g31160</t>
  </si>
  <si>
    <t xml:space="preserve">OsAffx.27098.1.S1_at</t>
  </si>
  <si>
    <t xml:space="preserve">peptide chain release factor 2, putative, expressed</t>
  </si>
  <si>
    <t xml:space="preserve">translation termination</t>
  </si>
  <si>
    <t xml:space="preserve">LOC_Os05g31254</t>
  </si>
  <si>
    <t xml:space="preserve">Os.49416.1.S1_at</t>
  </si>
  <si>
    <t xml:space="preserve">LOC_Os05g32390</t>
  </si>
  <si>
    <t xml:space="preserve">Os.49239.1.S1_at</t>
  </si>
  <si>
    <t xml:space="preserve">FZL, putative, expressed</t>
  </si>
  <si>
    <t xml:space="preserve">thylakoid and chloroplast morphology</t>
  </si>
  <si>
    <t xml:space="preserve">LOC_Os05g32680</t>
  </si>
  <si>
    <t xml:space="preserve">Os.50941.1.S1_at</t>
  </si>
  <si>
    <t xml:space="preserve">PAC, putative, expressed</t>
  </si>
  <si>
    <t xml:space="preserve">plastid mRNA maturation and accumulation</t>
  </si>
  <si>
    <t xml:space="preserve">Os.53188.1.S1_at</t>
  </si>
  <si>
    <t xml:space="preserve">metal cation transporter, putative, expressed</t>
  </si>
  <si>
    <t xml:space="preserve">LOC_Os05g11130</t>
  </si>
  <si>
    <t xml:space="preserve">OsAffx.14631.1.S1_at</t>
  </si>
  <si>
    <t xml:space="preserve">LOC_Os05g11560</t>
  </si>
  <si>
    <t xml:space="preserve">Os.12980.1.S1_s_at</t>
  </si>
  <si>
    <t xml:space="preserve">LOC_Os05g11770</t>
  </si>
  <si>
    <t xml:space="preserve">Os.17859.1.S1_a_at</t>
  </si>
  <si>
    <t xml:space="preserve">ulp1 protease family protein, putative, expressed</t>
  </si>
  <si>
    <t xml:space="preserve">LOC_Os05g11840</t>
  </si>
  <si>
    <t xml:space="preserve">Os.14645.1.S1_s_at</t>
  </si>
  <si>
    <t xml:space="preserve">LOC_Os05g11870</t>
  </si>
  <si>
    <t xml:space="preserve">Os.52111.1.S1_at</t>
  </si>
  <si>
    <t xml:space="preserve">hydrolase, NUDIX family, domain containing protein, expressed</t>
  </si>
  <si>
    <t xml:space="preserve">LOC_Os05g11900</t>
  </si>
  <si>
    <t xml:space="preserve">Os.47329.1.A1_at</t>
  </si>
  <si>
    <t xml:space="preserve">LOC_Os05g12320</t>
  </si>
  <si>
    <t xml:space="preserve">OsAffx.14656.1.S1_at</t>
  </si>
  <si>
    <t xml:space="preserve">LOC_Os05g12481</t>
  </si>
  <si>
    <t xml:space="preserve">Os.50024.1.S1_at</t>
  </si>
  <si>
    <t xml:space="preserve"> LOC_Os05g12640</t>
  </si>
  <si>
    <t xml:space="preserve">Os.28427.1.S1_x_at</t>
  </si>
  <si>
    <t xml:space="preserve">BURP domain containing protein, expressed</t>
  </si>
  <si>
    <t xml:space="preserve">LOC_Os05g12710</t>
  </si>
  <si>
    <t xml:space="preserve">Os.26698.4.S1_s_at</t>
  </si>
  <si>
    <t xml:space="preserve">LOC_Os05g13620</t>
  </si>
  <si>
    <t xml:space="preserve">Os.32021.1.S1_at</t>
  </si>
  <si>
    <t xml:space="preserve">LOC_Os05g13900</t>
  </si>
  <si>
    <t xml:space="preserve">Os.9808.1.S1_at</t>
  </si>
  <si>
    <t xml:space="preserve">LOC_Os05g13970</t>
  </si>
  <si>
    <t xml:space="preserve">Os.51904.1.S1_at</t>
  </si>
  <si>
    <t xml:space="preserve">phosphorylase domain containing protein, putative, expressed</t>
  </si>
  <si>
    <t xml:space="preserve">LOC_Os05g15630</t>
  </si>
  <si>
    <t xml:space="preserve">Os.11249.1.S1_at</t>
  </si>
  <si>
    <t xml:space="preserve">LOC_Os05g15690</t>
  </si>
  <si>
    <t xml:space="preserve">Os.54019.1.S1_at</t>
  </si>
  <si>
    <t xml:space="preserve"> LOC_Os05g15770</t>
  </si>
  <si>
    <t xml:space="preserve">Os.37717.1.A1_s_at</t>
  </si>
  <si>
    <t xml:space="preserve">Xylanase inhibitor protein 2 precursor, putative, expressed</t>
  </si>
  <si>
    <t xml:space="preserve">LOC_Os05g15770</t>
  </si>
  <si>
    <t xml:space="preserve">Os.37717.1.A2_s_at</t>
  </si>
  <si>
    <t xml:space="preserve">LOC_Os05g15850</t>
  </si>
  <si>
    <t xml:space="preserve">OsAffx.26914.1.S1_at</t>
  </si>
  <si>
    <t xml:space="preserve">LOC_Os05g15880</t>
  </si>
  <si>
    <t xml:space="preserve">Os.53670.1.S1_at</t>
  </si>
  <si>
    <t xml:space="preserve"> LOC_Os05g16740</t>
  </si>
  <si>
    <t xml:space="preserve">OsAffx.14735.1.S1_at</t>
  </si>
  <si>
    <t xml:space="preserve">SHR5-receptor-like kinase, putative, expressed</t>
  </si>
  <si>
    <t xml:space="preserve">LOC_Os05g18604</t>
  </si>
  <si>
    <t xml:space="preserve">Os.456.1.S1_a_at</t>
  </si>
  <si>
    <t xml:space="preserve">OsSCP28 - Putative Serine Carboxypeptidase homologue, expressed</t>
  </si>
  <si>
    <t xml:space="preserve">LOC_Os05g19040</t>
  </si>
  <si>
    <t xml:space="preserve">Os.54915.1.S1_at</t>
  </si>
  <si>
    <t xml:space="preserve">prefoldin, putative, expressed</t>
  </si>
  <si>
    <t xml:space="preserve">LOC_Os05g19570</t>
  </si>
  <si>
    <t xml:space="preserve">Os.410.1.S1_at</t>
  </si>
  <si>
    <t xml:space="preserve">LOC_Os05g19910</t>
  </si>
  <si>
    <t xml:space="preserve">Os.48074.1.A1_at</t>
  </si>
  <si>
    <t xml:space="preserve">LOC_Os05g20930</t>
  </si>
  <si>
    <t xml:space="preserve">Os.55806.1.S1_at</t>
  </si>
  <si>
    <t xml:space="preserve">ZOS5-07 - C2H2 zinc finger protein, expressed</t>
  </si>
  <si>
    <t xml:space="preserve">LOC_Os05g23320</t>
  </si>
  <si>
    <t xml:space="preserve">Os.27127.1.S1_a_at</t>
  </si>
  <si>
    <t xml:space="preserve">Ankyrin domain repeats (nine repeats), expressed protein</t>
  </si>
  <si>
    <t xml:space="preserve">LOC_Os05g23398</t>
  </si>
  <si>
    <t xml:space="preserve">Os.55750.1.S1_at</t>
  </si>
  <si>
    <t xml:space="preserve">LOC_Os05g24000</t>
  </si>
  <si>
    <t xml:space="preserve">Os.14288.1.S1_at</t>
  </si>
  <si>
    <t xml:space="preserve">LOC_Os05g24550</t>
  </si>
  <si>
    <t xml:space="preserve">Os.8744.1.S1_a_at</t>
  </si>
  <si>
    <t xml:space="preserve">Papain family cysteine protease domain containing protein, expressed</t>
  </si>
  <si>
    <t xml:space="preserve">LOC_Os05g24684</t>
  </si>
  <si>
    <t xml:space="preserve">OsAffx.14810.1.S1_at</t>
  </si>
  <si>
    <t xml:space="preserve">structural constituent of ribosome, putative, expressed</t>
  </si>
  <si>
    <t xml:space="preserve">LOC_Os05g25260</t>
  </si>
  <si>
    <t xml:space="preserve">Os.56944.1.S1_at</t>
  </si>
  <si>
    <t xml:space="preserve">LOC_Os05g25310</t>
  </si>
  <si>
    <t xml:space="preserve">Os.7310.1.S1_at</t>
  </si>
  <si>
    <t xml:space="preserve">acyl-CoA synthetase protein, putative, expressed</t>
  </si>
  <si>
    <t xml:space="preserve">LOC_Os05g25430</t>
  </si>
  <si>
    <t xml:space="preserve">Os.53753.1.S1_at</t>
  </si>
  <si>
    <t xml:space="preserve">receptor-like protein kinase At3g46290 precursor, putative, expressed</t>
  </si>
  <si>
    <t xml:space="preserve">LOC_Os05g25784</t>
  </si>
  <si>
    <t xml:space="preserve">Os.51550.1.S1_at</t>
  </si>
  <si>
    <t xml:space="preserve">higher plant specific, higher expression in late panicle stages, expressed protein</t>
  </si>
  <si>
    <t xml:space="preserve">LOC_Os05g25840</t>
  </si>
  <si>
    <t xml:space="preserve">Os.7933.1.S1_at</t>
  </si>
  <si>
    <t xml:space="preserve"> ELMO/CED-12 family protein, putative, expressed</t>
  </si>
  <si>
    <t xml:space="preserve"> LOC_Os05g25850</t>
  </si>
  <si>
    <t xml:space="preserve">Os.4610.1.S1_at</t>
  </si>
  <si>
    <t xml:space="preserve">superoxide dismutase, mitochondrial precursor, putative, expressed</t>
  </si>
  <si>
    <t xml:space="preserve">LOC_Os05g26840</t>
  </si>
  <si>
    <t xml:space="preserve">Os.17793.1.S1_at</t>
  </si>
  <si>
    <t xml:space="preserve">permease domain containing protein, putative, expressed</t>
  </si>
  <si>
    <t xml:space="preserve">LOC_Os05g26954</t>
  </si>
  <si>
    <t xml:space="preserve">Os.5882.1.S1_at</t>
  </si>
  <si>
    <t xml:space="preserve">saposin-like type B, region 1 family protein, putative, expressed</t>
  </si>
  <si>
    <t xml:space="preserve"> LOC_Os05g27304</t>
  </si>
  <si>
    <t xml:space="preserve">OsAffx.14846.1.S1_at</t>
  </si>
  <si>
    <t xml:space="preserve">POT family protein, peptide transporter PTR2, putative, expressed</t>
  </si>
  <si>
    <t xml:space="preserve">LOC_Os05g27340</t>
  </si>
  <si>
    <t xml:space="preserve">Os.23655.1.A1_at</t>
  </si>
  <si>
    <t xml:space="preserve">LOC_Os05g27530</t>
  </si>
  <si>
    <t xml:space="preserve">Os.28554.1.S1_at</t>
  </si>
  <si>
    <t xml:space="preserve"> LOC_Os05g27780</t>
  </si>
  <si>
    <t xml:space="preserve">Os.37909.1.S1_at</t>
  </si>
  <si>
    <t xml:space="preserve">Pfam-B_16179, Pfam-B_3685, plant specific, expressed protein</t>
  </si>
  <si>
    <t xml:space="preserve">LOC_Os05g28300</t>
  </si>
  <si>
    <t xml:space="preserve">Os.18379.1.S2_at</t>
  </si>
  <si>
    <t xml:space="preserve">LOC_Os05g28500</t>
  </si>
  <si>
    <t xml:space="preserve">Os.14274.1.S1_at</t>
  </si>
  <si>
    <t xml:space="preserve">ubiquitin family protein, putative, expressed</t>
  </si>
  <si>
    <t xml:space="preserve">LOC_Os05g28630</t>
  </si>
  <si>
    <t xml:space="preserve">Os.19377.1.S1_at</t>
  </si>
  <si>
    <t xml:space="preserve">LOC_Os05g28730</t>
  </si>
  <si>
    <t xml:space="preserve">Os.22596.1.S1_s_at</t>
  </si>
  <si>
    <t xml:space="preserve">LOC_Os05g28740</t>
  </si>
  <si>
    <t xml:space="preserve">Os.22312.3.A1_a_at</t>
  </si>
  <si>
    <t xml:space="preserve">LOC_Os05g29000</t>
  </si>
  <si>
    <t xml:space="preserve">OsAffx.27073.1.S1_at</t>
  </si>
  <si>
    <t xml:space="preserve">Pfam-B_11571, higher plant specific, expressed protein</t>
  </si>
  <si>
    <t xml:space="preserve">LOC_Os05g30280</t>
  </si>
  <si>
    <t xml:space="preserve">Os.50390.1.S1_at</t>
  </si>
  <si>
    <t xml:space="preserve">Os5bglu20 - beta-glucosidase homologue, similar to G. max isohydroxyurate hydrolase, expressed</t>
  </si>
  <si>
    <t xml:space="preserve"> LOC_Os05g30870</t>
  </si>
  <si>
    <t xml:space="preserve">OsAffx.4476.1.S1_x_at</t>
  </si>
  <si>
    <t xml:space="preserve">Serine/threonine-protein kinase RLCKVII, putative, expressed</t>
  </si>
  <si>
    <t xml:space="preserve"> LOC_Os05g30920</t>
  </si>
  <si>
    <t xml:space="preserve">Os.5726.1.S1_s_at</t>
  </si>
  <si>
    <t xml:space="preserve">OsFBX167 - F-box domain containing protein, expressed</t>
  </si>
  <si>
    <t xml:space="preserve"> LOC_Os05g31140</t>
  </si>
  <si>
    <t xml:space="preserve">Os.7947.1.S1_x_at</t>
  </si>
  <si>
    <t xml:space="preserve">LOC_Os05g31140</t>
  </si>
  <si>
    <t xml:space="preserve">Os.7947.1.S1_a_at</t>
  </si>
  <si>
    <t xml:space="preserve">OsAffx.27119.1.S1_at</t>
  </si>
  <si>
    <t xml:space="preserve">LOC_Os05g10630</t>
  </si>
  <si>
    <t xml:space="preserve">Os.25488.1.S1_at</t>
  </si>
  <si>
    <t xml:space="preserve">O-sialoglycoprotein endopeptidase, putative, expressed</t>
  </si>
  <si>
    <t xml:space="preserve">LOC_Os05g11060</t>
  </si>
  <si>
    <t xml:space="preserve">Os.51653.1.S1_at</t>
  </si>
  <si>
    <t xml:space="preserve">galactosyltransferase family protein, putative, expressed</t>
  </si>
  <si>
    <t xml:space="preserve">LOC_Os05g11064</t>
  </si>
  <si>
    <t xml:space="preserve">Os.52349.1.A1_at</t>
  </si>
  <si>
    <t xml:space="preserve">LOC_Os05g11250</t>
  </si>
  <si>
    <t xml:space="preserve">Os.56031.1.S1_at</t>
  </si>
  <si>
    <t xml:space="preserve">LOC_Os05g11428</t>
  </si>
  <si>
    <t xml:space="preserve">Os.52834.1.S1_at</t>
  </si>
  <si>
    <t xml:space="preserve">Pfam-B_11563, monocot specific, expressed protein</t>
  </si>
  <si>
    <t xml:space="preserve">LOC_Os05g11990</t>
  </si>
  <si>
    <t xml:space="preserve">Os.27071.1.S1_at</t>
  </si>
  <si>
    <t xml:space="preserve">TTL1, putative, expressed</t>
  </si>
  <si>
    <t xml:space="preserve">LOC_Os05g12170</t>
  </si>
  <si>
    <t xml:space="preserve">Os.13459.1.S1_at</t>
  </si>
  <si>
    <t xml:space="preserve">LOC_Os05g12400</t>
  </si>
  <si>
    <t xml:space="preserve">Os.49997.1.S1_at</t>
  </si>
  <si>
    <t xml:space="preserve">LOC_Os05g12490</t>
  </si>
  <si>
    <t xml:space="preserve">Os.52122.1.S1_at</t>
  </si>
  <si>
    <t xml:space="preserve">transporter-related, putative, expressed</t>
  </si>
  <si>
    <t xml:space="preserve">LOC_Os05g12640</t>
  </si>
  <si>
    <t xml:space="preserve">Os.28427.1.S2_a_at</t>
  </si>
  <si>
    <t xml:space="preserve">LOC_Os05g13320</t>
  </si>
  <si>
    <t xml:space="preserve">Os.50364.1.S1_at</t>
  </si>
  <si>
    <t xml:space="preserve">C4-dicarboxylate transporter/malic acid transport protein, expressed</t>
  </si>
  <si>
    <t xml:space="preserve">LOC_Os05g13630</t>
  </si>
  <si>
    <t xml:space="preserve">Os.52857.1.S1_at</t>
  </si>
  <si>
    <t xml:space="preserve">LOC_Os05g13950</t>
  </si>
  <si>
    <t xml:space="preserve">Os.10033.1.S1_at</t>
  </si>
  <si>
    <t xml:space="preserve">eukaryotic translation initiation factor 3 subunit E-interacting protein, putative, expressed</t>
  </si>
  <si>
    <t xml:space="preserve">LOC_Os05g14310</t>
  </si>
  <si>
    <t xml:space="preserve">Os.55319.1.S1_at</t>
  </si>
  <si>
    <t xml:space="preserve">LOC_Os05g14730</t>
  </si>
  <si>
    <t xml:space="preserve">Os.14260.1.A1_at</t>
  </si>
  <si>
    <t xml:space="preserve">cyclin-A1, putative, expressed</t>
  </si>
  <si>
    <t xml:space="preserve">LOC_Os05g14880</t>
  </si>
  <si>
    <t xml:space="preserve">Os.53594.1.S1_at</t>
  </si>
  <si>
    <t xml:space="preserve">proline-rich family protein, putative, expressed</t>
  </si>
  <si>
    <t xml:space="preserve">Os.48609.1.S1_at</t>
  </si>
  <si>
    <t xml:space="preserve">Os.49286.1.S1_x_at</t>
  </si>
  <si>
    <t xml:space="preserve">LOC_Os05g15510</t>
  </si>
  <si>
    <t xml:space="preserve">Os.49161.1.S1_s_at</t>
  </si>
  <si>
    <t xml:space="preserve">cellulase, putative, expressed</t>
  </si>
  <si>
    <t xml:space="preserve">LOC_Os05g19630</t>
  </si>
  <si>
    <t xml:space="preserve">Os.7254.2.S1_x_at</t>
  </si>
  <si>
    <t xml:space="preserve">peptide chain release factor protein, putative, expressed</t>
  </si>
  <si>
    <t xml:space="preserve">LOC_Os05g19670</t>
  </si>
  <si>
    <t xml:space="preserve">Os.6727.1.S1_at</t>
  </si>
  <si>
    <t xml:space="preserve">LOC_Os05g22614</t>
  </si>
  <si>
    <t xml:space="preserve">Os.10522.1.S1_at</t>
  </si>
  <si>
    <t xml:space="preserve">PTAC16, putative, expressed</t>
  </si>
  <si>
    <t xml:space="preserve">LOC_Os05g22894</t>
  </si>
  <si>
    <t xml:space="preserve">Os.23916.1.A1_at</t>
  </si>
  <si>
    <t xml:space="preserve">LOC_Os05g22940</t>
  </si>
  <si>
    <t xml:space="preserve">Os.14447.1.S1_at</t>
  </si>
  <si>
    <t xml:space="preserve">acetyl-CoA carboxylase, putative, expressed</t>
  </si>
  <si>
    <t xml:space="preserve">LOC_Os05g23430</t>
  </si>
  <si>
    <t xml:space="preserve">Os.8041.1.S1_at</t>
  </si>
  <si>
    <t xml:space="preserve">LOC_Os05g23450</t>
  </si>
  <si>
    <t xml:space="preserve">Os.53933.1.S1_at</t>
  </si>
  <si>
    <t xml:space="preserve">DUF1668, monocot specific, expressed protein</t>
  </si>
  <si>
    <t xml:space="preserve">LOC_Os05g23880</t>
  </si>
  <si>
    <t xml:space="preserve">Os.27405.1.S1_at</t>
  </si>
  <si>
    <t xml:space="preserve">lipoxygenase, putative, expressed</t>
  </si>
  <si>
    <t xml:space="preserve">LOC_Os05g25320</t>
  </si>
  <si>
    <t xml:space="preserve">Os.50190.1.S1_at</t>
  </si>
  <si>
    <t xml:space="preserve">LOC_Os05g25400</t>
  </si>
  <si>
    <t xml:space="preserve">Os.52154.1.S1_at</t>
  </si>
  <si>
    <t xml:space="preserve">RNA binding protein, putative, expressed</t>
  </si>
  <si>
    <t xml:space="preserve">LOC_Os05g25620</t>
  </si>
  <si>
    <t xml:space="preserve">OsAffx.27012.1.S1_at</t>
  </si>
  <si>
    <t xml:space="preserve">caltractin, putative, expressed</t>
  </si>
  <si>
    <t xml:space="preserve">LOC_Os05g25880</t>
  </si>
  <si>
    <t xml:space="preserve">Os.55474.1.S1_at</t>
  </si>
  <si>
    <t xml:space="preserve">N-dimethylguanosine tRNA methyltransferase, putative, expressed</t>
  </si>
  <si>
    <t xml:space="preserve">LOC_Os05g26914</t>
  </si>
  <si>
    <t xml:space="preserve">Os.15221.1.S1_a_at</t>
  </si>
  <si>
    <t xml:space="preserve">LOC_Os05g26990</t>
  </si>
  <si>
    <t xml:space="preserve">Os.7867.2.S1_at</t>
  </si>
  <si>
    <t xml:space="preserve">LOC_Os05g27100</t>
  </si>
  <si>
    <t xml:space="preserve">Os.8457.1.S1_at</t>
  </si>
  <si>
    <t xml:space="preserve">HMA (heavy metal-associated domain), plant specific, lower expression in late seed developmental stages, expressed protein</t>
  </si>
  <si>
    <t xml:space="preserve">LOC_Os05g28170</t>
  </si>
  <si>
    <t xml:space="preserve">Os.50328.1.S1_at</t>
  </si>
  <si>
    <t xml:space="preserve">LOC_Os05g28200</t>
  </si>
  <si>
    <t xml:space="preserve">Os.11399.1.S1_at</t>
  </si>
  <si>
    <t xml:space="preserve">LOC_Os05g28280</t>
  </si>
  <si>
    <t xml:space="preserve">Os.1378.1.S1_at</t>
  </si>
  <si>
    <t xml:space="preserve">peptidase, M24 family protein, putative, expressed</t>
  </si>
  <si>
    <t xml:space="preserve">LOC_Os05g28840</t>
  </si>
  <si>
    <t xml:space="preserve">Os.18438.1.S1_at</t>
  </si>
  <si>
    <t xml:space="preserve">LOC_Os05g28950</t>
  </si>
  <si>
    <t xml:space="preserve">OsAffx.4464.1.S1_s_at</t>
  </si>
  <si>
    <t xml:space="preserve">CAAX amino terminal protease family protein, putative, expressed</t>
  </si>
  <si>
    <t xml:space="preserve">LOC_Os05g29760</t>
  </si>
  <si>
    <t xml:space="preserve">Os.8611.1.S1_at</t>
  </si>
  <si>
    <t xml:space="preserve">ferrochelatase-2, chloroplast precursor, putative, expressed</t>
  </si>
  <si>
    <t xml:space="preserve">LOC_Os05g30030</t>
  </si>
  <si>
    <t xml:space="preserve">Os.55691.1.S1_at</t>
  </si>
  <si>
    <t xml:space="preserve">LOC_Os05g30750</t>
  </si>
  <si>
    <t xml:space="preserve">Os.14652.1.S1_at</t>
  </si>
  <si>
    <t xml:space="preserve">anthranilate phosphoribosyltransferase, putative, expressed</t>
  </si>
  <si>
    <t xml:space="preserve">LOC_Os05g30810</t>
  </si>
  <si>
    <t xml:space="preserve">Os.7571.1.S1_at</t>
  </si>
  <si>
    <t xml:space="preserve">LOC_Os05g31490</t>
  </si>
  <si>
    <t xml:space="preserve">Os.47990.1.S1_at</t>
  </si>
  <si>
    <t xml:space="preserve">golgi transport complex protein-related, putative, expressed</t>
  </si>
  <si>
    <t xml:space="preserve">LOC_Os05g31680</t>
  </si>
  <si>
    <t xml:space="preserve">Os.27416.1.S1_at</t>
  </si>
  <si>
    <t xml:space="preserve">Os.22783.1.S1_s_at</t>
  </si>
  <si>
    <t xml:space="preserve">LOC_Os05g32140</t>
  </si>
  <si>
    <t xml:space="preserve">Os.16894.1.S1_at</t>
  </si>
  <si>
    <t xml:space="preserve">NAD dependent epimerase/dehydratase family protein, putative, expressed</t>
  </si>
  <si>
    <t xml:space="preserve">LOC_Os05g32220</t>
  </si>
  <si>
    <t xml:space="preserve">Os.12053.1.S1_at</t>
  </si>
  <si>
    <t xml:space="preserve">LOC_Os05g32230</t>
  </si>
  <si>
    <t xml:space="preserve">Os.7439.1.S1_at</t>
  </si>
  <si>
    <t xml:space="preserve">DUF3411, Pfam-B 16214, plant and alga specific, expressed protein</t>
  </si>
  <si>
    <t xml:space="preserve">LOC_Os05g32310</t>
  </si>
  <si>
    <t xml:space="preserve">Os.26574.1.S1_at</t>
  </si>
  <si>
    <t xml:space="preserve">LOC_Os05g32350</t>
  </si>
  <si>
    <t xml:space="preserve">Os.47339.1.S1_x_at</t>
  </si>
  <si>
    <t xml:space="preserve">LOC_Os05g32500</t>
  </si>
  <si>
    <t xml:space="preserve">Os.5987.1.S1_at</t>
  </si>
  <si>
    <t xml:space="preserve">LOC_Os05g38680</t>
  </si>
  <si>
    <t xml:space="preserve">LOC_Os05g49990</t>
  </si>
  <si>
    <t xml:space="preserve">OsAffx.15014.1.S1_s_at</t>
  </si>
  <si>
    <t xml:space="preserve">plant-specific domain TIGR01589 family protein, expressed</t>
  </si>
  <si>
    <t xml:space="preserve">LOC_Os05g39250</t>
  </si>
  <si>
    <t xml:space="preserve">OsAffx.4557.1.S1_s_at</t>
  </si>
  <si>
    <t xml:space="preserve">phosphatidylethanolamine-binding protein, putative, expressed</t>
  </si>
  <si>
    <t xml:space="preserve">LOC_Os05g39310</t>
  </si>
  <si>
    <t xml:space="preserve">Os.4683.1.S1_at</t>
  </si>
  <si>
    <t xml:space="preserve">thiamine pyrophosphate enzyme, C-terminal TPP binding domain containing protein</t>
  </si>
  <si>
    <t xml:space="preserve">LOC_Os05g39410</t>
  </si>
  <si>
    <t xml:space="preserve">Os.17718.1.S1_at</t>
  </si>
  <si>
    <t xml:space="preserve">STYKc superfamily, LRRNT_2, plant specific,  expressed protein</t>
  </si>
  <si>
    <t xml:space="preserve">LOC_Os05g39680</t>
  </si>
  <si>
    <t xml:space="preserve">OsAffx.27242.1.S1_x_at</t>
  </si>
  <si>
    <t xml:space="preserve">PX domain containing protein, expressed</t>
  </si>
  <si>
    <t xml:space="preserve">LOC_Os05g39690</t>
  </si>
  <si>
    <t xml:space="preserve">Os.9824.1.S2_at</t>
  </si>
  <si>
    <t xml:space="preserve">LOC_Os05g39720</t>
  </si>
  <si>
    <t xml:space="preserve">Os.50108.1.S1_at</t>
  </si>
  <si>
    <t xml:space="preserve">OsWRKY70 - Superfamily of TFs having WRKY and zinc finger domains, expressed</t>
  </si>
  <si>
    <t xml:space="preserve">LOC_Os05g39760</t>
  </si>
  <si>
    <t xml:space="preserve">Os.15830.1.S1_at</t>
  </si>
  <si>
    <t xml:space="preserve">LOC_Os05g41550</t>
  </si>
  <si>
    <t xml:space="preserve">Os.38283.1.S2_a_at</t>
  </si>
  <si>
    <t xml:space="preserve">signal peptide, rice specific, expressed protein</t>
  </si>
  <si>
    <t xml:space="preserve">LOC_Os05g41620</t>
  </si>
  <si>
    <t xml:space="preserve">Os.14205.1.S1_at</t>
  </si>
  <si>
    <t xml:space="preserve">LOC_Os05g41760</t>
  </si>
  <si>
    <t xml:space="preserve">OsAffx.27278.1.S1_at</t>
  </si>
  <si>
    <t xml:space="preserve">LOC_Os05g42210</t>
  </si>
  <si>
    <t xml:space="preserve">Os.56528.1.S1_at</t>
  </si>
  <si>
    <t xml:space="preserve">LOC_Os05g44340</t>
  </si>
  <si>
    <t xml:space="preserve">Os.8971.1.S1_at</t>
  </si>
  <si>
    <t xml:space="preserve">heat shock protein 101, putative, expressed</t>
  </si>
  <si>
    <t xml:space="preserve">LOC_Os05g45020</t>
  </si>
  <si>
    <t xml:space="preserve">Os.6318.1.S1_at</t>
  </si>
  <si>
    <t xml:space="preserve">zinc finger/CCCH transcription factor, putative, expressed</t>
  </si>
  <si>
    <t xml:space="preserve">LOC_Os05g45300</t>
  </si>
  <si>
    <t xml:space="preserve">Os.52229.1.S1_at</t>
  </si>
  <si>
    <t xml:space="preserve">LOC_Os05g45320</t>
  </si>
  <si>
    <t xml:space="preserve">Os.36280.1.S1_at</t>
  </si>
  <si>
    <t xml:space="preserve">LOC_Os05g45350</t>
  </si>
  <si>
    <t xml:space="preserve">Os.15152.1.S1_a_at</t>
  </si>
  <si>
    <t xml:space="preserve">LOC_Os05g45420</t>
  </si>
  <si>
    <t xml:space="preserve">Os.3393.1.S1_at</t>
  </si>
  <si>
    <t xml:space="preserve">CAMK_KIN1/SNF1/Nim1_like_AMPKh.3 - CAMK includes calcium/calmodulin depedent protein kinases, expressed</t>
  </si>
  <si>
    <t xml:space="preserve">LOC_Os05g46040</t>
  </si>
  <si>
    <t xml:space="preserve">Os.18094.2.S1_a_at</t>
  </si>
  <si>
    <t xml:space="preserve">LOC_Os05g46360</t>
  </si>
  <si>
    <t xml:space="preserve">Os.11146.1.S1_at</t>
  </si>
  <si>
    <t xml:space="preserve">possible lysine decarboxylase domain containing protein, expressed</t>
  </si>
  <si>
    <t xml:space="preserve">LOC_Os05g46395</t>
  </si>
  <si>
    <t xml:space="preserve">OsAffx.27338.1.S1_at</t>
  </si>
  <si>
    <t xml:space="preserve">DUF1639 superfamily, higher plant specific, expressed protein</t>
  </si>
  <si>
    <t xml:space="preserve">LOC_Os05g46480</t>
  </si>
  <si>
    <t xml:space="preserve">Os.12551.1.S1_s_at</t>
  </si>
  <si>
    <t xml:space="preserve">LOC_Os05g46490</t>
  </si>
  <si>
    <t xml:space="preserve">Os.14093.1.S1_at</t>
  </si>
  <si>
    <t xml:space="preserve">mov34 family protein, putative, expressed</t>
  </si>
  <si>
    <t xml:space="preserve">LOC_Os05g47650</t>
  </si>
  <si>
    <t xml:space="preserve">OsAffx.15137.1.S1_at</t>
  </si>
  <si>
    <t xml:space="preserve">LOC_Os05g47960</t>
  </si>
  <si>
    <t xml:space="preserve">OsAffx.15140.1.S1_at</t>
  </si>
  <si>
    <t xml:space="preserve">Pfam-B_120, higher plant specific, expressed protein</t>
  </si>
  <si>
    <t xml:space="preserve">LOC_Os05g48340</t>
  </si>
  <si>
    <t xml:space="preserve">Os.5594.1.S1_at</t>
  </si>
  <si>
    <t xml:space="preserve">proteasome-related, putative, expressed</t>
  </si>
  <si>
    <t xml:space="preserve">26S proteasome</t>
  </si>
  <si>
    <t xml:space="preserve">LOC_Os05g48416</t>
  </si>
  <si>
    <t xml:space="preserve">Os.9873.1.S1_at</t>
  </si>
  <si>
    <t xml:space="preserve">lipase-related, putative, expressed</t>
  </si>
  <si>
    <t xml:space="preserve">LOC_Os05g48650</t>
  </si>
  <si>
    <t xml:space="preserve">OsAffx.15154.1.S1_at</t>
  </si>
  <si>
    <t xml:space="preserve">LOC_Os05g48700</t>
  </si>
  <si>
    <t xml:space="preserve">Os.51835.1.S1_a_at</t>
  </si>
  <si>
    <t xml:space="preserve">LOC_Os05g48810</t>
  </si>
  <si>
    <t xml:space="preserve">Os.35463.1.S1_at</t>
  </si>
  <si>
    <t xml:space="preserve">LOC_Os05g49170</t>
  </si>
  <si>
    <t xml:space="preserve">Os.13917.1.S1_at</t>
  </si>
  <si>
    <t xml:space="preserve">LOC_Os05g49300</t>
  </si>
  <si>
    <t xml:space="preserve">Os.5739.1.S1_at</t>
  </si>
  <si>
    <t xml:space="preserve">LOC_Os05g49440</t>
  </si>
  <si>
    <t xml:space="preserve">Os.2250.1.S1_a_at</t>
  </si>
  <si>
    <t xml:space="preserve">LOC_Os05g49730</t>
  </si>
  <si>
    <t xml:space="preserve">Os.50134.1.S1_at</t>
  </si>
  <si>
    <t xml:space="preserve">LOC_Os05g50100</t>
  </si>
  <si>
    <t xml:space="preserve">Os.55247.1.S1_at</t>
  </si>
  <si>
    <t xml:space="preserve">high expression in seed developmental stages, plant specific, expressed</t>
  </si>
  <si>
    <t xml:space="preserve">LOC_Os05g37800</t>
  </si>
  <si>
    <t xml:space="preserve">Os.51914.1.A1_at</t>
  </si>
  <si>
    <t xml:space="preserve">DUF740 domain containing protein, expressed</t>
  </si>
  <si>
    <t xml:space="preserve">LOC_Os05g39230</t>
  </si>
  <si>
    <t xml:space="preserve">Os.8138.1.S1_at</t>
  </si>
  <si>
    <t xml:space="preserve">low photochemical bleaching 1 protein, putative, expressed</t>
  </si>
  <si>
    <t xml:space="preserve">LOC_Os05g39830</t>
  </si>
  <si>
    <t xml:space="preserve">Os.53607.1.S1_at</t>
  </si>
  <si>
    <t xml:space="preserve">DUF688, expressed protein</t>
  </si>
  <si>
    <t xml:space="preserve">LOC_Os05g39850</t>
  </si>
  <si>
    <t xml:space="preserve">Os.23359.1.S1_at</t>
  </si>
  <si>
    <t xml:space="preserve">MCM3 - Putative minichromosome maintenance MCM complex subunit 3, expressed</t>
  </si>
  <si>
    <t xml:space="preserve">LOC_Os05g40200</t>
  </si>
  <si>
    <t xml:space="preserve">Os.48975.1.S1_at</t>
  </si>
  <si>
    <t xml:space="preserve">LOC_Os05g41190</t>
  </si>
  <si>
    <t xml:space="preserve">Os.27687.1.S1_at</t>
  </si>
  <si>
    <t xml:space="preserve">Pfam-B_18689, two transmembrane domains, late panicle and early seed dev stages, expressed</t>
  </si>
  <si>
    <t xml:space="preserve">LOC_Os05g41390</t>
  </si>
  <si>
    <t xml:space="preserve">Os.24881.1.A1_at</t>
  </si>
  <si>
    <t xml:space="preserve">LOC_Os05g41800</t>
  </si>
  <si>
    <t xml:space="preserve">OsAffx.15062.1.S1_at</t>
  </si>
  <si>
    <t xml:space="preserve">ribosomal protein L11 methyltransferase-related, putative, expressed</t>
  </si>
  <si>
    <t xml:space="preserve">LOC_Os05g42100</t>
  </si>
  <si>
    <t xml:space="preserve">Os.17764.1.S1_at</t>
  </si>
  <si>
    <t xml:space="preserve">DUF1995 superfamily, higher plant and cyanobacteria specific, high expression in P5, expressed protein</t>
  </si>
  <si>
    <t xml:space="preserve">LOC_Os05g43140</t>
  </si>
  <si>
    <t xml:space="preserve">Os.49209.1.S1_at</t>
  </si>
  <si>
    <t xml:space="preserve">Pfam-B_5531, signal peptide, two transmembrane domains, higher plant specific, SAM specific, expressed protein</t>
  </si>
  <si>
    <t xml:space="preserve">LOC_Os05g43582</t>
  </si>
  <si>
    <t xml:space="preserve">OsAffx.4606.1.S1_x_at</t>
  </si>
  <si>
    <t xml:space="preserve">tRNA methyltran, putative, expressed</t>
  </si>
  <si>
    <t xml:space="preserve">LOC_Os05g43880</t>
  </si>
  <si>
    <t xml:space="preserve">Os.54967.1.S1_at</t>
  </si>
  <si>
    <t xml:space="preserve">gibberellin 2-beta-dioxygenase, putative</t>
  </si>
  <si>
    <t xml:space="preserve">LOC_Os05g44070</t>
  </si>
  <si>
    <t xml:space="preserve">Os.17189.1.S1_at</t>
  </si>
  <si>
    <t xml:space="preserve">LOC_Os05g44330</t>
  </si>
  <si>
    <t xml:space="preserve">Os.25529.1.S1_at</t>
  </si>
  <si>
    <t xml:space="preserve">DJ-1 family protein, putative, expressed</t>
  </si>
  <si>
    <t xml:space="preserve">protects cells against oxidative stress and cell death</t>
  </si>
  <si>
    <t xml:space="preserve">LOC_Os05g45920</t>
  </si>
  <si>
    <t xml:space="preserve">OsAffx.15118.1.S1_at</t>
  </si>
  <si>
    <t xml:space="preserve">LOC_Os05g47540</t>
  </si>
  <si>
    <t xml:space="preserve">Os.17921.1.S1_at</t>
  </si>
  <si>
    <t xml:space="preserve">CPuORF26 - conserved peptide uORF-containing transcript, expressed</t>
  </si>
  <si>
    <t xml:space="preserve">LOC_Os05g48310</t>
  </si>
  <si>
    <t xml:space="preserve">Os.37945.1.S1_at</t>
  </si>
  <si>
    <t xml:space="preserve">60S ribosomal protein L35a-3, putative, expressed</t>
  </si>
  <si>
    <t xml:space="preserve">LOC_Os05g48890</t>
  </si>
  <si>
    <t xml:space="preserve">OsAffx.15160.1.S1_at</t>
  </si>
  <si>
    <t xml:space="preserve">LOC_Os05g49130</t>
  </si>
  <si>
    <t xml:space="preserve">Os.53738.1.S1_at</t>
  </si>
  <si>
    <t xml:space="preserve">16S rRNA processing protein RimM containing protein, expressed</t>
  </si>
  <si>
    <t xml:space="preserve">LOC_Os05g49164</t>
  </si>
  <si>
    <t xml:space="preserve">Os.56140.1.S1_x_at</t>
  </si>
  <si>
    <t xml:space="preserve">LOC_Os05g49220</t>
  </si>
  <si>
    <t xml:space="preserve">Os.24720.1.S1_at</t>
  </si>
  <si>
    <t xml:space="preserve">LOC_Os05g49320</t>
  </si>
  <si>
    <t xml:space="preserve">OsAffx.4662.1.S1_at</t>
  </si>
  <si>
    <t xml:space="preserve">LOC_Os05g49470</t>
  </si>
  <si>
    <t xml:space="preserve">Os.51690.1.S1_at</t>
  </si>
  <si>
    <t xml:space="preserve">THO complex subunit 7, putative, expressed</t>
  </si>
  <si>
    <t xml:space="preserve">transcription elongation &amp; mRNA stability</t>
  </si>
  <si>
    <t xml:space="preserve">LOC_Os05g49970</t>
  </si>
  <si>
    <t xml:space="preserve">Os.13493.1.S1_s_at</t>
  </si>
  <si>
    <t xml:space="preserve">translation initiation factor IF-2, chloroplast precursor, putative, expressed</t>
  </si>
  <si>
    <t xml:space="preserve">LOC_Os05g50340</t>
  </si>
  <si>
    <t xml:space="preserve">OsAffx.15178.1.S1_s_at</t>
  </si>
  <si>
    <t xml:space="preserve">LOC_Os05g38550</t>
  </si>
  <si>
    <t xml:space="preserve">Os.12586.1.S1_at</t>
  </si>
  <si>
    <t xml:space="preserve">LOC_Os05g38820</t>
  </si>
  <si>
    <t xml:space="preserve">Os.27839.1.S1_at</t>
  </si>
  <si>
    <t xml:space="preserve">LOC_Os05g39070</t>
  </si>
  <si>
    <t xml:space="preserve">OsAffx.15020.1.S1_at</t>
  </si>
  <si>
    <t xml:space="preserve">Os.9824.1.S1_at</t>
  </si>
  <si>
    <t xml:space="preserve">LOC_Os05g39760 </t>
  </si>
  <si>
    <t xml:space="preserve">Os.9908.1.S1_at</t>
  </si>
  <si>
    <t xml:space="preserve"> LOC_Os05g40010</t>
  </si>
  <si>
    <t xml:space="preserve">OsAffx.27248.1.S1_x_at</t>
  </si>
  <si>
    <t xml:space="preserve">LTPL17 - Protease inhibitor/seed storage/LTP family protein precursor, expressed</t>
  </si>
  <si>
    <t xml:space="preserve">LOC_Os05g40384</t>
  </si>
  <si>
    <t xml:space="preserve">Os.56168.1.S1_at</t>
  </si>
  <si>
    <t xml:space="preserve">LOC_Os05g40770</t>
  </si>
  <si>
    <t xml:space="preserve">Os.46287.1.S1_a_at</t>
  </si>
  <si>
    <t xml:space="preserve">leucine-rich repeat family protein, putative, expressed</t>
  </si>
  <si>
    <t xml:space="preserve">LOC_Os05g40890</t>
  </si>
  <si>
    <t xml:space="preserve">Os.10823.1.S1_x_at</t>
  </si>
  <si>
    <t xml:space="preserve">LOC_Os05g41090</t>
  </si>
  <si>
    <t xml:space="preserve">Os.53033.1.S1_at</t>
  </si>
  <si>
    <t xml:space="preserve">CAMK_CAMK_like_CG18020d.1 - CAMK includes calcium/calmodulin depedent protein kinases, expressed</t>
  </si>
  <si>
    <t xml:space="preserve">LOC_Os05g41130</t>
  </si>
  <si>
    <t xml:space="preserve">Os.27954.1.A1_at</t>
  </si>
  <si>
    <t xml:space="preserve">OsFBX168 - F-box domain containing protein, expressed</t>
  </si>
  <si>
    <t xml:space="preserve">LOC_Os05g41220</t>
  </si>
  <si>
    <t xml:space="preserve">Os.15191.1.S1_s_at</t>
  </si>
  <si>
    <t xml:space="preserve">SNF1-related protein kinase regulatory subunit beta-1, putative, expressed</t>
  </si>
  <si>
    <t xml:space="preserve">LOC_Os05g41450</t>
  </si>
  <si>
    <t xml:space="preserve">Os.51018.1.S1_at</t>
  </si>
  <si>
    <t xml:space="preserve">LOC_Os05g41460</t>
  </si>
  <si>
    <t xml:space="preserve">Os.7892.1.S1_a_at</t>
  </si>
  <si>
    <t xml:space="preserve"> LOC_Os05g41550</t>
  </si>
  <si>
    <t xml:space="preserve">Os.38283.1.S4_at</t>
  </si>
  <si>
    <t xml:space="preserve">LOC_Os05g41610</t>
  </si>
  <si>
    <t xml:space="preserve">Os.4160.1.S1_at</t>
  </si>
  <si>
    <t xml:space="preserve">LOC_Os05g41810</t>
  </si>
  <si>
    <t xml:space="preserve">Os.18757.1.S1_at</t>
  </si>
  <si>
    <t xml:space="preserve">OsDegp8 - Putative Deg protease homologue, expressed</t>
  </si>
  <si>
    <t xml:space="preserve">LOC_Os05g41900</t>
  </si>
  <si>
    <t xml:space="preserve">Os.7715.1.S1_a_at</t>
  </si>
  <si>
    <t xml:space="preserve">LOC_Os05g42270</t>
  </si>
  <si>
    <t xml:space="preserve">Os.51973.1.S1_at</t>
  </si>
  <si>
    <t xml:space="preserve">acyltransferase, putative, expressed</t>
  </si>
  <si>
    <t xml:space="preserve"> LOC_Os05g43060</t>
  </si>
  <si>
    <t xml:space="preserve">OsAffx.4601.1.S1_x_at</t>
  </si>
  <si>
    <t xml:space="preserve">retrotransposon, putative, centromere-specific, expressed</t>
  </si>
  <si>
    <t xml:space="preserve">LOC_Os05g43390</t>
  </si>
  <si>
    <t xml:space="preserve">Os.7516.1.S1_at</t>
  </si>
  <si>
    <t xml:space="preserve">signal recognition particle 54 kDa protein, putative, expressed</t>
  </si>
  <si>
    <t xml:space="preserve">LOC_Os05g43490</t>
  </si>
  <si>
    <t xml:space="preserve">Os.18454.2.S1_a_at</t>
  </si>
  <si>
    <t xml:space="preserve">OsFBX169 - F-box domain containing protein, expressed</t>
  </si>
  <si>
    <t xml:space="preserve">LOC_Os05g43520</t>
  </si>
  <si>
    <t xml:space="preserve">Os.34745.1.A1_at</t>
  </si>
  <si>
    <t xml:space="preserve">BSD, putative, expressed</t>
  </si>
  <si>
    <t xml:space="preserve">LOC_Os05g43850</t>
  </si>
  <si>
    <t xml:space="preserve">Os.10160.1.S1_at</t>
  </si>
  <si>
    <t xml:space="preserve">OsFBT9 - F-box and tubby domain containing protein, expressed</t>
  </si>
  <si>
    <t xml:space="preserve">LOC_Os05g43950</t>
  </si>
  <si>
    <t xml:space="preserve">Os.27201.1.S1_at</t>
  </si>
  <si>
    <t xml:space="preserve">LOC_Os05g44050</t>
  </si>
  <si>
    <t xml:space="preserve">Os.12305.1.S1_at</t>
  </si>
  <si>
    <t xml:space="preserve"> LOC_Os05g44170</t>
  </si>
  <si>
    <t xml:space="preserve">OsAffx.27302.1.S1_at</t>
  </si>
  <si>
    <t xml:space="preserve">cyclic phosphodiesterase, putative, expressed</t>
  </si>
  <si>
    <t xml:space="preserve">LOC_Os05g44300</t>
  </si>
  <si>
    <t xml:space="preserve">Os.27482.1.A1_at</t>
  </si>
  <si>
    <t xml:space="preserve">LOC_Os05g44760</t>
  </si>
  <si>
    <t xml:space="preserve">Os.10619.1.S2_at</t>
  </si>
  <si>
    <t xml:space="preserve"> LOC_Os05g44910</t>
  </si>
  <si>
    <t xml:space="preserve">Os.5339.2.S1_x_at</t>
  </si>
  <si>
    <t xml:space="preserve">LOC_Os05g44922</t>
  </si>
  <si>
    <t xml:space="preserve">Os.12014.1.S1_s_at</t>
  </si>
  <si>
    <t xml:space="preserve">LOC_Os05g45070</t>
  </si>
  <si>
    <t xml:space="preserve">Os.55637.1.S1_at</t>
  </si>
  <si>
    <t xml:space="preserve">LOC_Os05g45280</t>
  </si>
  <si>
    <t xml:space="preserve">Os.5747.1.S1_at</t>
  </si>
  <si>
    <t xml:space="preserve">protein of unknown function DUF502 domain containing protein, expressed</t>
  </si>
  <si>
    <t xml:space="preserve">LOC_Os05g45410</t>
  </si>
  <si>
    <t xml:space="preserve">Os.40018.1.S1_at</t>
  </si>
  <si>
    <t xml:space="preserve">LOC_Os05g45450</t>
  </si>
  <si>
    <t xml:space="preserve">Os.30063.1.S1_at</t>
  </si>
  <si>
    <t xml:space="preserve">LOC_Os05g45730</t>
  </si>
  <si>
    <t xml:space="preserve">OsAffx.27330.1.S1_s_at</t>
  </si>
  <si>
    <t xml:space="preserve">LOC_Os05g45810</t>
  </si>
  <si>
    <t xml:space="preserve">Os.49658.1.S1_at</t>
  </si>
  <si>
    <t xml:space="preserve">LOC_Os05g45840</t>
  </si>
  <si>
    <t xml:space="preserve">Os.7325.1.S1_at</t>
  </si>
  <si>
    <t xml:space="preserve">LOC_Os05g45880</t>
  </si>
  <si>
    <t xml:space="preserve">OsAffx.27333.1.S1_at</t>
  </si>
  <si>
    <t xml:space="preserve"> LOC_Os05g46250</t>
  </si>
  <si>
    <t xml:space="preserve">OsAffx.15124.1.S1_at</t>
  </si>
  <si>
    <t xml:space="preserve">DUF1230 domain containing protein, expressed</t>
  </si>
  <si>
    <t xml:space="preserve">LOC_Os05g46370</t>
  </si>
  <si>
    <t xml:space="preserve">OsAffx.15125.1.S1_at</t>
  </si>
  <si>
    <t xml:space="preserve">bHelix-loop-helix transcription factor, putative, expressed</t>
  </si>
  <si>
    <t xml:space="preserve">LOC_Os05g46500</t>
  </si>
  <si>
    <t xml:space="preserve">OsAffx.15128.1.S1_x_at</t>
  </si>
  <si>
    <t xml:space="preserve">LOC_Os05g46510</t>
  </si>
  <si>
    <t xml:space="preserve">Os.9759.1.S1_x_at</t>
  </si>
  <si>
    <t xml:space="preserve"> LOC_Os05g46620</t>
  </si>
  <si>
    <t xml:space="preserve">OsAffx.4640.1.S1_x_at</t>
  </si>
  <si>
    <t xml:space="preserve">chaperone protein dnaJ 10, putative, expressed</t>
  </si>
  <si>
    <t xml:space="preserve">LOC_Os05g47520</t>
  </si>
  <si>
    <t xml:space="preserve">OsAffx.15136.1.S1_at</t>
  </si>
  <si>
    <t xml:space="preserve">LOC_Os05g47530</t>
  </si>
  <si>
    <t xml:space="preserve">OsAffx.27352.1.S1_at</t>
  </si>
  <si>
    <t xml:space="preserve">Divergent PAP2 family domain containing protein, expressed</t>
  </si>
  <si>
    <t xml:space="preserve">LOC_Os05g47560</t>
  </si>
  <si>
    <t xml:space="preserve">Os.38365.1.S1_a_at</t>
  </si>
  <si>
    <t xml:space="preserve">serine/threonine-protein kinase SNT7, chloroplast precursor, putative, expressed</t>
  </si>
  <si>
    <t xml:space="preserve">LOC_Os05g47660</t>
  </si>
  <si>
    <t xml:space="preserve">OsAffx.15138.1.S1_at</t>
  </si>
  <si>
    <t xml:space="preserve">lipid phosphatase protein, putative, expressed</t>
  </si>
  <si>
    <t xml:space="preserve">LOC_Os05g47670</t>
  </si>
  <si>
    <t xml:space="preserve">Os.20644.1.S1_at</t>
  </si>
  <si>
    <t xml:space="preserve">LOC_Os05g47770</t>
  </si>
  <si>
    <t xml:space="preserve">OsAffx.27357.1.S1_at</t>
  </si>
  <si>
    <t xml:space="preserve">serine/threonine-protein kinase At1g18390 precursor, putative, expressed</t>
  </si>
  <si>
    <t xml:space="preserve">LOC_Os05g48010</t>
  </si>
  <si>
    <t xml:space="preserve">Os.55636.1.S1_at</t>
  </si>
  <si>
    <t xml:space="preserve">LOC_Os05g48260</t>
  </si>
  <si>
    <t xml:space="preserve">OsAffx.27365.1.S1_at</t>
  </si>
  <si>
    <t xml:space="preserve">wax synthase, putative, expressed</t>
  </si>
  <si>
    <t xml:space="preserve">LOC_Os05g48380</t>
  </si>
  <si>
    <t xml:space="preserve">Os.50544.1.S1_at</t>
  </si>
  <si>
    <t xml:space="preserve">ubiquitin-conjugating enzyme domain containing protein, expressed</t>
  </si>
  <si>
    <t xml:space="preserve">LOC_Os05g48570</t>
  </si>
  <si>
    <t xml:space="preserve">OsAffx.27370.1.S1_at</t>
  </si>
  <si>
    <t xml:space="preserve">LOC_Os05g48660</t>
  </si>
  <si>
    <t xml:space="preserve">Os.17666.1.S1_at</t>
  </si>
  <si>
    <t xml:space="preserve">MRH1, putative, expressed</t>
  </si>
  <si>
    <t xml:space="preserve">LOC_Os05g48670</t>
  </si>
  <si>
    <t xml:space="preserve">OsAffx.27371.1.S1_at</t>
  </si>
  <si>
    <t xml:space="preserve">OsFBT10 - F-box and tubby domain containing protein, expressed</t>
  </si>
  <si>
    <t xml:space="preserve"> LOC_Os05g48750</t>
  </si>
  <si>
    <t xml:space="preserve">OsAffx.4655.1.S1_x_at</t>
  </si>
  <si>
    <t xml:space="preserve">3-deoxy-manno-octulosonate cytidylyltransferase, putative, expressed</t>
  </si>
  <si>
    <t xml:space="preserve">LOC_Os05g48800</t>
  </si>
  <si>
    <t xml:space="preserve">Os.11501.1.S1_at</t>
  </si>
  <si>
    <t xml:space="preserve">drought induced 19 protein, putative, expressed</t>
  </si>
  <si>
    <t xml:space="preserve">LOC_Os05g48840</t>
  </si>
  <si>
    <t xml:space="preserve">Os.27874.2.S1_x_at</t>
  </si>
  <si>
    <t xml:space="preserve">DUF679, high expression in seed developmental stages, expressed protein</t>
  </si>
  <si>
    <t xml:space="preserve">LOC_Os05g48940</t>
  </si>
  <si>
    <t xml:space="preserve">OsAffx.15162.1.S1_at</t>
  </si>
  <si>
    <t xml:space="preserve">LOC_Os05g49020</t>
  </si>
  <si>
    <t xml:space="preserve">Os.50307.1.S1_at</t>
  </si>
  <si>
    <t xml:space="preserve">LOC_Os05g49620</t>
  </si>
  <si>
    <t xml:space="preserve">Os.55597.1.S1_at</t>
  </si>
  <si>
    <t xml:space="preserve">OsWRKY19 - Superfamily of TFs having WRKY and zinc finger domains, expressed</t>
  </si>
  <si>
    <t xml:space="preserve">LOC_Os05g49940</t>
  </si>
  <si>
    <t xml:space="preserve">Os.27218.1.A1_at</t>
  </si>
  <si>
    <t xml:space="preserve">higher plant specific, higher expression in seed developmental stages, expressed protein</t>
  </si>
  <si>
    <t xml:space="preserve">LOC_Os05g50230</t>
  </si>
  <si>
    <t xml:space="preserve">Os.55617.1.S1_at</t>
  </si>
  <si>
    <t xml:space="preserve">LOC_Os05g38570</t>
  </si>
  <si>
    <t xml:space="preserve">Os.7480.1.S1_x_at</t>
  </si>
  <si>
    <t xml:space="preserve">riboflavin biosynthesis protein ribAB, chloroplast precursor, putative, expressed</t>
  </si>
  <si>
    <t xml:space="preserve">LOC_Os05g38740</t>
  </si>
  <si>
    <t xml:space="preserve">Os.12348.5.S1_x_at</t>
  </si>
  <si>
    <t xml:space="preserve">LOC_Os05g38880</t>
  </si>
  <si>
    <t xml:space="preserve">Os.51299.1.S1_at</t>
  </si>
  <si>
    <t xml:space="preserve">transmembrane domain, single representation in rice, higher expression in late panicle stages, expressed protein</t>
  </si>
  <si>
    <t xml:space="preserve">LOC_Os05g39050</t>
  </si>
  <si>
    <t xml:space="preserve">Os.12348.4.S1_at</t>
  </si>
  <si>
    <t xml:space="preserve">LOC_Os05g39080</t>
  </si>
  <si>
    <t xml:space="preserve">Os.47590.1.A1_s_at</t>
  </si>
  <si>
    <t xml:space="preserve">LOC_Os05g39090</t>
  </si>
  <si>
    <t xml:space="preserve">Os.12685.1.S1_at</t>
  </si>
  <si>
    <t xml:space="preserve">CAMK_CAMK_like.29 - CAMK includes calcium/calmodulin depedent protein kinases, expressed</t>
  </si>
  <si>
    <t xml:space="preserve">LOC_Os05g39800</t>
  </si>
  <si>
    <t xml:space="preserve">Os.18913.1.S1_x_at</t>
  </si>
  <si>
    <t xml:space="preserve">NFD4, putative, expressed</t>
  </si>
  <si>
    <t xml:space="preserve">LOC_Os05g39840</t>
  </si>
  <si>
    <t xml:space="preserve">Os.51844.1.S1_at</t>
  </si>
  <si>
    <t xml:space="preserve">LOC_Os05g39960</t>
  </si>
  <si>
    <t xml:space="preserve">Os.12561.1.S1_at</t>
  </si>
  <si>
    <t xml:space="preserve">40S ribosomal protein S26, putative, expressed</t>
  </si>
  <si>
    <t xml:space="preserve">LOC_Os05g40180</t>
  </si>
  <si>
    <t xml:space="preserve">Os.51130.2.S1_at</t>
  </si>
  <si>
    <t xml:space="preserve">serine/threonine-protein kinase stt7, chloroplast precursor, putative, expressed</t>
  </si>
  <si>
    <t xml:space="preserve">LOC_Os05g40190</t>
  </si>
  <si>
    <t xml:space="preserve">Os.51130.1.S1_at</t>
  </si>
  <si>
    <t xml:space="preserve">Redox</t>
  </si>
  <si>
    <t xml:space="preserve">LOC_Os05g40220</t>
  </si>
  <si>
    <t xml:space="preserve">Os.47852.1.S1_at</t>
  </si>
  <si>
    <t xml:space="preserve">LOC_Os05g40410</t>
  </si>
  <si>
    <t xml:space="preserve">Os.8137.1.S1_at</t>
  </si>
  <si>
    <t xml:space="preserve">LOC_Os05g40420</t>
  </si>
  <si>
    <t xml:space="preserve">Os.4718.1.S1_at</t>
  </si>
  <si>
    <t xml:space="preserve">2,3-bisphosphoglycerate-independent phosphoglycerate mutase, putative, expressed</t>
  </si>
  <si>
    <t xml:space="preserve">LOC_Os05g40780</t>
  </si>
  <si>
    <t xml:space="preserve">Os.39887.1.S1_at</t>
  </si>
  <si>
    <t xml:space="preserve">keratinocytes-associated protein 2, putative, expressed</t>
  </si>
  <si>
    <t xml:space="preserve">LOC_Os05g40900</t>
  </si>
  <si>
    <t xml:space="preserve">OsAffx.19953.4.S1_s_at</t>
  </si>
  <si>
    <t xml:space="preserve">LOC_Os05g40960</t>
  </si>
  <si>
    <t xml:space="preserve">OsAffx.27267.1.S1_at</t>
  </si>
  <si>
    <t xml:space="preserve">Myb transcription factor, putative, expressed</t>
  </si>
  <si>
    <t xml:space="preserve">LOC_Os05g40990</t>
  </si>
  <si>
    <t xml:space="preserve">Os.6676.1.S1_at</t>
  </si>
  <si>
    <t xml:space="preserve">NADH-cytochrome b5 reductase, putative, expressed</t>
  </si>
  <si>
    <t xml:space="preserve">LOC_Os05g41080</t>
  </si>
  <si>
    <t xml:space="preserve">Os.18405.1.S1_at</t>
  </si>
  <si>
    <t xml:space="preserve">LOC_Os05g41166</t>
  </si>
  <si>
    <t xml:space="preserve">Os.57561.1.S1_at</t>
  </si>
  <si>
    <t xml:space="preserve">LOC_Os05g41180</t>
  </si>
  <si>
    <t xml:space="preserve">Os.7817.1.A1_s_at</t>
  </si>
  <si>
    <t xml:space="preserve">LOC_Os05g41640</t>
  </si>
  <si>
    <t xml:space="preserve">Os.9261.1.A1_at</t>
  </si>
  <si>
    <t xml:space="preserve">phosphoglycerate kinase protein, putative, expressed</t>
  </si>
  <si>
    <t xml:space="preserve">LOC_Os05g41790</t>
  </si>
  <si>
    <t xml:space="preserve">Os.7361.1.S1_s_at</t>
  </si>
  <si>
    <t xml:space="preserve">LOC_Os05g41990</t>
  </si>
  <si>
    <t xml:space="preserve">Os.153.1.S1_at</t>
  </si>
  <si>
    <t xml:space="preserve">LOC_Os05g42000</t>
  </si>
  <si>
    <t xml:space="preserve">Os.7594.1.S1_at</t>
  </si>
  <si>
    <t xml:space="preserve">LOC_Os05g42130</t>
  </si>
  <si>
    <t xml:space="preserve">Os.53020.1.S1_at</t>
  </si>
  <si>
    <t xml:space="preserve">MONOCULM 1, putative, expressed</t>
  </si>
  <si>
    <t xml:space="preserve">LOC_Os05g43310</t>
  </si>
  <si>
    <t xml:space="preserve">Os.5215.1.S1_at</t>
  </si>
  <si>
    <t xml:space="preserve">photosystem II reaction center W protein, chloroplast precursor, putative, expressed</t>
  </si>
  <si>
    <t xml:space="preserve">LOC_Os05g43440</t>
  </si>
  <si>
    <t xml:space="preserve">Os.22455.1.A1_at</t>
  </si>
  <si>
    <t xml:space="preserve">single-stranded DNA-binding protein, putative, expressed</t>
  </si>
  <si>
    <t xml:space="preserve">LOC_Os05g43576</t>
  </si>
  <si>
    <t xml:space="preserve">Os.7615.1.S1_at</t>
  </si>
  <si>
    <t xml:space="preserve">radical SAM enzyme, putative, expressed</t>
  </si>
  <si>
    <t xml:space="preserve">LOC_Os05g43610</t>
  </si>
  <si>
    <t xml:space="preserve">Os.54191.1.S1_at</t>
  </si>
  <si>
    <t xml:space="preserve">ATBARD1/BARD1, putative, expressed</t>
  </si>
  <si>
    <t xml:space="preserve">LOC_Os05g43670</t>
  </si>
  <si>
    <t xml:space="preserve">Os.25372.1.S1_at</t>
  </si>
  <si>
    <t xml:space="preserve">LOC_Os05g43760</t>
  </si>
  <si>
    <t xml:space="preserve">Os.5286.1.S1_at</t>
  </si>
  <si>
    <t xml:space="preserve">LOC_Os05g43860</t>
  </si>
  <si>
    <t xml:space="preserve">OsAffx.15091.1.S1_at</t>
  </si>
  <si>
    <t xml:space="preserve">DUF688, higher plant specific, higher expression in P5 stage of panicle development, expressed protein</t>
  </si>
  <si>
    <t xml:space="preserve">LOC_Os05g44020</t>
  </si>
  <si>
    <t xml:space="preserve">Os.52467.1.S1_at</t>
  </si>
  <si>
    <t xml:space="preserve">LOC_Os05g44190</t>
  </si>
  <si>
    <t xml:space="preserve">Os.54955.1.S1_at</t>
  </si>
  <si>
    <t xml:space="preserve">higher plant specific, higher expression in SAM and panicle developmental stages, expressed protein</t>
  </si>
  <si>
    <t xml:space="preserve">LOC_Os05g44210</t>
  </si>
  <si>
    <t xml:space="preserve">Os.7285.1.S1_at</t>
  </si>
  <si>
    <t xml:space="preserve">trehalose-6-phosphate synthase, putative, expressed</t>
  </si>
  <si>
    <t xml:space="preserve">LOC_Os05g44350</t>
  </si>
  <si>
    <t xml:space="preserve">Os.52818.1.S1_at</t>
  </si>
  <si>
    <t xml:space="preserve">conserved uncharacterized protein, putative, expressed</t>
  </si>
  <si>
    <t xml:space="preserve">LOC_Os05g44360</t>
  </si>
  <si>
    <t xml:space="preserve">Os.26690.1.S2_a_at</t>
  </si>
  <si>
    <t xml:space="preserve">oligosaccharyl transferase, putative, expressed</t>
  </si>
  <si>
    <t xml:space="preserve">LOC_Os05g44560</t>
  </si>
  <si>
    <t xml:space="preserve">Os.18241.1.S1_at</t>
  </si>
  <si>
    <t xml:space="preserve">Os.20973.1.S1_s_at</t>
  </si>
  <si>
    <t xml:space="preserve">LOC_Os05g45030</t>
  </si>
  <si>
    <t xml:space="preserve">Os.11098.1.S1_at</t>
  </si>
  <si>
    <t xml:space="preserve">calcium homeostasis regulator CHoR1, putative, expressed</t>
  </si>
  <si>
    <t xml:space="preserve">LOC_Os05g45270</t>
  </si>
  <si>
    <t xml:space="preserve">Os.53442.1.S1_at</t>
  </si>
  <si>
    <t xml:space="preserve">ribosomal L9, putative, expressed</t>
  </si>
  <si>
    <t xml:space="preserve">LOC_Os05g45340</t>
  </si>
  <si>
    <t xml:space="preserve">OsAffx.27316.1.S1_at</t>
  </si>
  <si>
    <t xml:space="preserve">LOC_Os05g45590</t>
  </si>
  <si>
    <t xml:space="preserve">Os.17535.1.S1_at</t>
  </si>
  <si>
    <t xml:space="preserve">LOC_Os05g45660</t>
  </si>
  <si>
    <t xml:space="preserve">Os.6808.1.S1_at</t>
  </si>
  <si>
    <t xml:space="preserve">plasminogen activator inhibitor 1 RNA-binding protein, putative, expressed</t>
  </si>
  <si>
    <t xml:space="preserve">LOC_Os05g45910</t>
  </si>
  <si>
    <t xml:space="preserve">Os.7768.1.S1_at</t>
  </si>
  <si>
    <t xml:space="preserve">LOC_Os05g46430</t>
  </si>
  <si>
    <t xml:space="preserve">Os.7054.1.S1_at</t>
  </si>
  <si>
    <t xml:space="preserve">60S ribosomal protein L28-1, putative, expressed</t>
  </si>
  <si>
    <t xml:space="preserve">LOC_Os05g46550</t>
  </si>
  <si>
    <t xml:space="preserve">Os.49604.1.S1_at</t>
  </si>
  <si>
    <t xml:space="preserve">adaptor complexes medium subunit family domain containing protein, expressed</t>
  </si>
  <si>
    <t xml:space="preserve">LOC_Os05g46580</t>
  </si>
  <si>
    <t xml:space="preserve">Os.4161.1.S1_at</t>
  </si>
  <si>
    <t xml:space="preserve">LOC_Os05g46630</t>
  </si>
  <si>
    <t xml:space="preserve">Os.8550.1.S1_x_at</t>
  </si>
  <si>
    <t xml:space="preserve">DUF3615, monocot specific, expressed protein</t>
  </si>
  <si>
    <t xml:space="preserve">LOC_Os05g47470</t>
  </si>
  <si>
    <t xml:space="preserve">Os.5815.1.S1_at</t>
  </si>
  <si>
    <t xml:space="preserve">VIP1 protein, putative, expressed</t>
  </si>
  <si>
    <t xml:space="preserve">LOC_Os05g47840</t>
  </si>
  <si>
    <t xml:space="preserve">Os.53178.1.S1_s_at</t>
  </si>
  <si>
    <t xml:space="preserve">LOC_Os05g47850</t>
  </si>
  <si>
    <t xml:space="preserve">OsAffx.4648.1.S1_at</t>
  </si>
  <si>
    <t xml:space="preserve">chloroplastic group IIA intron splicing facilitator CRS1, chloroplast precursor, putative, expressed</t>
  </si>
  <si>
    <t xml:space="preserve">LOC_Os05g47890</t>
  </si>
  <si>
    <t xml:space="preserve">Os.8991.1.S1_at</t>
  </si>
  <si>
    <t xml:space="preserve">LOC_Os05g48070</t>
  </si>
  <si>
    <t xml:space="preserve">Os.9498.1.S1_at</t>
  </si>
  <si>
    <t xml:space="preserve">LOC_Os05g48200</t>
  </si>
  <si>
    <t xml:space="preserve">Os.27638.1.S1_at</t>
  </si>
  <si>
    <t xml:space="preserve">glutamate synthase, chloroplast precursor, putative, expressed</t>
  </si>
  <si>
    <t xml:space="preserve">LOC_Os05g48220</t>
  </si>
  <si>
    <t xml:space="preserve">Os.39014.1.S1_at</t>
  </si>
  <si>
    <t xml:space="preserve">LOC_Os05g48290</t>
  </si>
  <si>
    <t xml:space="preserve">Os.8383.1.S1_at</t>
  </si>
  <si>
    <t xml:space="preserve">LOC_Os05g48320</t>
  </si>
  <si>
    <t xml:space="preserve">Os.11497.1.S1_at</t>
  </si>
  <si>
    <t xml:space="preserve">60S ribosomal protein L37a, putative, expressed</t>
  </si>
  <si>
    <t xml:space="preserve">LOC_Os05g48410</t>
  </si>
  <si>
    <t xml:space="preserve">Os.8883.1.S1_at</t>
  </si>
  <si>
    <t xml:space="preserve">LOC_Os05g48510</t>
  </si>
  <si>
    <t xml:space="preserve">Os.5132.1.S1_at</t>
  </si>
  <si>
    <t xml:space="preserve">phenylalanyl-tRNA synthetase beta chain, putative, expressed</t>
  </si>
  <si>
    <t xml:space="preserve">LOC_Os05g48850</t>
  </si>
  <si>
    <t xml:space="preserve">Os.53950.1.S1_at</t>
  </si>
  <si>
    <t xml:space="preserve">no apical meristem protein, putative, expressed</t>
  </si>
  <si>
    <t xml:space="preserve">OsAffx.15160.1.S1_s_at</t>
  </si>
  <si>
    <t xml:space="preserve">LOC_Os05g48900</t>
  </si>
  <si>
    <t xml:space="preserve">Os.53704.1.S1_x_at</t>
  </si>
  <si>
    <t xml:space="preserve">LOC_Os05g49060</t>
  </si>
  <si>
    <t xml:space="preserve">Os.40415.1.A1_s_at</t>
  </si>
  <si>
    <t xml:space="preserve">uncharacterized protein ycf23, putative, expressed</t>
  </si>
  <si>
    <t xml:space="preserve">LOC_Os05g49230</t>
  </si>
  <si>
    <t xml:space="preserve">Os.20336.1.S1_at</t>
  </si>
  <si>
    <t xml:space="preserve">ribosomal RNA large subunit methyltransferase J, putative, expressed</t>
  </si>
  <si>
    <t xml:space="preserve">LOC_Os05g49250</t>
  </si>
  <si>
    <t xml:space="preserve">Os.46323.1.S1_at</t>
  </si>
  <si>
    <t xml:space="preserve">hhH-GPD superfamily base excision DNA repair protein, putative, expressed</t>
  </si>
  <si>
    <t xml:space="preserve">LOC_Os05g49820</t>
  </si>
  <si>
    <t xml:space="preserve">OsAffx.15171.1.S1_at</t>
  </si>
  <si>
    <t xml:space="preserve">chloroplast unusual positioning protein, putative, expressed</t>
  </si>
  <si>
    <t xml:space="preserve">Os.32545.1.S1_at</t>
  </si>
  <si>
    <t xml:space="preserve">LOC_Os06g12320</t>
  </si>
  <si>
    <t xml:space="preserve">LOC_Os06g16420</t>
  </si>
  <si>
    <t xml:space="preserve">LOC_Os06g12290</t>
  </si>
  <si>
    <t xml:space="preserve">OsAffx.15384.1.S1_at</t>
  </si>
  <si>
    <t xml:space="preserve">Glutathione S-transferase GSTU6, N-terminal domain containing protein</t>
  </si>
  <si>
    <t xml:space="preserve">LOC_Os06g12560</t>
  </si>
  <si>
    <t xml:space="preserve">OsAffx.28216.1.S1_at</t>
  </si>
  <si>
    <t xml:space="preserve">zinc finger, C3HC4 type, domain containing protein, expressed</t>
  </si>
  <si>
    <t xml:space="preserve">LOC_Os06g13190</t>
  </si>
  <si>
    <t xml:space="preserve">OsAffx.27605.1.S1_s_at</t>
  </si>
  <si>
    <t xml:space="preserve">LOC_Os06g13720</t>
  </si>
  <si>
    <t xml:space="preserve">Os.54410.1.S1_at</t>
  </si>
  <si>
    <t xml:space="preserve">dehydrogenase E1 component domain containing protein, expressed</t>
  </si>
  <si>
    <t xml:space="preserve">TCA cycle</t>
  </si>
  <si>
    <t xml:space="preserve">LOC_Os06g20960</t>
  </si>
  <si>
    <t xml:space="preserve">OsAffx.15530.1.S1_at</t>
  </si>
  <si>
    <t xml:space="preserve">SAM dependent carboxyl methyltransferase, putative</t>
  </si>
  <si>
    <t xml:space="preserve">LOC_Os06g12100</t>
  </si>
  <si>
    <t xml:space="preserve">Os.47936.1.A1_at</t>
  </si>
  <si>
    <t xml:space="preserve">mTERF family protein, expressed</t>
  </si>
  <si>
    <t xml:space="preserve">transcription termination factor</t>
  </si>
  <si>
    <t xml:space="preserve">LOC_Os06g12210</t>
  </si>
  <si>
    <t xml:space="preserve">Os.53254.1.S1_at</t>
  </si>
  <si>
    <t xml:space="preserve">LOC_Os06g12310</t>
  </si>
  <si>
    <t xml:space="preserve">Os.17147.1.S1_x_at</t>
  </si>
  <si>
    <t xml:space="preserve">LOC_Os06g14280</t>
  </si>
  <si>
    <t xml:space="preserve">OsAffx.27633.1.S1_at</t>
  </si>
  <si>
    <t xml:space="preserve">cysteine-rich repeat secretory protein precursor, putative, expressed</t>
  </si>
  <si>
    <t xml:space="preserve">plasmodesmata-mediated intercellular transport</t>
  </si>
  <si>
    <t xml:space="preserve">LOC_Os06g15330</t>
  </si>
  <si>
    <t xml:space="preserve">Os.38848.1.S1_at</t>
  </si>
  <si>
    <t xml:space="preserve">LOC_Os06g15480</t>
  </si>
  <si>
    <t xml:space="preserve">Os.56267.1.S1_at</t>
  </si>
  <si>
    <t xml:space="preserve">LOC_Os06g16980</t>
  </si>
  <si>
    <t xml:space="preserve">Os.20056.1.A1_at</t>
  </si>
  <si>
    <t xml:space="preserve">DNA topoisomerase I family protein, expressed</t>
  </si>
  <si>
    <t xml:space="preserve">LOC_Os06g12150</t>
  </si>
  <si>
    <t xml:space="preserve">Os.56273.1.S1_at</t>
  </si>
  <si>
    <t xml:space="preserve">shikimate kinase, putative, expressed</t>
  </si>
  <si>
    <t xml:space="preserve">LOC_Os06g12530</t>
  </si>
  <si>
    <t xml:space="preserve">Os.14007.1.S1_at</t>
  </si>
  <si>
    <t xml:space="preserve">LOC_Os06g12580</t>
  </si>
  <si>
    <t xml:space="preserve">Os.10184.1.S1_s_at</t>
  </si>
  <si>
    <t xml:space="preserve">pro-resilin precursor, putative, expressed</t>
  </si>
  <si>
    <t xml:space="preserve">LOC_Os06g12690</t>
  </si>
  <si>
    <t xml:space="preserve">Os.9510.1.S1_s_at</t>
  </si>
  <si>
    <t xml:space="preserve">DCN1-like protein 2, putative, expressed</t>
  </si>
  <si>
    <t xml:space="preserve">LOC_Os06g13220</t>
  </si>
  <si>
    <t xml:space="preserve">OsAffx.27606.1.S1_at</t>
  </si>
  <si>
    <t xml:space="preserve">LOC_Os06g13280</t>
  </si>
  <si>
    <t xml:space="preserve">OsAffx.27608.1.S1_at</t>
  </si>
  <si>
    <t xml:space="preserve">O-methyltransferase, putative</t>
  </si>
  <si>
    <t xml:space="preserve">LOC_Os06g13320</t>
  </si>
  <si>
    <t xml:space="preserve">Os.52735.1.S1_at</t>
  </si>
  <si>
    <t xml:space="preserve">LOC_Os06g13560</t>
  </si>
  <si>
    <t xml:space="preserve">Os.11831.1.S1_at</t>
  </si>
  <si>
    <t xml:space="preserve">SAM dependent carboxyl methyltransferase, putative, expressed</t>
  </si>
  <si>
    <t xml:space="preserve">LOC_Os06g14030</t>
  </si>
  <si>
    <t xml:space="preserve">OsAffx.15420.1.S1_at</t>
  </si>
  <si>
    <t xml:space="preserve">potassium channel SKOR, putative, expressed</t>
  </si>
  <si>
    <t xml:space="preserve"> LOC_Os06g14190</t>
  </si>
  <si>
    <t xml:space="preserve">Os.17665.1.S1_x_at</t>
  </si>
  <si>
    <t xml:space="preserve">NF-X1-type zinc finger protein, putative, expressed</t>
  </si>
  <si>
    <t xml:space="preserve">LOC_Os06g14190</t>
  </si>
  <si>
    <t xml:space="preserve">Os.17665.2.S1_at</t>
  </si>
  <si>
    <t xml:space="preserve"> LOC_Os06g14350</t>
  </si>
  <si>
    <t xml:space="preserve">Os.24876.1.S1_s_at</t>
  </si>
  <si>
    <t xml:space="preserve">caleosin related protein, putative, expressed</t>
  </si>
  <si>
    <t xml:space="preserve">LOC_Os06g14350</t>
  </si>
  <si>
    <t xml:space="preserve">Os.10311.2.A1_s_at</t>
  </si>
  <si>
    <t xml:space="preserve">LOC_Os06g14370</t>
  </si>
  <si>
    <t xml:space="preserve">Os.26592.1.S2_at</t>
  </si>
  <si>
    <t xml:space="preserve">LOC_Os06g14412</t>
  </si>
  <si>
    <t xml:space="preserve">Os.28431.1.S1_at</t>
  </si>
  <si>
    <t xml:space="preserve">LOC_Os06g14740</t>
  </si>
  <si>
    <t xml:space="preserve">Os.14167.1.S1_at</t>
  </si>
  <si>
    <t xml:space="preserve">NAD binding domain of 6-phosphogluconate dehydrogenase containing protein, expressed</t>
  </si>
  <si>
    <t xml:space="preserve">LOC_Os06g14780</t>
  </si>
  <si>
    <t xml:space="preserve">OsAffx.27641.1.S1_at</t>
  </si>
  <si>
    <t xml:space="preserve">LOC_Os06g15370</t>
  </si>
  <si>
    <t xml:space="preserve">Os.19130.1.S1_at</t>
  </si>
  <si>
    <t xml:space="preserve">LOC_Os06g15700</t>
  </si>
  <si>
    <t xml:space="preserve">Os.19036.1.S1_at</t>
  </si>
  <si>
    <t xml:space="preserve">LOC_Os06g15910</t>
  </si>
  <si>
    <t xml:space="preserve">OsAffx.27660.1.S1_at</t>
  </si>
  <si>
    <t xml:space="preserve"> LOC_Os06g16350</t>
  </si>
  <si>
    <t xml:space="preserve">Os.1131.2.S1_x_at</t>
  </si>
  <si>
    <t xml:space="preserve">Peroxidase 11 precursor, putative, expressed</t>
  </si>
  <si>
    <t xml:space="preserve">LOC_Os06g16370</t>
  </si>
  <si>
    <t xml:space="preserve">Os.1189.1.S1_at</t>
  </si>
  <si>
    <t xml:space="preserve"> LOC_Os06g16400 </t>
  </si>
  <si>
    <t xml:space="preserve">Os.32526.2.S1_x_at</t>
  </si>
  <si>
    <t xml:space="preserve">Os.16952.1.S1_at</t>
  </si>
  <si>
    <t xml:space="preserve">Os.11771.1.S1_at</t>
  </si>
  <si>
    <t xml:space="preserve">LOC_Os06g12590</t>
  </si>
  <si>
    <t xml:space="preserve">Os.14975.1.S2_at</t>
  </si>
  <si>
    <t xml:space="preserve">LOC_Os06g12600</t>
  </si>
  <si>
    <t xml:space="preserve">Os.27745.1.A1_at</t>
  </si>
  <si>
    <t xml:space="preserve">kinase, pfkB family, putative, expressed</t>
  </si>
  <si>
    <t xml:space="preserve">LOC_Os06g12630</t>
  </si>
  <si>
    <t xml:space="preserve">Os.14330.1.S1_at</t>
  </si>
  <si>
    <t xml:space="preserve">glutathione S-transferase, N-terminal domain containing protein, expressed</t>
  </si>
  <si>
    <t xml:space="preserve">LOC_Os06g12680</t>
  </si>
  <si>
    <t xml:space="preserve">Os.55422.1.S1_at</t>
  </si>
  <si>
    <t xml:space="preserve">LOC_Os06g12870</t>
  </si>
  <si>
    <t xml:space="preserve">Os.27436.1.A1_s_at</t>
  </si>
  <si>
    <t xml:space="preserve">LOC_Os06g12990</t>
  </si>
  <si>
    <t xml:space="preserve">Os.13757.1.S1_at</t>
  </si>
  <si>
    <t xml:space="preserve">tRNA methyltransferase, putative, expressed</t>
  </si>
  <si>
    <t xml:space="preserve">LOC_Os06g13650</t>
  </si>
  <si>
    <t xml:space="preserve">OsAffx.27618.1.S1_at</t>
  </si>
  <si>
    <t xml:space="preserve">alpha-mannosidase 2, putative, expressed</t>
  </si>
  <si>
    <t xml:space="preserve">LOC_Os06g13660</t>
  </si>
  <si>
    <t xml:space="preserve">Os.27835.1.S1_at</t>
  </si>
  <si>
    <t xml:space="preserve">alanyl-tRNA synthetase, putative, expressed</t>
  </si>
  <si>
    <t xml:space="preserve">LOC_Os06g13760</t>
  </si>
  <si>
    <t xml:space="preserve">OsAffx.27621.1.S1_s_at</t>
  </si>
  <si>
    <t xml:space="preserve">LOC_Os06g13810</t>
  </si>
  <si>
    <t xml:space="preserve">Os.10991.1.S1_at</t>
  </si>
  <si>
    <t xml:space="preserve">pyrophosphate--fructose 6-phosphate 1-phosphotransferase subunit beta, putative, expressed</t>
  </si>
  <si>
    <t xml:space="preserve">LOC_Os06g14040</t>
  </si>
  <si>
    <t xml:space="preserve">OsAffx.27628.1.S1_s_at</t>
  </si>
  <si>
    <t xml:space="preserve">ThiF family domain containing protein, putative, expressed</t>
  </si>
  <si>
    <t xml:space="preserve">LOC_Os06g14080</t>
  </si>
  <si>
    <t xml:space="preserve">Os.49219.1.S1_at</t>
  </si>
  <si>
    <t xml:space="preserve">ATMAP70 protein, putative, expressed</t>
  </si>
  <si>
    <t xml:space="preserve">LOC_Os06g14390</t>
  </si>
  <si>
    <t xml:space="preserve">Os.9690.1.S1_at</t>
  </si>
  <si>
    <t xml:space="preserve">LOC_Os06g14540</t>
  </si>
  <si>
    <t xml:space="preserve">Os.51106.1.S1_at</t>
  </si>
  <si>
    <t xml:space="preserve">endoglucanase, putative, expressed</t>
  </si>
  <si>
    <t xml:space="preserve">LOC_Os06g15400</t>
  </si>
  <si>
    <t xml:space="preserve">Os.7865.1.S1_at</t>
  </si>
  <si>
    <t xml:space="preserve">LOC_Os06g15620</t>
  </si>
  <si>
    <t xml:space="preserve">Os.48105.1.A1_at</t>
  </si>
  <si>
    <t xml:space="preserve">GASR7 - Gibberellin-regulated GASA/GAST/Snakin family protein precursor, expressed</t>
  </si>
  <si>
    <t xml:space="preserve">LOC_Os06g15820</t>
  </si>
  <si>
    <t xml:space="preserve">Os.50610.1.S1_at</t>
  </si>
  <si>
    <t xml:space="preserve">LOC_Os06g16240</t>
  </si>
  <si>
    <t xml:space="preserve">Os.37647.2.S1_at</t>
  </si>
  <si>
    <t xml:space="preserve">PMR5 N terminal Domain, PC-Esterase (GDSL/SGNH-like Acyl-Esterase family found in Pmr5 and Cas1p), expressed protein</t>
  </si>
  <si>
    <t xml:space="preserve">LOC_Os06g16260</t>
  </si>
  <si>
    <t xml:space="preserve">Os.10990.1.S1_at</t>
  </si>
  <si>
    <t xml:space="preserve">OsSigP5 - Putative Type I Signal Peptidase homologue; employs a putative Ser/His catalytic dyad, expressed</t>
  </si>
  <si>
    <t xml:space="preserve">LOC_Os06g16270</t>
  </si>
  <si>
    <t xml:space="preserve">Os.44694.1.A1_at</t>
  </si>
  <si>
    <t xml:space="preserve">heat shock factor binding protein 2, putative, expressed</t>
  </si>
  <si>
    <t xml:space="preserve">LOC_Os06g16330</t>
  </si>
  <si>
    <t xml:space="preserve">Os.20348.1.S1_at</t>
  </si>
  <si>
    <t xml:space="preserve">LOC_Os06g16390</t>
  </si>
  <si>
    <t xml:space="preserve">Os.44686.1.S1_at</t>
  </si>
  <si>
    <t xml:space="preserve">LOC_Os06g17390</t>
  </si>
  <si>
    <t xml:space="preserve">Os.52645.1.S1_at</t>
  </si>
  <si>
    <t xml:space="preserve">LOC_Os06g42800</t>
  </si>
  <si>
    <t xml:space="preserve">LOC_Os06g47294</t>
  </si>
  <si>
    <t xml:space="preserve">LOC_Os06g42850</t>
  </si>
  <si>
    <t xml:space="preserve">Os.52613.1.S1_at</t>
  </si>
  <si>
    <t xml:space="preserve">extracellular ligand-gated ion channel, putative, expressed</t>
  </si>
  <si>
    <t xml:space="preserve">LOC_Os06g43020</t>
  </si>
  <si>
    <t xml:space="preserve">OsAffx.15902.1.S1_at</t>
  </si>
  <si>
    <t xml:space="preserve">LOC_Os06g44010</t>
  </si>
  <si>
    <t xml:space="preserve">Os.50015.1.S1_at</t>
  </si>
  <si>
    <t xml:space="preserve">OsWRKY28 - Superfamily of TFs having WRKY and zinc finger domains, expressed</t>
  </si>
  <si>
    <t xml:space="preserve">LOC_Os06g44040</t>
  </si>
  <si>
    <t xml:space="preserve">OsAffx.28093.1.S1_at</t>
  </si>
  <si>
    <t xml:space="preserve">DOMON domain containing protein, expressed</t>
  </si>
  <si>
    <t xml:space="preserve">LOC_Os06g44160</t>
  </si>
  <si>
    <t xml:space="preserve">Os.47474.1.S1_x_at</t>
  </si>
  <si>
    <t xml:space="preserve">LOC_Os06g45570</t>
  </si>
  <si>
    <t xml:space="preserve">Os.55395.1.S1_s_at</t>
  </si>
  <si>
    <t xml:space="preserve">LOC_Os06g46350</t>
  </si>
  <si>
    <t xml:space="preserve">OsAffx.15951.1.S1_at</t>
  </si>
  <si>
    <t xml:space="preserve">LOC_Os06g46740</t>
  </si>
  <si>
    <t xml:space="preserve">Os.55380.1.S1_at</t>
  </si>
  <si>
    <t xml:space="preserve">early nodulin 20 precursor, putative, expressed</t>
  </si>
  <si>
    <t xml:space="preserve">nodulation</t>
  </si>
  <si>
    <t xml:space="preserve">LOC_Os06g46900</t>
  </si>
  <si>
    <t xml:space="preserve">Os.11106.1.S1_at</t>
  </si>
  <si>
    <t xml:space="preserve">phosphosulfolactate synthase-related protein, putative, expressed</t>
  </si>
  <si>
    <t xml:space="preserve">LOC_Os06g46920</t>
  </si>
  <si>
    <t xml:space="preserve">Os.52555.1.S1_at</t>
  </si>
  <si>
    <t xml:space="preserve">NAD dependent epimerase/dehydratase family protein, expressed</t>
  </si>
  <si>
    <t xml:space="preserve">LOC_Os06g46980</t>
  </si>
  <si>
    <t xml:space="preserve">Os.56964.1.S1_at</t>
  </si>
  <si>
    <t xml:space="preserve">LOC_Os06g48200</t>
  </si>
  <si>
    <t xml:space="preserve">Os.22839.1.S1_at</t>
  </si>
  <si>
    <t xml:space="preserve">xyloglucan endotransglucosylase/hydrolase protein 15precursor, putative, expressed</t>
  </si>
  <si>
    <t xml:space="preserve">LOC_Os06g40818</t>
  </si>
  <si>
    <t xml:space="preserve">Os.6790.1.S1_at</t>
  </si>
  <si>
    <t xml:space="preserve">aspartic proteinase, putative, expressed</t>
  </si>
  <si>
    <t xml:space="preserve">LOC_Os06g43044</t>
  </si>
  <si>
    <t xml:space="preserve">Os.50788.1.A1_at</t>
  </si>
  <si>
    <t xml:space="preserve">LOC_Os06g43180</t>
  </si>
  <si>
    <t xml:space="preserve">Os.49183.1.S1_at</t>
  </si>
  <si>
    <t xml:space="preserve">cyclase family protein, putative, expressed</t>
  </si>
  <si>
    <t xml:space="preserve">species-specific signaling pathways</t>
  </si>
  <si>
    <t xml:space="preserve">LOC_Os06g43430</t>
  </si>
  <si>
    <t xml:space="preserve">Os.22415.1.S1_s_at</t>
  </si>
  <si>
    <t xml:space="preserve">LOC_Os06g43770</t>
  </si>
  <si>
    <t xml:space="preserve">Os.56085.1.S1_at</t>
  </si>
  <si>
    <t xml:space="preserve">SAM_superfamily, plant specific, high expression in panicle stages, expressed protein</t>
  </si>
  <si>
    <t xml:space="preserve">LOC_Os06g44260</t>
  </si>
  <si>
    <t xml:space="preserve">Os.17228.1.S1_at</t>
  </si>
  <si>
    <t xml:space="preserve">NAD dependent epimerase/dehydratase family (Rossmann)</t>
  </si>
  <si>
    <t xml:space="preserve">LOC_Os06g44810</t>
  </si>
  <si>
    <t xml:space="preserve">Os.53397.1.S1_at</t>
  </si>
  <si>
    <t xml:space="preserve">Pfam-B_18168, higher plant specific, expressed protein</t>
  </si>
  <si>
    <t xml:space="preserve">LOC_Os06g45370</t>
  </si>
  <si>
    <t xml:space="preserve">Os.15065.1.S1_at</t>
  </si>
  <si>
    <t xml:space="preserve">fructose-1,6-bisphosphatase, putative, expressed</t>
  </si>
  <si>
    <t xml:space="preserve">LOC_Os06g45990</t>
  </si>
  <si>
    <t xml:space="preserve">Os.7619.1.S1_s_at</t>
  </si>
  <si>
    <t xml:space="preserve">patellin-5, putative, expressed</t>
  </si>
  <si>
    <t xml:space="preserve">LOC_Os06g46990</t>
  </si>
  <si>
    <t xml:space="preserve">Os.51830.1.S1_at</t>
  </si>
  <si>
    <t xml:space="preserve">higher plant specific, high expression in SAM, expressed protein</t>
  </si>
  <si>
    <t xml:space="preserve">LOC_Os06g47210</t>
  </si>
  <si>
    <t xml:space="preserve">Os.54309.1.S1_at</t>
  </si>
  <si>
    <t xml:space="preserve">LOC_Os06g47930</t>
  </si>
  <si>
    <t xml:space="preserve">Os.50234.1.S1_at</t>
  </si>
  <si>
    <t xml:space="preserve">Pfam-B_1369, plant specific, expressed protein</t>
  </si>
  <si>
    <t xml:space="preserve"> LOC_Os06g42730</t>
  </si>
  <si>
    <t xml:space="preserve">OsAffx.28068.1.S1_x_at</t>
  </si>
  <si>
    <t xml:space="preserve">OsPOP14 - Putative Prolyl Oligopeptidase homologue, expressed</t>
  </si>
  <si>
    <t xml:space="preserve"> LOC_Os06g42890</t>
  </si>
  <si>
    <t xml:space="preserve">OsAffx.28070.1.S1_at</t>
  </si>
  <si>
    <t xml:space="preserve">SANT DNA binding domain</t>
  </si>
  <si>
    <t xml:space="preserve">LOC_Os06g43140</t>
  </si>
  <si>
    <t xml:space="preserve">Os.50917.1.S1_at</t>
  </si>
  <si>
    <t xml:space="preserve">GA16396-PA, putative, expressed</t>
  </si>
  <si>
    <t xml:space="preserve"> LOC_Os06g43570</t>
  </si>
  <si>
    <t xml:space="preserve">OsAffx.28084.1.S1_s_at</t>
  </si>
  <si>
    <t xml:space="preserve">peptidase, T1 family, Proteasome subunit beta type 3, putative, expressed</t>
  </si>
  <si>
    <t xml:space="preserve">LOC_Os06g43590</t>
  </si>
  <si>
    <t xml:space="preserve">Os.6788.1.S1_at</t>
  </si>
  <si>
    <t xml:space="preserve">SNF7 domain containing protein, putative, expressed</t>
  </si>
  <si>
    <t xml:space="preserve">LOC_Os06g43640</t>
  </si>
  <si>
    <t xml:space="preserve">Os.11442.1.S1_at</t>
  </si>
  <si>
    <t xml:space="preserve">LOC_Os06g43980</t>
  </si>
  <si>
    <t xml:space="preserve">Os.51521.1.S2_at</t>
  </si>
  <si>
    <t xml:space="preserve">LOC_Os06g44170</t>
  </si>
  <si>
    <t xml:space="preserve">Os.11290.1.S1_at</t>
  </si>
  <si>
    <t xml:space="preserve">LOC_Os06g44450</t>
  </si>
  <si>
    <t xml:space="preserve">Os.7920.1.S1_at</t>
  </si>
  <si>
    <t xml:space="preserve">LOC_Os06g44790   LOC_Os06g44840</t>
  </si>
  <si>
    <t xml:space="preserve">OsAffx.15929.2.S1_s_at</t>
  </si>
  <si>
    <t xml:space="preserve">UbiA (UbiA prenyltransferase family), expressed</t>
  </si>
  <si>
    <t xml:space="preserve">LOC_Os06g44870</t>
  </si>
  <si>
    <t xml:space="preserve">OsAffx.15931.1.S1_s_at</t>
  </si>
  <si>
    <t xml:space="preserve">LOC_Os06g45040</t>
  </si>
  <si>
    <t xml:space="preserve">OsAffx.15932.1.S1_at</t>
  </si>
  <si>
    <t xml:space="preserve">B-box zinc finger family protein, putative</t>
  </si>
  <si>
    <t xml:space="preserve">LOC_Os06g45100</t>
  </si>
  <si>
    <t xml:space="preserve">Os.53365.1.S1_at</t>
  </si>
  <si>
    <t xml:space="preserve"> LOC_Os06g45120</t>
  </si>
  <si>
    <t xml:space="preserve">Os.11821.1.S1_at</t>
  </si>
  <si>
    <t xml:space="preserve">Vacuolar ATP synthase catalytic subunit A, putative, expressed</t>
  </si>
  <si>
    <t xml:space="preserve">LOC_Os06g45200</t>
  </si>
  <si>
    <t xml:space="preserve">Os.24196.1.A1_x_at</t>
  </si>
  <si>
    <t xml:space="preserve">group 3 pollen allergen, putative, expressed</t>
  </si>
  <si>
    <t xml:space="preserve"> LOC_Os06g45310</t>
  </si>
  <si>
    <t xml:space="preserve">OsAffx.5113.1.S1_at</t>
  </si>
  <si>
    <t xml:space="preserve">OsSPL11 - SBP-box gene family member, expressed</t>
  </si>
  <si>
    <t xml:space="preserve">LOC_Os06g45840</t>
  </si>
  <si>
    <t xml:space="preserve">Os.22374.1.S1_a_at</t>
  </si>
  <si>
    <t xml:space="preserve">MYB transcription factor, putative, expressed</t>
  </si>
  <si>
    <t xml:space="preserve">LOC_Os06g45890</t>
  </si>
  <si>
    <t xml:space="preserve">Os.53136.1.S1_at</t>
  </si>
  <si>
    <t xml:space="preserve">LOC_Os06g46270</t>
  </si>
  <si>
    <t xml:space="preserve">Os.51762.1.S1_at</t>
  </si>
  <si>
    <t xml:space="preserve">LOC_Os06g46330</t>
  </si>
  <si>
    <t xml:space="preserve">Os.20278.1.S1_at</t>
  </si>
  <si>
    <t xml:space="preserve">LOC_Os06g46366</t>
  </si>
  <si>
    <t xml:space="preserve">Os.17420.1.S1_at</t>
  </si>
  <si>
    <t xml:space="preserve">LOC_Os06g46372</t>
  </si>
  <si>
    <t xml:space="preserve">Os.51846.1.S1_x_at</t>
  </si>
  <si>
    <t xml:space="preserve">LOC_Os06g46590</t>
  </si>
  <si>
    <t xml:space="preserve">OsAffx.28136.1.S1_at</t>
  </si>
  <si>
    <t xml:space="preserve">LOC_Os06g46754</t>
  </si>
  <si>
    <t xml:space="preserve">Os.57130.1.S1_at</t>
  </si>
  <si>
    <t xml:space="preserve">RIC10, putative, expressed</t>
  </si>
  <si>
    <t xml:space="preserve">LOC_Os06g46940</t>
  </si>
  <si>
    <t xml:space="preserve">Os.49601.1.S1_at</t>
  </si>
  <si>
    <t xml:space="preserve">Os6bglu25 - beta-glucosidase homologue, similar to Os3bglu6, expressed</t>
  </si>
  <si>
    <t xml:space="preserve"> LOC_Os06g47200</t>
  </si>
  <si>
    <t xml:space="preserve">Os.11393.1.S1_at</t>
  </si>
  <si>
    <t xml:space="preserve">LTPL85 - Protease inhibitor/seed storage/LTP family protein precursor, expressed</t>
  </si>
  <si>
    <t xml:space="preserve">LOC_Os06g47200</t>
  </si>
  <si>
    <t xml:space="preserve">Os.11393.1.S2_at</t>
  </si>
  <si>
    <t xml:space="preserve"> LOC_Os06g47470</t>
  </si>
  <si>
    <t xml:space="preserve">OsAffx.28152.2.S1_at</t>
  </si>
  <si>
    <t xml:space="preserve">TKL_IRAK_DUF26-lh.2 - DUF26 kinases have homology to DUF26 containing loci, expressed</t>
  </si>
  <si>
    <t xml:space="preserve">Os.49369.1.S1_at</t>
  </si>
  <si>
    <t xml:space="preserve">STRUBBELIG-RECEPTOR FAMILY 8 precursor, putative, expressed</t>
  </si>
  <si>
    <t xml:space="preserve">LOC_Os06g43250</t>
  </si>
  <si>
    <t xml:space="preserve">Os.55480.1.S1_at</t>
  </si>
  <si>
    <t xml:space="preserve">LOC_Os06g43600</t>
  </si>
  <si>
    <t xml:space="preserve">Os.7771.1.S1_at</t>
  </si>
  <si>
    <t xml:space="preserve">LTPL129 - Protease inhibitor/seed storage/LTP family protein precursor, expressed</t>
  </si>
  <si>
    <t xml:space="preserve">LOC_Os06g43610</t>
  </si>
  <si>
    <t xml:space="preserve">Os.24754.1.S1_at</t>
  </si>
  <si>
    <t xml:space="preserve">formamidopyrimidine-DNA glycosylase, putative, expressed</t>
  </si>
  <si>
    <t xml:space="preserve">LOC_Os06g43620</t>
  </si>
  <si>
    <t xml:space="preserve">Os.9686.1.S1_at</t>
  </si>
  <si>
    <t xml:space="preserve">haemolysin-III, putative, expressed</t>
  </si>
  <si>
    <t xml:space="preserve">LOC_Os06g43630</t>
  </si>
  <si>
    <t xml:space="preserve">Os.27130.1.S1_at</t>
  </si>
  <si>
    <t xml:space="preserve">sucrose-phosphate synthase, putative, expressed</t>
  </si>
  <si>
    <t xml:space="preserve">LOC_Os06g43800</t>
  </si>
  <si>
    <t xml:space="preserve">Os.12737.1.S1_at</t>
  </si>
  <si>
    <t xml:space="preserve">methyltransferase domain containing protein, putative, expressed</t>
  </si>
  <si>
    <t xml:space="preserve">LOC_Os06g43810</t>
  </si>
  <si>
    <t xml:space="preserve">Os.49529.1.S1_at</t>
  </si>
  <si>
    <t xml:space="preserve">Pfam-B 18724, higher plant specific, expressed protein</t>
  </si>
  <si>
    <t xml:space="preserve">LOC_Os06g43900</t>
  </si>
  <si>
    <t xml:space="preserve">Os.12024.1.S1_at</t>
  </si>
  <si>
    <t xml:space="preserve">ribosomal protein L35, putative, expressed</t>
  </si>
  <si>
    <t xml:space="preserve">LOC_Os06g44060</t>
  </si>
  <si>
    <t xml:space="preserve">Os.6185.1.S1_at</t>
  </si>
  <si>
    <t xml:space="preserve">phospholipase D. Active site motif family protein, expressed</t>
  </si>
  <si>
    <t xml:space="preserve">LOC_Os06g44280</t>
  </si>
  <si>
    <t xml:space="preserve">Os.18683.1.S1_at</t>
  </si>
  <si>
    <t xml:space="preserve">LOC_Os06g44320</t>
  </si>
  <si>
    <t xml:space="preserve">Os.50771.1.S1_at</t>
  </si>
  <si>
    <t xml:space="preserve">Pfam-B_8451, HLH, higher plant sepcific, high expression in panicle developmental stages, expressed protein</t>
  </si>
  <si>
    <t xml:space="preserve">LOC_Os06g45080</t>
  </si>
  <si>
    <t xml:space="preserve">Os.25345.2.S1_at</t>
  </si>
  <si>
    <t xml:space="preserve">rabGAP/TBC domain-containing protein, putative, expressed</t>
  </si>
  <si>
    <t xml:space="preserve">LOC_Os06g45110</t>
  </si>
  <si>
    <t xml:space="preserve">Os.17942.1.S1_at</t>
  </si>
  <si>
    <t xml:space="preserve">LOC_Os06g45390</t>
  </si>
  <si>
    <t xml:space="preserve">OsAffx.15936.1.S1_at</t>
  </si>
  <si>
    <t xml:space="preserve">LOC_Os06g45590</t>
  </si>
  <si>
    <t xml:space="preserve">Os.19152.1.S1_at</t>
  </si>
  <si>
    <t xml:space="preserve">glyceraldehyde-3-phosphate dehydrogenase, putative, expressed</t>
  </si>
  <si>
    <t xml:space="preserve">LOC_Os06g45660</t>
  </si>
  <si>
    <t xml:space="preserve">Os.22567.1.S1_at</t>
  </si>
  <si>
    <t xml:space="preserve">LOC_Os06g45670</t>
  </si>
  <si>
    <t xml:space="preserve">Os.13875.1.S1_at</t>
  </si>
  <si>
    <t xml:space="preserve">glycine cleavage system H protein, putative, expressed</t>
  </si>
  <si>
    <t xml:space="preserve">LOC_Os06g45870</t>
  </si>
  <si>
    <t xml:space="preserve">Os.54217.1.S1_at</t>
  </si>
  <si>
    <t xml:space="preserve">Pfam-B_1534, expressed protein</t>
  </si>
  <si>
    <t xml:space="preserve">LOC_Os06g46310</t>
  </si>
  <si>
    <t xml:space="preserve">Os.25557.1.S1_at</t>
  </si>
  <si>
    <t xml:space="preserve">metal transporter Nramp6, putative, expressed</t>
  </si>
  <si>
    <t xml:space="preserve">LOC_Os06g46380</t>
  </si>
  <si>
    <t xml:space="preserve">Os.7455.1.S1_at</t>
  </si>
  <si>
    <t xml:space="preserve">rab geranylgeranyl transferase like protein, putative, expressed</t>
  </si>
  <si>
    <t xml:space="preserve">LOC_Os06g46390</t>
  </si>
  <si>
    <t xml:space="preserve">Os.51643.1.S1_at</t>
  </si>
  <si>
    <t xml:space="preserve">LOC_Os06g46435; LOC_Os07g22504</t>
  </si>
  <si>
    <t xml:space="preserve">OsAffx.32235.1.S1_x_at</t>
  </si>
  <si>
    <t xml:space="preserve">LOC_Os06g46500</t>
  </si>
  <si>
    <t xml:space="preserve">Os.49496.1.S1_at</t>
  </si>
  <si>
    <t xml:space="preserve">monocopper oxidase, putative, expressed</t>
  </si>
  <si>
    <t xml:space="preserve">LOC_Os06g46570</t>
  </si>
  <si>
    <t xml:space="preserve">Os.51654.1.S1_at</t>
  </si>
  <si>
    <t xml:space="preserve">galactosyltransferase, putative, expressed</t>
  </si>
  <si>
    <t xml:space="preserve">LOC_Os06g46680</t>
  </si>
  <si>
    <t xml:space="preserve">Os.49708.1.S1_at</t>
  </si>
  <si>
    <t xml:space="preserve">LOC_Os06g46799</t>
  </si>
  <si>
    <t xml:space="preserve">Os.5843.1.S1_at</t>
  </si>
  <si>
    <t xml:space="preserve">LOC_Os06g46890</t>
  </si>
  <si>
    <t xml:space="preserve">Os.14747.1.S1_at</t>
  </si>
  <si>
    <t xml:space="preserve">LOC_Os06g46930</t>
  </si>
  <si>
    <t xml:space="preserve">Os.7589.1.S1_at</t>
  </si>
  <si>
    <t xml:space="preserve">ribosomal protein L24, putative, expressed</t>
  </si>
  <si>
    <t xml:space="preserve">Os.12943.1.S1_at</t>
  </si>
  <si>
    <t xml:space="preserve">LOC_Os07g03050</t>
  </si>
  <si>
    <t xml:space="preserve">LOC_Os07g05190</t>
  </si>
  <si>
    <t xml:space="preserve">LOC_Os07g01810</t>
  </si>
  <si>
    <t xml:space="preserve">Os.29959.1.S1_at</t>
  </si>
  <si>
    <t xml:space="preserve">potassium channel protein, putative, expressed</t>
  </si>
  <si>
    <t xml:space="preserve">LOC_Os07g02710</t>
  </si>
  <si>
    <t xml:space="preserve">Os.7343.1.S1_at</t>
  </si>
  <si>
    <t xml:space="preserve">COPI associated protein, expressed protein</t>
  </si>
  <si>
    <t xml:space="preserve">LOC_Os07g03120</t>
  </si>
  <si>
    <t xml:space="preserve">OsAffx.16059.1.S1_at</t>
  </si>
  <si>
    <t xml:space="preserve">Pfam-B_120</t>
  </si>
  <si>
    <t xml:space="preserve">LOC_Os07g05365</t>
  </si>
  <si>
    <t xml:space="preserve">Os.20936.1.S1_a_at</t>
  </si>
  <si>
    <t xml:space="preserve">photosystem II 10 kDa polypeptide, chloroplast precursor, putative, expressed</t>
  </si>
  <si>
    <t xml:space="preserve">LOC_Os07g01480</t>
  </si>
  <si>
    <t xml:space="preserve">Os.27830.1.S1_at</t>
  </si>
  <si>
    <t xml:space="preserve">oxygen evolving enhancer protein 3 domain containing protein, expressed</t>
  </si>
  <si>
    <t xml:space="preserve">LOC_Os07g04150</t>
  </si>
  <si>
    <t xml:space="preserve">Os.19277.1.S1_at</t>
  </si>
  <si>
    <t xml:space="preserve">stress-induced protein, putative, expressed</t>
  </si>
  <si>
    <t xml:space="preserve">Os.32680.1.S1_at</t>
  </si>
  <si>
    <t xml:space="preserve">Os.18941.1.S1_at</t>
  </si>
  <si>
    <t xml:space="preserve">DUF1719, monocot specific, expressed protein</t>
  </si>
  <si>
    <t xml:space="preserve">LOC_Os07g03170</t>
  </si>
  <si>
    <t xml:space="preserve">Os.56093.1.S1_at</t>
  </si>
  <si>
    <t xml:space="preserve">LOC_Os07g03180</t>
  </si>
  <si>
    <t xml:space="preserve">Os.4624.1.S1_at</t>
  </si>
  <si>
    <t xml:space="preserve">GCRP3 - Glycine and cysteine rich family protein precursor, expressed</t>
  </si>
  <si>
    <t xml:space="preserve">LOC_Os07g03190</t>
  </si>
  <si>
    <t xml:space="preserve">OsAffx.28242.1.S1_at</t>
  </si>
  <si>
    <t xml:space="preserve">LOC_Os07g03200</t>
  </si>
  <si>
    <t xml:space="preserve">Os.12206.1.S1_at</t>
  </si>
  <si>
    <t xml:space="preserve">phytosulfokines precursor, putative, expressed</t>
  </si>
  <si>
    <t xml:space="preserve">LOC_Os07g03368</t>
  </si>
  <si>
    <t xml:space="preserve">Os.11164.1.S1_at</t>
  </si>
  <si>
    <t xml:space="preserve">SCP-like extracellular protein, expressed</t>
  </si>
  <si>
    <t xml:space="preserve">LOC_Os07g03580</t>
  </si>
  <si>
    <t xml:space="preserve">Os.51496.1.S1_at</t>
  </si>
  <si>
    <t xml:space="preserve"> LOC_Os07g03590</t>
  </si>
  <si>
    <t xml:space="preserve">Os.51641.1.S1_x_at</t>
  </si>
  <si>
    <t xml:space="preserve">LOC_Os07g03710</t>
  </si>
  <si>
    <t xml:space="preserve">Os.323.1.S1_at</t>
  </si>
  <si>
    <t xml:space="preserve">LOC_Os07g03730</t>
  </si>
  <si>
    <t xml:space="preserve">Os.19861.1.S1_at</t>
  </si>
  <si>
    <t xml:space="preserve">LOC_Os07g03790</t>
  </si>
  <si>
    <t xml:space="preserve">OsAffx.28252.1.S1_at</t>
  </si>
  <si>
    <t xml:space="preserve">lectin-like receptor kinase 7, putative, expressed</t>
  </si>
  <si>
    <t xml:space="preserve">LOC_Os07g03840</t>
  </si>
  <si>
    <t xml:space="preserve">Os.11936.1.S1_at</t>
  </si>
  <si>
    <t xml:space="preserve">LOC_Os07g03870</t>
  </si>
  <si>
    <t xml:space="preserve">Os.20817.1.S1_at</t>
  </si>
  <si>
    <t xml:space="preserve">receptor like protein kinase, putative, expressed</t>
  </si>
  <si>
    <t xml:space="preserve">LOC_Os07g04040</t>
  </si>
  <si>
    <t xml:space="preserve">Os.37089.1.S1_at</t>
  </si>
  <si>
    <t xml:space="preserve">LOC_Os07g04560</t>
  </si>
  <si>
    <t xml:space="preserve">OsAffx.16082.1.S1_at</t>
  </si>
  <si>
    <t xml:space="preserve">no apical meristem protein, putative</t>
  </si>
  <si>
    <t xml:space="preserve">LOC_Os07g04690</t>
  </si>
  <si>
    <t xml:space="preserve">Os.11609.1.S1_at</t>
  </si>
  <si>
    <t xml:space="preserve">UDP-arabinose 4-epimerase 1, putative, expressed</t>
  </si>
  <si>
    <t xml:space="preserve">LOC_Os07g04910</t>
  </si>
  <si>
    <t xml:space="preserve">Os.27992.1.S1_at</t>
  </si>
  <si>
    <t xml:space="preserve">LOC_Os07g04990</t>
  </si>
  <si>
    <t xml:space="preserve">Os.8112.1.S1_at</t>
  </si>
  <si>
    <t xml:space="preserve">LOC_Os07g05620</t>
  </si>
  <si>
    <t xml:space="preserve">Os.27738.1.S1_at</t>
  </si>
  <si>
    <t xml:space="preserve">CAMK_KIN1/SNF1/Nim1_like.28 - CAMK includes calcium/calmodulin depedent protein kinases, expressed</t>
  </si>
  <si>
    <t xml:space="preserve">LOC_Os07g02960</t>
  </si>
  <si>
    <t xml:space="preserve">Os.32682.1.S1_at</t>
  </si>
  <si>
    <t xml:space="preserve">LOC_Os07g03110</t>
  </si>
  <si>
    <t xml:space="preserve">Os.11532.1.S1_at</t>
  </si>
  <si>
    <t xml:space="preserve">OsFBX213 - F-box domain containing protein, expressed</t>
  </si>
  <si>
    <t xml:space="preserve">LOC_Os07g03770</t>
  </si>
  <si>
    <t xml:space="preserve">Os.2254.1.S1_at</t>
  </si>
  <si>
    <t xml:space="preserve">LOC_Os07g04160</t>
  </si>
  <si>
    <t xml:space="preserve">Os.11581.1.S1_at</t>
  </si>
  <si>
    <t xml:space="preserve">peptidyl-prolyl cis-trans isomerase, FKBP-type, putative, expressed</t>
  </si>
  <si>
    <t xml:space="preserve">LOC_Os07g04190</t>
  </si>
  <si>
    <t xml:space="preserve">Os.49690.1.S1_s_at</t>
  </si>
  <si>
    <t xml:space="preserve">receptor protein kinase CLAVATA1 precursor, putative, expressed</t>
  </si>
  <si>
    <t xml:space="preserve">LOC_Os07g04200</t>
  </si>
  <si>
    <t xml:space="preserve">Os.24651.1.S1_at</t>
  </si>
  <si>
    <t xml:space="preserve">LOC_Os07g04500</t>
  </si>
  <si>
    <t xml:space="preserve">Os.9770.1.S1_at</t>
  </si>
  <si>
    <t xml:space="preserve">LOC_Os07g04530</t>
  </si>
  <si>
    <t xml:space="preserve">Os.4742.1.S1_at</t>
  </si>
  <si>
    <t xml:space="preserve">GYF domain containing protein, putative, expressed</t>
  </si>
  <si>
    <t xml:space="preserve">LOC_Os07g04960</t>
  </si>
  <si>
    <t xml:space="preserve">Os.36708.1.S1_at</t>
  </si>
  <si>
    <t xml:space="preserve">LOC_Os07g05050</t>
  </si>
  <si>
    <t xml:space="preserve">Os.38341.1.S1_at</t>
  </si>
  <si>
    <t xml:space="preserve">LOC_Os07g05390</t>
  </si>
  <si>
    <t xml:space="preserve">OsAffx.28288.1.S1_s_at</t>
  </si>
  <si>
    <t xml:space="preserve">LOC_Os07g23110</t>
  </si>
  <si>
    <t xml:space="preserve">LOC_Os07g49120</t>
  </si>
  <si>
    <t xml:space="preserve">LOC_Os07g26690</t>
  </si>
  <si>
    <t xml:space="preserve">Os.11330.2.S1_x_at</t>
  </si>
  <si>
    <t xml:space="preserve">aquaporin (PIP2a)</t>
  </si>
  <si>
    <t xml:space="preserve">LOC_Os07g22840</t>
  </si>
  <si>
    <t xml:space="preserve">OsAffx.16365.1.S1_at</t>
  </si>
  <si>
    <t xml:space="preserve">anaphase-promoting complex subunit 11, putative</t>
  </si>
  <si>
    <t xml:space="preserve">LOC_Os07g26630</t>
  </si>
  <si>
    <t xml:space="preserve">Os.8118.1.S1_at</t>
  </si>
  <si>
    <t xml:space="preserve">LOC_Os07g26640</t>
  </si>
  <si>
    <t xml:space="preserve">Os.44151.1.S1_x_at</t>
  </si>
  <si>
    <t xml:space="preserve">MIP domain containing protein, Aquaporin PIP2.2, putative, expressed</t>
  </si>
  <si>
    <t xml:space="preserve">LOC_Os07g26660</t>
  </si>
  <si>
    <t xml:space="preserve">Os.31191.2.S1_x_at</t>
  </si>
  <si>
    <t xml:space="preserve">MIP domain containing protein, aquaporin protein, putative, expressed</t>
  </si>
  <si>
    <t xml:space="preserve">LOC_Os07g32230</t>
  </si>
  <si>
    <t xml:space="preserve">Os.20611.1.S1_at</t>
  </si>
  <si>
    <t xml:space="preserve">LOC_Os07g33280</t>
  </si>
  <si>
    <t xml:space="preserve">Os.6516.1.S1_at</t>
  </si>
  <si>
    <t xml:space="preserve">Pfam-B_10159, higher plant specific, expressed protein</t>
  </si>
  <si>
    <t xml:space="preserve">LOC_Os07g34640</t>
  </si>
  <si>
    <t xml:space="preserve">Os.27195.1.S1_at</t>
  </si>
  <si>
    <t xml:space="preserve">pyruvate Pi dikinase regulatory protein, putative, expressed</t>
  </si>
  <si>
    <t xml:space="preserve">LOC_Os07g35260</t>
  </si>
  <si>
    <t xml:space="preserve">Os.27098.4.S1_x_at</t>
  </si>
  <si>
    <t xml:space="preserve">TKL_IRAK_DUF26-lc.9 - DUF26 kinases have homology to DUF26 containing loci, expressed</t>
  </si>
  <si>
    <t xml:space="preserve">LOC_Os07g36600</t>
  </si>
  <si>
    <t xml:space="preserve">Os.27293.1.S1_a_at</t>
  </si>
  <si>
    <t xml:space="preserve">LOC_Os07g37310</t>
  </si>
  <si>
    <t xml:space="preserve">Os.23100.1.S1_at</t>
  </si>
  <si>
    <t xml:space="preserve">uncharacterized secreted protein, putative, expressed</t>
  </si>
  <si>
    <t xml:space="preserve">LOC_Os07g37650</t>
  </si>
  <si>
    <t xml:space="preserve">Os.11759.1.S1_at</t>
  </si>
  <si>
    <t xml:space="preserve">LOC_Os07g37730</t>
  </si>
  <si>
    <t xml:space="preserve">Os.44475.1.S1_x_at</t>
  </si>
  <si>
    <t xml:space="preserve">Rotenone-insensitive NADH-ubiquinone oxidoreductase, mitochondrial precursor, putative, expressed</t>
  </si>
  <si>
    <t xml:space="preserve">LOC_Os07g38570</t>
  </si>
  <si>
    <t xml:space="preserve">OsAffx.28813.1.S1_at</t>
  </si>
  <si>
    <t xml:space="preserve">LOC_Os07g38840</t>
  </si>
  <si>
    <t xml:space="preserve">Os.16563.1.S1_at</t>
  </si>
  <si>
    <t xml:space="preserve">DUF946 superfamily, signal peptide, expressed protein</t>
  </si>
  <si>
    <t xml:space="preserve">LOC_Os07g40040</t>
  </si>
  <si>
    <t xml:space="preserve">OsAffx.16648.1.S1_at</t>
  </si>
  <si>
    <t xml:space="preserve">Pfam-B_2676, higher plant specific, expressed protein</t>
  </si>
  <si>
    <t xml:space="preserve">LOC_Os07g40320</t>
  </si>
  <si>
    <t xml:space="preserve">OsAffx.5584.1.S1_at</t>
  </si>
  <si>
    <t xml:space="preserve">Got1-like family protein, vesicle tranport protein, expressed</t>
  </si>
  <si>
    <t xml:space="preserve">LOC_Os07g41160</t>
  </si>
  <si>
    <t xml:space="preserve">OsAffx.16669.1.S1_at</t>
  </si>
  <si>
    <t xml:space="preserve">protein of unknown function DUF1675 domain containing protein, expressed</t>
  </si>
  <si>
    <t xml:space="preserve">LOC_Os07g41600</t>
  </si>
  <si>
    <t xml:space="preserve">Os.4881.1.S1_s_at</t>
  </si>
  <si>
    <t xml:space="preserve">proline-rich protein, putative, expressed</t>
  </si>
  <si>
    <t xml:space="preserve">LOC_Os07g42940</t>
  </si>
  <si>
    <t xml:space="preserve">Os.16704.1.S1_at</t>
  </si>
  <si>
    <t xml:space="preserve">CAMK_CAMK_like.7 - CAMK includes calcium/calmodulin depedent protein kinases, expressed</t>
  </si>
  <si>
    <t xml:space="preserve">LOC_Os07g43322</t>
  </si>
  <si>
    <t xml:space="preserve">OsAffx.16693.1.S1_x_at</t>
  </si>
  <si>
    <t xml:space="preserve">Atg14, UV radiation resistance protein and autophagy-related subunit 14</t>
  </si>
  <si>
    <t xml:space="preserve">LOC_Os07g43940</t>
  </si>
  <si>
    <t xml:space="preserve">Os.11198.3.S1_x_at</t>
  </si>
  <si>
    <t xml:space="preserve">glucan endo-1,3-beta-glucosidase 4 precursor, putative, expressed</t>
  </si>
  <si>
    <t xml:space="preserve">LOC_Os07g43950</t>
  </si>
  <si>
    <t xml:space="preserve">Os.38021.1.S1_at</t>
  </si>
  <si>
    <t xml:space="preserve">LOC_Os07g44140</t>
  </si>
  <si>
    <t xml:space="preserve">Os.9067.1.S1_at</t>
  </si>
  <si>
    <t xml:space="preserve">LOC_Os07g44330</t>
  </si>
  <si>
    <t xml:space="preserve">Os.2914.1.S1_at</t>
  </si>
  <si>
    <t xml:space="preserve">kinase, putative, expressed</t>
  </si>
  <si>
    <t xml:space="preserve">LOC_Os07g44430</t>
  </si>
  <si>
    <t xml:space="preserve">Os.13972.1.S1_at</t>
  </si>
  <si>
    <t xml:space="preserve">peroxiredoxin, putative</t>
  </si>
  <si>
    <t xml:space="preserve">LOC_Os07g46280</t>
  </si>
  <si>
    <t xml:space="preserve">Os.20617.2.S1_x_at</t>
  </si>
  <si>
    <t xml:space="preserve">Glycosyl hydrolase family 1 protein, expressed</t>
  </si>
  <si>
    <t xml:space="preserve">LOC_Os07g46520</t>
  </si>
  <si>
    <t xml:space="preserve">Os.45924.1.S1_x_at</t>
  </si>
  <si>
    <t xml:space="preserve">rhythmically expressed gene 2 protein, putative, expressed</t>
  </si>
  <si>
    <t xml:space="preserve">LOC_Os07g47100</t>
  </si>
  <si>
    <t xml:space="preserve">Os.4700.1.S1_at</t>
  </si>
  <si>
    <t xml:space="preserve">transporter, monovalent cation:proton antiporter-2 family, putative, expressed</t>
  </si>
  <si>
    <t xml:space="preserve">LOC_Os07g47270</t>
  </si>
  <si>
    <t xml:space="preserve">Os.16760.1.S1_at</t>
  </si>
  <si>
    <t xml:space="preserve">protein kinase APK1B, chloroplast precursor, putative, expressed</t>
  </si>
  <si>
    <t xml:space="preserve">LOC_Os07g47350</t>
  </si>
  <si>
    <t xml:space="preserve">Os.15701.1.S1_x_at</t>
  </si>
  <si>
    <t xml:space="preserve">LOC_Os07g47670</t>
  </si>
  <si>
    <t xml:space="preserve">Os.20501.1.S1_at</t>
  </si>
  <si>
    <t xml:space="preserve">hypoxia-responsive family protein, putative, expressed</t>
  </si>
  <si>
    <t xml:space="preserve">LOC_Os07g48460</t>
  </si>
  <si>
    <t xml:space="preserve">Os.27926.1.A1_s_at</t>
  </si>
  <si>
    <t xml:space="preserve">stress responsive protein, putative, expressed</t>
  </si>
  <si>
    <t xml:space="preserve">LOC_Os07g48630</t>
  </si>
  <si>
    <t xml:space="preserve">Os.10423.1.S1_at</t>
  </si>
  <si>
    <t xml:space="preserve">LOC_Os07g48870</t>
  </si>
  <si>
    <t xml:space="preserve">Os.32634.1.S1_at</t>
  </si>
  <si>
    <t xml:space="preserve">Os.34729.1.S1_at</t>
  </si>
  <si>
    <t xml:space="preserve">LOC_Os07g22670</t>
  </si>
  <si>
    <t xml:space="preserve">Os.31679.1.S1_at</t>
  </si>
  <si>
    <t xml:space="preserve">mTERF domain containing protein, expressed</t>
  </si>
  <si>
    <t xml:space="preserve">LOC_Os07g25590</t>
  </si>
  <si>
    <t xml:space="preserve">Os.49621.1.S1_at</t>
  </si>
  <si>
    <t xml:space="preserve">decarboxylase, putative, expressed</t>
  </si>
  <si>
    <t xml:space="preserve">LOC_Os07g29190</t>
  </si>
  <si>
    <t xml:space="preserve">Os.8379.1.S1_at</t>
  </si>
  <si>
    <t xml:space="preserve">LOC_Os07g29240</t>
  </si>
  <si>
    <t xml:space="preserve">Os.35273.1.S1_at</t>
  </si>
  <si>
    <t xml:space="preserve">Pfam-B_3159, signal peptide, plant specific, expressed protein</t>
  </si>
  <si>
    <t xml:space="preserve">LOC_Os07g30150</t>
  </si>
  <si>
    <t xml:space="preserve">Os.16899.1.S1_at</t>
  </si>
  <si>
    <t xml:space="preserve">LOC_Os07g30620</t>
  </si>
  <si>
    <t xml:space="preserve">Os.51026.1.S1_x_at</t>
  </si>
  <si>
    <t xml:space="preserve">LOC_Os07g30670</t>
  </si>
  <si>
    <t xml:space="preserve">Os.52588.1.S1_at</t>
  </si>
  <si>
    <t xml:space="preserve">LOC_Os07g30790</t>
  </si>
  <si>
    <t xml:space="preserve">Os.6052.1.S1_at</t>
  </si>
  <si>
    <t xml:space="preserve">ubiquinol-cytochrome C chaperone family protein, putative, expressed</t>
  </si>
  <si>
    <t xml:space="preserve">LOC_Os07g32170</t>
  </si>
  <si>
    <t xml:space="preserve">Os.9500.1.S1_s_at</t>
  </si>
  <si>
    <t xml:space="preserve">OsSPL13 - SBP-box gene family member, expressed</t>
  </si>
  <si>
    <t xml:space="preserve">SQUAMOSA PROMOTER BINDING PROTEIN-box genes</t>
  </si>
  <si>
    <t xml:space="preserve">LOC_Os07g32390</t>
  </si>
  <si>
    <t xml:space="preserve">Os.24598.1.S1_at</t>
  </si>
  <si>
    <t xml:space="preserve">targeting protein-related, putative, expressed</t>
  </si>
  <si>
    <t xml:space="preserve">LOC_Os07g32590</t>
  </si>
  <si>
    <t xml:space="preserve">Os.18234.1.S1_at</t>
  </si>
  <si>
    <t xml:space="preserve">LOC_Os07g32620</t>
  </si>
  <si>
    <t xml:space="preserve">Os.8842.1.S1_at</t>
  </si>
  <si>
    <t xml:space="preserve">LOC_Os07g32630</t>
  </si>
  <si>
    <t xml:space="preserve">Os.15570.1.S1_at</t>
  </si>
  <si>
    <t xml:space="preserve">LOC_Os07g36390</t>
  </si>
  <si>
    <t xml:space="preserve">Os.8081.1.A1_at</t>
  </si>
  <si>
    <t xml:space="preserve">LOC_Os07g36630</t>
  </si>
  <si>
    <t xml:space="preserve">Os.52482.1.S1_at</t>
  </si>
  <si>
    <t xml:space="preserve">CSLF8 - cellulose synthase-like family F; beta1,3;1,4 glucan synthase, expressed</t>
  </si>
  <si>
    <t xml:space="preserve">LOC_Os07g37230</t>
  </si>
  <si>
    <t xml:space="preserve">Os.27580.1.S1_at</t>
  </si>
  <si>
    <t xml:space="preserve">inositol-1-monophosphatase, putative, expressed</t>
  </si>
  <si>
    <t xml:space="preserve">LOC_Os07g38150</t>
  </si>
  <si>
    <t xml:space="preserve">Os.48079.1.S1_at</t>
  </si>
  <si>
    <t xml:space="preserve">transmembrane domain, expressed protein</t>
  </si>
  <si>
    <t xml:space="preserve">LOC_Os07g38790</t>
  </si>
  <si>
    <t xml:space="preserve">Os.8390.1.S1_s_at</t>
  </si>
  <si>
    <t xml:space="preserve">LOC_Os07g38850</t>
  </si>
  <si>
    <t xml:space="preserve">Os.8566.1.S1_at</t>
  </si>
  <si>
    <t xml:space="preserve">prenyltransferase, putative</t>
  </si>
  <si>
    <t xml:space="preserve">LOC_Os07g40120</t>
  </si>
  <si>
    <t xml:space="preserve">OsAffx.5582.1.S1_at</t>
  </si>
  <si>
    <t xml:space="preserve">LOC_Os07g40240</t>
  </si>
  <si>
    <t xml:space="preserve">Os.48981.1.S1_at</t>
  </si>
  <si>
    <t xml:space="preserve">GASR9 - Gibberellin-regulated GASA/GAST/Snakin family protein precursor, expressed</t>
  </si>
  <si>
    <t xml:space="preserve">LOC_Os07g40480</t>
  </si>
  <si>
    <t xml:space="preserve">Os.10536.1.S1_at</t>
  </si>
  <si>
    <t xml:space="preserve">LOC_Os07g40690</t>
  </si>
  <si>
    <t xml:space="preserve">Os.46924.1.S1_at</t>
  </si>
  <si>
    <t xml:space="preserve">LOC_Os07g40700</t>
  </si>
  <si>
    <t xml:space="preserve">Os.35300.1.S1_at</t>
  </si>
  <si>
    <t xml:space="preserve">LOC_Os07g41190</t>
  </si>
  <si>
    <t xml:space="preserve">Os.7119.1.S1_at</t>
  </si>
  <si>
    <t xml:space="preserve">LOC_Os07g41630</t>
  </si>
  <si>
    <t xml:space="preserve">Os.52226.1.S1_at</t>
  </si>
  <si>
    <t xml:space="preserve">DUF751 superfamily, transmembrane domain, plant and cyanobacteria specific</t>
  </si>
  <si>
    <t xml:space="preserve">LOC_Os07g42420</t>
  </si>
  <si>
    <t xml:space="preserve">Os.37967.1.S1_at</t>
  </si>
  <si>
    <t xml:space="preserve">LOC_Os07g42650</t>
  </si>
  <si>
    <t xml:space="preserve">Os.22703.1.S1_at</t>
  </si>
  <si>
    <t xml:space="preserve">Pfam-B_6573, higher plant specific, expressed protein</t>
  </si>
  <si>
    <t xml:space="preserve">LOC_Os07g43370</t>
  </si>
  <si>
    <t xml:space="preserve">Os.35708.1.S1_at</t>
  </si>
  <si>
    <t xml:space="preserve">amine oxidase family protein, putative, expressed</t>
  </si>
  <si>
    <t xml:space="preserve">LOC_Os07g46560</t>
  </si>
  <si>
    <t xml:space="preserve">Os.31545.1.S1_at</t>
  </si>
  <si>
    <t xml:space="preserve">seven in absentia protein family domain containing protein, expressed</t>
  </si>
  <si>
    <t xml:space="preserve">E3 Ub ligase</t>
  </si>
  <si>
    <t xml:space="preserve">LOC_Os07g46600</t>
  </si>
  <si>
    <t xml:space="preserve">Os.27129.1.S1_at</t>
  </si>
  <si>
    <t xml:space="preserve">RNA pseudouridine synthase, putative, expressed</t>
  </si>
  <si>
    <t xml:space="preserve">RNA modification, may serve as RNA chaperones</t>
  </si>
  <si>
    <t xml:space="preserve">LOC_Os07g47040</t>
  </si>
  <si>
    <t xml:space="preserve">Os.8736.1.S1_at</t>
  </si>
  <si>
    <t xml:space="preserve">LOC_Os07g48040</t>
  </si>
  <si>
    <t xml:space="preserve">Os.11770.1.S1_at</t>
  </si>
  <si>
    <t xml:space="preserve">LOC_Os07g48360</t>
  </si>
  <si>
    <t xml:space="preserve">Os.53598.1.S1_at</t>
  </si>
  <si>
    <t xml:space="preserve">LOC_Os07g48370</t>
  </si>
  <si>
    <t xml:space="preserve">Os.25298.1.S1_at</t>
  </si>
  <si>
    <t xml:space="preserve">LOC_Os07g48710</t>
  </si>
  <si>
    <t xml:space="preserve">Os.4651.1.S1_at</t>
  </si>
  <si>
    <t xml:space="preserve">LOC_Os07g48980</t>
  </si>
  <si>
    <t xml:space="preserve">Os.1479.1.S1_at</t>
  </si>
  <si>
    <t xml:space="preserve">nicotianamine synthase, putative, expressed</t>
  </si>
  <si>
    <t xml:space="preserve">LOC_Os07g49110</t>
  </si>
  <si>
    <t xml:space="preserve">Os.15204.2.S1_x_at</t>
  </si>
  <si>
    <t xml:space="preserve">D-alanine--D-alanine ligase family, putative, expressed</t>
  </si>
  <si>
    <t xml:space="preserve">inc d-alanine metabolism</t>
  </si>
  <si>
    <t xml:space="preserve">LOC_Os07g49310</t>
  </si>
  <si>
    <t xml:space="preserve">Os.17623.1.S1_at</t>
  </si>
  <si>
    <t xml:space="preserve"> LOC_Os07g22840</t>
  </si>
  <si>
    <t xml:space="preserve">OsAffx.16365.1.S1_x_at</t>
  </si>
  <si>
    <t xml:space="preserve">anaphase-promoting complex subunit 11, putative, expressed</t>
  </si>
  <si>
    <t xml:space="preserve">LOC_Os07g23340</t>
  </si>
  <si>
    <t xml:space="preserve">Os.40189.1.S1_at</t>
  </si>
  <si>
    <t xml:space="preserve">LOC_Os07g23410</t>
  </si>
  <si>
    <t xml:space="preserve">Os.15112.1.S1_at</t>
  </si>
  <si>
    <t xml:space="preserve">fatty acid desaturase, putative, expressed</t>
  </si>
  <si>
    <t xml:space="preserve">LOC_Os07g23430</t>
  </si>
  <si>
    <t xml:space="preserve">Os.15139.1.S1_at</t>
  </si>
  <si>
    <t xml:space="preserve"> LOC_Os07g23660</t>
  </si>
  <si>
    <t xml:space="preserve">Os.54579.1.S1_x_at</t>
  </si>
  <si>
    <t xml:space="preserve">LOC_Os07g23790</t>
  </si>
  <si>
    <t xml:space="preserve">Os.11647.2.S1_a_at</t>
  </si>
  <si>
    <t xml:space="preserve">LOC_Os07g25050</t>
  </si>
  <si>
    <t xml:space="preserve">Os.6645.1.S1_s_at</t>
  </si>
  <si>
    <t xml:space="preserve">thionin-like peptide, putative</t>
  </si>
  <si>
    <t xml:space="preserve">LOC_Os07g25210</t>
  </si>
  <si>
    <t xml:space="preserve">Os.10223.1.S1_at</t>
  </si>
  <si>
    <t xml:space="preserve">LOC_Os07g26110</t>
  </si>
  <si>
    <t xml:space="preserve">Os.53561.1.S1_at</t>
  </si>
  <si>
    <t xml:space="preserve">LOC_Os07g26460</t>
  </si>
  <si>
    <t xml:space="preserve">OsAffx.5450.1.S1_at</t>
  </si>
  <si>
    <t xml:space="preserve">GLTP domain containing protein, putative, expressed</t>
  </si>
  <si>
    <t xml:space="preserve">LOC_Os07g26490</t>
  </si>
  <si>
    <t xml:space="preserve">Os.10124.3.S1_x_at</t>
  </si>
  <si>
    <t xml:space="preserve">LOC_Os07g26520</t>
  </si>
  <si>
    <t xml:space="preserve">Os.7365.1.S1_at</t>
  </si>
  <si>
    <t xml:space="preserve">Os.31191.1.S1_at</t>
  </si>
  <si>
    <t xml:space="preserve">LOC_Os07g26700</t>
  </si>
  <si>
    <t xml:space="preserve">Os.18694.1.S1_at</t>
  </si>
  <si>
    <t xml:space="preserve">UPF0041 domain containing protein, putative, expressed</t>
  </si>
  <si>
    <t xml:space="preserve"> LOC_Os07g26940</t>
  </si>
  <si>
    <t xml:space="preserve">Os.9465.1.S1_s_at</t>
  </si>
  <si>
    <t xml:space="preserve">ORM1, putative, expressed</t>
  </si>
  <si>
    <t xml:space="preserve">LOC_Os07g27480</t>
  </si>
  <si>
    <t xml:space="preserve">Os.33007.1.S1_x_at</t>
  </si>
  <si>
    <t xml:space="preserve">LOC_Os07g27490</t>
  </si>
  <si>
    <t xml:space="preserve">Os.37542.1.S1_at</t>
  </si>
  <si>
    <t xml:space="preserve">LOC_Os07g28820</t>
  </si>
  <si>
    <t xml:space="preserve">Os.427.1.S1_at</t>
  </si>
  <si>
    <t xml:space="preserve">ribonuclease 2-5A family protein, expressed</t>
  </si>
  <si>
    <t xml:space="preserve"> LOC_Os07g28850</t>
  </si>
  <si>
    <t xml:space="preserve">OsAffx.28651.1.S1_x_at</t>
  </si>
  <si>
    <t xml:space="preserve">LOC_Os07g28850</t>
  </si>
  <si>
    <t xml:space="preserve">Os.7338.1.S1_at</t>
  </si>
  <si>
    <t xml:space="preserve">LOC_Os07g28940</t>
  </si>
  <si>
    <t xml:space="preserve">Os.38150.1.A1_s_at</t>
  </si>
  <si>
    <t xml:space="preserve">ATGRIP/GRIP, putative, expressed</t>
  </si>
  <si>
    <t xml:space="preserve">LOC_Os07g29630</t>
  </si>
  <si>
    <t xml:space="preserve">Os.28775.1.S1_at</t>
  </si>
  <si>
    <t xml:space="preserve">LOC_Os07g29640</t>
  </si>
  <si>
    <t xml:space="preserve">Os.22559.1.S1_at</t>
  </si>
  <si>
    <t xml:space="preserve">LOC_Os07g29760</t>
  </si>
  <si>
    <t xml:space="preserve">Os.20514.1.S1_x_at</t>
  </si>
  <si>
    <t xml:space="preserve">cysteine proteinase A494 precursor, putative, expressed</t>
  </si>
  <si>
    <t xml:space="preserve">LOC_Os07g30020</t>
  </si>
  <si>
    <t xml:space="preserve">Os.14843.1.S1_at</t>
  </si>
  <si>
    <t xml:space="preserve"> LOC_Os07g30160</t>
  </si>
  <si>
    <t xml:space="preserve">Os.8024.1.S1_at</t>
  </si>
  <si>
    <t xml:space="preserve">nitrilase, putative, expressed</t>
  </si>
  <si>
    <t xml:space="preserve">LOC_Os07g30250</t>
  </si>
  <si>
    <t xml:space="preserve">Os.52388.1.S1_x_at</t>
  </si>
  <si>
    <t xml:space="preserve">RFT1, putative, expressed</t>
  </si>
  <si>
    <t xml:space="preserve">LOC_Os07g30300</t>
  </si>
  <si>
    <t xml:space="preserve">Os.9104.1.S1_at</t>
  </si>
  <si>
    <t xml:space="preserve">small G protein family protein, putative, expressed</t>
  </si>
  <si>
    <t xml:space="preserve">LOC_Os07g30820</t>
  </si>
  <si>
    <t xml:space="preserve">Os.5564.1.S1_at</t>
  </si>
  <si>
    <t xml:space="preserve">LOC_Os07g30970</t>
  </si>
  <si>
    <t xml:space="preserve">Os.146.1.S1_at</t>
  </si>
  <si>
    <t xml:space="preserve">nucleoside diphosphate kinase, putative, expressed</t>
  </si>
  <si>
    <t xml:space="preserve">LOC_Os07g31390</t>
  </si>
  <si>
    <t xml:space="preserve">OsAffx.22303.1.S1_at</t>
  </si>
  <si>
    <t xml:space="preserve">beta-expansin precursor, putative, expressed</t>
  </si>
  <si>
    <t xml:space="preserve">LOC_Os07g31410</t>
  </si>
  <si>
    <t xml:space="preserve">OsAffx.28696.1.S1_x_at</t>
  </si>
  <si>
    <t xml:space="preserve">LOC_Os07g31884</t>
  </si>
  <si>
    <t xml:space="preserve">Os.16724.1.S1_at</t>
  </si>
  <si>
    <t xml:space="preserve">LOC_Os07g32010</t>
  </si>
  <si>
    <t xml:space="preserve">Os.17181.1.S1_at</t>
  </si>
  <si>
    <t xml:space="preserve">LOC_Os07g32380</t>
  </si>
  <si>
    <t xml:space="preserve">Os.18231.1.S1_at</t>
  </si>
  <si>
    <t xml:space="preserve"> LOC_Os07g32570</t>
  </si>
  <si>
    <t xml:space="preserve">OsAffx.28714.1.S1_x_at</t>
  </si>
  <si>
    <t xml:space="preserve">OsAPRL1 adenosine 5'-phosphosulfate reductase-like OsAPRL1, expressed</t>
  </si>
  <si>
    <t xml:space="preserve">LOC_Os07g32800</t>
  </si>
  <si>
    <t xml:space="preserve">Os.9826.1.S1_at</t>
  </si>
  <si>
    <t xml:space="preserve">autophagy-related protein, putative, expressed</t>
  </si>
  <si>
    <t xml:space="preserve">LOC_Os07g33680</t>
  </si>
  <si>
    <t xml:space="preserve">Os.23201.1.S1_at</t>
  </si>
  <si>
    <t xml:space="preserve">succinate dehydrogenase subunit 3, putative, expressed</t>
  </si>
  <si>
    <t xml:space="preserve">LOC_Os07g33780</t>
  </si>
  <si>
    <t xml:space="preserve">OsAffx.28731.1.S1_s_at</t>
  </si>
  <si>
    <t xml:space="preserve">pleiotropic drug resistance protein 5, putative, expressed</t>
  </si>
  <si>
    <t xml:space="preserve">LOC_Os07g33850</t>
  </si>
  <si>
    <t xml:space="preserve">Os.53166.1.S1_at</t>
  </si>
  <si>
    <t xml:space="preserve">LOC_Os07g34520</t>
  </si>
  <si>
    <t xml:space="preserve">Os.22277.1.S1_at</t>
  </si>
  <si>
    <t xml:space="preserve">isocitrate lyase, putative, expressed</t>
  </si>
  <si>
    <t xml:space="preserve"> LOC_Os07g34589</t>
  </si>
  <si>
    <t xml:space="preserve">Os.7945.1.S1_s_at</t>
  </si>
  <si>
    <t xml:space="preserve">LOC_Os07g34850</t>
  </si>
  <si>
    <t xml:space="preserve">OsAffx.16561.1.S1_at</t>
  </si>
  <si>
    <t xml:space="preserve">aspartic proteinase nepenthesin, putative, expressed</t>
  </si>
  <si>
    <t xml:space="preserve">LOC_Os07g34940</t>
  </si>
  <si>
    <t xml:space="preserve">Os.19326.1.S1_at</t>
  </si>
  <si>
    <t xml:space="preserve">LOC_Os07g35180</t>
  </si>
  <si>
    <t xml:space="preserve">OsAffx.28760.2.S1_at</t>
  </si>
  <si>
    <t xml:space="preserve">transmembrane domain, monocot specific, expressed protein</t>
  </si>
  <si>
    <t xml:space="preserve">LOC_Os07g35280</t>
  </si>
  <si>
    <t xml:space="preserve">Os.10444.1.S1_at</t>
  </si>
  <si>
    <t xml:space="preserve">TKL_IRAK_DUF26-lc.1 - DUF26 kinases have homology to DUF26 containing loci, expressed</t>
  </si>
  <si>
    <t xml:space="preserve">LOC_Os07g35290</t>
  </si>
  <si>
    <t xml:space="preserve">Os.26323.1.S1_at</t>
  </si>
  <si>
    <t xml:space="preserve">TKL_IRAK_DUF26-lc.10 - DUF26 kinases have homology to DUF26 containing loci, expressed</t>
  </si>
  <si>
    <t xml:space="preserve">LOC_Os07g35300</t>
  </si>
  <si>
    <t xml:space="preserve">Os.40420.1.S1_x_at</t>
  </si>
  <si>
    <t xml:space="preserve">TKL_IRAK_DUF26-lc.11 - DUF26 kinases have homology to DUF26 containing loci, expressed</t>
  </si>
  <si>
    <t xml:space="preserve">LOC_Os07g35330</t>
  </si>
  <si>
    <t xml:space="preserve">Os.26914.1.S1_at</t>
  </si>
  <si>
    <t xml:space="preserve">TKL_IRAK_DUF26-lc.13 - DUF26 kinases have homology to DUF26 containing loci, expressed</t>
  </si>
  <si>
    <t xml:space="preserve">LOC_Os07g35350</t>
  </si>
  <si>
    <t xml:space="preserve">Os.25578.1.S1_at</t>
  </si>
  <si>
    <t xml:space="preserve">LOC_Os07g35410</t>
  </si>
  <si>
    <t xml:space="preserve">Os.26816.1.A1_s_at</t>
  </si>
  <si>
    <t xml:space="preserve">TKL_IRAK_DUF26-lc.18 - DUF26 kinases have homology to DUF26 containing loci, expressed</t>
  </si>
  <si>
    <t xml:space="preserve">LOC_Os07g35480</t>
  </si>
  <si>
    <t xml:space="preserve">Os.6776.1.S1_at</t>
  </si>
  <si>
    <t xml:space="preserve">LOC_Os07g35510</t>
  </si>
  <si>
    <t xml:space="preserve">Os.14978.1.S1_a_at</t>
  </si>
  <si>
    <t xml:space="preserve">LOC_Os07g35540</t>
  </si>
  <si>
    <t xml:space="preserve">OsAffx.5535.1.S1_x_at</t>
  </si>
  <si>
    <t xml:space="preserve">TKL_IRAK_DUF26-lc.19 - DUF26 kinases have homology to DUF26 containing loci, expressed</t>
  </si>
  <si>
    <t xml:space="preserve">LOC_Os07g35580</t>
  </si>
  <si>
    <t xml:space="preserve">Os.19978.1.S1_at</t>
  </si>
  <si>
    <t xml:space="preserve">TKL_IRAK_DUF26-lc.20 - DUF26 kinases have homology to DUF26 containing loci, expressed</t>
  </si>
  <si>
    <t xml:space="preserve">LOC_Os07g35870</t>
  </si>
  <si>
    <t xml:space="preserve">Os.26508.2.S1_a_at</t>
  </si>
  <si>
    <t xml:space="preserve">basic helix-loop-helix DND-binding domain containing protein, expressed</t>
  </si>
  <si>
    <t xml:space="preserve">LOC_Os07g35940</t>
  </si>
  <si>
    <t xml:space="preserve">OsAffx.28771.1.S1_at</t>
  </si>
  <si>
    <t xml:space="preserve">beta-amylase, putative</t>
  </si>
  <si>
    <t xml:space="preserve"> LOC_Os07g36410</t>
  </si>
  <si>
    <t xml:space="preserve">Os.44707.2.S1_x_at</t>
  </si>
  <si>
    <t xml:space="preserve">DUF538, plant specific, expressed protein</t>
  </si>
  <si>
    <t xml:space="preserve">LOC_Os07g36430</t>
  </si>
  <si>
    <t xml:space="preserve">Os.31021.1.S1_at</t>
  </si>
  <si>
    <t xml:space="preserve">transmembrane domain, higher plant specific, higher expression in late panicle stages, expressed protein</t>
  </si>
  <si>
    <t xml:space="preserve"> LOC_Os07g36544</t>
  </si>
  <si>
    <t xml:space="preserve">Os.10550.1.S1_x_at</t>
  </si>
  <si>
    <t xml:space="preserve">Os.27293.1.S1_s_at</t>
  </si>
  <si>
    <t xml:space="preserve">LOC_Os07g36820</t>
  </si>
  <si>
    <t xml:space="preserve">Os.38285.1.A1_at</t>
  </si>
  <si>
    <t xml:space="preserve">uncharacterized Cys-rich domain containing protein, putative, expressed</t>
  </si>
  <si>
    <t xml:space="preserve">LOC_Os07g37130</t>
  </si>
  <si>
    <t xml:space="preserve">Os.52135.1.S1_at</t>
  </si>
  <si>
    <t xml:space="preserve">FUR1, putative, expressed</t>
  </si>
  <si>
    <t xml:space="preserve">LOC_Os07g37800</t>
  </si>
  <si>
    <t xml:space="preserve">Os.37917.1.S1_at</t>
  </si>
  <si>
    <t xml:space="preserve">bromodomain domain containing protein, expressed</t>
  </si>
  <si>
    <t xml:space="preserve"> LOC_Os07g38240</t>
  </si>
  <si>
    <t xml:space="preserve">OsAffx.28811.1.S1_at</t>
  </si>
  <si>
    <t xml:space="preserve">ZOS7-05 - C2H2 zinc finger protein, expressed</t>
  </si>
  <si>
    <t xml:space="preserve">LOC_Os07g38380</t>
  </si>
  <si>
    <t xml:space="preserve">OsAffx.27508.54.S1_s_at</t>
  </si>
  <si>
    <t xml:space="preserve">transmembrane protein 49, putative, expressed</t>
  </si>
  <si>
    <t xml:space="preserve">LOC_Os07g38420</t>
  </si>
  <si>
    <t xml:space="preserve">Os.8050.1.S1_at</t>
  </si>
  <si>
    <t xml:space="preserve">LOC_Os07g38530</t>
  </si>
  <si>
    <t xml:space="preserve">Os.2221.1.S1_a_at</t>
  </si>
  <si>
    <t xml:space="preserve">STE_PAK_Ste20_Slob_Wnk.4 - STE kinases include homologs to sterile 7, sterile 11 and sterile 20 from yeast, expressed</t>
  </si>
  <si>
    <t xml:space="preserve">LOC_Os07g38580</t>
  </si>
  <si>
    <t xml:space="preserve">Os.25013.1.S1_x_at</t>
  </si>
  <si>
    <t xml:space="preserve">LOC_Os07g39010</t>
  </si>
  <si>
    <t xml:space="preserve">Os.11693.1.S1_at</t>
  </si>
  <si>
    <t xml:space="preserve">lactose permease-related, putative, expressed</t>
  </si>
  <si>
    <t xml:space="preserve">LOC_Os07g39210</t>
  </si>
  <si>
    <t xml:space="preserve">OsAffx.16631.1.S1_at</t>
  </si>
  <si>
    <t xml:space="preserve"> LOC_Os07g39310</t>
  </si>
  <si>
    <t xml:space="preserve">OsAffx.5576.1.S1_at</t>
  </si>
  <si>
    <t xml:space="preserve">ZOS7-06 - C2H2 zinc finger protein, expressed</t>
  </si>
  <si>
    <t xml:space="preserve">LOC_Os07g39350</t>
  </si>
  <si>
    <t xml:space="preserve">Os.6931.1.S1_at</t>
  </si>
  <si>
    <t xml:space="preserve"> LOC_Os07g39590</t>
  </si>
  <si>
    <t xml:space="preserve">Os.27414.1.S1_a_at</t>
  </si>
  <si>
    <t xml:space="preserve">LOC_Os07g39620</t>
  </si>
  <si>
    <t xml:space="preserve">Os.10483.1.S1_at</t>
  </si>
  <si>
    <t xml:space="preserve">LOC_Os07g39680</t>
  </si>
  <si>
    <t xml:space="preserve">OsAffx.22380.1.S1_x_at</t>
  </si>
  <si>
    <t xml:space="preserve">UV-induced protein uvi15, putative, expressed</t>
  </si>
  <si>
    <t xml:space="preserve">LOC_Os07g39860</t>
  </si>
  <si>
    <t xml:space="preserve">OsAffx.5581.1.S1_at</t>
  </si>
  <si>
    <t xml:space="preserve">LOC_Os07g40620</t>
  </si>
  <si>
    <t xml:space="preserve">Os.11328.1.S1_at</t>
  </si>
  <si>
    <t xml:space="preserve">saccharopine dehydrogenase, putative, expressed</t>
  </si>
  <si>
    <t xml:space="preserve">LOC_Os07g40850</t>
  </si>
  <si>
    <t xml:space="preserve">Os.11225.1.S1_at</t>
  </si>
  <si>
    <t xml:space="preserve">LOC_Os07g40890</t>
  </si>
  <si>
    <t xml:space="preserve">Os.6669.1.S1_at</t>
  </si>
  <si>
    <t xml:space="preserve">igA FC receptor precursor, putative, expressed</t>
  </si>
  <si>
    <t xml:space="preserve">LOC_Os07g40900</t>
  </si>
  <si>
    <t xml:space="preserve">Os.49602.1.A1_at</t>
  </si>
  <si>
    <t xml:space="preserve">AK062687</t>
  </si>
  <si>
    <t xml:space="preserve">Os.25481.1.S1_at</t>
  </si>
  <si>
    <t xml:space="preserve">single representation in rice, expressed</t>
  </si>
  <si>
    <t xml:space="preserve">LOC_Os07g41090</t>
  </si>
  <si>
    <t xml:space="preserve">Os.49398.1.S1_at</t>
  </si>
  <si>
    <t xml:space="preserve">histone deacetylase, putative, expressed</t>
  </si>
  <si>
    <t xml:space="preserve">LOC_Os07g41230</t>
  </si>
  <si>
    <t xml:space="preserve">Os.53244.1.A1_at</t>
  </si>
  <si>
    <t xml:space="preserve">LOC_Os07g41280</t>
  </si>
  <si>
    <t xml:space="preserve">Os.6393.1.S1_at</t>
  </si>
  <si>
    <t xml:space="preserve">LOC_Os07g41320</t>
  </si>
  <si>
    <t xml:space="preserve">OsAffx.28857.1.S1_at</t>
  </si>
  <si>
    <t xml:space="preserve">LOC_Os07g41460</t>
  </si>
  <si>
    <t xml:space="preserve">Os.9527.1.S1_at</t>
  </si>
  <si>
    <t xml:space="preserve">sulfotransferase domain containing protein, expressed</t>
  </si>
  <si>
    <t xml:space="preserve"> LOC_Os07g41600</t>
  </si>
  <si>
    <t xml:space="preserve">OsAffx.16677.1.S1_at</t>
  </si>
  <si>
    <t xml:space="preserve">LOC_Os07g42160</t>
  </si>
  <si>
    <t xml:space="preserve">Os.12326.1.S1_s_at</t>
  </si>
  <si>
    <t xml:space="preserve">HD domain containing protein, putative, expressed</t>
  </si>
  <si>
    <t xml:space="preserve">LOC_Os07g42500</t>
  </si>
  <si>
    <t xml:space="preserve">Os.8759.1.S1_at</t>
  </si>
  <si>
    <t xml:space="preserve">FYVE zinc finger domain containing protein, expressed</t>
  </si>
  <si>
    <t xml:space="preserve">LOC_Os07g42510</t>
  </si>
  <si>
    <t xml:space="preserve">Os.10293.1.S1_at</t>
  </si>
  <si>
    <t xml:space="preserve">AK105179</t>
  </si>
  <si>
    <t xml:space="preserve">Os.54443.1.S1_at</t>
  </si>
  <si>
    <t xml:space="preserve">monocot specific, expressed </t>
  </si>
  <si>
    <t xml:space="preserve">LOC_Os07g42640 </t>
  </si>
  <si>
    <t xml:space="preserve">Os.48008.1.S1_x_at</t>
  </si>
  <si>
    <t xml:space="preserve">FYVE zinc finger family protein, expressed</t>
  </si>
  <si>
    <t xml:space="preserve">LOC_Os07g42740</t>
  </si>
  <si>
    <t xml:space="preserve">Os.31290.1.S1_at</t>
  </si>
  <si>
    <t xml:space="preserve"> LOC_Os07g42820</t>
  </si>
  <si>
    <t xml:space="preserve">Os.2213.1.S1_a_at</t>
  </si>
  <si>
    <t xml:space="preserve">LOC_Os07g42890</t>
  </si>
  <si>
    <t xml:space="preserve">Os.16990.1.S1_a_at</t>
  </si>
  <si>
    <t xml:space="preserve">GRAM domain containing protein, expressed</t>
  </si>
  <si>
    <t xml:space="preserve"> LOC_Os07g42910</t>
  </si>
  <si>
    <t xml:space="preserve">OsAffx.28880.1.S1_s_at</t>
  </si>
  <si>
    <t xml:space="preserve">Cytochrome c oxidase subunit, putative, expressed</t>
  </si>
  <si>
    <t xml:space="preserve">LOC_Os07g42910</t>
  </si>
  <si>
    <t xml:space="preserve">Os.16582.1.S1_at</t>
  </si>
  <si>
    <t xml:space="preserve">cytochrome c oxidase subunit, putative, expressed</t>
  </si>
  <si>
    <t xml:space="preserve">Os.32430.1.S1_at</t>
  </si>
  <si>
    <t xml:space="preserve">LOC_Os07g43360</t>
  </si>
  <si>
    <t xml:space="preserve">Os.9844.1.A1_at</t>
  </si>
  <si>
    <t xml:space="preserve">MYST-like histone acetyltransferase 1, putative, expressed</t>
  </si>
  <si>
    <t xml:space="preserve">LOC_Os07g43380</t>
  </si>
  <si>
    <t xml:space="preserve">Os.7999.1.S1_at</t>
  </si>
  <si>
    <t xml:space="preserve">LOC_Os07g43430</t>
  </si>
  <si>
    <t xml:space="preserve">Os.41128.1.S1_at</t>
  </si>
  <si>
    <t xml:space="preserve">LOC_Os07g43450</t>
  </si>
  <si>
    <t xml:space="preserve">OsAffx.28888.1.S1_x_at</t>
  </si>
  <si>
    <t xml:space="preserve"> LOC_Os07g43580</t>
  </si>
  <si>
    <t xml:space="preserve">Os.25588.1.S1_a_at</t>
  </si>
  <si>
    <t xml:space="preserve">LOC_Os07g43670</t>
  </si>
  <si>
    <t xml:space="preserve">Os.6651.1.S1_at</t>
  </si>
  <si>
    <t xml:space="preserve"> LOC_Os07g43740</t>
  </si>
  <si>
    <t xml:space="preserve">Os.41109.1.S1_x_at</t>
  </si>
  <si>
    <t xml:space="preserve">LOC_Os07g43740</t>
  </si>
  <si>
    <t xml:space="preserve">Os.41109.1.S1_at</t>
  </si>
  <si>
    <t xml:space="preserve">LOC_Os07g44130</t>
  </si>
  <si>
    <t xml:space="preserve">Os.47310.1.S1_at</t>
  </si>
  <si>
    <t xml:space="preserve"> LOC_Os07g44310</t>
  </si>
  <si>
    <t xml:space="preserve">OsAffx.5631.1.S1_at</t>
  </si>
  <si>
    <t xml:space="preserve">LOC_Os07g44410</t>
  </si>
  <si>
    <t xml:space="preserve">Os.15471.1.S1_at</t>
  </si>
  <si>
    <t xml:space="preserve">LOC_Os07g44440</t>
  </si>
  <si>
    <t xml:space="preserve">Os.11218.1.S1_at</t>
  </si>
  <si>
    <t xml:space="preserve">LOC_Os07g44610</t>
  </si>
  <si>
    <t xml:space="preserve">Os.8636.1.S1_at</t>
  </si>
  <si>
    <t xml:space="preserve">LOC_Os07g44800</t>
  </si>
  <si>
    <t xml:space="preserve">Os.15252.2.S1_a_at</t>
  </si>
  <si>
    <t xml:space="preserve">SWI/SNF-related matrix-associated actin-dependent regulator of chromatin subfamily A, putative, expressed</t>
  </si>
  <si>
    <t xml:space="preserve">LOC_Os07g44850</t>
  </si>
  <si>
    <t xml:space="preserve">OsAffx.28906.1.S1_x_at</t>
  </si>
  <si>
    <t xml:space="preserve">LOC_Os07g44950</t>
  </si>
  <si>
    <t xml:space="preserve">Os.16597.1.S1_s_at</t>
  </si>
  <si>
    <t xml:space="preserve">LOC_Os07g45080</t>
  </si>
  <si>
    <t xml:space="preserve">Os.30366.1.S1_at</t>
  </si>
  <si>
    <t xml:space="preserve">DUF679, expressed protein</t>
  </si>
  <si>
    <t xml:space="preserve">LOC_Os07g45260</t>
  </si>
  <si>
    <t xml:space="preserve">Os.34356.1.S1_at</t>
  </si>
  <si>
    <t xml:space="preserve">LOC_Os07g46220</t>
  </si>
  <si>
    <t xml:space="preserve">Os.5127.1.S1_x_at</t>
  </si>
  <si>
    <t xml:space="preserve">SNARE associated Golgi protein, putative, expressed</t>
  </si>
  <si>
    <t xml:space="preserve">LOC_Os07g46240</t>
  </si>
  <si>
    <t xml:space="preserve">OsAffx.28930.1.S1_at</t>
  </si>
  <si>
    <t xml:space="preserve">choline transporter-related, putative, expressed</t>
  </si>
  <si>
    <t xml:space="preserve">Os.20617.1.S1_at</t>
  </si>
  <si>
    <t xml:space="preserve">Os7bglu26 - beta-mannosidase/glucosidase/exoglucanase, expressed</t>
  </si>
  <si>
    <t xml:space="preserve">LOC_Os07g46380</t>
  </si>
  <si>
    <t xml:space="preserve">Os.8756.2.A1_at</t>
  </si>
  <si>
    <t xml:space="preserve">glycosyltransferase, putative, expressed</t>
  </si>
  <si>
    <t xml:space="preserve">LOC_Os07g46390</t>
  </si>
  <si>
    <t xml:space="preserve">Os.6097.2.S1_x_at</t>
  </si>
  <si>
    <t xml:space="preserve">LOC_Os07g46400</t>
  </si>
  <si>
    <t xml:space="preserve">Os.26780.1.S1_at</t>
  </si>
  <si>
    <t xml:space="preserve"> LOC_Os07g46520</t>
  </si>
  <si>
    <t xml:space="preserve">OsAffx.28932.1.S1_at</t>
  </si>
  <si>
    <t xml:space="preserve">HAD-superfamily hydrolase, subfamily IA, variant 1 containing protein, rhythmically expressed gene 2 protein, putative, expressed</t>
  </si>
  <si>
    <t xml:space="preserve">LOC_Os07g46570</t>
  </si>
  <si>
    <t xml:space="preserve">Os.37097.1.S1_at</t>
  </si>
  <si>
    <t xml:space="preserve">glutaredoxin, putative, expressed</t>
  </si>
  <si>
    <t xml:space="preserve">LOC_Os07g46630</t>
  </si>
  <si>
    <t xml:space="preserve">Os.34191.1.S1_at</t>
  </si>
  <si>
    <t xml:space="preserve">AMP deaminase, putative, expressed</t>
  </si>
  <si>
    <t xml:space="preserve"> LOC_Os07g46700</t>
  </si>
  <si>
    <t xml:space="preserve">Os.25027.1.S1_a_at</t>
  </si>
  <si>
    <t xml:space="preserve">zinc finger, RING-type, putative, expressed</t>
  </si>
  <si>
    <t xml:space="preserve">LOC_Os07g46700</t>
  </si>
  <si>
    <t xml:space="preserve">Os.25027.3.S1_x_at</t>
  </si>
  <si>
    <t xml:space="preserve"> LOC_Os07g46846</t>
  </si>
  <si>
    <t xml:space="preserve">Os.28282.1.S1_at</t>
  </si>
  <si>
    <t xml:space="preserve">LOC_Os07g46846</t>
  </si>
  <si>
    <t xml:space="preserve">Os.28282.2.S1_s_at</t>
  </si>
  <si>
    <t xml:space="preserve"> LOC_Os07g46852</t>
  </si>
  <si>
    <t xml:space="preserve">Os.7935.1.S1_x_at</t>
  </si>
  <si>
    <t xml:space="preserve">LOC_Os07g46852</t>
  </si>
  <si>
    <t xml:space="preserve">Os.7935.1.S1_at</t>
  </si>
  <si>
    <t xml:space="preserve"> LOC_Os07g46860</t>
  </si>
  <si>
    <t xml:space="preserve">OsAffx.28936.1.S1_x_at</t>
  </si>
  <si>
    <t xml:space="preserve">LOC_Os07g46860</t>
  </si>
  <si>
    <t xml:space="preserve">OsAffx.28936.1.S1_at</t>
  </si>
  <si>
    <t xml:space="preserve">LOC_Os07g46910</t>
  </si>
  <si>
    <t xml:space="preserve">Os.30239.1.S1_at</t>
  </si>
  <si>
    <t xml:space="preserve"> LOC_Os07g46950</t>
  </si>
  <si>
    <t xml:space="preserve">Os.32357.1.S1_x_at</t>
  </si>
  <si>
    <t xml:space="preserve">ligA, putative, expressed</t>
  </si>
  <si>
    <t xml:space="preserve">LOC_Os07g46950</t>
  </si>
  <si>
    <t xml:space="preserve">Os.10002.1.S1_at</t>
  </si>
  <si>
    <t xml:space="preserve">LOC_Os07g46990</t>
  </si>
  <si>
    <t xml:space="preserve">Os.4169.1.S1_at</t>
  </si>
  <si>
    <t xml:space="preserve"> LOC_Os07g47150</t>
  </si>
  <si>
    <t xml:space="preserve">Os.33980.2.S1_x_at</t>
  </si>
  <si>
    <t xml:space="preserve">Methyltransf_26 (Methyltransferase domain) (SAM), expressed protein</t>
  </si>
  <si>
    <t xml:space="preserve"> LOC_Os07g47180</t>
  </si>
  <si>
    <t xml:space="preserve">Os.20983.1.S1_at</t>
  </si>
  <si>
    <t xml:space="preserve">LOC_Os07g47250</t>
  </si>
  <si>
    <t xml:space="preserve">Os.24995.1.S1_a_at</t>
  </si>
  <si>
    <t xml:space="preserve">Os.15701.2.S1_at</t>
  </si>
  <si>
    <t xml:space="preserve">LOC_Os07g47590</t>
  </si>
  <si>
    <t xml:space="preserve">Os.26799.1.A1_at</t>
  </si>
  <si>
    <t xml:space="preserve">SPX (SPX domain), zf-C3HC4_2 (Zinc finger, C3HC4 type (RING finger)), higher expression in seed developmental stages, expressed protein</t>
  </si>
  <si>
    <t xml:space="preserve">LOC_Os07g47620</t>
  </si>
  <si>
    <t xml:space="preserve">Os.8188.1.S1_s_at</t>
  </si>
  <si>
    <t xml:space="preserve">LOC_Os07g47790</t>
  </si>
  <si>
    <t xml:space="preserve">Os.8920.1.S1_at</t>
  </si>
  <si>
    <t xml:space="preserve"> LOC_Os07g47820</t>
  </si>
  <si>
    <t xml:space="preserve">Os.27104.1.S2_at</t>
  </si>
  <si>
    <t xml:space="preserve">Acyl-CoA dehydrogenase family member 10, C-terminal domain containing protein, expressed</t>
  </si>
  <si>
    <t xml:space="preserve">LOC_Os07g47840</t>
  </si>
  <si>
    <t xml:space="preserve">Os.51758.2.S1_at</t>
  </si>
  <si>
    <t xml:space="preserve">LOC_Os07g48020</t>
  </si>
  <si>
    <t xml:space="preserve">Os.22086.1.S1_at</t>
  </si>
  <si>
    <t xml:space="preserve"> LOC_Os07g48100</t>
  </si>
  <si>
    <t xml:space="preserve">Os.4627.2.S1_at</t>
  </si>
  <si>
    <t xml:space="preserve"> CAMK_KIN1/SNF1/Nim1_like.31, CBL-interacting serine/threonine-protein kinase 15, putative, expressed</t>
  </si>
  <si>
    <t xml:space="preserve">LOC_Os07g48160</t>
  </si>
  <si>
    <t xml:space="preserve">Os.11960.1.S1_at</t>
  </si>
  <si>
    <t xml:space="preserve">alpha-galactosidase precursor, putative, expressed</t>
  </si>
  <si>
    <t xml:space="preserve">LOC_Os07g48229</t>
  </si>
  <si>
    <t xml:space="preserve">Os.26706.1.S1_at</t>
  </si>
  <si>
    <t xml:space="preserve">LOC_Os07g48280</t>
  </si>
  <si>
    <t xml:space="preserve">Os.15284.1.S1_at</t>
  </si>
  <si>
    <t xml:space="preserve">LOC_Os07g48450</t>
  </si>
  <si>
    <t xml:space="preserve">Os.18595.1.A1_at</t>
  </si>
  <si>
    <t xml:space="preserve">LOC_Os07g48680</t>
  </si>
  <si>
    <t xml:space="preserve">Os.51359.1.S1_at</t>
  </si>
  <si>
    <t xml:space="preserve">LOC_Os07g48730</t>
  </si>
  <si>
    <t xml:space="preserve">Os.49354.1.S1_at</t>
  </si>
  <si>
    <t xml:space="preserve"> LOC_Os07g48780</t>
  </si>
  <si>
    <t xml:space="preserve">Os.57504.1.S1_x_at</t>
  </si>
  <si>
    <t xml:space="preserve">OsCam1-2 - Calmodulin, expressed</t>
  </si>
  <si>
    <t xml:space="preserve">LOC_Os07g48820</t>
  </si>
  <si>
    <t xml:space="preserve">Os.10220.1.S1_at</t>
  </si>
  <si>
    <t xml:space="preserve"> LOC_Os07g48890</t>
  </si>
  <si>
    <t xml:space="preserve">OsAffx.16767.1.S1_at</t>
  </si>
  <si>
    <t xml:space="preserve">Poly polymerase central domain containing protein, expressed</t>
  </si>
  <si>
    <t xml:space="preserve">LOC_Os07g49030</t>
  </si>
  <si>
    <t xml:space="preserve">Os.7312.1.S1_a_at</t>
  </si>
  <si>
    <t xml:space="preserve">PHD-finger family protein, expressed</t>
  </si>
  <si>
    <t xml:space="preserve">LOC_Os07g49080</t>
  </si>
  <si>
    <t xml:space="preserve">Os.5154.1.S1_at</t>
  </si>
  <si>
    <t xml:space="preserve">COBRA-like protein 7 precursor, putative, expressed</t>
  </si>
  <si>
    <t xml:space="preserve">LOC_Os07g49280</t>
  </si>
  <si>
    <t xml:space="preserve">Os.8779.1.S1_at</t>
  </si>
  <si>
    <t xml:space="preserve">PMR5, putative, expressed</t>
  </si>
  <si>
    <t xml:space="preserve">Os.31900.1.S1_at</t>
  </si>
  <si>
    <t xml:space="preserve">poly synthetase 1, putative, expressed</t>
  </si>
  <si>
    <t xml:space="preserve">LOC_Os07g23810</t>
  </si>
  <si>
    <t xml:space="preserve">OsAffx.16386.1.S1_at</t>
  </si>
  <si>
    <t xml:space="preserve">LOC_Os07g23880</t>
  </si>
  <si>
    <t xml:space="preserve">Os.9729.2.S1_at</t>
  </si>
  <si>
    <t xml:space="preserve">glycosyl hydrolase, family 31, putative, expressed</t>
  </si>
  <si>
    <t xml:space="preserve">LOC_Os07g25440</t>
  </si>
  <si>
    <t xml:space="preserve">Os.23952.1.S1_at</t>
  </si>
  <si>
    <t xml:space="preserve">LOC_Os07g25460</t>
  </si>
  <si>
    <t xml:space="preserve">Os.27476.1.A1_at</t>
  </si>
  <si>
    <t xml:space="preserve">LOC_Os07g25730</t>
  </si>
  <si>
    <t xml:space="preserve">Os.17004.1.S1_at</t>
  </si>
  <si>
    <t xml:space="preserve">LOC_Os07g26150</t>
  </si>
  <si>
    <t xml:space="preserve">OsAffx.5446.1.S1_s_at</t>
  </si>
  <si>
    <t xml:space="preserve">LOC_Os07g27450</t>
  </si>
  <si>
    <t xml:space="preserve">Os.18413.1.S1_at</t>
  </si>
  <si>
    <t xml:space="preserve">LOC_Os07g27760</t>
  </si>
  <si>
    <t xml:space="preserve">Os.23200.2.S1_x_at</t>
  </si>
  <si>
    <t xml:space="preserve">LOC_Os07g28090</t>
  </si>
  <si>
    <t xml:space="preserve">Os.8265.1.S1_at</t>
  </si>
  <si>
    <t xml:space="preserve">LOC_Os07g28400</t>
  </si>
  <si>
    <t xml:space="preserve">Os.6610.1.S1_at</t>
  </si>
  <si>
    <t xml:space="preserve">CDGSH iron sulfur domain-containing protein 1, putative, expressed</t>
  </si>
  <si>
    <t xml:space="preserve">Regulation of cellular respiration</t>
  </si>
  <si>
    <t xml:space="preserve">LOC_Os07g28480</t>
  </si>
  <si>
    <t xml:space="preserve">Os.52854.1.S1_at</t>
  </si>
  <si>
    <t xml:space="preserve">LOC_Os07g28610</t>
  </si>
  <si>
    <t xml:space="preserve">Os.8455.1.S1_at</t>
  </si>
  <si>
    <t xml:space="preserve">LOC_Os07g28614</t>
  </si>
  <si>
    <t xml:space="preserve">Os.10502.1.S1_at</t>
  </si>
  <si>
    <t xml:space="preserve">LOC_Os07g28840</t>
  </si>
  <si>
    <t xml:space="preserve">Os.9542.1.A1_at</t>
  </si>
  <si>
    <t xml:space="preserve">LOC_Os07g29220</t>
  </si>
  <si>
    <t xml:space="preserve">Os.21044.1.S1_at</t>
  </si>
  <si>
    <t xml:space="preserve">Cyclopropane-fatty-acyl-phospholipid synthase, putative, expressed</t>
  </si>
  <si>
    <t xml:space="preserve">LOC_Os07g29780</t>
  </si>
  <si>
    <t xml:space="preserve">Os.36953.1.S1_at</t>
  </si>
  <si>
    <t xml:space="preserve">ATROPGEF7/ROPGEF7, putative, expressed</t>
  </si>
  <si>
    <t xml:space="preserve">LOC_Os07g30130</t>
  </si>
  <si>
    <t xml:space="preserve">Os.26708.1.S1_at</t>
  </si>
  <si>
    <t xml:space="preserve">LOC_Os07g30200</t>
  </si>
  <si>
    <t xml:space="preserve">Os.27164.1.A1_a_at</t>
  </si>
  <si>
    <t xml:space="preserve">tRNA synthetases class II domain containing protein, expressed</t>
  </si>
  <si>
    <t xml:space="preserve">LOC_Os07g30220</t>
  </si>
  <si>
    <t xml:space="preserve">Os.15994.1.S1_at</t>
  </si>
  <si>
    <t xml:space="preserve">LOC_Os07g30810</t>
  </si>
  <si>
    <t xml:space="preserve">Os.25414.1.S1_at</t>
  </si>
  <si>
    <t xml:space="preserve">LOC_Os07g30950</t>
  </si>
  <si>
    <t xml:space="preserve">Os.54865.1.S1_at</t>
  </si>
  <si>
    <t xml:space="preserve">hydroxylase, putative, expressed</t>
  </si>
  <si>
    <t xml:space="preserve">LOC_Os07g30980</t>
  </si>
  <si>
    <t xml:space="preserve">Os.9401.1.S1_at</t>
  </si>
  <si>
    <t xml:space="preserve">uvrD/REP helicase family protein, putative, expressed</t>
  </si>
  <si>
    <t xml:space="preserve">LOC_Os07g31430</t>
  </si>
  <si>
    <t xml:space="preserve">Os.37746.1.S1_at</t>
  </si>
  <si>
    <t xml:space="preserve">phosphate-induced protein 1 conserved region domain containing protein, expressed</t>
  </si>
  <si>
    <t xml:space="preserve">LOC_Os07g31610</t>
  </si>
  <si>
    <t xml:space="preserve">Os.55785.1.S1_at</t>
  </si>
  <si>
    <t xml:space="preserve">LOC_Os07g31840</t>
  </si>
  <si>
    <t xml:space="preserve">Os.12207.1.S1_at</t>
  </si>
  <si>
    <t xml:space="preserve">LOC_Os07g32480</t>
  </si>
  <si>
    <t xml:space="preserve">Os.24858.1.S1_at</t>
  </si>
  <si>
    <t xml:space="preserve">mitotic checkpoint serine/threonine-protein kinase BUB1, putative, expressed</t>
  </si>
  <si>
    <t xml:space="preserve">LOC_Os07g32730</t>
  </si>
  <si>
    <t xml:space="preserve">Os.50017.1.S1_at</t>
  </si>
  <si>
    <t xml:space="preserve">DNA repair protein rhp16, putative, expressed</t>
  </si>
  <si>
    <t xml:space="preserve">LOC_Os07g32880</t>
  </si>
  <si>
    <t xml:space="preserve">Os.12371.1.S2_at</t>
  </si>
  <si>
    <t xml:space="preserve">ATP synthase gamma chain, putative, expressed</t>
  </si>
  <si>
    <t xml:space="preserve">LOC_Os07g33220</t>
  </si>
  <si>
    <t xml:space="preserve">Os.14331.1.S1_at</t>
  </si>
  <si>
    <t xml:space="preserve">BNR/Asp-box repeat family protein, putative, expressed</t>
  </si>
  <si>
    <t xml:space="preserve">LOC_Os07g33360</t>
  </si>
  <si>
    <t xml:space="preserve">Os.46297.1.S1_at</t>
  </si>
  <si>
    <t xml:space="preserve">DUF1032, higher expression in SAM, expressed protein</t>
  </si>
  <si>
    <t xml:space="preserve">LOC_Os07g33560</t>
  </si>
  <si>
    <t xml:space="preserve">Os.14065.1.S1_at</t>
  </si>
  <si>
    <t xml:space="preserve">LOC_Os07g33660</t>
  </si>
  <si>
    <t xml:space="preserve">Os.36706.1.S1_at</t>
  </si>
  <si>
    <t xml:space="preserve">Ankyrin repeats, expressed protein</t>
  </si>
  <si>
    <t xml:space="preserve">LOC_Os07g33790</t>
  </si>
  <si>
    <t xml:space="preserve">Os.49078.1.S1_at</t>
  </si>
  <si>
    <t xml:space="preserve">glutamate receptor 3.4 precursor, putative, expressed</t>
  </si>
  <si>
    <t xml:space="preserve">LOC_Os07g34030</t>
  </si>
  <si>
    <t xml:space="preserve">Os.18158.1.S1_at</t>
  </si>
  <si>
    <t xml:space="preserve">OsPDIL5-4  protein disulfide isomerase PDIL5-4, expressed</t>
  </si>
  <si>
    <t xml:space="preserve">LOC_Os07g34580</t>
  </si>
  <si>
    <t xml:space="preserve">Os.9967.1.S1_at</t>
  </si>
  <si>
    <t xml:space="preserve">glycosyl hydrolases family 16, putative, expressed</t>
  </si>
  <si>
    <t xml:space="preserve">LOC_Os07g34598</t>
  </si>
  <si>
    <t xml:space="preserve">Os.9987.1.S1_at</t>
  </si>
  <si>
    <t xml:space="preserve">tyrosyl-DNA phosphodiesterase 1, putative, expressed</t>
  </si>
  <si>
    <t xml:space="preserve">LOC_Os07g34950</t>
  </si>
  <si>
    <t xml:space="preserve">Os.36388.2.S1_x_at</t>
  </si>
  <si>
    <t xml:space="preserve">uncharacterized membrane protein, putative, expressed</t>
  </si>
  <si>
    <t xml:space="preserve">LOC_Os07g35520</t>
  </si>
  <si>
    <t xml:space="preserve">Os.7086.1.S1_at</t>
  </si>
  <si>
    <t xml:space="preserve">LOC_Os07g36090</t>
  </si>
  <si>
    <t xml:space="preserve">Os.52996.1.S1_at</t>
  </si>
  <si>
    <t xml:space="preserve">ribosomal protein L28 protein, putative, expressed</t>
  </si>
  <si>
    <t xml:space="preserve">LOC_Os07g36130</t>
  </si>
  <si>
    <t xml:space="preserve">Os.13874.4.S1_at</t>
  </si>
  <si>
    <t xml:space="preserve">core histone H2A/H2B/H3/H4, putative, expressed</t>
  </si>
  <si>
    <t xml:space="preserve">LOC_Os07g36180</t>
  </si>
  <si>
    <t xml:space="preserve">Os.15739.1.S1_s_at</t>
  </si>
  <si>
    <t xml:space="preserve">LOC_Os07g36250</t>
  </si>
  <si>
    <t xml:space="preserve">Os.9780.1.S1_at</t>
  </si>
  <si>
    <t xml:space="preserve">LOC_Os07g37010</t>
  </si>
  <si>
    <t xml:space="preserve">Os.50582.1.S1_at</t>
  </si>
  <si>
    <t xml:space="preserve">LOC_Os07g37420</t>
  </si>
  <si>
    <t xml:space="preserve">OsAffx.5561.1.S1_s_at</t>
  </si>
  <si>
    <t xml:space="preserve">versicolorin reductase, putative, expressed</t>
  </si>
  <si>
    <t xml:space="preserve">LOC_Os07g37680</t>
  </si>
  <si>
    <t xml:space="preserve">Os.34868.1.S1_at</t>
  </si>
  <si>
    <t xml:space="preserve">LOC_Os07g37770</t>
  </si>
  <si>
    <t xml:space="preserve">Os.12042.1.S1_at</t>
  </si>
  <si>
    <t xml:space="preserve">ribosomal protein S17, putative, expressed</t>
  </si>
  <si>
    <t xml:space="preserve">LOC_Os07g37830</t>
  </si>
  <si>
    <t xml:space="preserve">Os.44471.1.S1_a_at</t>
  </si>
  <si>
    <t xml:space="preserve">peptidyl-prolyl cis-trans isomerase CYP37, chloroplast precursor, putative, expressed</t>
  </si>
  <si>
    <t xml:space="preserve">LOC_Os07g37850</t>
  </si>
  <si>
    <t xml:space="preserve">Os.6417.1.S1_at</t>
  </si>
  <si>
    <t xml:space="preserve">Higher plant specific, higher expression in late panicle stages, expressed protein</t>
  </si>
  <si>
    <t xml:space="preserve">LOC_Os07g38000</t>
  </si>
  <si>
    <t xml:space="preserve">Os.37602.1.S1_at</t>
  </si>
  <si>
    <t xml:space="preserve">cytochrome c, putative, expressed</t>
  </si>
  <si>
    <t xml:space="preserve">LOC_Os07g38060</t>
  </si>
  <si>
    <t xml:space="preserve">Os.33891.1.S1_at</t>
  </si>
  <si>
    <t xml:space="preserve">LOC_Os07g38110</t>
  </si>
  <si>
    <t xml:space="preserve">Os.9633.1.S1_a_at</t>
  </si>
  <si>
    <t xml:space="preserve">tic20, putative, expressed</t>
  </si>
  <si>
    <t xml:space="preserve">LOC_Os07g38230</t>
  </si>
  <si>
    <t xml:space="preserve">Os.52515.1.S1_at</t>
  </si>
  <si>
    <t xml:space="preserve">RbcX protein, expressed protein</t>
  </si>
  <si>
    <t xml:space="preserve">LOC_Os07g38300</t>
  </si>
  <si>
    <t xml:space="preserve">Os.27630.1.A1_at</t>
  </si>
  <si>
    <t xml:space="preserve">ribosome recycling factor, putative, expressed</t>
  </si>
  <si>
    <t xml:space="preserve">LOC_Os07g38460</t>
  </si>
  <si>
    <t xml:space="preserve">Os.22714.1.A1_at</t>
  </si>
  <si>
    <t xml:space="preserve">LOC_Os07g38590</t>
  </si>
  <si>
    <t xml:space="preserve">Os.26705.1.S2_at</t>
  </si>
  <si>
    <t xml:space="preserve">LOC_Os07g38610</t>
  </si>
  <si>
    <t xml:space="preserve">Os.7666.1.S1_at</t>
  </si>
  <si>
    <t xml:space="preserve">UAA transporter family domain containing protein, expressed</t>
  </si>
  <si>
    <t xml:space="preserve">LOC_Os07g38830</t>
  </si>
  <si>
    <t xml:space="preserve">Os.27477.1.S1_at</t>
  </si>
  <si>
    <t xml:space="preserve">LOC_Os07g39110</t>
  </si>
  <si>
    <t xml:space="preserve">Os.55217.1.S1_at</t>
  </si>
  <si>
    <t xml:space="preserve">AP2/EREBP transcription factor BABY BOOM, putative, expressed</t>
  </si>
  <si>
    <t xml:space="preserve">LOC_Os07g39220</t>
  </si>
  <si>
    <t xml:space="preserve">Os.54781.1.S1_at</t>
  </si>
  <si>
    <t xml:space="preserve">BES1/BZR1 homolog protein, putative, expressed</t>
  </si>
  <si>
    <t xml:space="preserve">LOC_Os07g39430</t>
  </si>
  <si>
    <t xml:space="preserve">Os.10501.1.S1_at</t>
  </si>
  <si>
    <t xml:space="preserve">LOC_Os07g39560</t>
  </si>
  <si>
    <t xml:space="preserve">Os.47058.1.S1_at</t>
  </si>
  <si>
    <t xml:space="preserve">LOC_Os07g39730</t>
  </si>
  <si>
    <t xml:space="preserve">Os.47746.1.A1_at</t>
  </si>
  <si>
    <t xml:space="preserve">ZCW7, putative, expressed</t>
  </si>
  <si>
    <t xml:space="preserve">LOC_Os07g39750</t>
  </si>
  <si>
    <t xml:space="preserve">Os.48184.1.A1_at</t>
  </si>
  <si>
    <t xml:space="preserve">LOC_Os07g39800</t>
  </si>
  <si>
    <t xml:space="preserve">Os.38056.1.S1_at</t>
  </si>
  <si>
    <t xml:space="preserve">transcription repressor HOTR, putative, expressed</t>
  </si>
  <si>
    <t xml:space="preserve">LOC_Os07g39920</t>
  </si>
  <si>
    <t xml:space="preserve">Os.50281.1.S1_at</t>
  </si>
  <si>
    <t xml:space="preserve">formin, putative, expressed</t>
  </si>
  <si>
    <t xml:space="preserve">LOC_Os07g39990</t>
  </si>
  <si>
    <t xml:space="preserve">Os.52448.2.S1_at</t>
  </si>
  <si>
    <t xml:space="preserve">Glycosyltransferase family 43, transmembrane domain, higher plant specific,expressed protein</t>
  </si>
  <si>
    <t xml:space="preserve">LOC_Os07g40940</t>
  </si>
  <si>
    <t xml:space="preserve">Os.46187.1.S1_at</t>
  </si>
  <si>
    <t xml:space="preserve">LOC_Os07g40974</t>
  </si>
  <si>
    <t xml:space="preserve">Os.20078.1.S1_at</t>
  </si>
  <si>
    <t xml:space="preserve">LOC_Os07g41050</t>
  </si>
  <si>
    <t xml:space="preserve">OsAffx.28851.1.S1_s_at</t>
  </si>
  <si>
    <t xml:space="preserve">LOC_Os07g41300</t>
  </si>
  <si>
    <t xml:space="preserve">Os.26596.1.S1_s_at</t>
  </si>
  <si>
    <t xml:space="preserve">respiratory-chain NADH dehydrogenase, 49 Kd subunit family protein</t>
  </si>
  <si>
    <t xml:space="preserve">LOC_Os07g41360</t>
  </si>
  <si>
    <t xml:space="preserve">Os.5451.1.S1_at</t>
  </si>
  <si>
    <t xml:space="preserve">alpha-1,4-glucan-protein synthase, putative, expressed</t>
  </si>
  <si>
    <t xml:space="preserve">LOC_Os07g41410</t>
  </si>
  <si>
    <t xml:space="preserve">Os.10373.1.S1_at</t>
  </si>
  <si>
    <t xml:space="preserve">EGG APPARATUS-1, putative, expressed</t>
  </si>
  <si>
    <t xml:space="preserve">Sexual reproduction</t>
  </si>
  <si>
    <t xml:space="preserve">LOC_Os07g41564</t>
  </si>
  <si>
    <t xml:space="preserve">Os.50568.1.S1_x_at</t>
  </si>
  <si>
    <t xml:space="preserve">DEAD/DEAH box helicase domain protein, putative</t>
  </si>
  <si>
    <t xml:space="preserve">LOC_Os07g41820</t>
  </si>
  <si>
    <t xml:space="preserve">Os.11984.1.S1_at</t>
  </si>
  <si>
    <t xml:space="preserve">stress responsive A/B Barrel domain containing protein, expressed</t>
  </si>
  <si>
    <t xml:space="preserve">LOC_Os07g42170</t>
  </si>
  <si>
    <t xml:space="preserve">Os.4720.1.S1_at</t>
  </si>
  <si>
    <t xml:space="preserve">60S ribosomal protein, putative, expressed</t>
  </si>
  <si>
    <t xml:space="preserve">LOC_Os07g42250</t>
  </si>
  <si>
    <t xml:space="preserve">Os.6411.2.S1_at</t>
  </si>
  <si>
    <t xml:space="preserve">LOC_Os07g42430</t>
  </si>
  <si>
    <t xml:space="preserve">Os.9884.1.S1_at</t>
  </si>
  <si>
    <t xml:space="preserve">Flavoprotein (PDB), expressed protein</t>
  </si>
  <si>
    <t xml:space="preserve">LOC_Os07g42440</t>
  </si>
  <si>
    <t xml:space="preserve">OsAffx.16684.1.S1_at</t>
  </si>
  <si>
    <t xml:space="preserve">hydroxyacid oxidase 1, putative, expressed</t>
  </si>
  <si>
    <t xml:space="preserve">LOC_Os07g42450</t>
  </si>
  <si>
    <t xml:space="preserve">Os.8273.1.S1_s_at</t>
  </si>
  <si>
    <t xml:space="preserve">LOC_Os07g42632</t>
  </si>
  <si>
    <t xml:space="preserve">OsAffx.5613.1.S1_x_at</t>
  </si>
  <si>
    <t xml:space="preserve">folic acid synthesis protein, putative, expressed</t>
  </si>
  <si>
    <t xml:space="preserve">LOC_Os07g42860</t>
  </si>
  <si>
    <t xml:space="preserve">Os.22837.1.A1_at</t>
  </si>
  <si>
    <t xml:space="preserve">LOC_Os07g43040</t>
  </si>
  <si>
    <t xml:space="preserve">Os.50778.1.S1_at</t>
  </si>
  <si>
    <t xml:space="preserve">LOC_Os07g43050</t>
  </si>
  <si>
    <t xml:space="preserve">Os.11117.1.S2_at</t>
  </si>
  <si>
    <t xml:space="preserve">LOC_Os07g43310</t>
  </si>
  <si>
    <t xml:space="preserve">Os.37786.1.S1_at</t>
  </si>
  <si>
    <t xml:space="preserve">LOC_Os07g43350</t>
  </si>
  <si>
    <t xml:space="preserve">Os.32679.1.S1_at</t>
  </si>
  <si>
    <t xml:space="preserve">Protein kinase domain, Leucine rich repeat, Leucine rich repeat N-terminal domain, transmembrane domain, expressed protein</t>
  </si>
  <si>
    <t xml:space="preserve">LOC_Os07g43700</t>
  </si>
  <si>
    <t xml:space="preserve">Os.17814.2.S1_x_at</t>
  </si>
  <si>
    <t xml:space="preserve">LOC_Os07g43810</t>
  </si>
  <si>
    <t xml:space="preserve">Os.14271.1.S1_at</t>
  </si>
  <si>
    <t xml:space="preserve">LOC_Os07g43990</t>
  </si>
  <si>
    <t xml:space="preserve">Os.8175.1.S1_at</t>
  </si>
  <si>
    <t xml:space="preserve">LOC_Os07g44040</t>
  </si>
  <si>
    <t xml:space="preserve">Os.20297.1.S1_at</t>
  </si>
  <si>
    <t xml:space="preserve">LOC_Os07g44050</t>
  </si>
  <si>
    <t xml:space="preserve">Os.20864.1.A1_at</t>
  </si>
  <si>
    <t xml:space="preserve">LOC_Os07g44090</t>
  </si>
  <si>
    <t xml:space="preserve">Os.14525.1.S1_at</t>
  </si>
  <si>
    <t xml:space="preserve">myb-related protein Hv33, putative, expressed</t>
  </si>
  <si>
    <t xml:space="preserve">LOC_Os07g44230</t>
  </si>
  <si>
    <t xml:space="preserve">Os.53888.1.S1_at</t>
  </si>
  <si>
    <t xml:space="preserve">ribosomal protein L7Ae/L30e/S12e/Gadd45 family protein, putative, expressed</t>
  </si>
  <si>
    <t xml:space="preserve">LOC_Os07g44250</t>
  </si>
  <si>
    <t xml:space="preserve">Os.12381.1.S1_x_at</t>
  </si>
  <si>
    <t xml:space="preserve">LOC_Os07g44280</t>
  </si>
  <si>
    <t xml:space="preserve">OsAffx.16709.2.S1_s_at</t>
  </si>
  <si>
    <t xml:space="preserve">LOC_Os07g44350</t>
  </si>
  <si>
    <t xml:space="preserve">Os.7186.1.S1_at</t>
  </si>
  <si>
    <t xml:space="preserve">sec20 domain containing protein, expressed</t>
  </si>
  <si>
    <t xml:space="preserve">Flagellum assembly</t>
  </si>
  <si>
    <t xml:space="preserve">LOC_Os07g44400</t>
  </si>
  <si>
    <t xml:space="preserve">Os.5059.1.S1_at</t>
  </si>
  <si>
    <t xml:space="preserve">POK1, putative, expressed</t>
  </si>
  <si>
    <t xml:space="preserve">LOC_Os07g44450</t>
  </si>
  <si>
    <t xml:space="preserve">Os.30326.1.S1_at</t>
  </si>
  <si>
    <t xml:space="preserve">LOC_Os07g44480</t>
  </si>
  <si>
    <t xml:space="preserve">OsAffx.27508.1.S1_at</t>
  </si>
  <si>
    <t xml:space="preserve">peroxidase, putative, expressed</t>
  </si>
  <si>
    <t xml:space="preserve">LOC_Os07g44690</t>
  </si>
  <si>
    <t xml:space="preserve">Os.50643.2.S1_x_at</t>
  </si>
  <si>
    <t xml:space="preserve">LOC_Os07g44830</t>
  </si>
  <si>
    <t xml:space="preserve">Os.33874.2.A1_x_at</t>
  </si>
  <si>
    <t xml:space="preserve">LOC_Os07g44840</t>
  </si>
  <si>
    <t xml:space="preserve">Os.37200.1.S1_at</t>
  </si>
  <si>
    <t xml:space="preserve">LOC_Os07g45280</t>
  </si>
  <si>
    <t xml:space="preserve">Os.35897.1.A1_at</t>
  </si>
  <si>
    <t xml:space="preserve">Mo25, putative, expressed</t>
  </si>
  <si>
    <t xml:space="preserve">LOC_Os07g46300</t>
  </si>
  <si>
    <t xml:space="preserve">Os.25569.1.S1_at</t>
  </si>
  <si>
    <t xml:space="preserve">DUF288, expressed protein</t>
  </si>
  <si>
    <t xml:space="preserve">LOC_Os07g46330</t>
  </si>
  <si>
    <t xml:space="preserve">Os.5160.1.S1_at</t>
  </si>
  <si>
    <t xml:space="preserve">uncharacterized UPF0114 domain containing protein, expressed</t>
  </si>
  <si>
    <t xml:space="preserve">LOC_Os07g46340</t>
  </si>
  <si>
    <t xml:space="preserve">Os.5110.1.S1_at</t>
  </si>
  <si>
    <t xml:space="preserve">LOC_Os07g46450</t>
  </si>
  <si>
    <t xml:space="preserve">Os.32521.1.S1_at</t>
  </si>
  <si>
    <t xml:space="preserve">LOC_Os07g46480</t>
  </si>
  <si>
    <t xml:space="preserve">Os.49519.1.S1_at</t>
  </si>
  <si>
    <t xml:space="preserve">LOC_Os07g46490</t>
  </si>
  <si>
    <t xml:space="preserve">Os.11460.1.S1_at</t>
  </si>
  <si>
    <t xml:space="preserve">LOC_Os07g46500</t>
  </si>
  <si>
    <t xml:space="preserve">Os.11488.1.S1_at</t>
  </si>
  <si>
    <t xml:space="preserve">LOC_Os07g46540</t>
  </si>
  <si>
    <t xml:space="preserve">Os.9234.1.S1_at</t>
  </si>
  <si>
    <t xml:space="preserve">condensin complex subunit 1, putative, expressed</t>
  </si>
  <si>
    <t xml:space="preserve">LOC_Os07g46660</t>
  </si>
  <si>
    <t xml:space="preserve">Os.10037.1.S1_at</t>
  </si>
  <si>
    <t xml:space="preserve">ubiquitin carboxyl-terminal hydrolase domain containing protein, expressed</t>
  </si>
  <si>
    <t xml:space="preserve">LOC_Os07g46720</t>
  </si>
  <si>
    <t xml:space="preserve">Os.12575.2.S1_at</t>
  </si>
  <si>
    <t xml:space="preserve">nucleolar protein 5A, putative, expressed</t>
  </si>
  <si>
    <t xml:space="preserve">LOC_Os07g46780</t>
  </si>
  <si>
    <t xml:space="preserve">Os.21410.1.S1_at</t>
  </si>
  <si>
    <t xml:space="preserve">tyrosine-specific transport protein, putative, expressed</t>
  </si>
  <si>
    <t xml:space="preserve">LOC_Os07g46790</t>
  </si>
  <si>
    <t xml:space="preserve">Os.9980.1.S1_at</t>
  </si>
  <si>
    <t xml:space="preserve">4-alpha-glucanotransferase, putative, expressed</t>
  </si>
  <si>
    <t xml:space="preserve">LOC_Os07g47780</t>
  </si>
  <si>
    <t xml:space="preserve">Os.39173.1.S1_at</t>
  </si>
  <si>
    <t xml:space="preserve">60S ribosomal protein L18-3, putative, expressed</t>
  </si>
  <si>
    <t xml:space="preserve">LOC_Os07g47990</t>
  </si>
  <si>
    <t xml:space="preserve">Os.5034.1.S1_at</t>
  </si>
  <si>
    <t xml:space="preserve">LOC_Os07g48030</t>
  </si>
  <si>
    <t xml:space="preserve">Os.11556.1.S1_at</t>
  </si>
  <si>
    <t xml:space="preserve">LOC_Os07g48320</t>
  </si>
  <si>
    <t xml:space="preserve">Os.52112.1.S1_at</t>
  </si>
  <si>
    <t xml:space="preserve">LOC_Os07g48390</t>
  </si>
  <si>
    <t xml:space="preserve">Os.5185.1.S1_at</t>
  </si>
  <si>
    <t xml:space="preserve">LOC_Os07g48610</t>
  </si>
  <si>
    <t xml:space="preserve">Os.53114.1.S1_at</t>
  </si>
  <si>
    <t xml:space="preserve">LOC_Os07g48690</t>
  </si>
  <si>
    <t xml:space="preserve">Os.49951.1.S1_at</t>
  </si>
  <si>
    <t xml:space="preserve">DUF630/DUF632 domains containing protein, putative, expressed</t>
  </si>
  <si>
    <t xml:space="preserve">LOC_Os07g48810</t>
  </si>
  <si>
    <t xml:space="preserve">Os.13937.1.S1_at</t>
  </si>
  <si>
    <t xml:space="preserve">parvulin-type peptidyl prolyl cis/trans isomerase, putative, expressed</t>
  </si>
  <si>
    <t xml:space="preserve">Isomerization</t>
  </si>
  <si>
    <t xml:space="preserve">LOC_Os07g48880</t>
  </si>
  <si>
    <t xml:space="preserve">Os.17676.1.S1_at</t>
  </si>
  <si>
    <t xml:space="preserve">importin subunit alpha-1b, putative, expressed</t>
  </si>
  <si>
    <t xml:space="preserve">LOC_Os07g48960</t>
  </si>
  <si>
    <t xml:space="preserve">Os.47596.1.S1_at</t>
  </si>
  <si>
    <t xml:space="preserve">OsLonP3 - Putative Lon protease homologue, expressed</t>
  </si>
  <si>
    <t xml:space="preserve">LOC_Os07g49040</t>
  </si>
  <si>
    <t xml:space="preserve">Os.14932.1.S1_at</t>
  </si>
  <si>
    <t xml:space="preserve">protein phosphotase protein, putative, expressed</t>
  </si>
  <si>
    <t xml:space="preserve">Os.15204.1.S1_at</t>
  </si>
  <si>
    <t xml:space="preserve">LOC_Os07g49390</t>
  </si>
  <si>
    <t xml:space="preserve">Os.52331.1.A1_at</t>
  </si>
  <si>
    <t xml:space="preserve">P-protein, putative, expressed</t>
  </si>
  <si>
    <t xml:space="preserve">LOC_Os08g28870</t>
  </si>
  <si>
    <t xml:space="preserve">LOC_Os08g44620</t>
  </si>
  <si>
    <t xml:space="preserve">LOC_Os08g23870</t>
  </si>
  <si>
    <t xml:space="preserve">Os.5325.1.S1_at</t>
  </si>
  <si>
    <t xml:space="preserve">late embryogenesis abundant group 1, putative, expressed</t>
  </si>
  <si>
    <t xml:space="preserve">LOC_Os08g29570</t>
  </si>
  <si>
    <t xml:space="preserve">Os.17020.1.S1_x_at</t>
  </si>
  <si>
    <t xml:space="preserve">pleiotropic drug resistance protein 3, putative, expressed</t>
  </si>
  <si>
    <t xml:space="preserve">LOC_Os08g30020</t>
  </si>
  <si>
    <t xml:space="preserve">Os.12400.2.S1_x_at</t>
  </si>
  <si>
    <t xml:space="preserve">membrane protein, putative, expressed</t>
  </si>
  <si>
    <t xml:space="preserve">LOC_Os08g31090</t>
  </si>
  <si>
    <t xml:space="preserve">OsAffx.17259.1.S1_s_at</t>
  </si>
  <si>
    <t xml:space="preserve">DUF761 containing protein,  Cotton fibre expressed protein, expressed</t>
  </si>
  <si>
    <t xml:space="preserve">LOC_Os08g32060</t>
  </si>
  <si>
    <t xml:space="preserve">OsAffx.29461.1.S1_at</t>
  </si>
  <si>
    <t xml:space="preserve">LOC_Os08g32980</t>
  </si>
  <si>
    <t xml:space="preserve">Os.15822.1.S1_s_at</t>
  </si>
  <si>
    <t xml:space="preserve">Pfam-B_17031, four transmembrane domains, plant specific, higher expression in seed development, expressed protein</t>
  </si>
  <si>
    <t xml:space="preserve">LOC_Os08g33140</t>
  </si>
  <si>
    <t xml:space="preserve">OsAffx.6013.1.S1_at</t>
  </si>
  <si>
    <t xml:space="preserve">F-box domain containing protein, expressed</t>
  </si>
  <si>
    <t xml:space="preserve">LOC_Os08g33150</t>
  </si>
  <si>
    <t xml:space="preserve">Os.57528.1.S1_at</t>
  </si>
  <si>
    <t xml:space="preserve">LOC_Os08g33710</t>
  </si>
  <si>
    <t xml:space="preserve">Os.11018.1.S1_at</t>
  </si>
  <si>
    <t xml:space="preserve">LOC_Os08g34170</t>
  </si>
  <si>
    <t xml:space="preserve">Os.8198.1.S1_at</t>
  </si>
  <si>
    <t xml:space="preserve">CAF1 family ribonuclease containing protein, putative, expressed</t>
  </si>
  <si>
    <t xml:space="preserve">LOC_Os08g35620</t>
  </si>
  <si>
    <t xml:space="preserve">Os.17691.1.S1_at</t>
  </si>
  <si>
    <t xml:space="preserve">LOC_Os08g35750</t>
  </si>
  <si>
    <t xml:space="preserve">OsAffx.29541.1.S1_at</t>
  </si>
  <si>
    <t xml:space="preserve">LOC_Os08g36320</t>
  </si>
  <si>
    <t xml:space="preserve">Os.12724.1.S1_a_at</t>
  </si>
  <si>
    <t xml:space="preserve">LOC_Os08g36440</t>
  </si>
  <si>
    <t xml:space="preserve">Os.11053.1.S1_at</t>
  </si>
  <si>
    <t xml:space="preserve">LOC_Os08g37500</t>
  </si>
  <si>
    <t xml:space="preserve">Os.24493.1.A1_at</t>
  </si>
  <si>
    <t xml:space="preserve">SMC_prok_B, highly expressed in seed development, higher plant specific, expressed protein</t>
  </si>
  <si>
    <t xml:space="preserve">LOC_Os08g37670</t>
  </si>
  <si>
    <t xml:space="preserve">Os.609.3.S1_a_at</t>
  </si>
  <si>
    <t xml:space="preserve">LOC_Os08g37874</t>
  </si>
  <si>
    <t xml:space="preserve">Os.23397.1.S2_at</t>
  </si>
  <si>
    <t xml:space="preserve">2-nitropropane dioxygenase family, putative, expressed</t>
  </si>
  <si>
    <t xml:space="preserve">LOC_Os08g39370</t>
  </si>
  <si>
    <t xml:space="preserve">Os.5210.1.S1_at</t>
  </si>
  <si>
    <t xml:space="preserve">sodium/dicarboxylate cotransporter, putative, expressed</t>
  </si>
  <si>
    <t xml:space="preserve">LOC_Os08g39840</t>
  </si>
  <si>
    <t xml:space="preserve">Os.4416.1.S1_at</t>
  </si>
  <si>
    <t xml:space="preserve">lipoxygenase, chloroplast precursor, putative, expressed</t>
  </si>
  <si>
    <t xml:space="preserve">LOC_Os08g40250</t>
  </si>
  <si>
    <t xml:space="preserve">OsAffx.6093.1.S1_at</t>
  </si>
  <si>
    <t xml:space="preserve">STYKc domain containing (schnipsel database), SMC_prok_B, Pfam-B_3022, expressed protein</t>
  </si>
  <si>
    <t xml:space="preserve">LOC_Os08g40590</t>
  </si>
  <si>
    <t xml:space="preserve">Os.6381.1.S1_at</t>
  </si>
  <si>
    <t xml:space="preserve">oxysterol-binding protein, putative, expressed</t>
  </si>
  <si>
    <t xml:space="preserve">LOC_Os08g40680</t>
  </si>
  <si>
    <t xml:space="preserve">Os.4867.1.S1_at</t>
  </si>
  <si>
    <t xml:space="preserve">LOC_Os08g40690</t>
  </si>
  <si>
    <t xml:space="preserve">Os.4681.1.S1_at</t>
  </si>
  <si>
    <t xml:space="preserve">LOC_Os08g41420</t>
  </si>
  <si>
    <t xml:space="preserve">OsAffx.17457.1.S1_at</t>
  </si>
  <si>
    <t xml:space="preserve">LOC_Os08g42590</t>
  </si>
  <si>
    <t xml:space="preserve">Os.11632.1.S1_at</t>
  </si>
  <si>
    <t xml:space="preserve">mtN19, putative, expressed</t>
  </si>
  <si>
    <t xml:space="preserve">LOC_Os08g42740</t>
  </si>
  <si>
    <t xml:space="preserve">Os.14654.1.S1_at</t>
  </si>
  <si>
    <t xml:space="preserve">IBR domain containing protein, putative, expressed</t>
  </si>
  <si>
    <t xml:space="preserve">In between RING fingers, Ub ligase</t>
  </si>
  <si>
    <t xml:space="preserve">LOC_Os08g43670</t>
  </si>
  <si>
    <t xml:space="preserve">Os.6123.1.S1_at</t>
  </si>
  <si>
    <t xml:space="preserve">RING-H2 finger protein ATL2B, putative, expressed</t>
  </si>
  <si>
    <t xml:space="preserve">LOC_Os08g44390</t>
  </si>
  <si>
    <t xml:space="preserve">Os.37533.1.S1_at</t>
  </si>
  <si>
    <t xml:space="preserve">Os.53377.1.S1_at</t>
  </si>
  <si>
    <t xml:space="preserve">receptor-like protein kinase 5 precursor, putative, expressed</t>
  </si>
  <si>
    <t xml:space="preserve">LOC_Os08g29170</t>
  </si>
  <si>
    <t xml:space="preserve">Os.14369.2.S1_at</t>
  </si>
  <si>
    <t xml:space="preserve">LOC_Os08g29200</t>
  </si>
  <si>
    <t xml:space="preserve">Os.54090.1.S1_at</t>
  </si>
  <si>
    <t xml:space="preserve">LOC_Os08g31750</t>
  </si>
  <si>
    <t xml:space="preserve">Os.49705.1.S1_at</t>
  </si>
  <si>
    <t xml:space="preserve">LOC_Os08g32600</t>
  </si>
  <si>
    <t xml:space="preserve">Os.32734.1.S1_at</t>
  </si>
  <si>
    <t xml:space="preserve">STE_MEKK_ste11_MAP3K.21 - STE kinases include homologs to sterile 7, sterile 11 and sterile 20 from yeast, expressed</t>
  </si>
  <si>
    <t xml:space="preserve">LOC_Os08g32690</t>
  </si>
  <si>
    <t xml:space="preserve">Os.21840.1.A1_at</t>
  </si>
  <si>
    <t xml:space="preserve">Pfam-B_16959, higher plant specific, expressed protein</t>
  </si>
  <si>
    <t xml:space="preserve">LOC_Os08g34220</t>
  </si>
  <si>
    <t xml:space="preserve">Os.10424.1.S1_at</t>
  </si>
  <si>
    <t xml:space="preserve">omega-6 fatty acid desaturase, chloroplast precursor, putative, expressed</t>
  </si>
  <si>
    <t xml:space="preserve">LOC_Os08g34380</t>
  </si>
  <si>
    <t xml:space="preserve">Os.49821.1.S1_x_at</t>
  </si>
  <si>
    <t xml:space="preserve">LOC_Os08g34984</t>
  </si>
  <si>
    <t xml:space="preserve">Os.6205.2.S1_at</t>
  </si>
  <si>
    <t xml:space="preserve">DUF581 domain containing protein, expressed</t>
  </si>
  <si>
    <t xml:space="preserve">LOC_Os08g36010</t>
  </si>
  <si>
    <t xml:space="preserve">Os.51858.1.S1_at</t>
  </si>
  <si>
    <t xml:space="preserve">OsFBX295 - F-box domain containing protein, expressed</t>
  </si>
  <si>
    <t xml:space="preserve">LOC_Os08g36140</t>
  </si>
  <si>
    <t xml:space="preserve">Os.21784.1.S1_at</t>
  </si>
  <si>
    <t xml:space="preserve">DnaJ_CXXCXGXG superfamily, expressed protein</t>
  </si>
  <si>
    <t xml:space="preserve">LOC_Os08g36570</t>
  </si>
  <si>
    <t xml:space="preserve">Os.56199.1.S1_at</t>
  </si>
  <si>
    <t xml:space="preserve">F-box protein, putative, expressed</t>
  </si>
  <si>
    <t xml:space="preserve">LOC_Os08g36590</t>
  </si>
  <si>
    <t xml:space="preserve">Os.54549.1.S1_at</t>
  </si>
  <si>
    <t xml:space="preserve">antifreeze glycoprotein, putative, expressed</t>
  </si>
  <si>
    <t xml:space="preserve">LOC_Os08g36920</t>
  </si>
  <si>
    <t xml:space="preserve">Os.15849.1.S1_s_at</t>
  </si>
  <si>
    <t xml:space="preserve">LOC_Os08g37390</t>
  </si>
  <si>
    <t xml:space="preserve">Os.47947.1.A1_at</t>
  </si>
  <si>
    <t xml:space="preserve">cell cycle progression</t>
  </si>
  <si>
    <t xml:space="preserve">LOC_Os08g37820</t>
  </si>
  <si>
    <t xml:space="preserve">Os.15847.1.A1_at</t>
  </si>
  <si>
    <t xml:space="preserve">NnrS superfamily domain, plant specific, expressed</t>
  </si>
  <si>
    <t xml:space="preserve">LOC_Os08g37890</t>
  </si>
  <si>
    <t xml:space="preserve">Os.2251.1.S1_at</t>
  </si>
  <si>
    <t xml:space="preserve">Pfam-B_803, signal peptide, higher plant specific, expressed protein</t>
  </si>
  <si>
    <t xml:space="preserve">LOC_Os08g37940</t>
  </si>
  <si>
    <t xml:space="preserve">Os.56997.1.S1_at</t>
  </si>
  <si>
    <t xml:space="preserve">HAD-superfamily hydrolase subfamily IA, variant 3, putative, expressed</t>
  </si>
  <si>
    <t xml:space="preserve">LOC_Os08g39590</t>
  </si>
  <si>
    <t xml:space="preserve">OsAffx.17422.1.S1_at</t>
  </si>
  <si>
    <t xml:space="preserve">LOC_Os08g40420</t>
  </si>
  <si>
    <t xml:space="preserve">Os.15707.1.S1_at</t>
  </si>
  <si>
    <t xml:space="preserve">ternary complex factor MIP1, putative, expressed</t>
  </si>
  <si>
    <t xml:space="preserve">LOC_Os08g40630</t>
  </si>
  <si>
    <t xml:space="preserve">Os.23927.1.S1_at</t>
  </si>
  <si>
    <t xml:space="preserve">LOC_Os08g41090</t>
  </si>
  <si>
    <t xml:space="preserve">Os.17125.1.S1_at</t>
  </si>
  <si>
    <t xml:space="preserve">LOC_Os08g41400</t>
  </si>
  <si>
    <t xml:space="preserve">Os.48636.1.S1_at</t>
  </si>
  <si>
    <t xml:space="preserve">Pfam-B_19047, higher plant specific, higher expression in panicle, expressed protein</t>
  </si>
  <si>
    <t xml:space="preserve">LOC_Os08g42080</t>
  </si>
  <si>
    <t xml:space="preserve">OsAffx.17468.1.S1_s_at</t>
  </si>
  <si>
    <t xml:space="preserve">ACR5, putative, expressed</t>
  </si>
  <si>
    <t xml:space="preserve">LOC_Os08g42600</t>
  </si>
  <si>
    <t xml:space="preserve">Os.40106.1.A1_s_at</t>
  </si>
  <si>
    <t xml:space="preserve">retinoblastoma-related protein-like, putative, expressed</t>
  </si>
  <si>
    <t xml:space="preserve">LOC_Os08g43230</t>
  </si>
  <si>
    <t xml:space="preserve">OsAffx.17491.1.S1_at</t>
  </si>
  <si>
    <t xml:space="preserve">TraB family protein, putative, expressed</t>
  </si>
  <si>
    <t xml:space="preserve">conjugation, pheromone induced</t>
  </si>
  <si>
    <t xml:space="preserve">LOC_Os08g44000</t>
  </si>
  <si>
    <t xml:space="preserve">Os.11934.1.S1_at</t>
  </si>
  <si>
    <t xml:space="preserve">uncharacterized protein ycf39, putative, expressed</t>
  </si>
  <si>
    <t xml:space="preserve">Os.49509.1.S1_at</t>
  </si>
  <si>
    <t xml:space="preserve">zinc-binding protein, putative, expressed</t>
  </si>
  <si>
    <t xml:space="preserve"> LOC_Os08g28190</t>
  </si>
  <si>
    <t xml:space="preserve">OsAffx.29394.1.S1_at</t>
  </si>
  <si>
    <t xml:space="preserve">Actin-like protein 2, putative, expressed</t>
  </si>
  <si>
    <t xml:space="preserve">LOC_Os08g28970</t>
  </si>
  <si>
    <t xml:space="preserve">Os.9700.1.S1_at</t>
  </si>
  <si>
    <t xml:space="preserve">LOC_Os08g29100</t>
  </si>
  <si>
    <t xml:space="preserve">Os.33962.1.S1_at</t>
  </si>
  <si>
    <t xml:space="preserve">LOC_Os08g29530</t>
  </si>
  <si>
    <t xml:space="preserve">Os.22570.1.S1_at</t>
  </si>
  <si>
    <t xml:space="preserve">LOC_Os08g29610</t>
  </si>
  <si>
    <t xml:space="preserve">OsAffx.29420.1.S1_at</t>
  </si>
  <si>
    <t xml:space="preserve">LOC_Os08g29720</t>
  </si>
  <si>
    <t xml:space="preserve">Os.9525.1.S1_a_at</t>
  </si>
  <si>
    <t xml:space="preserve"> LOC_Os08g29770</t>
  </si>
  <si>
    <t xml:space="preserve">OsAffx.17231.1.S1_at</t>
  </si>
  <si>
    <t xml:space="preserve">Os.12400.4.S1_at</t>
  </si>
  <si>
    <t xml:space="preserve">AK062714</t>
  </si>
  <si>
    <t xml:space="preserve">Os.51401.1.S1_at</t>
  </si>
  <si>
    <t xml:space="preserve">2-oxoglutarate-dependent oxygenase.</t>
  </si>
  <si>
    <t xml:space="preserve">LOC_Os08g30740</t>
  </si>
  <si>
    <t xml:space="preserve">Os.8772.1.S1_at</t>
  </si>
  <si>
    <t xml:space="preserve">LOC_Os08g30790</t>
  </si>
  <si>
    <t xml:space="preserve">Os.12619.1.S1_at</t>
  </si>
  <si>
    <t xml:space="preserve">hypersensitive-induced response protein, putative, expressed</t>
  </si>
  <si>
    <t xml:space="preserve"> LOC_Os08g30810</t>
  </si>
  <si>
    <t xml:space="preserve">Os.9461.1.S1_at</t>
  </si>
  <si>
    <t xml:space="preserve">puromycin-sensitive aminopeptidase, putative, expressed</t>
  </si>
  <si>
    <t xml:space="preserve"> LOC_Os08g31140</t>
  </si>
  <si>
    <t xml:space="preserve">OsAffx.17261.1.S1_at</t>
  </si>
  <si>
    <t xml:space="preserve">LOC_Os08g31250</t>
  </si>
  <si>
    <t xml:space="preserve">Os.54351.1.S1_at</t>
  </si>
  <si>
    <t xml:space="preserve">C1-like domain containing protein, expressed</t>
  </si>
  <si>
    <t xml:space="preserve">LOC_Os08g31340</t>
  </si>
  <si>
    <t xml:space="preserve">Os.55527.1.S1_at</t>
  </si>
  <si>
    <t xml:space="preserve">LOC_Os08g32650</t>
  </si>
  <si>
    <t xml:space="preserve">Os.28454.1.S1_at</t>
  </si>
  <si>
    <t xml:space="preserve">LOC_Os08g32850</t>
  </si>
  <si>
    <t xml:space="preserve">Os.27361.1.S1_at</t>
  </si>
  <si>
    <t xml:space="preserve">methylcrotonoyl-CoA carboxylase beta chain, mitochondrial precursor, putative, expressed</t>
  </si>
  <si>
    <t xml:space="preserve"> LOC_Os08g32970</t>
  </si>
  <si>
    <t xml:space="preserve">Os.11277.1.S1_at</t>
  </si>
  <si>
    <t xml:space="preserve">LOC_Os08g33850</t>
  </si>
  <si>
    <t xml:space="preserve">Os.5241.1.S1_at</t>
  </si>
  <si>
    <t xml:space="preserve">nucleoside-triphosphatase, putative, expressed</t>
  </si>
  <si>
    <t xml:space="preserve">LOC_Os08g34070</t>
  </si>
  <si>
    <t xml:space="preserve">Os.15551.1.S1_at</t>
  </si>
  <si>
    <t xml:space="preserve">DCN1, putative, expressed</t>
  </si>
  <si>
    <t xml:space="preserve">LOC_Os08g34140</t>
  </si>
  <si>
    <t xml:space="preserve">Os.13950.1.S1_at</t>
  </si>
  <si>
    <t xml:space="preserve">LOC_Os08g34249</t>
  </si>
  <si>
    <t xml:space="preserve">OsAffx.29504.1.S1_at</t>
  </si>
  <si>
    <t xml:space="preserve">inhibitor I family protein, putative</t>
  </si>
  <si>
    <t xml:space="preserve"> LOC_Os08g34270</t>
  </si>
  <si>
    <t xml:space="preserve">Os.4658.1.S1_x_at</t>
  </si>
  <si>
    <t xml:space="preserve">COX6B (Cytochrome oxidase c subunit Vib), expressed protein</t>
  </si>
  <si>
    <t xml:space="preserve">LOC_Os08g34280</t>
  </si>
  <si>
    <t xml:space="preserve">Os.8544.1.S1_at</t>
  </si>
  <si>
    <t xml:space="preserve">cinnamoyl-CoA reductase, putative, expressed</t>
  </si>
  <si>
    <t xml:space="preserve">LOC_Os08g34580</t>
  </si>
  <si>
    <t xml:space="preserve">Os.6139.1.S1_at</t>
  </si>
  <si>
    <t xml:space="preserve">LOC_Os08g34720</t>
  </si>
  <si>
    <t xml:space="preserve">Os.11516.1.S1_s_at</t>
  </si>
  <si>
    <t xml:space="preserve">D-3-phosphoglycerate dehydrogenase, chloroplast precursor, putative, expressed</t>
  </si>
  <si>
    <t xml:space="preserve">LOC_Os08g35470</t>
  </si>
  <si>
    <t xml:space="preserve">OsAffx.17347.1.S1_at</t>
  </si>
  <si>
    <t xml:space="preserve">exo70 exocyst complex subunit, putative, expressed</t>
  </si>
  <si>
    <t xml:space="preserve">LOC_Os08g35480</t>
  </si>
  <si>
    <t xml:space="preserve">Os.12022.1.S1_at</t>
  </si>
  <si>
    <t xml:space="preserve">cupin superfamily protein, putative, expressed</t>
  </si>
  <si>
    <t xml:space="preserve">LOC_Os08g35630</t>
  </si>
  <si>
    <t xml:space="preserve">Os.8851.1.S1_at</t>
  </si>
  <si>
    <t xml:space="preserve">MTD1, putative, expressed</t>
  </si>
  <si>
    <t xml:space="preserve"> LOC_Os08g35860</t>
  </si>
  <si>
    <t xml:space="preserve">OsAffx.29543.1.S1_x_at</t>
  </si>
  <si>
    <t xml:space="preserve">Cytokinin dehydrogenase 7, putative, expressed</t>
  </si>
  <si>
    <t xml:space="preserve">LOC_Os08g36450</t>
  </si>
  <si>
    <t xml:space="preserve">OsAffx.17359.1.S1_at</t>
  </si>
  <si>
    <t xml:space="preserve">LOC_Os08g36630</t>
  </si>
  <si>
    <t xml:space="preserve">Os.18654.1.S1_x_at</t>
  </si>
  <si>
    <t xml:space="preserve">LOC_Os08g37010</t>
  </si>
  <si>
    <t xml:space="preserve">OsAffx.6051.1.S1_at</t>
  </si>
  <si>
    <t xml:space="preserve">LOC_Os08g37050</t>
  </si>
  <si>
    <t xml:space="preserve">OsAffx.17370.1.S1_at</t>
  </si>
  <si>
    <t xml:space="preserve">LOC_Os08g37104</t>
  </si>
  <si>
    <t xml:space="preserve">OsAffx.17372.1.S1_x_at</t>
  </si>
  <si>
    <t xml:space="preserve">Leucine-zipper of ternary complex factor MIP1, expressed protein</t>
  </si>
  <si>
    <t xml:space="preserve">LOC_Os08g37180</t>
  </si>
  <si>
    <t xml:space="preserve">Os.54033.1.S1_at</t>
  </si>
  <si>
    <t xml:space="preserve">patatin, putative, expressed</t>
  </si>
  <si>
    <t xml:space="preserve"> LOC_Os08g37250</t>
  </si>
  <si>
    <t xml:space="preserve">OsAffx.17374.1.S1_at</t>
  </si>
  <si>
    <t xml:space="preserve">Patatin-like phospholipase family protein, expressed</t>
  </si>
  <si>
    <t xml:space="preserve">LOC_Os08g37250</t>
  </si>
  <si>
    <t xml:space="preserve">Os.8648.1.S1_s_at</t>
  </si>
  <si>
    <t xml:space="preserve">LOC_Os08g37444</t>
  </si>
  <si>
    <t xml:space="preserve">Os.4838.1.S1_s_at</t>
  </si>
  <si>
    <t xml:space="preserve">signal recognition particle receptor, putative, expressed</t>
  </si>
  <si>
    <t xml:space="preserve">LOC_Os08g37456</t>
  </si>
  <si>
    <t xml:space="preserve">Os.11122.1.S1_at</t>
  </si>
  <si>
    <t xml:space="preserve">LOC_Os08g37800</t>
  </si>
  <si>
    <t xml:space="preserve">Os.338.2.S1_x_at</t>
  </si>
  <si>
    <t xml:space="preserve">LOC_Os08g38440</t>
  </si>
  <si>
    <t xml:space="preserve">OsAffx.17402.1.S1_at</t>
  </si>
  <si>
    <t xml:space="preserve">GRAM and C2 domains containing protein, putative, expressed</t>
  </si>
  <si>
    <t xml:space="preserve">LOC_Os08g38580</t>
  </si>
  <si>
    <t xml:space="preserve">Os.57036.1.S1_at</t>
  </si>
  <si>
    <t xml:space="preserve">LOC_Os08g38600</t>
  </si>
  <si>
    <t xml:space="preserve">Os.10254.1.S1_at</t>
  </si>
  <si>
    <t xml:space="preserve">copine, putative, expressed</t>
  </si>
  <si>
    <t xml:space="preserve">LOC_Os08g38700</t>
  </si>
  <si>
    <t xml:space="preserve">Os.33471.1.A1_at</t>
  </si>
  <si>
    <t xml:space="preserve">C3-BTB2 - Bric-a-Brac, Tramtrack, Broad Complex BTB domain with C3 subfamily conserved sequence, expressed</t>
  </si>
  <si>
    <t xml:space="preserve">LOC_Os08g38880</t>
  </si>
  <si>
    <t xml:space="preserve">Os.9948.1.S1_at</t>
  </si>
  <si>
    <t xml:space="preserve">LOC_Os08g38890</t>
  </si>
  <si>
    <t xml:space="preserve">Os.48412.1.A1_at</t>
  </si>
  <si>
    <t xml:space="preserve">Pfam-B_19196, transmembrane domain, higher plant specific, expressed protein</t>
  </si>
  <si>
    <t xml:space="preserve">LOC_Os08g39080</t>
  </si>
  <si>
    <t xml:space="preserve">Os.28195.1.S1_a_at</t>
  </si>
  <si>
    <t xml:space="preserve">LOC_Os08g39150</t>
  </si>
  <si>
    <t xml:space="preserve">Os.26955.1.S1_at</t>
  </si>
  <si>
    <t xml:space="preserve">WLM domain (Wss1p-like metalloproteases), PUB domain (PNGase/UBA or UBX (PUB) domain of p97 adaptor proteins), expressed protein</t>
  </si>
  <si>
    <t xml:space="preserve">LOC_Os08g39330</t>
  </si>
  <si>
    <t xml:space="preserve">Os.26088.1.A1_x_at</t>
  </si>
  <si>
    <t xml:space="preserve">skin secretory protein xP2 precursor, putative, expressed</t>
  </si>
  <si>
    <t xml:space="preserve">LOC_Os08g39694</t>
  </si>
  <si>
    <t xml:space="preserve">Os.5661.1.S1_s_at</t>
  </si>
  <si>
    <t xml:space="preserve">LOC_Os08g39730</t>
  </si>
  <si>
    <t xml:space="preserve">Os.14951.1.S1_at</t>
  </si>
  <si>
    <t xml:space="preserve">LOC_Os08g39850</t>
  </si>
  <si>
    <t xml:space="preserve">Os.13008.1.S1_at</t>
  </si>
  <si>
    <t xml:space="preserve">LOC_Os08g39970</t>
  </si>
  <si>
    <t xml:space="preserve">Os.19508.1.S1_at</t>
  </si>
  <si>
    <t xml:space="preserve">ENT domain containing protein, expressed</t>
  </si>
  <si>
    <t xml:space="preserve">LOC_Os08g40150</t>
  </si>
  <si>
    <t xml:space="preserve">Os.19417.1.S1_a_at</t>
  </si>
  <si>
    <t xml:space="preserve">AT hook motif domain containing protein, expressed</t>
  </si>
  <si>
    <t xml:space="preserve">LOC_Os08g40620</t>
  </si>
  <si>
    <t xml:space="preserve">Os.8803.1.S1_at</t>
  </si>
  <si>
    <t xml:space="preserve">LOC_Os08g40910</t>
  </si>
  <si>
    <t xml:space="preserve">Os.11112.1.S1_s_at</t>
  </si>
  <si>
    <t xml:space="preserve">Pfam-B_14647, monocot specific, high expression in seed developmental stages, expressed protein</t>
  </si>
  <si>
    <t xml:space="preserve">LOC_Os08g40940</t>
  </si>
  <si>
    <t xml:space="preserve">Os.18712.1.S1_at</t>
  </si>
  <si>
    <t xml:space="preserve">LOC_Os08g41010</t>
  </si>
  <si>
    <t xml:space="preserve">Os.18529.1.S1_a_at</t>
  </si>
  <si>
    <t xml:space="preserve"> LOC_Os08g41210</t>
  </si>
  <si>
    <t xml:space="preserve">OsAffx.17451.1.S1_at</t>
  </si>
  <si>
    <t xml:space="preserve">LOC_Os08g41730</t>
  </si>
  <si>
    <t xml:space="preserve">Os.53150.1.S1_at</t>
  </si>
  <si>
    <t xml:space="preserve">LOC_Os08g41750</t>
  </si>
  <si>
    <t xml:space="preserve">OsAffx.17463.1.S1_at</t>
  </si>
  <si>
    <t xml:space="preserve">OsFBX303 - F-box domain containing protein, expressed</t>
  </si>
  <si>
    <t xml:space="preserve">LOC_Os08g42010</t>
  </si>
  <si>
    <t xml:space="preserve">Os.48148.1.S1_at</t>
  </si>
  <si>
    <t xml:space="preserve">LOC_Os08g42390</t>
  </si>
  <si>
    <t xml:space="preserve">OsAffx.29632.1.S1_at</t>
  </si>
  <si>
    <t xml:space="preserve">LOC_Os08g42400</t>
  </si>
  <si>
    <t xml:space="preserve">Os.11141.1.S1_at</t>
  </si>
  <si>
    <t xml:space="preserve">LOC_Os08g42450</t>
  </si>
  <si>
    <t xml:space="preserve">Os.36874.1.S1_at</t>
  </si>
  <si>
    <t xml:space="preserve">annexin A7, putative, expressed</t>
  </si>
  <si>
    <t xml:space="preserve"> LOC_Os08g42550</t>
  </si>
  <si>
    <t xml:space="preserve">Os.7329.1.S1_s_at</t>
  </si>
  <si>
    <t xml:space="preserve">LOC_Os08g42570</t>
  </si>
  <si>
    <t xml:space="preserve">Os.55623.1.S1_at</t>
  </si>
  <si>
    <t xml:space="preserve">LOC_Os08g42630</t>
  </si>
  <si>
    <t xml:space="preserve">Os.55968.1.S1_at</t>
  </si>
  <si>
    <t xml:space="preserve"> LOC_Os08g43090 </t>
  </si>
  <si>
    <t xml:space="preserve">Os.57534.1.S1_x_at</t>
  </si>
  <si>
    <t xml:space="preserve">bZIP family transcription factor, putative, expressed</t>
  </si>
  <si>
    <t xml:space="preserve">LOC_Os08g43120</t>
  </si>
  <si>
    <t xml:space="preserve">Os.55221.1.S1_at</t>
  </si>
  <si>
    <t xml:space="preserve">Plant PDR ABC transporter associated domain containing protein, expressed</t>
  </si>
  <si>
    <t xml:space="preserve">LOC_Os08g43180</t>
  </si>
  <si>
    <t xml:space="preserve">Os.32782.1.S1_at</t>
  </si>
  <si>
    <t xml:space="preserve">LOC_Os08g43190</t>
  </si>
  <si>
    <t xml:space="preserve">Os.10128.1.S1_at</t>
  </si>
  <si>
    <t xml:space="preserve">LOC_Os08g43300</t>
  </si>
  <si>
    <t xml:space="preserve">Os.26698.2.S1_at</t>
  </si>
  <si>
    <t xml:space="preserve">UBX domain-containing protein, putative, expressed</t>
  </si>
  <si>
    <t xml:space="preserve">LOC_Os08g43334</t>
  </si>
  <si>
    <t xml:space="preserve">Os.27716.2.S1_a_at</t>
  </si>
  <si>
    <t xml:space="preserve">LOC_Os08g43620</t>
  </si>
  <si>
    <t xml:space="preserve">OsAffx.17500.1.S1_at</t>
  </si>
  <si>
    <t xml:space="preserve">LOC_Os08g44020</t>
  </si>
  <si>
    <t xml:space="preserve">Os.50320.1.S1_at</t>
  </si>
  <si>
    <t xml:space="preserve">rhamnogalacturonate lyase, putative, expressed</t>
  </si>
  <si>
    <t xml:space="preserve">LOC_Os08g44220</t>
  </si>
  <si>
    <t xml:space="preserve">Os.54453.1.S1_at</t>
  </si>
  <si>
    <t xml:space="preserve"> LOC_Os08g44350</t>
  </si>
  <si>
    <t xml:space="preserve">Os.16444.1.S1_at</t>
  </si>
  <si>
    <t xml:space="preserve">histidine-containing phosphotransfer protein, putative, expressed</t>
  </si>
  <si>
    <t xml:space="preserve">LOC_Os08g44350</t>
  </si>
  <si>
    <t xml:space="preserve">Os.16444.1.S1_s_at</t>
  </si>
  <si>
    <t xml:space="preserve">LOC_Os08g44370</t>
  </si>
  <si>
    <t xml:space="preserve">Os.8574.1.S1_at</t>
  </si>
  <si>
    <t xml:space="preserve">LOC_Os08g44400</t>
  </si>
  <si>
    <t xml:space="preserve">Os.5986.1.S1_at</t>
  </si>
  <si>
    <t xml:space="preserve">LOC_Os08g44430</t>
  </si>
  <si>
    <t xml:space="preserve">Os.10833.1.S1_at</t>
  </si>
  <si>
    <t xml:space="preserve">vesicle-associated membrane protein 727, putative, expressed</t>
  </si>
  <si>
    <t xml:space="preserve">LOC_Os08g44520</t>
  </si>
  <si>
    <t xml:space="preserve">Os.5480.1.S1_at</t>
  </si>
  <si>
    <t xml:space="preserve">peptidyl-prolyl cis-trans isomerase, putative, expressed</t>
  </si>
  <si>
    <t xml:space="preserve">Osmolyte biosynthesis</t>
  </si>
  <si>
    <t xml:space="preserve">LOC_Os08g44820</t>
  </si>
  <si>
    <t xml:space="preserve">Os.9354.2.S1_at</t>
  </si>
  <si>
    <t xml:space="preserve">LOC_Os08g27140</t>
  </si>
  <si>
    <t xml:space="preserve">Os.11318.1.S1_at</t>
  </si>
  <si>
    <t xml:space="preserve">LOC_Os08g29110</t>
  </si>
  <si>
    <t xml:space="preserve">Os.35567.1.S1_at</t>
  </si>
  <si>
    <t xml:space="preserve">LOC_Os08g29370</t>
  </si>
  <si>
    <t xml:space="preserve">Os.14368.1.S1_at</t>
  </si>
  <si>
    <t xml:space="preserve">peptidyl-prolyl cis-trans isomerase, chloroplast precursor, putative, expressed</t>
  </si>
  <si>
    <t xml:space="preserve">LOC_Os08g29650</t>
  </si>
  <si>
    <t xml:space="preserve">Os.12957.1.S1_at</t>
  </si>
  <si>
    <t xml:space="preserve">LOC_Os08g29660</t>
  </si>
  <si>
    <t xml:space="preserve">Os.50895.1.S1_at</t>
  </si>
  <si>
    <t xml:space="preserve">OsWRKY69 - Superfamily of TFs having WRKY and zinc finger domains, expressed</t>
  </si>
  <si>
    <t xml:space="preserve">LOC_Os08g29780</t>
  </si>
  <si>
    <t xml:space="preserve">Os.53285.1.S1_x_at</t>
  </si>
  <si>
    <t xml:space="preserve">Pfam-B_16622, plant and alga specific, expressed protein</t>
  </si>
  <si>
    <t xml:space="preserve">LOC_Os08g30884</t>
  </si>
  <si>
    <t xml:space="preserve">Os.50847.1.S1_at</t>
  </si>
  <si>
    <t xml:space="preserve">elongation factor Ts, putative, expressed</t>
  </si>
  <si>
    <t xml:space="preserve">LOC_Os08g33380</t>
  </si>
  <si>
    <t xml:space="preserve">Os.23161.1.S1_at</t>
  </si>
  <si>
    <t xml:space="preserve">DUF4308 (two transmembrane domains), expressed protein</t>
  </si>
  <si>
    <t xml:space="preserve">LOC_Os08g33440</t>
  </si>
  <si>
    <t xml:space="preserve">Os.18500.1.S1_at</t>
  </si>
  <si>
    <t xml:space="preserve">2-oxo acid dehydrogenases acyltransferase domain containing protein, expressed</t>
  </si>
  <si>
    <t xml:space="preserve">LOC_Os08g33479</t>
  </si>
  <si>
    <t xml:space="preserve">Os.54324.1.S1_at</t>
  </si>
  <si>
    <t xml:space="preserve">LOC_Os08g33740</t>
  </si>
  <si>
    <t xml:space="preserve">Os.24363.1.A1_at</t>
  </si>
  <si>
    <t xml:space="preserve">CSLA11 - cellulose synthase-like family A, expressed</t>
  </si>
  <si>
    <t xml:space="preserve">LOC_Os08g33900</t>
  </si>
  <si>
    <t xml:space="preserve">OsAffx.29496.1.S1_at</t>
  </si>
  <si>
    <t xml:space="preserve">CAAX amino terminal protease family protein, putative</t>
  </si>
  <si>
    <t xml:space="preserve">Os.49821.2.S1_at</t>
  </si>
  <si>
    <t xml:space="preserve">LOC_Os08g34550</t>
  </si>
  <si>
    <t xml:space="preserve">Os.49274.1.S1_at</t>
  </si>
  <si>
    <t xml:space="preserve">LOC_Os08g35710</t>
  </si>
  <si>
    <t xml:space="preserve">Os.28002.1.S1_at</t>
  </si>
  <si>
    <t xml:space="preserve">LOC_Os08g35760</t>
  </si>
  <si>
    <t xml:space="preserve">Os.3380.1.S1_at</t>
  </si>
  <si>
    <t xml:space="preserve">LOC_Os08g35870</t>
  </si>
  <si>
    <t xml:space="preserve">Os.18069.1.S1_at</t>
  </si>
  <si>
    <t xml:space="preserve">OsFBL48 - F-box domain and LRR containing protein, expressed</t>
  </si>
  <si>
    <t xml:space="preserve">LOC_Os08g35880</t>
  </si>
  <si>
    <t xml:space="preserve">OsAffx.6040.1.S1_at</t>
  </si>
  <si>
    <t xml:space="preserve">OsFBX294 - F-box domain containing protein, expressed</t>
  </si>
  <si>
    <t xml:space="preserve">LOC_Os08g35948</t>
  </si>
  <si>
    <t xml:space="preserve">Os.52936.1.S1_at</t>
  </si>
  <si>
    <t xml:space="preserve">LOC_Os08g36020</t>
  </si>
  <si>
    <t xml:space="preserve">Os.47915.1.S1_at</t>
  </si>
  <si>
    <t xml:space="preserve">Disease resistance/zinc finger/chromosome condensation-like region protein, putative, expressed</t>
  </si>
  <si>
    <t xml:space="preserve">LOC_Os08g36060</t>
  </si>
  <si>
    <t xml:space="preserve">Os.46578.1.S1_at</t>
  </si>
  <si>
    <t xml:space="preserve">LOC_Os08g36110</t>
  </si>
  <si>
    <t xml:space="preserve">Os.50773.1.S1_at</t>
  </si>
  <si>
    <t xml:space="preserve">ZOS8-06 - C2H2 zinc finger protein, expressed</t>
  </si>
  <si>
    <t xml:space="preserve">LOC_Os08g36480</t>
  </si>
  <si>
    <t xml:space="preserve">Os.4717.1.S1_at</t>
  </si>
  <si>
    <t xml:space="preserve">nitrate reductase, putative, expressed</t>
  </si>
  <si>
    <t xml:space="preserve">LOC_Os08g36490</t>
  </si>
  <si>
    <t xml:space="preserve">Os.7353.1.S1_at</t>
  </si>
  <si>
    <t xml:space="preserve">kinetochore protein, putative, expressed</t>
  </si>
  <si>
    <t xml:space="preserve">LOC_Os08g36760</t>
  </si>
  <si>
    <t xml:space="preserve">Os.48784.1.S1_at</t>
  </si>
  <si>
    <t xml:space="preserve">remorin C-terminal domain containing protein, putative, expressed</t>
  </si>
  <si>
    <t xml:space="preserve">LOC_Os08g36774</t>
  </si>
  <si>
    <t xml:space="preserve">Os.27108.1.S1_at</t>
  </si>
  <si>
    <t xml:space="preserve">LOC_Os08g37040</t>
  </si>
  <si>
    <t xml:space="preserve">Os.8320.1.S1_at</t>
  </si>
  <si>
    <t xml:space="preserve">LOC_Os08g37580</t>
  </si>
  <si>
    <t xml:space="preserve">Os.28034.1.S1_at</t>
  </si>
  <si>
    <t xml:space="preserve">homeobox associated leucine zipper, putative, expressed</t>
  </si>
  <si>
    <t xml:space="preserve">LOC_Os08g37650</t>
  </si>
  <si>
    <t xml:space="preserve">Os.12071.2.S1_at</t>
  </si>
  <si>
    <t xml:space="preserve">Single representation in rice, expressed protein</t>
  </si>
  <si>
    <t xml:space="preserve">LOC_Os08g37730</t>
  </si>
  <si>
    <t xml:space="preserve">Os.55174.1.S1_at</t>
  </si>
  <si>
    <t xml:space="preserve">LOC_Os08g37750</t>
  </si>
  <si>
    <t xml:space="preserve">Os.19280.1.A1_at</t>
  </si>
  <si>
    <t xml:space="preserve">LOC_Os08g37780</t>
  </si>
  <si>
    <t xml:space="preserve">Os.21267.1.S1_at</t>
  </si>
  <si>
    <t xml:space="preserve">LOC_Os08g37810</t>
  </si>
  <si>
    <t xml:space="preserve">Os.6016.1.A1_at</t>
  </si>
  <si>
    <t xml:space="preserve">transcription factor like protein, putative, expressed</t>
  </si>
  <si>
    <t xml:space="preserve">LOC_Os08g37950</t>
  </si>
  <si>
    <t xml:space="preserve">Os.12449.1.A1_at</t>
  </si>
  <si>
    <t xml:space="preserve">copper-transporting ATPase PAA1, putative, expressed</t>
  </si>
  <si>
    <t xml:space="preserve">LOC_Os08g38010</t>
  </si>
  <si>
    <t xml:space="preserve">Os.25042.1.S1_x_at</t>
  </si>
  <si>
    <t xml:space="preserve">LOC_Os08g38170</t>
  </si>
  <si>
    <t xml:space="preserve">Os.8475.2.S1_at</t>
  </si>
  <si>
    <t xml:space="preserve">methyladenine glycosylase, putative, expressed</t>
  </si>
  <si>
    <t xml:space="preserve">LOC_Os08g38320</t>
  </si>
  <si>
    <t xml:space="preserve">Os.8660.1.S1_at</t>
  </si>
  <si>
    <t xml:space="preserve">AGC_PVPK_like_kin82y.14 - ACG kinases include homologs to PKA, PKG and PKC, expressed</t>
  </si>
  <si>
    <t xml:space="preserve">LOC_Os08g38400</t>
  </si>
  <si>
    <t xml:space="preserve">Os.8615.1.S1_at</t>
  </si>
  <si>
    <t xml:space="preserve">oligopeptide transporter, putative, expressed</t>
  </si>
  <si>
    <t xml:space="preserve">LOC_Os08g38560</t>
  </si>
  <si>
    <t xml:space="preserve">Os.7659.1.S1_s_at</t>
  </si>
  <si>
    <t xml:space="preserve">LOC_Os08g38570</t>
  </si>
  <si>
    <t xml:space="preserve">Os.19179.1.S1_at</t>
  </si>
  <si>
    <t xml:space="preserve">LOC_Os08g38820</t>
  </si>
  <si>
    <t xml:space="preserve">Os.26724.1.S1_at</t>
  </si>
  <si>
    <t xml:space="preserve">transmembrane 9 superfamily member, putative, expressed</t>
  </si>
  <si>
    <t xml:space="preserve">LOC_Os08g38850</t>
  </si>
  <si>
    <t xml:space="preserve">Os.49109.1.S2_at</t>
  </si>
  <si>
    <t xml:space="preserve">phosphatidylinositol transfer, putative, expressed</t>
  </si>
  <si>
    <t xml:space="preserve">LOC_Os08g39100</t>
  </si>
  <si>
    <t xml:space="preserve">Os.47314.1.S2_at</t>
  </si>
  <si>
    <t xml:space="preserve">LOC_Os08g39160</t>
  </si>
  <si>
    <t xml:space="preserve">Os.49426.1.S1_at</t>
  </si>
  <si>
    <t xml:space="preserve">LOC_Os08g39380</t>
  </si>
  <si>
    <t xml:space="preserve">Os.21874.1.S1_at</t>
  </si>
  <si>
    <t xml:space="preserve">beta 1,2-xylosyltransferase, putative, expressed</t>
  </si>
  <si>
    <t xml:space="preserve">LOC_Os08g39500</t>
  </si>
  <si>
    <t xml:space="preserve">Os.7955.1.A1_at</t>
  </si>
  <si>
    <t xml:space="preserve">60S ribosomal protein L31, putative, expressed</t>
  </si>
  <si>
    <t xml:space="preserve">LOC_Os08g39560</t>
  </si>
  <si>
    <t xml:space="preserve">Os.53568.1.S1_at</t>
  </si>
  <si>
    <t xml:space="preserve">LOC_Os08g39600</t>
  </si>
  <si>
    <t xml:space="preserve">OsAffx.29601.1.S1_at</t>
  </si>
  <si>
    <t xml:space="preserve">LOC_Os08g39830</t>
  </si>
  <si>
    <t xml:space="preserve">Os.53403.1.S1_s_at</t>
  </si>
  <si>
    <t xml:space="preserve">ethylene-insensitive 3, putative, expressed</t>
  </si>
  <si>
    <t xml:space="preserve">LOC_Os08g39860</t>
  </si>
  <si>
    <t xml:space="preserve">Os.17880.1.S1_a_at</t>
  </si>
  <si>
    <t xml:space="preserve">Os8bglu27 - beta-glucosidase homologue, similar to Os4bglu12 exoglucanase, expressed</t>
  </si>
  <si>
    <t xml:space="preserve">LOC_Os08g40160</t>
  </si>
  <si>
    <t xml:space="preserve">Os.11578.1.S1_at</t>
  </si>
  <si>
    <t xml:space="preserve">thylakoid lumen protein, chloroplast precursor, putative, expressed</t>
  </si>
  <si>
    <t xml:space="preserve">LOC_Os08g40170</t>
  </si>
  <si>
    <t xml:space="preserve">Os.5060.1.S1_at</t>
  </si>
  <si>
    <t xml:space="preserve">cyclin-dependent kinase B2-1, putative, expressed</t>
  </si>
  <si>
    <t xml:space="preserve">Os.49267.1.S1_at</t>
  </si>
  <si>
    <t xml:space="preserve">LOC_Os08g40860</t>
  </si>
  <si>
    <t xml:space="preserve">Os.37268.1.S1_at</t>
  </si>
  <si>
    <t xml:space="preserve">LOC_Os08g41040</t>
  </si>
  <si>
    <t xml:space="preserve">Os.17091.1.S1_at</t>
  </si>
  <si>
    <t xml:space="preserve">LOC_Os08g41070</t>
  </si>
  <si>
    <t xml:space="preserve">OsAffx.28903.2.S1_at</t>
  </si>
  <si>
    <t xml:space="preserve">LOC_Os08g41290</t>
  </si>
  <si>
    <t xml:space="preserve">OsAffx.17454.1.S1_s_at</t>
  </si>
  <si>
    <t xml:space="preserve">AIR12, putative, expressed</t>
  </si>
  <si>
    <t xml:space="preserve">LOC_Os08g41320</t>
  </si>
  <si>
    <t xml:space="preserve">Os.10830.1.S1_at</t>
  </si>
  <si>
    <t xml:space="preserve">BHLH transcription factor, putative, expressed</t>
  </si>
  <si>
    <t xml:space="preserve">LOC_Os08g41340</t>
  </si>
  <si>
    <t xml:space="preserve">Os.11499.1.S1_at</t>
  </si>
  <si>
    <t xml:space="preserve">LOC_Os08g41380</t>
  </si>
  <si>
    <t xml:space="preserve">Os.21219.1.S1_at</t>
  </si>
  <si>
    <t xml:space="preserve">LOC_Os08g41440</t>
  </si>
  <si>
    <t xml:space="preserve">Os.53946.1.S1_at</t>
  </si>
  <si>
    <t xml:space="preserve">UDP-glucuronate 4-epimerase, putative, expressed</t>
  </si>
  <si>
    <t xml:space="preserve">LOC_Os08g41460</t>
  </si>
  <si>
    <t xml:space="preserve">Os.13734.1.S1_s_at</t>
  </si>
  <si>
    <t xml:space="preserve">LOC_Os08g41700</t>
  </si>
  <si>
    <t xml:space="preserve">Os.50600.1.S1_at</t>
  </si>
  <si>
    <t xml:space="preserve">LOC_Os08g41990</t>
  </si>
  <si>
    <t xml:space="preserve">Os.10144.1.S1_at</t>
  </si>
  <si>
    <t xml:space="preserve">LOC_Os08g42030</t>
  </si>
  <si>
    <t xml:space="preserve">Os.10394.2.S1_at</t>
  </si>
  <si>
    <t xml:space="preserve">LOC_Os08g42100</t>
  </si>
  <si>
    <t xml:space="preserve">Os.20239.1.S1_at</t>
  </si>
  <si>
    <t xml:space="preserve">LOC_Os08g42310</t>
  </si>
  <si>
    <t xml:space="preserve">Os.54053.2.S1_at</t>
  </si>
  <si>
    <t xml:space="preserve">LOC_Os08g42350</t>
  </si>
  <si>
    <t xml:space="preserve">Os.10401.1.S1_s_at</t>
  </si>
  <si>
    <t xml:space="preserve">Os.38351.1.A1_at</t>
  </si>
  <si>
    <t xml:space="preserve">LOC_Os08g42550</t>
  </si>
  <si>
    <t xml:space="preserve">Os.49952.1.S1_at</t>
  </si>
  <si>
    <t xml:space="preserve">LOC_Os08g42730</t>
  </si>
  <si>
    <t xml:space="preserve">Os.14174.1.S1_at</t>
  </si>
  <si>
    <t xml:space="preserve">LOC_Os08g42920</t>
  </si>
  <si>
    <t xml:space="preserve">Os.9188.1.S1_at</t>
  </si>
  <si>
    <t xml:space="preserve">60S ribosomal protein L7, putative, expressed</t>
  </si>
  <si>
    <t xml:space="preserve">LOC_Os08g43040</t>
  </si>
  <si>
    <t xml:space="preserve">Os.15257.1.S1_at</t>
  </si>
  <si>
    <t xml:space="preserve">LOC_Os08g43160</t>
  </si>
  <si>
    <t xml:space="preserve">Os.189.1.S1_at</t>
  </si>
  <si>
    <t xml:space="preserve">LOC_Os08g43350</t>
  </si>
  <si>
    <t xml:space="preserve">Os.7601.1.S1_s_at</t>
  </si>
  <si>
    <t xml:space="preserve">NC domain-containing protein, putative, expressed</t>
  </si>
  <si>
    <t xml:space="preserve">LOC_Os08g43400</t>
  </si>
  <si>
    <t xml:space="preserve">Os.20403.1.S1_s_at</t>
  </si>
  <si>
    <t xml:space="preserve">LOC_Os08g43654</t>
  </si>
  <si>
    <t xml:space="preserve">Os.52978.1.S1_at</t>
  </si>
  <si>
    <t xml:space="preserve">LOC_Os08g44010</t>
  </si>
  <si>
    <t xml:space="preserve">Os.49806.2.S1_x_at</t>
  </si>
  <si>
    <t xml:space="preserve">LOC_Os08g44015</t>
  </si>
  <si>
    <t xml:space="preserve">Os.7276.1.A1_s_at</t>
  </si>
  <si>
    <t xml:space="preserve">growth regulator related protein, putative, expressed</t>
  </si>
  <si>
    <t xml:space="preserve">LOC_Os08g44250</t>
  </si>
  <si>
    <t xml:space="preserve">Os.12763.3.S1_at</t>
  </si>
  <si>
    <t xml:space="preserve">fiber protein Fb14, putative</t>
  </si>
  <si>
    <t xml:space="preserve">LOC_Os08g44290</t>
  </si>
  <si>
    <t xml:space="preserve">Os.6831.1.S1_a_at</t>
  </si>
  <si>
    <t xml:space="preserve">LOC_Os08g44420</t>
  </si>
  <si>
    <t xml:space="preserve">Os.48045.1.S1_at</t>
  </si>
  <si>
    <t xml:space="preserve">kinesin-related protein, putative, expressed</t>
  </si>
  <si>
    <t xml:space="preserve">LOC_Os08g44480</t>
  </si>
  <si>
    <t xml:space="preserve">Os.33777.1.S1_at</t>
  </si>
  <si>
    <t xml:space="preserve">40S ribosomal protein S25, putative, expressed</t>
  </si>
  <si>
    <t xml:space="preserve">LOC_Os08g44530</t>
  </si>
  <si>
    <t xml:space="preserve">Os.20530.1.S1_at</t>
  </si>
  <si>
    <t xml:space="preserve">dihydroxy-acid dehydratase, putative, expressed</t>
  </si>
  <si>
    <t xml:space="preserve">LOC_Os08g44810</t>
  </si>
  <si>
    <t xml:space="preserve">Os.11588.1.S1_at</t>
  </si>
  <si>
    <t xml:space="preserve">LOC_Os09g12600</t>
  </si>
  <si>
    <t xml:space="preserve">LOC_Os09g31482</t>
  </si>
  <si>
    <t xml:space="preserve">LOC_Os09g04790</t>
  </si>
  <si>
    <t xml:space="preserve">Os.11810.2.S1_a_at</t>
  </si>
  <si>
    <t xml:space="preserve">carotenoid sequestration</t>
  </si>
  <si>
    <t xml:space="preserve">LOC_Os09g14670</t>
  </si>
  <si>
    <t xml:space="preserve">OsAffx.29848.1.S1_at</t>
  </si>
  <si>
    <t xml:space="preserve">LOC_Os09g15520</t>
  </si>
  <si>
    <t xml:space="preserve">Os.6617.1.S1_s_at</t>
  </si>
  <si>
    <t xml:space="preserve">oleosin, putative, expressed</t>
  </si>
  <si>
    <t xml:space="preserve">LOC_Os09g15670</t>
  </si>
  <si>
    <t xml:space="preserve">Os.9022.1.S1_at</t>
  </si>
  <si>
    <t xml:space="preserve">LOC_Os09g15680</t>
  </si>
  <si>
    <t xml:space="preserve">Os.32340.1.S1_at</t>
  </si>
  <si>
    <t xml:space="preserve">caltractin, putative</t>
  </si>
  <si>
    <t xml:space="preserve">LOC_Os09g21120</t>
  </si>
  <si>
    <t xml:space="preserve">OsAffx.29955.1.S1_at</t>
  </si>
  <si>
    <t xml:space="preserve">LOC_Os09g21210</t>
  </si>
  <si>
    <t xml:space="preserve">Os.6405.1.S1_at</t>
  </si>
  <si>
    <t xml:space="preserve">beta-glucan-binding protein 4, putative, expressed</t>
  </si>
  <si>
    <t xml:space="preserve">LOC_Os09g21230</t>
  </si>
  <si>
    <t xml:space="preserve">Os.52593.1.S1_s_at</t>
  </si>
  <si>
    <t xml:space="preserve">AMP-binding domain, acyl-activating enzyme 17, putative, expressed</t>
  </si>
  <si>
    <t xml:space="preserve">LOC_Os09g21710</t>
  </si>
  <si>
    <t xml:space="preserve">Os.20221.1.S1_at</t>
  </si>
  <si>
    <t xml:space="preserve">AN1-like zinc finger domain containing protein, expressed</t>
  </si>
  <si>
    <t xml:space="preserve">LOC_Os09g23150</t>
  </si>
  <si>
    <t xml:space="preserve">Os.1852.1.S1_at</t>
  </si>
  <si>
    <t xml:space="preserve">monoglyceride lipase, putative, expressed</t>
  </si>
  <si>
    <t xml:space="preserve">LOC_Os09g23340</t>
  </si>
  <si>
    <t xml:space="preserve">Os.39238.1.A1_at</t>
  </si>
  <si>
    <t xml:space="preserve">representation in rice only, expressed protein</t>
  </si>
  <si>
    <t xml:space="preserve">LOC_Os09g23620</t>
  </si>
  <si>
    <t xml:space="preserve">Os.3391.1.S1_at</t>
  </si>
  <si>
    <t xml:space="preserve">LOC_Os09g25090</t>
  </si>
  <si>
    <t xml:space="preserve">Os.11334.1.S1_x_at</t>
  </si>
  <si>
    <t xml:space="preserve">CAMK_KIN1/SNF1/Nim1_like.34 - CAMK includes calcium/calmodulin depedent protein kinases, expressed</t>
  </si>
  <si>
    <t xml:space="preserve">LOC_Os09g25760</t>
  </si>
  <si>
    <t xml:space="preserve">Os.6961.1.S1_a_at</t>
  </si>
  <si>
    <t xml:space="preserve">tetraspanin family protein, putative, expressed</t>
  </si>
  <si>
    <t xml:space="preserve">cell adhesion, motility, activation, proliferation</t>
  </si>
  <si>
    <t xml:space="preserve">LOC_Os09g25770</t>
  </si>
  <si>
    <t xml:space="preserve">Os.49485.1.S1_at</t>
  </si>
  <si>
    <t xml:space="preserve">auxin-induced protein 5NG4, putative, expressed</t>
  </si>
  <si>
    <t xml:space="preserve">LOC_Os09g26880</t>
  </si>
  <si>
    <t xml:space="preserve">Os.7932.1.S1_at</t>
  </si>
  <si>
    <t xml:space="preserve">LOC_Os09g27050</t>
  </si>
  <si>
    <t xml:space="preserve">Os.18226.1.S1_a_at</t>
  </si>
  <si>
    <t xml:space="preserve">LOC_Os09g27950</t>
  </si>
  <si>
    <t xml:space="preserve">Os.23468.1.A1_at</t>
  </si>
  <si>
    <t xml:space="preserve">LOC_Os09g28000</t>
  </si>
  <si>
    <t xml:space="preserve">Os.27824.1.S1_at</t>
  </si>
  <si>
    <t xml:space="preserve">OsSigP6 - Putative Type I Signal Peptidase homologue; employs a putative Ser/Lys catalytic dyad, expressed</t>
  </si>
  <si>
    <t xml:space="preserve">LOC_Os09g28160</t>
  </si>
  <si>
    <t xml:space="preserve">OsAffx.17942.1.S1_at</t>
  </si>
  <si>
    <t xml:space="preserve">phosphate carrier protein, mitochondrial precursor, putative, expressed</t>
  </si>
  <si>
    <t xml:space="preserve">LOC_Os09g28910</t>
  </si>
  <si>
    <t xml:space="preserve">Os.19131.1.A1_at</t>
  </si>
  <si>
    <t xml:space="preserve">carbonic anhydrase, chloroplast precursor, putative, expressed</t>
  </si>
  <si>
    <t xml:space="preserve">energy transfer/metabolism</t>
  </si>
  <si>
    <t xml:space="preserve">LOC_Os09g29890</t>
  </si>
  <si>
    <t xml:space="preserve">Os.52374.1.S1_a_at</t>
  </si>
  <si>
    <t xml:space="preserve">phosphatidylinositol 3- and 4-kinase family protein, putative, expressed</t>
  </si>
  <si>
    <t xml:space="preserve">LOC_Os09g29940</t>
  </si>
  <si>
    <t xml:space="preserve">Os.14071.1.S1_at</t>
  </si>
  <si>
    <t xml:space="preserve">LOC_Os09g30474</t>
  </si>
  <si>
    <t xml:space="preserve">OsAffx.6455.1.S1_at</t>
  </si>
  <si>
    <t xml:space="preserve">BPI/LBP family protein At3g20270 precursor, putative, expressed</t>
  </si>
  <si>
    <t xml:space="preserve">lipid binding</t>
  </si>
  <si>
    <t xml:space="preserve">LOC_Os09g30506</t>
  </si>
  <si>
    <t xml:space="preserve">Os.52062.1.S1_at</t>
  </si>
  <si>
    <t xml:space="preserve">EF hand family protein, expressed</t>
  </si>
  <si>
    <t xml:space="preserve">LOC_Os09g31270</t>
  </si>
  <si>
    <t xml:space="preserve">OsAffx.17972.1.S1_at</t>
  </si>
  <si>
    <t xml:space="preserve">Os.4530.1.S1_at</t>
  </si>
  <si>
    <t xml:space="preserve">splicing factor U2AF, putative, expressed</t>
  </si>
  <si>
    <t xml:space="preserve">LOC_Os09g11440</t>
  </si>
  <si>
    <t xml:space="preserve">OsAffx.29804.1.S1_at</t>
  </si>
  <si>
    <t xml:space="preserve">DUF566 superfamily, plant specific, expressed protein</t>
  </si>
  <si>
    <t xml:space="preserve">LOC_Os09g13650</t>
  </si>
  <si>
    <t xml:space="preserve">Os.27703.1.S1_s_at</t>
  </si>
  <si>
    <t xml:space="preserve">microtubule-associated protein, putative, expressed</t>
  </si>
  <si>
    <t xml:space="preserve">LOC_Os09g15170</t>
  </si>
  <si>
    <t xml:space="preserve">Os.23153.1.S1_s_at</t>
  </si>
  <si>
    <t xml:space="preserve">LOC_Os09g16520</t>
  </si>
  <si>
    <t xml:space="preserve">OsAffx.29875.1.S1_s_at</t>
  </si>
  <si>
    <t xml:space="preserve">LOC_Os09g16920</t>
  </si>
  <si>
    <t xml:space="preserve">Os.27524.2.S1_at</t>
  </si>
  <si>
    <t xml:space="preserve">desaturase/cytochrome b5 protein, putative, expressed</t>
  </si>
  <si>
    <t xml:space="preserve">LOC_Os09g17850</t>
  </si>
  <si>
    <t xml:space="preserve">Os.27991.1.S1_at</t>
  </si>
  <si>
    <t xml:space="preserve">acetyltransferase type B catalytic subunit, putative, expressed</t>
  </si>
  <si>
    <t xml:space="preserve">LOC_Os09g20684</t>
  </si>
  <si>
    <t xml:space="preserve">Os.56245.1.S1_at</t>
  </si>
  <si>
    <t xml:space="preserve">SMP-30/Gluconolaconase/LRE-like region containing protein, expressed</t>
  </si>
  <si>
    <t xml:space="preserve">LOC_Os09g21460</t>
  </si>
  <si>
    <t xml:space="preserve">Os.49191.1.S1_at</t>
  </si>
  <si>
    <t xml:space="preserve">LOC_Os09g24240</t>
  </si>
  <si>
    <t xml:space="preserve">Os.54262.1.S1_at</t>
  </si>
  <si>
    <t xml:space="preserve">LOC_Os09g24530</t>
  </si>
  <si>
    <t xml:space="preserve">OsAffx.6386.1.S1_at</t>
  </si>
  <si>
    <t xml:space="preserve">ribulose-1,5 bisphosphate carboxylase/oxygenase large subunit N-methyltransferase (RMT), chloroplast precursor, putative, expressed</t>
  </si>
  <si>
    <t xml:space="preserve">LOC_Os09g24840</t>
  </si>
  <si>
    <t xml:space="preserve">Os.48846.1.S1_at</t>
  </si>
  <si>
    <t xml:space="preserve">GASR10 - Gibberellin-regulated GASA/GAST/Snakin family protein precursor, expressed</t>
  </si>
  <si>
    <t xml:space="preserve">LOC_Os09g25550</t>
  </si>
  <si>
    <t xml:space="preserve">Os.16309.1.S1_at</t>
  </si>
  <si>
    <t xml:space="preserve">LOC_Os09g26810</t>
  </si>
  <si>
    <t xml:space="preserve">Os.52535.1.S1_at</t>
  </si>
  <si>
    <t xml:space="preserve">LOC_Os09g27890</t>
  </si>
  <si>
    <t xml:space="preserve">Os.50922.1.S1_at</t>
  </si>
  <si>
    <t xml:space="preserve">lysM domain-containing GPI-anchored protein precursor, putative, expressed</t>
  </si>
  <si>
    <t xml:space="preserve">LOC_Os09g28120</t>
  </si>
  <si>
    <t xml:space="preserve">Os.48051.1.S1_at</t>
  </si>
  <si>
    <t xml:space="preserve">OsFBX330 - F-box domain containing protein, expressed</t>
  </si>
  <si>
    <t xml:space="preserve">LOC_Os09g28210</t>
  </si>
  <si>
    <t xml:space="preserve">Os.51063.1.S1_at</t>
  </si>
  <si>
    <t xml:space="preserve">LOC_Os09g28660</t>
  </si>
  <si>
    <t xml:space="preserve">Os.48379.1.A1_x_at</t>
  </si>
  <si>
    <t xml:space="preserve">LOC_Os09g30410</t>
  </si>
  <si>
    <t xml:space="preserve">Os.51374.1.S1_at</t>
  </si>
  <si>
    <t xml:space="preserve">Nifu-like domain, expressed</t>
  </si>
  <si>
    <t xml:space="preserve">LOC_Os09g30466</t>
  </si>
  <si>
    <t xml:space="preserve">Os.13862.1.S1_at</t>
  </si>
  <si>
    <t xml:space="preserve">nuclear ribonuclease Z, putative, expressed</t>
  </si>
  <si>
    <t xml:space="preserve">tRNA processing</t>
  </si>
  <si>
    <t xml:space="preserve">LOC_Os09g31230</t>
  </si>
  <si>
    <t xml:space="preserve">Os.8446.1.S1_at</t>
  </si>
  <si>
    <t xml:space="preserve">Pfam-B_5741, plant and algae specific, highly expressed in panicle stages, expressed protein</t>
  </si>
  <si>
    <t xml:space="preserve">LOC_Os09g31502</t>
  </si>
  <si>
    <t xml:space="preserve">Os.51220.1.S1_x_at</t>
  </si>
  <si>
    <t xml:space="preserve">LOC_Os09g11460</t>
  </si>
  <si>
    <t xml:space="preserve">Os.11296.1.S1_a_at</t>
  </si>
  <si>
    <t xml:space="preserve">LOC_Os09g12660</t>
  </si>
  <si>
    <t xml:space="preserve">Os.3122.1.S1_at</t>
  </si>
  <si>
    <t xml:space="preserve">glucose-1-phosphate adenylyltransferase large subunit, chloroplast precursor, putative, expressed</t>
  </si>
  <si>
    <t xml:space="preserve">LOC_Os09g12790</t>
  </si>
  <si>
    <t xml:space="preserve">OsAffx.17671.1.S1_at</t>
  </si>
  <si>
    <t xml:space="preserve">LOC_Os09g13570</t>
  </si>
  <si>
    <t xml:space="preserve">Os.19588.1.S1_at</t>
  </si>
  <si>
    <t xml:space="preserve">CPuORF2 - conserved peptide uORF-containing transcript, expressed</t>
  </si>
  <si>
    <t xml:space="preserve">LOC_Os09g13890</t>
  </si>
  <si>
    <t xml:space="preserve">Os.56191.1.S1_at</t>
  </si>
  <si>
    <t xml:space="preserve">LOC_Os09g13940</t>
  </si>
  <si>
    <t xml:space="preserve">Os.11725.1.S1_at</t>
  </si>
  <si>
    <t xml:space="preserve"> LOC_Os09g14670</t>
  </si>
  <si>
    <t xml:space="preserve">OsAffx.29848.1.S1_x_at</t>
  </si>
  <si>
    <t xml:space="preserve">LOC_Os09g14700</t>
  </si>
  <si>
    <t xml:space="preserve">OsAffx.17696.1.S1_at</t>
  </si>
  <si>
    <t xml:space="preserve">2-aminoethanethiol dioxygenase, putative, expressed</t>
  </si>
  <si>
    <t xml:space="preserve">LOC_Os09g15320</t>
  </si>
  <si>
    <t xml:space="preserve">Os.5768.1.S1_at</t>
  </si>
  <si>
    <t xml:space="preserve">LOC_Os09g15330</t>
  </si>
  <si>
    <t xml:space="preserve">Os.26786.1.S1_at</t>
  </si>
  <si>
    <t xml:space="preserve">LOC_Os09g15770</t>
  </si>
  <si>
    <t xml:space="preserve">Os.8401.1.S1_a_at</t>
  </si>
  <si>
    <t xml:space="preserve">CPuORF13 - conserved peptide uORF-containing transcript, expressed</t>
  </si>
  <si>
    <t xml:space="preserve">LOC_Os09g16330</t>
  </si>
  <si>
    <t xml:space="preserve">OsAffx.29871.1.S1_x_at</t>
  </si>
  <si>
    <t xml:space="preserve">pleiotropic drug resistance protein, putative, expressed</t>
  </si>
  <si>
    <t xml:space="preserve">LOC_Os09g16910</t>
  </si>
  <si>
    <t xml:space="preserve">Os.9367.1.S1_a_at</t>
  </si>
  <si>
    <t xml:space="preserve">cysteine desulfurase 1, mitochondrial precursor, putative, expressed</t>
  </si>
  <si>
    <t xml:space="preserve">LOC_Os09g17146</t>
  </si>
  <si>
    <t xml:space="preserve">Os.53687.1.S1_at</t>
  </si>
  <si>
    <t xml:space="preserve">LOC_Os09g17190</t>
  </si>
  <si>
    <t xml:space="preserve">Os.57392.1.S1_at</t>
  </si>
  <si>
    <t xml:space="preserve">OsFBX320 - F-box domain containing protein, expressed</t>
  </si>
  <si>
    <t xml:space="preserve">LOC_Os09g17580</t>
  </si>
  <si>
    <t xml:space="preserve">OsAffx.6316.1.S1_x_at</t>
  </si>
  <si>
    <t xml:space="preserve">LOC_Os09g17810</t>
  </si>
  <si>
    <t xml:space="preserve">Os.52715.1.S1_at</t>
  </si>
  <si>
    <t xml:space="preserve">leucine zipper protein-like, putative, expressed</t>
  </si>
  <si>
    <t xml:space="preserve">LOC_Os09g19700</t>
  </si>
  <si>
    <t xml:space="preserve">Os.8030.1.S1_at</t>
  </si>
  <si>
    <t xml:space="preserve">LOC_Os09g19820</t>
  </si>
  <si>
    <t xml:space="preserve">Os.51599.1.S1_at</t>
  </si>
  <si>
    <t xml:space="preserve">aminopeptidase, putative, expressed</t>
  </si>
  <si>
    <t xml:space="preserve">LOC_Os09g19970</t>
  </si>
  <si>
    <t xml:space="preserve">OsAffx.6337.1.S1_x_at</t>
  </si>
  <si>
    <t xml:space="preserve">DUF761 (Cotton fibre expressed protein), monocot specific, expressed protein</t>
  </si>
  <si>
    <t xml:space="preserve">LOC_Os09g20000</t>
  </si>
  <si>
    <t xml:space="preserve">Os.18640.1.S1_at</t>
  </si>
  <si>
    <t xml:space="preserve"> LOC_Os09g20220</t>
  </si>
  <si>
    <t xml:space="preserve">Os.49030.1.A1_s_at</t>
  </si>
  <si>
    <t xml:space="preserve">glutathione S-transferase GSTU1, putative, expressed</t>
  </si>
  <si>
    <t xml:space="preserve">LOC_Os09g20220</t>
  </si>
  <si>
    <t xml:space="preserve">Os.4759.1.S1_at</t>
  </si>
  <si>
    <t xml:space="preserve">LOC_Os09g20390</t>
  </si>
  <si>
    <t xml:space="preserve">Os.14828.2.A1_at</t>
  </si>
  <si>
    <t xml:space="preserve">LOC_Os09g20640</t>
  </si>
  <si>
    <t xml:space="preserve">Os.49852.1.S1_at</t>
  </si>
  <si>
    <t xml:space="preserve">serine/threonine-protein kinase 16, putative, expressed</t>
  </si>
  <si>
    <t xml:space="preserve"> LOC_Os09g20990</t>
  </si>
  <si>
    <t xml:space="preserve">OsAffx.29953.1.S1_at</t>
  </si>
  <si>
    <t xml:space="preserve">LOC_Os09g21380</t>
  </si>
  <si>
    <t xml:space="preserve">Os.55241.1.S1_x_at</t>
  </si>
  <si>
    <t xml:space="preserve">LOC_Os09g22440</t>
  </si>
  <si>
    <t xml:space="preserve">Os.9979.1.S1_at</t>
  </si>
  <si>
    <t xml:space="preserve"> LOC_Os09g23340</t>
  </si>
  <si>
    <t xml:space="preserve">OsAffx.29984.1.S1_at</t>
  </si>
  <si>
    <t xml:space="preserve">LOC_Os09g23350</t>
  </si>
  <si>
    <t xml:space="preserve">Os.15914.1.S1_at</t>
  </si>
  <si>
    <t xml:space="preserve">LOC_Os09g23530</t>
  </si>
  <si>
    <t xml:space="preserve">Os.5983.1.S1_at</t>
  </si>
  <si>
    <t xml:space="preserve">AK111051</t>
  </si>
  <si>
    <t xml:space="preserve">Os.49699.1.S1_at</t>
  </si>
  <si>
    <t xml:space="preserve"> LOC_Os09g24190</t>
  </si>
  <si>
    <t xml:space="preserve">OsAffx.17868.1.S1_at</t>
  </si>
  <si>
    <t xml:space="preserve">signal peptide, expressed protein</t>
  </si>
  <si>
    <t xml:space="preserve">LOC_Os09g24320</t>
  </si>
  <si>
    <t xml:space="preserve">Os.27516.1.A1_at</t>
  </si>
  <si>
    <t xml:space="preserve"> LOC_Os09g24440</t>
  </si>
  <si>
    <t xml:space="preserve">OsAffx.6385.1.S1_at</t>
  </si>
  <si>
    <t xml:space="preserve">Leukotriene (A4 hydrolase N-terminal domain), Peptidase_M1 (Peptidase family M1), ARM repeat, expressed protein</t>
  </si>
  <si>
    <t xml:space="preserve">LOC_Os09g24440</t>
  </si>
  <si>
    <t xml:space="preserve">OsAffx.6385.1.S1_x_at</t>
  </si>
  <si>
    <t xml:space="preserve">LOC_Os09g24590</t>
  </si>
  <si>
    <t xml:space="preserve">Os.13854.1.S1_at</t>
  </si>
  <si>
    <t xml:space="preserve">LOC_Os09g24650</t>
  </si>
  <si>
    <t xml:space="preserve">Os.16405.1.S1_at</t>
  </si>
  <si>
    <t xml:space="preserve">zinc finger, C3HC4 type, putative, expressed</t>
  </si>
  <si>
    <t xml:space="preserve">LOC_Os09g24924</t>
  </si>
  <si>
    <t xml:space="preserve">Os.22767.1.S1_at</t>
  </si>
  <si>
    <t xml:space="preserve"> LOC_Os09g24954</t>
  </si>
  <si>
    <t xml:space="preserve">OsAffx.17883.1.S1_at</t>
  </si>
  <si>
    <t xml:space="preserve">Double-stranded RNA binding motif family protein, expressed</t>
  </si>
  <si>
    <t xml:space="preserve">LOC_Os09g24970</t>
  </si>
  <si>
    <t xml:space="preserve">Os.14393.1.S1_x_at</t>
  </si>
  <si>
    <t xml:space="preserve">LOC_Os09g24990</t>
  </si>
  <si>
    <t xml:space="preserve">Os.15259.1.S1_at</t>
  </si>
  <si>
    <t xml:space="preserve">LOC_Os09g25070</t>
  </si>
  <si>
    <t xml:space="preserve">Os.48082.1.S1_at</t>
  </si>
  <si>
    <t xml:space="preserve">OsWRKY62 - Superfamily of TFs having WRKY and zinc finger domains, expressed</t>
  </si>
  <si>
    <t xml:space="preserve">LOC_Os09g25710</t>
  </si>
  <si>
    <t xml:space="preserve">OsAffx.6399.1.S1_at</t>
  </si>
  <si>
    <t xml:space="preserve"> LOC_Os09g26310</t>
  </si>
  <si>
    <t xml:space="preserve">Os.6003.1.S1_x_at</t>
  </si>
  <si>
    <t xml:space="preserve">hypro1, putative, expressed</t>
  </si>
  <si>
    <t xml:space="preserve">Post translational modifiication</t>
  </si>
  <si>
    <t xml:space="preserve">LOC_Os09g26310</t>
  </si>
  <si>
    <t xml:space="preserve">Os.51638.1.S1_s_at</t>
  </si>
  <si>
    <t xml:space="preserve">LOC_Os09g26400</t>
  </si>
  <si>
    <t xml:space="preserve">Os.10042.1.S1_at</t>
  </si>
  <si>
    <t xml:space="preserve">LOC_Os09g26780</t>
  </si>
  <si>
    <t xml:space="preserve">Os.48064.1.S1_at</t>
  </si>
  <si>
    <t xml:space="preserve">LOC_Os09g26840</t>
  </si>
  <si>
    <t xml:space="preserve">Os.52712.1.S1_at</t>
  </si>
  <si>
    <t xml:space="preserve">Pfam-B_12460, higher plant specific, expressed protein</t>
  </si>
  <si>
    <t xml:space="preserve">LOC_Os09g26910</t>
  </si>
  <si>
    <t xml:space="preserve">OsAffx.17916.1.S1_at</t>
  </si>
  <si>
    <t xml:space="preserve">LOC_Os09g27260</t>
  </si>
  <si>
    <t xml:space="preserve">Os.9107.1.S1_a_at</t>
  </si>
  <si>
    <t xml:space="preserve">plant viral response family protein, putative, expressed</t>
  </si>
  <si>
    <t xml:space="preserve">LOC_Os09g27730</t>
  </si>
  <si>
    <t xml:space="preserve">OsAffx.6418.1.S1_at</t>
  </si>
  <si>
    <t xml:space="preserve">LOC_Os09g27750</t>
  </si>
  <si>
    <t xml:space="preserve">Os.12201.1.S1_at</t>
  </si>
  <si>
    <t xml:space="preserve">1-aminocyclopropane-1-carboxylate oxidase 1, putative, expressed</t>
  </si>
  <si>
    <t xml:space="preserve">LOC_Os09g27930</t>
  </si>
  <si>
    <t xml:space="preserve">OsAffx.30103.4.S1_s_at</t>
  </si>
  <si>
    <t xml:space="preserve">ubiquitin fusion protein, putative, expressed</t>
  </si>
  <si>
    <t xml:space="preserve">Os.23183.1.S1_at</t>
  </si>
  <si>
    <t xml:space="preserve">LOC_Os09g28180</t>
  </si>
  <si>
    <t xml:space="preserve">Os.18717.2.S1_at</t>
  </si>
  <si>
    <t xml:space="preserve">D-mannose binding lectin family protein, expressed</t>
  </si>
  <si>
    <t xml:space="preserve">LOC_Os09g28354</t>
  </si>
  <si>
    <t xml:space="preserve">Os.27176.1.S1_at</t>
  </si>
  <si>
    <t xml:space="preserve">CPuORF39 - conserved peptide uORF-containing transcript, expressed</t>
  </si>
  <si>
    <t xml:space="preserve">LOC_Os09g28480  </t>
  </si>
  <si>
    <t xml:space="preserve">Os.52947.1.S1_s_at</t>
  </si>
  <si>
    <t xml:space="preserve">plant and alga specific, expressed protein</t>
  </si>
  <si>
    <t xml:space="preserve"> LOC_Os09g28500</t>
  </si>
  <si>
    <t xml:space="preserve">OsAffx.17948.1.S1_x_at</t>
  </si>
  <si>
    <t xml:space="preserve">LOC_Os09g28500</t>
  </si>
  <si>
    <t xml:space="preserve">OsAffx.17948.1.S1_at</t>
  </si>
  <si>
    <t xml:space="preserve">LOC_Os09g28560</t>
  </si>
  <si>
    <t xml:space="preserve">Os.49657.1.S1_at</t>
  </si>
  <si>
    <t xml:space="preserve">LOC_Os09g28570</t>
  </si>
  <si>
    <t xml:space="preserve">Os.5201.2.S1_x_at</t>
  </si>
  <si>
    <t xml:space="preserve">zinc-binding alcohol dehydrogenase domain-containing protein 2, putative, expressed</t>
  </si>
  <si>
    <t xml:space="preserve">LOC_Os09g28880</t>
  </si>
  <si>
    <t xml:space="preserve">Os.50419.1.S1_x_at</t>
  </si>
  <si>
    <t xml:space="preserve">DUF617 domain containing protein, expressed</t>
  </si>
  <si>
    <t xml:space="preserve">LOC_Os09g29120</t>
  </si>
  <si>
    <t xml:space="preserve">Os.49550.1.S1_at</t>
  </si>
  <si>
    <t xml:space="preserve">LOC_Os09g29210</t>
  </si>
  <si>
    <t xml:space="preserve">Os.11962.1.S1_at</t>
  </si>
  <si>
    <t xml:space="preserve">purine permease, putative, expressed</t>
  </si>
  <si>
    <t xml:space="preserve">LOC_Os09g29239</t>
  </si>
  <si>
    <t xml:space="preserve">Os.18356.1.S1_x_at</t>
  </si>
  <si>
    <t xml:space="preserve">LOC_Os09g29380</t>
  </si>
  <si>
    <t xml:space="preserve">Os.14254.1.S1_at</t>
  </si>
  <si>
    <t xml:space="preserve">LOC_Os09g29510</t>
  </si>
  <si>
    <t xml:space="preserve">OsAffx.30080.1.S1_at</t>
  </si>
  <si>
    <t xml:space="preserve">OsWAK80 - OsWAK receptor-like protein kinase, expressed</t>
  </si>
  <si>
    <t xml:space="preserve">LOC_Os09g29660</t>
  </si>
  <si>
    <t xml:space="preserve">Os.39617.1.S1_at</t>
  </si>
  <si>
    <t xml:space="preserve">white-brown complex homolog protein 11, putative, expressed</t>
  </si>
  <si>
    <t xml:space="preserve">LOC_Os09g29710</t>
  </si>
  <si>
    <t xml:space="preserve">Os.7530.1.S1_at</t>
  </si>
  <si>
    <t xml:space="preserve">LOC_Os09g30120</t>
  </si>
  <si>
    <t xml:space="preserve">Os.6165.1.S1_a_at</t>
  </si>
  <si>
    <t xml:space="preserve">CSLE1 - cellulose synthase-like family E, expressed</t>
  </si>
  <si>
    <t xml:space="preserve">LOC_Os09g30200</t>
  </si>
  <si>
    <t xml:space="preserve">Os.54184.1.S1_at</t>
  </si>
  <si>
    <t xml:space="preserve">LOC_Os09g30240</t>
  </si>
  <si>
    <t xml:space="preserve">Os.56193.1.S1_at</t>
  </si>
  <si>
    <t xml:space="preserve">phosphofructokinase, putative, expressed</t>
  </si>
  <si>
    <t xml:space="preserve">AK107853</t>
  </si>
  <si>
    <t xml:space="preserve">Os.12411.1.S1_at</t>
  </si>
  <si>
    <t xml:space="preserve">two transmembrane domains,monocot specific, expressed protein</t>
  </si>
  <si>
    <t xml:space="preserve">LOC_Os09g30478</t>
  </si>
  <si>
    <t xml:space="preserve">Os.17123.1.S1_at</t>
  </si>
  <si>
    <t xml:space="preserve">LOC_Os09g31000</t>
  </si>
  <si>
    <t xml:space="preserve">Os.49662.1.S1_at</t>
  </si>
  <si>
    <t xml:space="preserve">LOC_Os09g31019</t>
  </si>
  <si>
    <t xml:space="preserve">OsAffx.30103.2.S1_at</t>
  </si>
  <si>
    <t xml:space="preserve">ubiquitin fusion protein, putative</t>
  </si>
  <si>
    <t xml:space="preserve">LOC_Os09g31031</t>
  </si>
  <si>
    <t xml:space="preserve">Os.12239.1.S1_at</t>
  </si>
  <si>
    <t xml:space="preserve">LOC_Os09g31040</t>
  </si>
  <si>
    <t xml:space="preserve">Os.4784.1.S1_at</t>
  </si>
  <si>
    <t xml:space="preserve">LOC_Os09g31090</t>
  </si>
  <si>
    <t xml:space="preserve">Os.50006.1.S1_x_at</t>
  </si>
  <si>
    <t xml:space="preserve">HECT-domain domain containing protein, expressed</t>
  </si>
  <si>
    <t xml:space="preserve">LOC_Os09g31130</t>
  </si>
  <si>
    <t xml:space="preserve">Os.15092.1.S1_at</t>
  </si>
  <si>
    <t xml:space="preserve">citrate transporter, putative, expressed</t>
  </si>
  <si>
    <t xml:space="preserve">LOC_Os09g31200</t>
  </si>
  <si>
    <t xml:space="preserve">Os.2407.1.S1_at</t>
  </si>
  <si>
    <t xml:space="preserve">LOC_Os09g31210</t>
  </si>
  <si>
    <t xml:space="preserve">Os.54483.1.S1_at</t>
  </si>
  <si>
    <t xml:space="preserve">AGC_PVPK_like_CDK8.1 - ACG kinases include homologs to PKA, PKG and PKC, expressed</t>
  </si>
  <si>
    <t xml:space="preserve">LOC_Os09g31400</t>
  </si>
  <si>
    <t xml:space="preserve">Os.18923.1.S1_a_at</t>
  </si>
  <si>
    <t xml:space="preserve">LOC_Os09g31470</t>
  </si>
  <si>
    <t xml:space="preserve">Os.10078.1.S1_at</t>
  </si>
  <si>
    <t xml:space="preserve">LOC_Os09g31478</t>
  </si>
  <si>
    <t xml:space="preserve">Os.23143.1.S1_at</t>
  </si>
  <si>
    <t xml:space="preserve">LOC_Os09g31514</t>
  </si>
  <si>
    <t xml:space="preserve">Os.17520.1.S1_at</t>
  </si>
  <si>
    <t xml:space="preserve">Os.4694.1.S1_at</t>
  </si>
  <si>
    <t xml:space="preserve">LOC_Os09g12720</t>
  </si>
  <si>
    <t xml:space="preserve">Os.51930.1.S1_at</t>
  </si>
  <si>
    <t xml:space="preserve">LOC_Os09g12970</t>
  </si>
  <si>
    <t xml:space="preserve">Os.49220.1.S1_at</t>
  </si>
  <si>
    <t xml:space="preserve">LOC_Os09g13820</t>
  </si>
  <si>
    <t xml:space="preserve">OsAffx.29837.1.S1_s_at</t>
  </si>
  <si>
    <t xml:space="preserve">pollen signalling protein with adenylyl cyclase activity, putative, expressed</t>
  </si>
  <si>
    <t xml:space="preserve">LOC_Os09g14540</t>
  </si>
  <si>
    <t xml:space="preserve">Os.25400.1.S1_at</t>
  </si>
  <si>
    <t xml:space="preserve">LOC_Os09g14960</t>
  </si>
  <si>
    <t xml:space="preserve">Os.54028.1.S1_at</t>
  </si>
  <si>
    <t xml:space="preserve">transposon protein, putative, Pong sub-class, expressed</t>
  </si>
  <si>
    <t xml:space="preserve">LOC_Os09g15250</t>
  </si>
  <si>
    <t xml:space="preserve">Os.50616.1.S2_at</t>
  </si>
  <si>
    <t xml:space="preserve">LOC_Os09g15284</t>
  </si>
  <si>
    <t xml:space="preserve">Os.9582.1.S1_at</t>
  </si>
  <si>
    <t xml:space="preserve">LOC_Os09g15810</t>
  </si>
  <si>
    <t xml:space="preserve">Os.7067.1.S1_at</t>
  </si>
  <si>
    <t xml:space="preserve">bifunctional protein folD, putative, expressed</t>
  </si>
  <si>
    <t xml:space="preserve">Os.5808.1.S1_at</t>
  </si>
  <si>
    <t xml:space="preserve">LOC_Os09g17600</t>
  </si>
  <si>
    <t xml:space="preserve">Os.27354.1.S1_at</t>
  </si>
  <si>
    <t xml:space="preserve">LOC_Os09g17610</t>
  </si>
  <si>
    <t xml:space="preserve">Os.50548.1.S1_at</t>
  </si>
  <si>
    <t xml:space="preserve">LOC_Os09g17630</t>
  </si>
  <si>
    <t xml:space="preserve">Os.26870.1.S1_at</t>
  </si>
  <si>
    <t xml:space="preserve">receptor-like protein kinase 2, putative, expressed</t>
  </si>
  <si>
    <t xml:space="preserve">LOC_Os09g17660</t>
  </si>
  <si>
    <t xml:space="preserve">OsAffx.27508.94.S1_s_at</t>
  </si>
  <si>
    <t xml:space="preserve">LOC_Os09g17680</t>
  </si>
  <si>
    <t xml:space="preserve">Os.53645.1.S1_at</t>
  </si>
  <si>
    <t xml:space="preserve">NAD kinase, putative, expressed</t>
  </si>
  <si>
    <t xml:space="preserve">LOC_Os09g19734</t>
  </si>
  <si>
    <t xml:space="preserve">Os.6334.1.S1_at</t>
  </si>
  <si>
    <t xml:space="preserve">isochorismate synthase 1, chloroplast precursor, putative, expressed</t>
  </si>
  <si>
    <t xml:space="preserve">LOC_Os09g19940</t>
  </si>
  <si>
    <t xml:space="preserve">Os.49315.1.S1_at</t>
  </si>
  <si>
    <t xml:space="preserve">cwfJ-like family protein, putative, expressed</t>
  </si>
  <si>
    <t xml:space="preserve">LOC_Os09g19954</t>
  </si>
  <si>
    <t xml:space="preserve">Os.26688.1.S2_s_at</t>
  </si>
  <si>
    <t xml:space="preserve">ribosomal protein, putative</t>
  </si>
  <si>
    <t xml:space="preserve">LOC_Os09g20240</t>
  </si>
  <si>
    <t xml:space="preserve">Os.11970.1.S1_at</t>
  </si>
  <si>
    <t xml:space="preserve">LOC_Os09g20590</t>
  </si>
  <si>
    <t xml:space="preserve">Os.48200.2.S1_at</t>
  </si>
  <si>
    <t xml:space="preserve">CD2-binding protein-related, putative, expressed</t>
  </si>
  <si>
    <t xml:space="preserve">LOC_Os09g20630</t>
  </si>
  <si>
    <t xml:space="preserve">Os.52436.1.S1_at</t>
  </si>
  <si>
    <t xml:space="preserve">ASC1, putative, expressed</t>
  </si>
  <si>
    <t xml:space="preserve">LOC_Os09g20830</t>
  </si>
  <si>
    <t xml:space="preserve">Os.39182.1.A1_s_at</t>
  </si>
  <si>
    <t xml:space="preserve">heat shock factor-binding protein 1, putative, expressed</t>
  </si>
  <si>
    <t xml:space="preserve">LOC_Os09g20980</t>
  </si>
  <si>
    <t xml:space="preserve">Os.57557.1.S1_at</t>
  </si>
  <si>
    <t xml:space="preserve">LOC_Os09g21250</t>
  </si>
  <si>
    <t xml:space="preserve">Os.50756.1.S1_at</t>
  </si>
  <si>
    <t xml:space="preserve">DUF3353, plant, alga and cynobacterium specific, expressed protein</t>
  </si>
  <si>
    <t xml:space="preserve">LOC_Os09g21510</t>
  </si>
  <si>
    <t xml:space="preserve">OsAffx.29964.2.S1_x_at</t>
  </si>
  <si>
    <t xml:space="preserve">STE_MEKK_ste11_MAP3K.2 - STE kinases include homologs to sterile 7, sterile 11 and sterile 20 from yeast, expressed</t>
  </si>
  <si>
    <t xml:space="preserve">LOC_Os09g21689</t>
  </si>
  <si>
    <t xml:space="preserve">Os.14913.1.S1_at</t>
  </si>
  <si>
    <t xml:space="preserve">LOC_Os09g22410</t>
  </si>
  <si>
    <t xml:space="preserve">Os.18503.1.S1_at</t>
  </si>
  <si>
    <t xml:space="preserve">pyruvate kinase-like, putative, expressed</t>
  </si>
  <si>
    <t xml:space="preserve">LOC_Os09g22505</t>
  </si>
  <si>
    <t xml:space="preserve">Os.11257.1.S1_at</t>
  </si>
  <si>
    <t xml:space="preserve">LOC_Os09g22510</t>
  </si>
  <si>
    <t xml:space="preserve">Os.8846.1.S1_at</t>
  </si>
  <si>
    <t xml:space="preserve">LOC_Os09g23300</t>
  </si>
  <si>
    <t xml:space="preserve">Os.9660.1.S1_at</t>
  </si>
  <si>
    <t xml:space="preserve">LOC_Os09g23380</t>
  </si>
  <si>
    <t xml:space="preserve">Os.27823.1.S1_at</t>
  </si>
  <si>
    <t xml:space="preserve">LOC_Os09g23550</t>
  </si>
  <si>
    <t xml:space="preserve">Os.6862.2.A1_at</t>
  </si>
  <si>
    <t xml:space="preserve">LOC_Os09g24460</t>
  </si>
  <si>
    <t xml:space="preserve">Os.20050.1.A1_at</t>
  </si>
  <si>
    <t xml:space="preserve">LOC_Os09g24570</t>
  </si>
  <si>
    <t xml:space="preserve">Os.52370.1.S1_at</t>
  </si>
  <si>
    <t xml:space="preserve">LOC_Os09g24670</t>
  </si>
  <si>
    <t xml:space="preserve">Os.5442.1.S1_at</t>
  </si>
  <si>
    <t xml:space="preserve">LOC_Os09g25410</t>
  </si>
  <si>
    <t xml:space="preserve">Os.15800.1.S1_x_at</t>
  </si>
  <si>
    <t xml:space="preserve">LOC_Os09g25490</t>
  </si>
  <si>
    <t xml:space="preserve">Os.10206.1.S1_at</t>
  </si>
  <si>
    <t xml:space="preserve">CESA9 - cellulose synthase, expressed</t>
  </si>
  <si>
    <t xml:space="preserve">LOC_Os09g25640</t>
  </si>
  <si>
    <t xml:space="preserve">Os.49473.1.S1_at</t>
  </si>
  <si>
    <t xml:space="preserve">LOC_Os09g26004</t>
  </si>
  <si>
    <t xml:space="preserve">Os.53536.1.S1_at</t>
  </si>
  <si>
    <t xml:space="preserve">LOC_Os09g26190</t>
  </si>
  <si>
    <t xml:space="preserve">OsAffx.17904.1.S1_s_at</t>
  </si>
  <si>
    <t xml:space="preserve">LOC_Os09g26340</t>
  </si>
  <si>
    <t xml:space="preserve">Os.12348.2.S1_at</t>
  </si>
  <si>
    <t xml:space="preserve">LOC_Os09g26580</t>
  </si>
  <si>
    <t xml:space="preserve">Os.50008.1.S1_at</t>
  </si>
  <si>
    <t xml:space="preserve">DUF1350, expressed protein</t>
  </si>
  <si>
    <t xml:space="preserve">LOC_Os09g26650</t>
  </si>
  <si>
    <t xml:space="preserve">Os.31104.1.S1_at</t>
  </si>
  <si>
    <t xml:space="preserve">LOC_Os09g26670</t>
  </si>
  <si>
    <t xml:space="preserve">Os.17536.1.S1_at</t>
  </si>
  <si>
    <t xml:space="preserve">LOC_Os09g26830</t>
  </si>
  <si>
    <t xml:space="preserve">Os.11828.1.S2_at</t>
  </si>
  <si>
    <t xml:space="preserve">LOC_Os09g27060</t>
  </si>
  <si>
    <t xml:space="preserve">Os.6189.1.S1_s_at</t>
  </si>
  <si>
    <t xml:space="preserve">LOC_Os09g27140</t>
  </si>
  <si>
    <t xml:space="preserve">Os.15572.1.S1_at</t>
  </si>
  <si>
    <t xml:space="preserve">LOC_Os09g27210</t>
  </si>
  <si>
    <t xml:space="preserve">Os.25110.1.S1_a_at</t>
  </si>
  <si>
    <t xml:space="preserve">lecithine cholesterol acyltransferase, putative, expressed</t>
  </si>
  <si>
    <t xml:space="preserve">LOC_Os09g27370</t>
  </si>
  <si>
    <t xml:space="preserve">Os.7318.1.A1_at</t>
  </si>
  <si>
    <t xml:space="preserve">Spc97 / Spc98 family protein, putative, expressed</t>
  </si>
  <si>
    <t xml:space="preserve">LOC_Os09g27570</t>
  </si>
  <si>
    <t xml:space="preserve">Os.52986.1.S1_at</t>
  </si>
  <si>
    <t xml:space="preserve">OsFBA3 - F-box and FBA domain containing protein, expressed</t>
  </si>
  <si>
    <t xml:space="preserve">LOC_Os09g27580</t>
  </si>
  <si>
    <t xml:space="preserve">Os.6037.1.S1_at</t>
  </si>
  <si>
    <t xml:space="preserve">LOC_Os09g27650</t>
  </si>
  <si>
    <t xml:space="preserve">Os.5733.1.A1_s_at</t>
  </si>
  <si>
    <t xml:space="preserve">ZOS9-14 - C2H2 zinc finger protein, expressed</t>
  </si>
  <si>
    <t xml:space="preserve">LOC_Os09g28019</t>
  </si>
  <si>
    <t xml:space="preserve">Os.16158.1.S1_at</t>
  </si>
  <si>
    <t xml:space="preserve">nucleoporin p58/p45, putative, expressed</t>
  </si>
  <si>
    <t xml:space="preserve">LOC_Os09g28100</t>
  </si>
  <si>
    <t xml:space="preserve">Os.27663.1.A1_at</t>
  </si>
  <si>
    <t xml:space="preserve">OsRhmbd15 - Putative Rhomboid homologue, expressed</t>
  </si>
  <si>
    <t xml:space="preserve">LOC_Os09g28470</t>
  </si>
  <si>
    <t xml:space="preserve">Os.55695.1.S1_at</t>
  </si>
  <si>
    <t xml:space="preserve">LOC_Os09g28590</t>
  </si>
  <si>
    <t xml:space="preserve">Os.38287.1.S1_at</t>
  </si>
  <si>
    <t xml:space="preserve">AGAP010609-PA, putative, expressed</t>
  </si>
  <si>
    <t xml:space="preserve">LOC_Os09g28620</t>
  </si>
  <si>
    <t xml:space="preserve">Os.52987.1.S1_at</t>
  </si>
  <si>
    <t xml:space="preserve">LOC_Os09g28630</t>
  </si>
  <si>
    <t xml:space="preserve">Os.52444.1.S1_at</t>
  </si>
  <si>
    <t xml:space="preserve">gibberellin receptor, putative, expressed</t>
  </si>
  <si>
    <t xml:space="preserve">LOC_Os09g28810</t>
  </si>
  <si>
    <t xml:space="preserve">Os.6209.1.S1_at</t>
  </si>
  <si>
    <t xml:space="preserve">LOC_Os09g28890</t>
  </si>
  <si>
    <t xml:space="preserve">Os.49181.1.S1_at</t>
  </si>
  <si>
    <t xml:space="preserve">LOC_Os09g29100</t>
  </si>
  <si>
    <t xml:space="preserve">Os.18607.1.S1_at</t>
  </si>
  <si>
    <t xml:space="preserve">LOC_Os09g29130</t>
  </si>
  <si>
    <t xml:space="preserve">Os.57566.1.S1_at</t>
  </si>
  <si>
    <t xml:space="preserve">ZF-HD protein dimerisation region containing protein, expressed</t>
  </si>
  <si>
    <t xml:space="preserve">LOC_Os09g29190</t>
  </si>
  <si>
    <t xml:space="preserve">Os.9119.1.S1_at</t>
  </si>
  <si>
    <t xml:space="preserve">phosphoribosylaminoimidazole-succinocarboxamide synthase, chloroplast precursor, putative, expressed</t>
  </si>
  <si>
    <t xml:space="preserve">LOC_Os09g29490</t>
  </si>
  <si>
    <t xml:space="preserve">Os.8139.1.S1_at</t>
  </si>
  <si>
    <t xml:space="preserve">LOC_Os09g29630</t>
  </si>
  <si>
    <t xml:space="preserve">Os.5681.1.S1_at</t>
  </si>
  <si>
    <t xml:space="preserve">LOC_Os09g29825</t>
  </si>
  <si>
    <t xml:space="preserve">Os.14003.1.A1_x_at</t>
  </si>
  <si>
    <t xml:space="preserve">LOC_Os09g29830</t>
  </si>
  <si>
    <t xml:space="preserve">Os.38400.1.S1_at</t>
  </si>
  <si>
    <t xml:space="preserve">LOC_Os09g30010</t>
  </si>
  <si>
    <t xml:space="preserve">OsAffx.30093.1.S1_at</t>
  </si>
  <si>
    <t xml:space="preserve">LOC_Os09g30070</t>
  </si>
  <si>
    <t xml:space="preserve">Os.50531.1.S1_at</t>
  </si>
  <si>
    <t xml:space="preserve">Inner centromere protein, ARK binding region, Apolipophorin-III (SCOP), expressed protein</t>
  </si>
  <si>
    <t xml:space="preserve">LOC_Os09g30150</t>
  </si>
  <si>
    <t xml:space="preserve">Os.9184.1.S1_at</t>
  </si>
  <si>
    <t xml:space="preserve">AGC_PVPK_like_kin82y.16 - ACG kinases include homologs to PKA, PKG and PKC, expressed</t>
  </si>
  <si>
    <t xml:space="preserve">LOC_Os09g30270</t>
  </si>
  <si>
    <t xml:space="preserve">Os.53320.2.S1_x_at</t>
  </si>
  <si>
    <t xml:space="preserve">LOC_Os09g30330</t>
  </si>
  <si>
    <t xml:space="preserve">Os.51728.1.S1_at</t>
  </si>
  <si>
    <t xml:space="preserve">phosphatidylinositol transfer, putative</t>
  </si>
  <si>
    <t xml:space="preserve">LOC_Os09g30340</t>
  </si>
  <si>
    <t xml:space="preserve">Os.12127.2.S1_x_at</t>
  </si>
  <si>
    <t xml:space="preserve">photosystem I reaction center subunit, chloroplast precursor, putative, expressed</t>
  </si>
  <si>
    <t xml:space="preserve">LOC_Os09g31280</t>
  </si>
  <si>
    <t xml:space="preserve">Os.15215.1.S1_at</t>
  </si>
  <si>
    <t xml:space="preserve">LOC_Os09g31310</t>
  </si>
  <si>
    <t xml:space="preserve">Os.51627.1.A1_at</t>
  </si>
  <si>
    <t xml:space="preserve">LOC_Os09g31410</t>
  </si>
  <si>
    <t xml:space="preserve">OsAffx.17976.1.S1_at</t>
  </si>
  <si>
    <t xml:space="preserve">Os9bglu29 - beta-glucosidase homologue, similar to Os4bglu12 exoglucanase, expressed</t>
  </si>
  <si>
    <t xml:space="preserve">LOC_Os09g31438</t>
  </si>
  <si>
    <t xml:space="preserve">Os.51732.1.S1_at</t>
  </si>
  <si>
    <t xml:space="preserve">OsSPL17 - SBP-box gene family member, expressed</t>
  </si>
  <si>
    <t xml:space="preserve">Os.48879.1.S1_at</t>
  </si>
  <si>
    <t xml:space="preserve">LOC_Os10g33820</t>
  </si>
  <si>
    <t xml:space="preserve">LOC_Os10g39740</t>
  </si>
  <si>
    <t xml:space="preserve">LOC_Os10g33240</t>
  </si>
  <si>
    <t xml:space="preserve">Os.4963.1.S1_at</t>
  </si>
  <si>
    <t xml:space="preserve">DUF810 superfamily, plant specific, expressed protein</t>
  </si>
  <si>
    <t xml:space="preserve">LOC_Os10g35050</t>
  </si>
  <si>
    <t xml:space="preserve">Os.2544.1.S1_s_at</t>
  </si>
  <si>
    <t xml:space="preserve">LOC_Os10g35070</t>
  </si>
  <si>
    <t xml:space="preserve">Os.17491.1.S1_at</t>
  </si>
  <si>
    <t xml:space="preserve">Alpha-galactosidase precursor, putative, expressed</t>
  </si>
  <si>
    <t xml:space="preserve">LOC_Os10g35460</t>
  </si>
  <si>
    <t xml:space="preserve">Os.15633.1.S1_at</t>
  </si>
  <si>
    <t xml:space="preserve">COBRA-like protein 2 precursor, putative, expressed</t>
  </si>
  <si>
    <t xml:space="preserve">LOC_Os10g36180</t>
  </si>
  <si>
    <t xml:space="preserve">Os.46582.1.S1_at</t>
  </si>
  <si>
    <t xml:space="preserve">PLN03020 domain containing (low temp induced protein, provisional), plant specific, expressed protein</t>
  </si>
  <si>
    <t xml:space="preserve">LOC_Os10g36950</t>
  </si>
  <si>
    <t xml:space="preserve">Os.11620.1.S1_a_at</t>
  </si>
  <si>
    <t xml:space="preserve">DUF677 domain containing protein, putative, expressed</t>
  </si>
  <si>
    <t xml:space="preserve">LOC_Os10g37670</t>
  </si>
  <si>
    <t xml:space="preserve">Os.46559.1.S1_at</t>
  </si>
  <si>
    <t xml:space="preserve">LOC_Os10g37730</t>
  </si>
  <si>
    <t xml:space="preserve">Os.38131.2.S1_a_at</t>
  </si>
  <si>
    <t xml:space="preserve">pollen ankyrin, putative, expressed</t>
  </si>
  <si>
    <t xml:space="preserve">LOC_Os10g38470</t>
  </si>
  <si>
    <t xml:space="preserve">Os.47438.1.A1_at</t>
  </si>
  <si>
    <t xml:space="preserve">glutathione S-transferase GSTU6, putative, expressed</t>
  </si>
  <si>
    <t xml:space="preserve">LOC_Os10g39090</t>
  </si>
  <si>
    <t xml:space="preserve">Os.55991.1.S1_at</t>
  </si>
  <si>
    <t xml:space="preserve">LOC_Os10g39220</t>
  </si>
  <si>
    <t xml:space="preserve">Os.10820.1.S1_at</t>
  </si>
  <si>
    <t xml:space="preserve">tobamovirus multiplication protein, putative, expressed</t>
  </si>
  <si>
    <t xml:space="preserve">LOC_Os10g39640</t>
  </si>
  <si>
    <t xml:space="preserve">Os.2938.1.S1_x_at</t>
  </si>
  <si>
    <t xml:space="preserve">Expansin-like 3 precursor, putative, expressed</t>
  </si>
  <si>
    <t xml:space="preserve">LOC_Os10g40040</t>
  </si>
  <si>
    <t xml:space="preserve">Os.3280.1.S1_at</t>
  </si>
  <si>
    <t xml:space="preserve">Pfam-B_5930, four transmembrane domains, plant specific,  higher expression in seed development, expressed protein</t>
  </si>
  <si>
    <t xml:space="preserve">LOC_Os10g33370</t>
  </si>
  <si>
    <t xml:space="preserve">Os.10251.1.S1_at</t>
  </si>
  <si>
    <t xml:space="preserve">3-ketoacyl-CoA synthase precursor, putative, expressed</t>
  </si>
  <si>
    <t xml:space="preserve">LOC_Os10g34580</t>
  </si>
  <si>
    <t xml:space="preserve">Os.46513.1.S1_at</t>
  </si>
  <si>
    <t xml:space="preserve">Forkhead-associated domain</t>
  </si>
  <si>
    <t xml:space="preserve">LOC_Os10g35530</t>
  </si>
  <si>
    <t xml:space="preserve">Os.46591.1.S1_x_at</t>
  </si>
  <si>
    <t xml:space="preserve">epoxide hydrolase, alpha/beta fold family domain containing protein, expressed</t>
  </si>
  <si>
    <t xml:space="preserve">LOC_Os10g35580</t>
  </si>
  <si>
    <t xml:space="preserve">Os.6427.1.S1_at</t>
  </si>
  <si>
    <t xml:space="preserve">ATEB1A-like microtubule associated protein, putative, expressed</t>
  </si>
  <si>
    <t xml:space="preserve">LOC_Os10g35940</t>
  </si>
  <si>
    <t xml:space="preserve">Os.50632.1.S1_x_at</t>
  </si>
  <si>
    <t xml:space="preserve">folylpolyglutamate synthetase, putative, expressed</t>
  </si>
  <si>
    <t xml:space="preserve">folic acid metabolism</t>
  </si>
  <si>
    <t xml:space="preserve">LOC_Os10g36500</t>
  </si>
  <si>
    <t xml:space="preserve">Os.7756.2.S1_x_at</t>
  </si>
  <si>
    <t xml:space="preserve">invertase/pectin methylesterase inhibitor family protein, putative, expressed</t>
  </si>
  <si>
    <t xml:space="preserve">LOC_Os10g36520</t>
  </si>
  <si>
    <t xml:space="preserve">Os.46807.1.S1_at</t>
  </si>
  <si>
    <t xml:space="preserve">signal peptide, monocot specific, expressed protein</t>
  </si>
  <si>
    <t xml:space="preserve">LOC_Os10g36530</t>
  </si>
  <si>
    <t xml:space="preserve">Os.54568.1.S1_at</t>
  </si>
  <si>
    <t xml:space="preserve">mutS domain V family protein, expressed</t>
  </si>
  <si>
    <t xml:space="preserve">mismatch repair</t>
  </si>
  <si>
    <t xml:space="preserve">LOC_Os10g36860</t>
  </si>
  <si>
    <t xml:space="preserve">Os.14817.1.S1_a_at</t>
  </si>
  <si>
    <t xml:space="preserve">CRS1/YhbY domain containing protein, expressed</t>
  </si>
  <si>
    <t xml:space="preserve">LOC_Os10g37520</t>
  </si>
  <si>
    <t xml:space="preserve">Os.2506.1.S1_at</t>
  </si>
  <si>
    <t xml:space="preserve">major facilitator superfamily domain-containing protein 5, putative, expressed</t>
  </si>
  <si>
    <t xml:space="preserve">LOC_Os10g37840</t>
  </si>
  <si>
    <t xml:space="preserve">Os.51255.1.S1_x_at</t>
  </si>
  <si>
    <t xml:space="preserve">CCB2, putative, expressed</t>
  </si>
  <si>
    <t xml:space="preserve">cytochrome c biogenesis, electron transport</t>
  </si>
  <si>
    <t xml:space="preserve">LOC_Os10g38040</t>
  </si>
  <si>
    <t xml:space="preserve">Os.11882.1.S1_at</t>
  </si>
  <si>
    <t xml:space="preserve">lysM domain containing protein, putative, expressed</t>
  </si>
  <si>
    <t xml:space="preserve">bacterial cell wall degradation</t>
  </si>
  <si>
    <t xml:space="preserve">LOC_Os10g38710</t>
  </si>
  <si>
    <t xml:space="preserve">Os.9775.1.S1_at</t>
  </si>
  <si>
    <t xml:space="preserve">LOC_Os10g38900</t>
  </si>
  <si>
    <t xml:space="preserve">Os.11300.2.S1_at</t>
  </si>
  <si>
    <t xml:space="preserve">erythronate-4-phosphate dehydrogenase, putative, expressed</t>
  </si>
  <si>
    <t xml:space="preserve">LOC_Os10g39170</t>
  </si>
  <si>
    <t xml:space="preserve">Os.5099.1.S1_at</t>
  </si>
  <si>
    <t xml:space="preserve">LOC_Os10g39800</t>
  </si>
  <si>
    <t xml:space="preserve">Os.46632.1.S1_at</t>
  </si>
  <si>
    <t xml:space="preserve">DUF3783 superfamily, plant and algae specific</t>
  </si>
  <si>
    <t xml:space="preserve">LOC_Os10g33660</t>
  </si>
  <si>
    <t xml:space="preserve">Os.3033.1.S1_at</t>
  </si>
  <si>
    <t xml:space="preserve">Os.48029.1.S1_at</t>
  </si>
  <si>
    <t xml:space="preserve">LOC_Os10g34170</t>
  </si>
  <si>
    <t xml:space="preserve">Os.21367.1.S1_at</t>
  </si>
  <si>
    <t xml:space="preserve">glutaredoxin domain containing protein, putative, expressed</t>
  </si>
  <si>
    <t xml:space="preserve">LOC_Os10g34420</t>
  </si>
  <si>
    <t xml:space="preserve">Os.18109.1.S1_at</t>
  </si>
  <si>
    <t xml:space="preserve"> LOC_Os10g34540</t>
  </si>
  <si>
    <t xml:space="preserve">Os.46560.2.S1_x_at</t>
  </si>
  <si>
    <t xml:space="preserve">tetratricopeptide repeat protein 1, putative, expressed</t>
  </si>
  <si>
    <t xml:space="preserve"> LOC_Os10g34660</t>
  </si>
  <si>
    <t xml:space="preserve">Os.46256.1.S1_at</t>
  </si>
  <si>
    <t xml:space="preserve">Pfam-B_4514, Pfam-B_4971, expressed protein</t>
  </si>
  <si>
    <t xml:space="preserve">LOC_Os10g34910</t>
  </si>
  <si>
    <t xml:space="preserve">OsAffx.30676.2.S1_x_at</t>
  </si>
  <si>
    <t xml:space="preserve">secretory protein, putative, expressed</t>
  </si>
  <si>
    <t xml:space="preserve"> LOC_Os10g34920</t>
  </si>
  <si>
    <t xml:space="preserve">OsAffx.30676.1.S1_x_at</t>
  </si>
  <si>
    <t xml:space="preserve">LOC_Os10g34920</t>
  </si>
  <si>
    <t xml:space="preserve">OsAffx.30676.1.S1_at</t>
  </si>
  <si>
    <t xml:space="preserve">LOC_Os10g34930</t>
  </si>
  <si>
    <t xml:space="preserve">Os.46450.1.S1_at</t>
  </si>
  <si>
    <t xml:space="preserve">LOC_Os10g35060</t>
  </si>
  <si>
    <t xml:space="preserve">Os.2540.1.S1_at</t>
  </si>
  <si>
    <t xml:space="preserve"> LOC_Os10g35090</t>
  </si>
  <si>
    <t xml:space="preserve">Os.46382.2.S2_x_at</t>
  </si>
  <si>
    <t xml:space="preserve">LOC_Os10g35250</t>
  </si>
  <si>
    <t xml:space="preserve">Os.20281.1.S1_at</t>
  </si>
  <si>
    <t xml:space="preserve">vacuolar protein-sorting protein bro1, putative, expressed</t>
  </si>
  <si>
    <t xml:space="preserve"> LOC_Os10g35480</t>
  </si>
  <si>
    <t xml:space="preserve">Os.46469.1.S1_at</t>
  </si>
  <si>
    <t xml:space="preserve">Lanthionine synthetase C-like protein 2, putative, expressed</t>
  </si>
  <si>
    <t xml:space="preserve">LOC_Os10g35670</t>
  </si>
  <si>
    <t xml:space="preserve">Os.16128.2.S1_at</t>
  </si>
  <si>
    <t xml:space="preserve"> LOC_Os10g36000</t>
  </si>
  <si>
    <t xml:space="preserve">Os.46647.1.S1_at</t>
  </si>
  <si>
    <t xml:space="preserve">LOC_Os10g36090</t>
  </si>
  <si>
    <t xml:space="preserve">Os.46576.2.S1_x_at</t>
  </si>
  <si>
    <t xml:space="preserve">LTPL156 - Protease inhibitor/seed storage/LTP family protein precursor, putative</t>
  </si>
  <si>
    <t xml:space="preserve">LOC_Os10g36200</t>
  </si>
  <si>
    <t xml:space="preserve">Os.46151.1.S1_at</t>
  </si>
  <si>
    <t xml:space="preserve"> LOC_Os10g36550</t>
  </si>
  <si>
    <t xml:space="preserve">Os.26728.2.S1_at</t>
  </si>
  <si>
    <t xml:space="preserve">CRP3 - Cysteine-rich family protein precursor, expressed</t>
  </si>
  <si>
    <t xml:space="preserve">LOC_Os10g36660</t>
  </si>
  <si>
    <t xml:space="preserve">OsAffx.20208.1.S1_at</t>
  </si>
  <si>
    <t xml:space="preserve">LOC_Os10g36848</t>
  </si>
  <si>
    <t xml:space="preserve">Os.9727.1.S1_at</t>
  </si>
  <si>
    <t xml:space="preserve">LOC_Os10g36960</t>
  </si>
  <si>
    <t xml:space="preserve">Os.46643.1.S1_at</t>
  </si>
  <si>
    <t xml:space="preserve"> LOC_Os10g37050</t>
  </si>
  <si>
    <t xml:space="preserve">OsAffx.30695.2.S1_x_at</t>
  </si>
  <si>
    <t xml:space="preserve"> LOC_Os10g37110</t>
  </si>
  <si>
    <t xml:space="preserve">Os.22726.1.A1_at</t>
  </si>
  <si>
    <t xml:space="preserve"> LOC_Os10g37160</t>
  </si>
  <si>
    <t xml:space="preserve">Os.46872.1.S1_at</t>
  </si>
  <si>
    <t xml:space="preserve">LOC_Os10g37210</t>
  </si>
  <si>
    <t xml:space="preserve">Os.15767.2.S1_x_at</t>
  </si>
  <si>
    <t xml:space="preserve">LOC_Os10g37260</t>
  </si>
  <si>
    <t xml:space="preserve">Os.46642.1.S1_at</t>
  </si>
  <si>
    <t xml:space="preserve">fringe-related protein, putative, expressed</t>
  </si>
  <si>
    <t xml:space="preserve">LOC_Os10g37400</t>
  </si>
  <si>
    <t xml:space="preserve">OsAffx.6894.1.S1_x_at</t>
  </si>
  <si>
    <t xml:space="preserve"> LOC_Os10g37420</t>
  </si>
  <si>
    <t xml:space="preserve">Os.3266.1.S1_x_at</t>
  </si>
  <si>
    <t xml:space="preserve"> LOC_Os10g37500</t>
  </si>
  <si>
    <t xml:space="preserve">Os.2528.1.S1_x_at</t>
  </si>
  <si>
    <t xml:space="preserve"> LOC_Os10g37640</t>
  </si>
  <si>
    <t xml:space="preserve">Os.46890.1.S1_x_at</t>
  </si>
  <si>
    <t xml:space="preserve">HIT zinc finger domain containing protein, expressed</t>
  </si>
  <si>
    <t xml:space="preserve">Os.38131.1.S1_at</t>
  </si>
  <si>
    <t xml:space="preserve">LOC_Os10g37830</t>
  </si>
  <si>
    <t xml:space="preserve">Os.3246.2.S1_at</t>
  </si>
  <si>
    <t xml:space="preserve">OsFBX391 - F-box domain containing protein, expressed</t>
  </si>
  <si>
    <t xml:space="preserve">LOC_Os10g38189</t>
  </si>
  <si>
    <t xml:space="preserve">Os.49755.1.S1_at</t>
  </si>
  <si>
    <t xml:space="preserve">LOC_Os10g38350</t>
  </si>
  <si>
    <t xml:space="preserve">Os.46635.1.S1_x_at</t>
  </si>
  <si>
    <t xml:space="preserve">LOC_Os10g38489</t>
  </si>
  <si>
    <t xml:space="preserve">Os.46634.1.S1_x_at</t>
  </si>
  <si>
    <t xml:space="preserve">LOC_Os10g38495</t>
  </si>
  <si>
    <t xml:space="preserve">Os.2612.1.S1_at</t>
  </si>
  <si>
    <t xml:space="preserve">LOC_Os10g38501</t>
  </si>
  <si>
    <t xml:space="preserve">Os.7794.1.S1_at</t>
  </si>
  <si>
    <t xml:space="preserve"> LOC_Os10g38600</t>
  </si>
  <si>
    <t xml:space="preserve">Os.40000.1.S1_x_at</t>
  </si>
  <si>
    <t xml:space="preserve">LOC_Os10g38600</t>
  </si>
  <si>
    <t xml:space="preserve">Os.40000.1.S1_at</t>
  </si>
  <si>
    <t xml:space="preserve">LOC_Os10g38610</t>
  </si>
  <si>
    <t xml:space="preserve">Os.8868.1.S1_at</t>
  </si>
  <si>
    <t xml:space="preserve">LOC_Os10g38720</t>
  </si>
  <si>
    <t xml:space="preserve">Os.46825.1.S1_at</t>
  </si>
  <si>
    <t xml:space="preserve">LOC_Os10g38740</t>
  </si>
  <si>
    <t xml:space="preserve">Os.4762.1.S1_at</t>
  </si>
  <si>
    <t xml:space="preserve">LOC_Os10g39100</t>
  </si>
  <si>
    <t xml:space="preserve">Os.46418.1.S1_at</t>
  </si>
  <si>
    <t xml:space="preserve">LOC_Os10g39110</t>
  </si>
  <si>
    <t xml:space="preserve">OsAffx.18574.1.S1_x_at</t>
  </si>
  <si>
    <t xml:space="preserve">expansin precursor, putative</t>
  </si>
  <si>
    <t xml:space="preserve">LOC_Os10g39130</t>
  </si>
  <si>
    <t xml:space="preserve">Os.37813.1.S1_at</t>
  </si>
  <si>
    <t xml:space="preserve">OsMADS56 - MADS-box family gene with MIKCc type-box, expressed</t>
  </si>
  <si>
    <t xml:space="preserve">LOC_Os10g39200</t>
  </si>
  <si>
    <t xml:space="preserve">Os.6652.1.S1_x_at</t>
  </si>
  <si>
    <t xml:space="preserve">LOC_Os10g39270</t>
  </si>
  <si>
    <t xml:space="preserve">OsAffx.30721.3.S1_at</t>
  </si>
  <si>
    <t xml:space="preserve">nucleoid DNA-binding, putative</t>
  </si>
  <si>
    <t xml:space="preserve">LOC_Os10g39300</t>
  </si>
  <si>
    <t xml:space="preserve">Os.6792.1.S1_at</t>
  </si>
  <si>
    <t xml:space="preserve">LOC_Os10g39540</t>
  </si>
  <si>
    <t xml:space="preserve">Os.2657.1.S1_x_at</t>
  </si>
  <si>
    <t xml:space="preserve"> LOC_Os10g39620</t>
  </si>
  <si>
    <t xml:space="preserve">Os.2935.1.S1_at</t>
  </si>
  <si>
    <t xml:space="preserve">LOC_Os10g39680</t>
  </si>
  <si>
    <t xml:space="preserve">Os.3415.1.S1_s_at</t>
  </si>
  <si>
    <t xml:space="preserve">CHIT14 - Chitinase family protein precursor, expressed</t>
  </si>
  <si>
    <t xml:space="preserve"> LOC_Os10g39750</t>
  </si>
  <si>
    <t xml:space="preserve">Os.46563.1.S1_a_at</t>
  </si>
  <si>
    <t xml:space="preserve">inducer of CBF expression 2, Helix-loop-helix DNA-binding domain containing protein, putative, expressed</t>
  </si>
  <si>
    <t xml:space="preserve">LOC_Os10g33790</t>
  </si>
  <si>
    <t xml:space="preserve">Os.46464.1.S1_a_at</t>
  </si>
  <si>
    <t xml:space="preserve">DUF3353, two transmembrane domains, expressed protein</t>
  </si>
  <si>
    <t xml:space="preserve">LOC_Os10g33840</t>
  </si>
  <si>
    <t xml:space="preserve">Os.8626.3.S1_s_at</t>
  </si>
  <si>
    <t xml:space="preserve">LOC_Os10g33900</t>
  </si>
  <si>
    <t xml:space="preserve">Os.46093.1.S1_at</t>
  </si>
  <si>
    <t xml:space="preserve">LOC_Os10g33940</t>
  </si>
  <si>
    <t xml:space="preserve">Os.3105.1.S1_at</t>
  </si>
  <si>
    <t xml:space="preserve">auxin response factor 18, putative, expressed</t>
  </si>
  <si>
    <t xml:space="preserve">LOC_Os10g34310</t>
  </si>
  <si>
    <t xml:space="preserve">Os.24902.1.S1_at</t>
  </si>
  <si>
    <t xml:space="preserve">LOC_Os10g34320</t>
  </si>
  <si>
    <t xml:space="preserve">Os.54931.1.S1_at</t>
  </si>
  <si>
    <t xml:space="preserve">ribosomal L18p/L5e family protein, expressed</t>
  </si>
  <si>
    <t xml:space="preserve">LOC_Os10g34670</t>
  </si>
  <si>
    <t xml:space="preserve">Os.12086.1.S1_at</t>
  </si>
  <si>
    <t xml:space="preserve">LOC_Os10g34740</t>
  </si>
  <si>
    <t xml:space="preserve">Os.12267.1.S1_at</t>
  </si>
  <si>
    <t xml:space="preserve">LOC_Os10g34820</t>
  </si>
  <si>
    <t xml:space="preserve">OsAffx.30674.1.S1_s_at</t>
  </si>
  <si>
    <t xml:space="preserve">CDT1B - Putative DNA replication initiation protein, expressed</t>
  </si>
  <si>
    <t xml:space="preserve">LOC_Os10g34840</t>
  </si>
  <si>
    <t xml:space="preserve">Os.26933.2.S1_x_at</t>
  </si>
  <si>
    <t xml:space="preserve">RIPER6 - Ripening-related family protein precursor, expressed</t>
  </si>
  <si>
    <t xml:space="preserve">LOC_Os10g35030</t>
  </si>
  <si>
    <t xml:space="preserve">Os.7861.1.S1_at</t>
  </si>
  <si>
    <t xml:space="preserve">IAP100, putative, expressed</t>
  </si>
  <si>
    <t xml:space="preserve">LOC_Os10g35140</t>
  </si>
  <si>
    <t xml:space="preserve">Os.17692.1.S1_at</t>
  </si>
  <si>
    <t xml:space="preserve">LOC_Os10g35180</t>
  </si>
  <si>
    <t xml:space="preserve">Os.46480.1.S1_at</t>
  </si>
  <si>
    <t xml:space="preserve">LOC_Os10g35370</t>
  </si>
  <si>
    <t xml:space="preserve">Os.9230.1.S1_x_at</t>
  </si>
  <si>
    <t xml:space="preserve">oxidoreductase, short chain dehydrogenase/reductase family domain containing family, expressed</t>
  </si>
  <si>
    <t xml:space="preserve">LOC_Os10g35436</t>
  </si>
  <si>
    <t xml:space="preserve">Os.46550.1.A1_at</t>
  </si>
  <si>
    <t xml:space="preserve">Rf1, mitochondrial precursor, putative</t>
  </si>
  <si>
    <t xml:space="preserve">LOC_Os10g35440</t>
  </si>
  <si>
    <t xml:space="preserve">Os.47809.1.S1_a_at</t>
  </si>
  <si>
    <t xml:space="preserve">pentatricopeptide repeat domain containing protein, putative</t>
  </si>
  <si>
    <t xml:space="preserve">LOC_Os10g35520</t>
  </si>
  <si>
    <t xml:space="preserve">Os.23214.1.S1_at</t>
  </si>
  <si>
    <t xml:space="preserve">Os.46591.1.S1_at</t>
  </si>
  <si>
    <t xml:space="preserve">LOC_Os10g35750</t>
  </si>
  <si>
    <t xml:space="preserve">Os.25231.1.S1_at</t>
  </si>
  <si>
    <t xml:space="preserve">LOC_Os10g35760</t>
  </si>
  <si>
    <t xml:space="preserve">Os.46648.1.S1_at</t>
  </si>
  <si>
    <t xml:space="preserve">LOC_Os10g35800</t>
  </si>
  <si>
    <t xml:space="preserve">Os.16692.1.S1_x_at</t>
  </si>
  <si>
    <t xml:space="preserve">Tetratricopeptide repeat, higher expression in seed developmental stages, expressed protein</t>
  </si>
  <si>
    <t xml:space="preserve">LOC_Os10g35820</t>
  </si>
  <si>
    <t xml:space="preserve">Os.7563.1.S1_at</t>
  </si>
  <si>
    <t xml:space="preserve">LOC_Os10g36360</t>
  </si>
  <si>
    <t xml:space="preserve">Os.14210.1.S1_at</t>
  </si>
  <si>
    <t xml:space="preserve">LOC_Os10g36490</t>
  </si>
  <si>
    <t xml:space="preserve">Os.17209.1.S1_at</t>
  </si>
  <si>
    <t xml:space="preserve">Os.54568.1.S1_x_at</t>
  </si>
  <si>
    <t xml:space="preserve">LOC_Os10g36870</t>
  </si>
  <si>
    <t xml:space="preserve">Os.3011.1.S1_at</t>
  </si>
  <si>
    <t xml:space="preserve">src homology-3 domain protein 3, putative, expressed</t>
  </si>
  <si>
    <t xml:space="preserve">LOC_Os10g36880</t>
  </si>
  <si>
    <t xml:space="preserve">Os.38394.1.S1_at</t>
  </si>
  <si>
    <t xml:space="preserve">LOC_Os10g37290</t>
  </si>
  <si>
    <t xml:space="preserve">Os.17522.1.S1_s_at</t>
  </si>
  <si>
    <t xml:space="preserve">DEFL6 - Defensin and Defensin-like DEFL family, expressed</t>
  </si>
  <si>
    <t xml:space="preserve">LOC_Os10g37330</t>
  </si>
  <si>
    <t xml:space="preserve">Os.46641.1.S1_x_at</t>
  </si>
  <si>
    <t xml:space="preserve">LOC_Os10g37690</t>
  </si>
  <si>
    <t xml:space="preserve">Os.2507.1.S1_at</t>
  </si>
  <si>
    <t xml:space="preserve">inner membrane protein, putative, expressed</t>
  </si>
  <si>
    <t xml:space="preserve">Os.51255.1.S1_at</t>
  </si>
  <si>
    <t xml:space="preserve">(splice form 4), CCB2, putative, expressed</t>
  </si>
  <si>
    <t xml:space="preserve">LOC_Os10g38020</t>
  </si>
  <si>
    <t xml:space="preserve">Os.23271.1.S1_at</t>
  </si>
  <si>
    <t xml:space="preserve">LOC_Os10g38540</t>
  </si>
  <si>
    <t xml:space="preserve">Os.7174.1.S1_at</t>
  </si>
  <si>
    <t xml:space="preserve">LOC_Os10g38670</t>
  </si>
  <si>
    <t xml:space="preserve">Os.21842.1.S1_at</t>
  </si>
  <si>
    <t xml:space="preserve">Os.11300.1.S1_at</t>
  </si>
  <si>
    <t xml:space="preserve">LOC_Os10g38980</t>
  </si>
  <si>
    <t xml:space="preserve">Os.26772.2.S1_at</t>
  </si>
  <si>
    <t xml:space="preserve">LOC_Os10g39460</t>
  </si>
  <si>
    <t xml:space="preserve">Os.46866.1.S1_at</t>
  </si>
  <si>
    <t xml:space="preserve">selenium-binding protein-like, putative, expressed</t>
  </si>
  <si>
    <t xml:space="preserve">LOC_Os10g39520</t>
  </si>
  <si>
    <t xml:space="preserve">Os.2653.1.S1_at</t>
  </si>
  <si>
    <t xml:space="preserve">MLO domain containing protein, putative, expressed</t>
  </si>
  <si>
    <t xml:space="preserve">Os.4607.1.S1_at</t>
  </si>
  <si>
    <t xml:space="preserve">LOC_Os11g32320</t>
  </si>
  <si>
    <t xml:space="preserve">LOC_Os11g37940</t>
  </si>
  <si>
    <t xml:space="preserve">LOC_Os11g30500</t>
  </si>
  <si>
    <t xml:space="preserve">Os.34523.1.S1_at</t>
  </si>
  <si>
    <t xml:space="preserve">LOC_Os11g32650</t>
  </si>
  <si>
    <t xml:space="preserve">Os.57449.1.S1_x_at</t>
  </si>
  <si>
    <t xml:space="preserve">chalcone synthase, putative, expressed</t>
  </si>
  <si>
    <t xml:space="preserve">LOC_Os11g32890</t>
  </si>
  <si>
    <t xml:space="preserve">Os.9988.1.S1_at</t>
  </si>
  <si>
    <t xml:space="preserve">LOC_Os11g33050</t>
  </si>
  <si>
    <t xml:space="preserve">OsAffx.7283.1.S1_at</t>
  </si>
  <si>
    <t xml:space="preserve">LOC_Os11g34450</t>
  </si>
  <si>
    <t xml:space="preserve">Os.9221.1.S1_at</t>
  </si>
  <si>
    <t xml:space="preserve">LOC_Os11g34870</t>
  </si>
  <si>
    <t xml:space="preserve">OsAffx.7294.1.S1_at</t>
  </si>
  <si>
    <t xml:space="preserve">Pfam-B_8080, plant, algae and cyanobacteria, transmembrane domain, expressed protein</t>
  </si>
  <si>
    <t xml:space="preserve">LOC_Os11g38870</t>
  </si>
  <si>
    <t xml:space="preserve">Os.27243.1.S1_at</t>
  </si>
  <si>
    <t xml:space="preserve">LOC_Os11g32100</t>
  </si>
  <si>
    <t xml:space="preserve">Os.56356.1.S1_at</t>
  </si>
  <si>
    <t xml:space="preserve">inducer of CBF expression 1, putative, expressed</t>
  </si>
  <si>
    <t xml:space="preserve">LOC_Os11g32500</t>
  </si>
  <si>
    <t xml:space="preserve">Os.14791.1.S1_at</t>
  </si>
  <si>
    <t xml:space="preserve">rubredoxin family protein, putative, expressed</t>
  </si>
  <si>
    <t xml:space="preserve">LOC_Os11g34130</t>
  </si>
  <si>
    <t xml:space="preserve">Os.53213.1.S1_x_at</t>
  </si>
  <si>
    <t xml:space="preserve">ARM (armadillo) repeat containing protein (SCOP), higher plant specific, expressed</t>
  </si>
  <si>
    <t xml:space="preserve">LOC_Os11g37100</t>
  </si>
  <si>
    <t xml:space="preserve">Os.49949.1.S2_at</t>
  </si>
  <si>
    <t xml:space="preserve">Pfam-B_2094, Pfam-B_17842, ARM repeat, higher plant specific, high expression in SAM, expressed protein</t>
  </si>
  <si>
    <t xml:space="preserve">LOC_Os11g38030</t>
  </si>
  <si>
    <t xml:space="preserve">Os.49393.1.S1_at</t>
  </si>
  <si>
    <t xml:space="preserve">CDK5 repressor</t>
  </si>
  <si>
    <t xml:space="preserve">LOC_Os11g31640</t>
  </si>
  <si>
    <t xml:space="preserve">Os.7816.1.S1_at</t>
  </si>
  <si>
    <t xml:space="preserve">serine palmitoyltransferase 2, putative, expressed</t>
  </si>
  <si>
    <t xml:space="preserve">LOC_Os11g33090</t>
  </si>
  <si>
    <t xml:space="preserve">Os.23152.1.S1_at</t>
  </si>
  <si>
    <t xml:space="preserve">amidase, putative, expressed</t>
  </si>
  <si>
    <t xml:space="preserve">LOC_Os11g33330</t>
  </si>
  <si>
    <t xml:space="preserve">Os.51301.1.S1_x_at</t>
  </si>
  <si>
    <t xml:space="preserve">LOC_Os11g34720</t>
  </si>
  <si>
    <t xml:space="preserve">Os.7690.1.S1_at</t>
  </si>
  <si>
    <t xml:space="preserve">LOC_Os11g35040</t>
  </si>
  <si>
    <t xml:space="preserve">OsAffx.19165.1.S1_at</t>
  </si>
  <si>
    <t xml:space="preserve">LOC_Os11g35320</t>
  </si>
  <si>
    <t xml:space="preserve">Os.27573.1.S1_at</t>
  </si>
  <si>
    <t xml:space="preserve">BSD domain-containing protein, putative, expressed</t>
  </si>
  <si>
    <t xml:space="preserve">LOC_Os11g37070</t>
  </si>
  <si>
    <t xml:space="preserve">Os.55144.1.S1_s_at</t>
  </si>
  <si>
    <t xml:space="preserve">XS domain, expressed protein</t>
  </si>
  <si>
    <t xml:space="preserve">LOC_Os11g37210</t>
  </si>
  <si>
    <t xml:space="preserve">OsAffx.7322.1.S1_at</t>
  </si>
  <si>
    <t xml:space="preserve">MTN26L5 - MtN26 family protein precursor, expressed</t>
  </si>
  <si>
    <t xml:space="preserve">LOC_Os11g37230</t>
  </si>
  <si>
    <t xml:space="preserve">Os.27685.1.S1_at</t>
  </si>
  <si>
    <t xml:space="preserve"> LOC_Os11g37260</t>
  </si>
  <si>
    <t xml:space="preserve">Os.24698.2.S1_x_at</t>
  </si>
  <si>
    <t xml:space="preserve"> SEY1, Root hair defective 3 GTP-binding protein containing protein, expressed</t>
  </si>
  <si>
    <t xml:space="preserve">LOC_Os11g37260</t>
  </si>
  <si>
    <t xml:space="preserve">Os.24698.1.S1_at</t>
  </si>
  <si>
    <t xml:space="preserve">SEY1, putative, expressed</t>
  </si>
  <si>
    <t xml:space="preserve">LOC_Os11g37700</t>
  </si>
  <si>
    <t xml:space="preserve">Os.5349.1.S1_at</t>
  </si>
  <si>
    <t xml:space="preserve">LOC_Os11g37730</t>
  </si>
  <si>
    <t xml:space="preserve">Os.8664.1.S1_at</t>
  </si>
  <si>
    <t xml:space="preserve">OsAffx.7332.1.S1_at</t>
  </si>
  <si>
    <t xml:space="preserve">WIP2 - Wound-induced protein precursor, expressed</t>
  </si>
  <si>
    <t xml:space="preserve">LOC_Os11g37950</t>
  </si>
  <si>
    <t xml:space="preserve">Os.20230.1.S1_at</t>
  </si>
  <si>
    <t xml:space="preserve">WIP3 - Wound-induced protein precursor, expressed</t>
  </si>
  <si>
    <t xml:space="preserve">LOC_Os11g31900</t>
  </si>
  <si>
    <t xml:space="preserve">OsAffx.19111.1.S1_s_at</t>
  </si>
  <si>
    <t xml:space="preserve">acyl carrier protein, putative, expressed</t>
  </si>
  <si>
    <t xml:space="preserve">OsAffx.7273.1.S1_at</t>
  </si>
  <si>
    <t xml:space="preserve">CCB1, putative, expressed</t>
  </si>
  <si>
    <t xml:space="preserve">LOC_Os11g32410</t>
  </si>
  <si>
    <t xml:space="preserve">Os.53128.1.S1_at</t>
  </si>
  <si>
    <t xml:space="preserve">LOC_Os11g32470</t>
  </si>
  <si>
    <t xml:space="preserve">Os.34337.1.S1_at</t>
  </si>
  <si>
    <t xml:space="preserve">NEF1, putative, expressed</t>
  </si>
  <si>
    <t xml:space="preserve">LOC_Os11g32490</t>
  </si>
  <si>
    <t xml:space="preserve">Os.52842.1.S1_at</t>
  </si>
  <si>
    <t xml:space="preserve">DUF3754, higher expression in late panicle stages, expressed protein</t>
  </si>
  <si>
    <t xml:space="preserve">Os.12416.1.S1_at</t>
  </si>
  <si>
    <t xml:space="preserve">LOC_Os11g32759</t>
  </si>
  <si>
    <t xml:space="preserve">Os.9786.1.S1_at</t>
  </si>
  <si>
    <t xml:space="preserve">LOC_Os11g33240</t>
  </si>
  <si>
    <t xml:space="preserve">Os.14102.1.S1_at</t>
  </si>
  <si>
    <t xml:space="preserve">Os.25574.1.A1_at</t>
  </si>
  <si>
    <t xml:space="preserve">ARM repeat (SCOP), expressed protein</t>
  </si>
  <si>
    <t xml:space="preserve">LOC_Os11g34180</t>
  </si>
  <si>
    <t xml:space="preserve">Os.9476.1.S1_at</t>
  </si>
  <si>
    <t xml:space="preserve">uncharacterized protein family UPF0016 domain containing protein, expressed</t>
  </si>
  <si>
    <t xml:space="preserve">LOC_Os11g34210</t>
  </si>
  <si>
    <t xml:space="preserve">Os.11484.1.S1_at</t>
  </si>
  <si>
    <t xml:space="preserve">aspartyl/glutamyl-tRNA amidotransferase subunit B, putative, expressed</t>
  </si>
  <si>
    <t xml:space="preserve">LOC_Os11g34230</t>
  </si>
  <si>
    <t xml:space="preserve">Os.12356.1.S1_at</t>
  </si>
  <si>
    <t xml:space="preserve">LOC_Os11g34940</t>
  </si>
  <si>
    <t xml:space="preserve">Os.25955.1.S1_at</t>
  </si>
  <si>
    <t xml:space="preserve">plastid-specific 50S ribosomal protein 6, chloroplast precursor, putative, expressed</t>
  </si>
  <si>
    <t xml:space="preserve">LOC_Os11g34950</t>
  </si>
  <si>
    <t xml:space="preserve">Os.48047.1.S1_at</t>
  </si>
  <si>
    <t xml:space="preserve">LOC_Os11g35030</t>
  </si>
  <si>
    <t xml:space="preserve">Os.47395.1.S1_at</t>
  </si>
  <si>
    <t xml:space="preserve">LOC_Os11g35050</t>
  </si>
  <si>
    <t xml:space="preserve">Os.49372.1.S1_at</t>
  </si>
  <si>
    <t xml:space="preserve">LOC_Os11g35350</t>
  </si>
  <si>
    <t xml:space="preserve">Os.10539.1.S1_at</t>
  </si>
  <si>
    <t xml:space="preserve">LOC_Os11g36030</t>
  </si>
  <si>
    <t xml:space="preserve">Os.18023.1.S1_at</t>
  </si>
  <si>
    <t xml:space="preserve">LOC_Os11g36060</t>
  </si>
  <si>
    <t xml:space="preserve">Os.27270.2.S1_at</t>
  </si>
  <si>
    <t xml:space="preserve">THUMP domain-containing protein, putative, expressed</t>
  </si>
  <si>
    <t xml:space="preserve">LOC_Os11g36420</t>
  </si>
  <si>
    <t xml:space="preserve">Os.21345.1.S1_at</t>
  </si>
  <si>
    <t xml:space="preserve">LOC_Os11g36450</t>
  </si>
  <si>
    <t xml:space="preserve">Os.35279.1.S1_at</t>
  </si>
  <si>
    <t xml:space="preserve">OsFBO15 - F-box and other domain containing protein, expressed</t>
  </si>
  <si>
    <t xml:space="preserve">LOC_Os11g37080</t>
  </si>
  <si>
    <t xml:space="preserve">Os.10298.1.S1_at</t>
  </si>
  <si>
    <t xml:space="preserve">h/ACA ribonucleoprotein complex subunit 1-like protein 1, putative, expressed</t>
  </si>
  <si>
    <t xml:space="preserve">LOC_Os11g37130</t>
  </si>
  <si>
    <t xml:space="preserve">Os.14640.1.S1_at</t>
  </si>
  <si>
    <t xml:space="preserve">LOC_Os11g37510</t>
  </si>
  <si>
    <t xml:space="preserve">Os.13975.1.S1_at</t>
  </si>
  <si>
    <t xml:space="preserve">ribosomal protein L4, putative, expressed</t>
  </si>
  <si>
    <t xml:space="preserve">LOC_Os11g38020</t>
  </si>
  <si>
    <t xml:space="preserve">Os.24711.1.A1_at</t>
  </si>
  <si>
    <t xml:space="preserve">LOC_Os12g16210</t>
  </si>
  <si>
    <t xml:space="preserve">LOC_Os12g44370</t>
  </si>
  <si>
    <t xml:space="preserve">LOC_Os12g16720</t>
  </si>
  <si>
    <t xml:space="preserve">Os.2371.1.S1_at</t>
  </si>
  <si>
    <t xml:space="preserve">alpha-DOX2, putative, expressed</t>
  </si>
  <si>
    <t xml:space="preserve">LOC_Os12g26290</t>
  </si>
  <si>
    <t xml:space="preserve">Os.11305.1.S1_at</t>
  </si>
  <si>
    <t xml:space="preserve">LOC_Os12g29400</t>
  </si>
  <si>
    <t xml:space="preserve">Os.10344.1.S1_at</t>
  </si>
  <si>
    <t xml:space="preserve">LOC_Os12g32760</t>
  </si>
  <si>
    <t xml:space="preserve">Os.20224.1.S1_at</t>
  </si>
  <si>
    <t xml:space="preserve">LOC_Os12g37690</t>
  </si>
  <si>
    <t xml:space="preserve">Os.17108.1.S1_at</t>
  </si>
  <si>
    <t xml:space="preserve">osmotin, putative, expressed</t>
  </si>
  <si>
    <t xml:space="preserve">LOC_Os12g38170</t>
  </si>
  <si>
    <t xml:space="preserve">Os.16453.1.S1_at</t>
  </si>
  <si>
    <t xml:space="preserve">ZOS12-09 - C2H2 zinc finger protein, expressed</t>
  </si>
  <si>
    <t xml:space="preserve">LOC_Os12g39400</t>
  </si>
  <si>
    <t xml:space="preserve">Os.50198.1.S1_at</t>
  </si>
  <si>
    <t xml:space="preserve">LOC_Os12g40180</t>
  </si>
  <si>
    <t xml:space="preserve">OsAffx.20051.1.S1_at</t>
  </si>
  <si>
    <t xml:space="preserve">plant and fungi specific, high expression in seed developmental stages, expressed</t>
  </si>
  <si>
    <t xml:space="preserve">LOC_Os12g40330</t>
  </si>
  <si>
    <t xml:space="preserve">Os.11675.1.A1_at</t>
  </si>
  <si>
    <t xml:space="preserve">LOC_Os12g41650</t>
  </si>
  <si>
    <t xml:space="preserve">Os.52955.1.A1_at</t>
  </si>
  <si>
    <t xml:space="preserve">DUF761 superfamily  (Cotton fibre expressed protein), highly expressed in seed development, expressed protein</t>
  </si>
  <si>
    <t xml:space="preserve">LOC_Os12g42220</t>
  </si>
  <si>
    <t xml:space="preserve">OsAffx.7876.1.S1_s_at</t>
  </si>
  <si>
    <t xml:space="preserve">late embryogenesis abundant protein D-34, putative, expressed</t>
  </si>
  <si>
    <t xml:space="preserve">LOC_Os12g43140</t>
  </si>
  <si>
    <t xml:space="preserve">OsAffx.32172.1.S1_s_at</t>
  </si>
  <si>
    <t xml:space="preserve">LOC_Os12g43580</t>
  </si>
  <si>
    <t xml:space="preserve">OsAffx.32182.1.S1_at</t>
  </si>
  <si>
    <t xml:space="preserve">LOC_Os12g43880</t>
  </si>
  <si>
    <t xml:space="preserve">Os.52621.1.S1_at</t>
  </si>
  <si>
    <t xml:space="preserve">peptide transporter PTR2, POT family protein, expressed</t>
  </si>
  <si>
    <t xml:space="preserve">LOC_Os12g44100</t>
  </si>
  <si>
    <t xml:space="preserve">Os.16279.1.S1_at</t>
  </si>
  <si>
    <t xml:space="preserve">Lactamase_B superfamily, expressed protein</t>
  </si>
  <si>
    <t xml:space="preserve">Os.54139.1.S1_at</t>
  </si>
  <si>
    <t xml:space="preserve">LOC_Os12g17530</t>
  </si>
  <si>
    <t xml:space="preserve">Os.49192.1.S1_at</t>
  </si>
  <si>
    <t xml:space="preserve">Pfam-B_3066, higher plant specific, SAM and panicle stage specific, expressed protein</t>
  </si>
  <si>
    <t xml:space="preserve">LOC_Os12g19180</t>
  </si>
  <si>
    <t xml:space="preserve">Os.23221.1.A1_at</t>
  </si>
  <si>
    <t xml:space="preserve">LOC_Os12g19470</t>
  </si>
  <si>
    <t xml:space="preserve">Os.10959.1.S2_at</t>
  </si>
  <si>
    <t xml:space="preserve">ribulose bisphosphate carboxylase small chain, chloroplast precursor, putative, expressed</t>
  </si>
  <si>
    <t xml:space="preserve">LOC_Os12g19530</t>
  </si>
  <si>
    <t xml:space="preserve">Os.35409.1.A1_s_at</t>
  </si>
  <si>
    <t xml:space="preserve">ATP-binding region, ATPase-like domain-containing protein, putative, expressed</t>
  </si>
  <si>
    <t xml:space="preserve">LOC_Os12g25120</t>
  </si>
  <si>
    <t xml:space="preserve">Os.10168.1.S1_at</t>
  </si>
  <si>
    <t xml:space="preserve">LOC_Os12g25180</t>
  </si>
  <si>
    <t xml:space="preserve">Os.8468.1.S1_s_at</t>
  </si>
  <si>
    <t xml:space="preserve">Pfam-B_6060, higher plant specific, expressed protein</t>
  </si>
  <si>
    <t xml:space="preserve">LOC_Os12g26060</t>
  </si>
  <si>
    <t xml:space="preserve">Os.48077.1.A1_at</t>
  </si>
  <si>
    <t xml:space="preserve">bifunctional dihydrofolate reductase-thymidylate synthase, putative, expressed</t>
  </si>
  <si>
    <t xml:space="preserve">LOC_Os12g29980</t>
  </si>
  <si>
    <t xml:space="preserve">Os.47815.1.A1_at</t>
  </si>
  <si>
    <t xml:space="preserve">LOC_Os12g31000</t>
  </si>
  <si>
    <t xml:space="preserve">Os.50395.1.S1_at</t>
  </si>
  <si>
    <t xml:space="preserve">pumilio-family RNA binding repeat domain containing protein, expressed</t>
  </si>
  <si>
    <t xml:space="preserve">LOC_Os12g31460</t>
  </si>
  <si>
    <t xml:space="preserve">OsAffx.7755.1.S1_s_at</t>
  </si>
  <si>
    <t xml:space="preserve">LOC_Os12g34350</t>
  </si>
  <si>
    <t xml:space="preserve">Os.11418.1.S1_at</t>
  </si>
  <si>
    <t xml:space="preserve">LOC_Os12g34890</t>
  </si>
  <si>
    <t xml:space="preserve">Os.47726.1.S1_at</t>
  </si>
  <si>
    <t xml:space="preserve">fatty acid and polyketide biosynthesis</t>
  </si>
  <si>
    <t xml:space="preserve">LOC_Os12g35630</t>
  </si>
  <si>
    <t xml:space="preserve">Os.26798.1.S1_at</t>
  </si>
  <si>
    <t xml:space="preserve">elongation factor TS family protein, expressed</t>
  </si>
  <si>
    <t xml:space="preserve">LOC_Os12g36100</t>
  </si>
  <si>
    <t xml:space="preserve">Os.52203.1.S1_at</t>
  </si>
  <si>
    <t xml:space="preserve">kinesin-4, putative, expressed</t>
  </si>
  <si>
    <t xml:space="preserve">LOC_Os12g36810</t>
  </si>
  <si>
    <t xml:space="preserve">Os.9731.1.S1_at</t>
  </si>
  <si>
    <t xml:space="preserve">LOC_Os12g37400</t>
  </si>
  <si>
    <t xml:space="preserve">Os.24951.1.S1_at</t>
  </si>
  <si>
    <t xml:space="preserve">MCM7 - Putative minichromosome maintenance MCM complex subunit 7, expressed</t>
  </si>
  <si>
    <t xml:space="preserve">DNA replication</t>
  </si>
  <si>
    <t xml:space="preserve">LOC_Os12g37530</t>
  </si>
  <si>
    <t xml:space="preserve">Os.8465.1.S1_a_at</t>
  </si>
  <si>
    <t xml:space="preserve">FPN1 superfamily(Ferroportin1 (FPN1)) or Flagellar biosynthesis protein FLHA, putative, expressed protein</t>
  </si>
  <si>
    <t xml:space="preserve">LOC_Os12g38180</t>
  </si>
  <si>
    <t xml:space="preserve">Os.38164.1.S1_at</t>
  </si>
  <si>
    <t xml:space="preserve">heat shock cognate 70 kDa protein 2, putative, expressed</t>
  </si>
  <si>
    <t xml:space="preserve">LOC_Os12g38320</t>
  </si>
  <si>
    <t xml:space="preserve">Os.56976.1.S1_at</t>
  </si>
  <si>
    <t xml:space="preserve">Pfam-B_17970, plant specific, high expression in late panicle stages, expressed protein</t>
  </si>
  <si>
    <t xml:space="preserve">LOC_Os12g40770</t>
  </si>
  <si>
    <t xml:space="preserve">Os.18059.1.S1_at</t>
  </si>
  <si>
    <t xml:space="preserve">ankyrin-1, putative, expressed</t>
  </si>
  <si>
    <t xml:space="preserve">LOC_Os12g42280</t>
  </si>
  <si>
    <t xml:space="preserve">Os.55193.1.S1_at</t>
  </si>
  <si>
    <t xml:space="preserve">9-cis-epoxycarotenoid dioxygenase 1, chloroplast precursor, putative, expressed</t>
  </si>
  <si>
    <t xml:space="preserve">ABA biosynthesis, stress response</t>
  </si>
  <si>
    <t xml:space="preserve">LOC_Os12g43363</t>
  </si>
  <si>
    <t xml:space="preserve">Os.24658.1.S1_at</t>
  </si>
  <si>
    <t xml:space="preserve">LOC_Os12g43810</t>
  </si>
  <si>
    <t xml:space="preserve">Os.52999.1.S1_at</t>
  </si>
  <si>
    <t xml:space="preserve">plant specific, high expression in late panicle and all seed dev stages, expressed protein</t>
  </si>
  <si>
    <t xml:space="preserve">LOC_Os12g44090</t>
  </si>
  <si>
    <t xml:space="preserve">Os.23212.1.S1_at</t>
  </si>
  <si>
    <t xml:space="preserve">LOC_Os12g44160</t>
  </si>
  <si>
    <t xml:space="preserve">Os.39543.1.A1_at</t>
  </si>
  <si>
    <t xml:space="preserve">LOC_Os12g15920</t>
  </si>
  <si>
    <t xml:space="preserve">OsAffx.19698.1.S1_at</t>
  </si>
  <si>
    <t xml:space="preserve"> LOC_Os12g16350</t>
  </si>
  <si>
    <t xml:space="preserve">OsAffx.30751.1.S1_at</t>
  </si>
  <si>
    <t xml:space="preserve">3-hydroxyisobutyryl-coenzyme A hydrolase, putative, expressed</t>
  </si>
  <si>
    <t xml:space="preserve">LOC_Os12g16350</t>
  </si>
  <si>
    <t xml:space="preserve">Os.2764.2.S1_x_at</t>
  </si>
  <si>
    <t xml:space="preserve">LOC_Os12g16670</t>
  </si>
  <si>
    <t xml:space="preserve">Os.52225.1.S1_at</t>
  </si>
  <si>
    <t xml:space="preserve"> LOC_Os12g17160</t>
  </si>
  <si>
    <t xml:space="preserve">Os.47937.1.S1_at</t>
  </si>
  <si>
    <t xml:space="preserve">flavonol sulfotransferase, putative, expressed</t>
  </si>
  <si>
    <t xml:space="preserve">LOC_Os12g17160</t>
  </si>
  <si>
    <t xml:space="preserve">Os.47937.2.S1_x_at</t>
  </si>
  <si>
    <t xml:space="preserve">LOC_Os12g17430</t>
  </si>
  <si>
    <t xml:space="preserve">Os.45902.1.A1_at</t>
  </si>
  <si>
    <t xml:space="preserve">NBS-LRR disease resistance protein, putative, expressed</t>
  </si>
  <si>
    <t xml:space="preserve"> LOC_Os12g18110</t>
  </si>
  <si>
    <t xml:space="preserve">Os.7170.2.A1_at</t>
  </si>
  <si>
    <t xml:space="preserve">PQ loop repeat domain containing protein, expressed</t>
  </si>
  <si>
    <t xml:space="preserve">LOC_Os12g18120</t>
  </si>
  <si>
    <t xml:space="preserve">Os.14312.1.S1_at</t>
  </si>
  <si>
    <t xml:space="preserve">LOC_Os12g18560</t>
  </si>
  <si>
    <t xml:space="preserve">Os.57041.1.S1_at</t>
  </si>
  <si>
    <t xml:space="preserve">LOC_Os12g18650</t>
  </si>
  <si>
    <t xml:space="preserve">Os.11875.1.S1_a_at</t>
  </si>
  <si>
    <t xml:space="preserve">LOC_Os12g20390</t>
  </si>
  <si>
    <t xml:space="preserve">Os.26897.1.S1_at</t>
  </si>
  <si>
    <t xml:space="preserve"> LOC_Os12g21789</t>
  </si>
  <si>
    <t xml:space="preserve">OsAffx.31826.1.S1_x_at</t>
  </si>
  <si>
    <t xml:space="preserve">glycosyl hydrolase family protein 43, putative, expressed</t>
  </si>
  <si>
    <t xml:space="preserve">LOC_Os12g21789</t>
  </si>
  <si>
    <t xml:space="preserve">Os.23678.1.A1_at</t>
  </si>
  <si>
    <t xml:space="preserve"> LOC_Os12g23980</t>
  </si>
  <si>
    <t xml:space="preserve">OsAffx.31856.1.S1_at</t>
  </si>
  <si>
    <t xml:space="preserve">OsSub63 - Putative Subtilisin homologue, expressed</t>
  </si>
  <si>
    <t xml:space="preserve">LOC_Os12g23980</t>
  </si>
  <si>
    <t xml:space="preserve">Os.23262.1.A1_s_at</t>
  </si>
  <si>
    <t xml:space="preserve">LOC_Os12g24170</t>
  </si>
  <si>
    <t xml:space="preserve">Os.52193.1.S1_at</t>
  </si>
  <si>
    <t xml:space="preserve">LOC_Os12g24330</t>
  </si>
  <si>
    <t xml:space="preserve">Os.57108.1.S1_at</t>
  </si>
  <si>
    <t xml:space="preserve">propeller_TolB (tol-pal system beta propeller repeat protein TolB), expressed protein</t>
  </si>
  <si>
    <t xml:space="preserve">LOC_Os12g24390</t>
  </si>
  <si>
    <t xml:space="preserve">Os.9218.1.S1_at</t>
  </si>
  <si>
    <t xml:space="preserve">LOC_Os12g24490</t>
  </si>
  <si>
    <t xml:space="preserve">Os.55823.1.S1_at</t>
  </si>
  <si>
    <t xml:space="preserve">LOC_Os12g24580</t>
  </si>
  <si>
    <t xml:space="preserve">OsAffx.19804.1.S1_at</t>
  </si>
  <si>
    <t xml:space="preserve">Lg106, putative</t>
  </si>
  <si>
    <t xml:space="preserve">LOC_Os12g24650</t>
  </si>
  <si>
    <t xml:space="preserve">OsAffx.7690.1.S1_at</t>
  </si>
  <si>
    <t xml:space="preserve">leucine aminopeptidase, chloroplast precursor, putative, expressed</t>
  </si>
  <si>
    <t xml:space="preserve">LOC_Os12g25090</t>
  </si>
  <si>
    <t xml:space="preserve">Os.36283.1.S1_at</t>
  </si>
  <si>
    <t xml:space="preserve">LOC_Os12g25630</t>
  </si>
  <si>
    <t xml:space="preserve">Os.8762.1.S1_at</t>
  </si>
  <si>
    <t xml:space="preserve">sulfite oxidase, putative, expressed</t>
  </si>
  <si>
    <t xml:space="preserve">LOC_Os12g26470</t>
  </si>
  <si>
    <t xml:space="preserve">OsAffx.19839.1.S1_at</t>
  </si>
  <si>
    <t xml:space="preserve">LOC_Os12g26880</t>
  </si>
  <si>
    <t xml:space="preserve">OsAffx.19841.1.S1_at</t>
  </si>
  <si>
    <t xml:space="preserve">LOC_Os12g26940</t>
  </si>
  <si>
    <t xml:space="preserve">Os.12675.1.S1_at</t>
  </si>
  <si>
    <t xml:space="preserve">CHASE domain containing protein, expressed</t>
  </si>
  <si>
    <t xml:space="preserve">LOC_Os12g26960</t>
  </si>
  <si>
    <t xml:space="preserve">Os.57289.1.S1_at</t>
  </si>
  <si>
    <t xml:space="preserve">THION34 - Plant thionin family protein precursor, expressed</t>
  </si>
  <si>
    <t xml:space="preserve"> LOC_Os12g27520</t>
  </si>
  <si>
    <t xml:space="preserve">OsAffx.20119.1.S1_at</t>
  </si>
  <si>
    <t xml:space="preserve">serine/threonine-protein kinase AFC2, putative, expressed</t>
  </si>
  <si>
    <t xml:space="preserve">LOC_Os12g28770</t>
  </si>
  <si>
    <t xml:space="preserve">Os.7253.1.S1_at</t>
  </si>
  <si>
    <t xml:space="preserve">POEI19 - Pollen Ole e I allergen and extensin family protein precursor, expressed</t>
  </si>
  <si>
    <t xml:space="preserve">LOC_Os12g28880</t>
  </si>
  <si>
    <t xml:space="preserve">OsAffx.19878.1.S1_at</t>
  </si>
  <si>
    <t xml:space="preserve">LTPL110 - Protease inhibitor/seed storage/LTP family protein precursor, putative, expressed</t>
  </si>
  <si>
    <t xml:space="preserve">LOC_Os12g29220</t>
  </si>
  <si>
    <t xml:space="preserve">Os.5491.1.A1_s_at</t>
  </si>
  <si>
    <t xml:space="preserve">LOC_Os12g29740</t>
  </si>
  <si>
    <t xml:space="preserve">Os.50295.1.S1_at</t>
  </si>
  <si>
    <t xml:space="preserve">Zein-binding (DUF593), plant specific, high expression in late panicle and seed developmental stages, expressed protein</t>
  </si>
  <si>
    <t xml:space="preserve">LOC_Os12g30030</t>
  </si>
  <si>
    <t xml:space="preserve">Os.22452.1.S1_at</t>
  </si>
  <si>
    <t xml:space="preserve">IscA-like iron-sulfur assembly protein, mitochondrial precursor, putative, expressed</t>
  </si>
  <si>
    <t xml:space="preserve">LOC_Os12g30070</t>
  </si>
  <si>
    <t xml:space="preserve">OsAffx.31938.1.S1_at</t>
  </si>
  <si>
    <t xml:space="preserve">disease resistance protein RPM1, putative</t>
  </si>
  <si>
    <t xml:space="preserve">LOC_Os12g30824</t>
  </si>
  <si>
    <t xml:space="preserve">Os.53402.1.S1_at</t>
  </si>
  <si>
    <t xml:space="preserve">LOC_Os12g31850</t>
  </si>
  <si>
    <t xml:space="preserve">Os.28190.2.S1_s_at</t>
  </si>
  <si>
    <t xml:space="preserve">ureide permease, putative, expressed</t>
  </si>
  <si>
    <t xml:space="preserve">LOC_Os12g31860</t>
  </si>
  <si>
    <t xml:space="preserve">Os.17405.1.S1_a_at</t>
  </si>
  <si>
    <t xml:space="preserve">LOC_Os12g32180</t>
  </si>
  <si>
    <t xml:space="preserve">Os.49374.1.S1_at</t>
  </si>
  <si>
    <t xml:space="preserve">cornichon protein, putative, expressed</t>
  </si>
  <si>
    <t xml:space="preserve">LOC_Os12g32200</t>
  </si>
  <si>
    <t xml:space="preserve">OsAffx.31974.1.S1_at</t>
  </si>
  <si>
    <t xml:space="preserve"> LOC_Os12g32250</t>
  </si>
  <si>
    <t xml:space="preserve">OsAffx.7764.1.S1_at</t>
  </si>
  <si>
    <t xml:space="preserve">WRKY96, WRKY DNA binding domain containing protein, expressed</t>
  </si>
  <si>
    <t xml:space="preserve">LOC_Os12g32250</t>
  </si>
  <si>
    <t xml:space="preserve">Os.17759.1.A1_s_at</t>
  </si>
  <si>
    <t xml:space="preserve">LOC_Os12g32360</t>
  </si>
  <si>
    <t xml:space="preserve">Os.11899.1.S1_at</t>
  </si>
  <si>
    <t xml:space="preserve">LOC_Os12g32520</t>
  </si>
  <si>
    <t xml:space="preserve">OsAffx.19934.1.S1_at</t>
  </si>
  <si>
    <t xml:space="preserve">LOC_Os12g32580</t>
  </si>
  <si>
    <t xml:space="preserve">OsAffx.31985.1.S1_at</t>
  </si>
  <si>
    <t xml:space="preserve">LOC_Os12g33120</t>
  </si>
  <si>
    <t xml:space="preserve">Os.12120.1.S1_at</t>
  </si>
  <si>
    <t xml:space="preserve">LOC_Os12g33130</t>
  </si>
  <si>
    <t xml:space="preserve">Os.5390.1.S1_at</t>
  </si>
  <si>
    <t xml:space="preserve">LOC_Os12g34460</t>
  </si>
  <si>
    <t xml:space="preserve">Os.49793.1.S1_at</t>
  </si>
  <si>
    <t xml:space="preserve">auxin-binding protein 4 precursor, putative, expressed</t>
  </si>
  <si>
    <t xml:space="preserve"> LOC_Os12g34870</t>
  </si>
  <si>
    <t xml:space="preserve">OsAffx.19970.1.S1_x_at</t>
  </si>
  <si>
    <t xml:space="preserve">LOC_Os12g35480</t>
  </si>
  <si>
    <t xml:space="preserve">Os.49115.1.S1_at</t>
  </si>
  <si>
    <t xml:space="preserve">DUF1618, monocot specific, expressed protein</t>
  </si>
  <si>
    <t xml:space="preserve">LOC_Os12g35610</t>
  </si>
  <si>
    <t xml:space="preserve">OsAffx.32039.1.S1_x_at</t>
  </si>
  <si>
    <t xml:space="preserve">respiratory burst oxidase, putative, expressed</t>
  </si>
  <si>
    <t xml:space="preserve"> LOC_Os12g36110</t>
  </si>
  <si>
    <t xml:space="preserve">Os.15688.2.S1_x_at</t>
  </si>
  <si>
    <t xml:space="preserve">calmodulin-binding protein, putative, expressed</t>
  </si>
  <si>
    <t xml:space="preserve">LOC_Os12g36220</t>
  </si>
  <si>
    <t xml:space="preserve">Os.9273.1.S1_x_at</t>
  </si>
  <si>
    <t xml:space="preserve">inhibitor I family protein, putative, expressed</t>
  </si>
  <si>
    <t xml:space="preserve">LOC_Os12g36640</t>
  </si>
  <si>
    <t xml:space="preserve">Os.47732.1.S1_s_at</t>
  </si>
  <si>
    <t xml:space="preserve">LOC_Os12g36680</t>
  </si>
  <si>
    <t xml:space="preserve">Os.27640.1.A1_s_at</t>
  </si>
  <si>
    <t xml:space="preserve">LOC_Os12g36830</t>
  </si>
  <si>
    <t xml:space="preserve">Os.5031.1.S1_at</t>
  </si>
  <si>
    <t xml:space="preserve">pathogenesis-related Bet v I family protein, putative, expressed</t>
  </si>
  <si>
    <t xml:space="preserve">LOC_Os12g36840</t>
  </si>
  <si>
    <t xml:space="preserve">Os.47802.1.A1_at</t>
  </si>
  <si>
    <t xml:space="preserve">LOC_Os12g36850</t>
  </si>
  <si>
    <t xml:space="preserve">Os.2423.1.S1_at</t>
  </si>
  <si>
    <t xml:space="preserve">LOC_Os12g36880</t>
  </si>
  <si>
    <t xml:space="preserve">Os.165.1.S1_at</t>
  </si>
  <si>
    <t xml:space="preserve">LOC_Os12g36940</t>
  </si>
  <si>
    <t xml:space="preserve">Os.9764.1.S1_at</t>
  </si>
  <si>
    <t xml:space="preserve">LOC_Os12g37430</t>
  </si>
  <si>
    <t xml:space="preserve">Os.15323.1.S1_at</t>
  </si>
  <si>
    <t xml:space="preserve">PAPA-1-like conserved region family protein, expressed</t>
  </si>
  <si>
    <t xml:space="preserve">LOC_Os12g37519</t>
  </si>
  <si>
    <t xml:space="preserve">Os.39714.1.S1_at</t>
  </si>
  <si>
    <t xml:space="preserve"> LOC_Os12g37840</t>
  </si>
  <si>
    <t xml:space="preserve">Os.18879.1.S1_at</t>
  </si>
  <si>
    <t xml:space="preserve">boron transporter protein, putative, expressed</t>
  </si>
  <si>
    <t xml:space="preserve">LOC_Os12g38010</t>
  </si>
  <si>
    <t xml:space="preserve">OsAffx.7826.2.S1_at</t>
  </si>
  <si>
    <t xml:space="preserve">metallothionein, putative, expressed</t>
  </si>
  <si>
    <t xml:space="preserve">LOC_Os12g38100</t>
  </si>
  <si>
    <t xml:space="preserve">OsAffx.7829.1.S1_at</t>
  </si>
  <si>
    <t xml:space="preserve">LOC_Os12g38210</t>
  </si>
  <si>
    <t xml:space="preserve">Os.6980.1.S1_at</t>
  </si>
  <si>
    <t xml:space="preserve">LOC_Os12g38270</t>
  </si>
  <si>
    <t xml:space="preserve">Os.9279.1.S1_at</t>
  </si>
  <si>
    <t xml:space="preserve">LOC_Os12g38290</t>
  </si>
  <si>
    <t xml:space="preserve">OsAffx.32080.1.S1_at</t>
  </si>
  <si>
    <t xml:space="preserve">LOC_Os12g38300</t>
  </si>
  <si>
    <t xml:space="preserve">Os.37783.1.S1_a_at</t>
  </si>
  <si>
    <t xml:space="preserve">LOC_Os12g38490</t>
  </si>
  <si>
    <t xml:space="preserve">Os.14250.1.S1_at</t>
  </si>
  <si>
    <t xml:space="preserve">SCARECROW, putative, expressed</t>
  </si>
  <si>
    <t xml:space="preserve">LOC_Os12g38760</t>
  </si>
  <si>
    <t xml:space="preserve">Os.8256.1.S1_at</t>
  </si>
  <si>
    <t xml:space="preserve">LOC_Os12g38770</t>
  </si>
  <si>
    <t xml:space="preserve">OsAffx.20014.1.S1_at</t>
  </si>
  <si>
    <t xml:space="preserve">LOC_Os12g39090</t>
  </si>
  <si>
    <t xml:space="preserve">Os.54688.1.S1_at</t>
  </si>
  <si>
    <t xml:space="preserve">LOC_Os12g39110</t>
  </si>
  <si>
    <t xml:space="preserve">Os.14150.1.S1_at</t>
  </si>
  <si>
    <t xml:space="preserve">LOC_Os12g39420</t>
  </si>
  <si>
    <t xml:space="preserve">Os.8931.1.S1_x_at</t>
  </si>
  <si>
    <t xml:space="preserve"> LOC_Os12g39620 </t>
  </si>
  <si>
    <t xml:space="preserve">Os.46182.1.S1_at</t>
  </si>
  <si>
    <t xml:space="preserve">LOC_Os12g40380</t>
  </si>
  <si>
    <t xml:space="preserve">OsAffx.7843.1.S1_at</t>
  </si>
  <si>
    <t xml:space="preserve">LOC_Os12g40419</t>
  </si>
  <si>
    <t xml:space="preserve">Os.53744.2.S1_x_at</t>
  </si>
  <si>
    <t xml:space="preserve">LOC_Os12g40780</t>
  </si>
  <si>
    <t xml:space="preserve">Os.51731.1.S1_at</t>
  </si>
  <si>
    <t xml:space="preserve">ankyrin repeat domain-containing protein 44, putative, expressed</t>
  </si>
  <si>
    <t xml:space="preserve">LOC_Os12g41210</t>
  </si>
  <si>
    <t xml:space="preserve">Os.55725.1.S1_at</t>
  </si>
  <si>
    <t xml:space="preserve">LOC_Os12g41250</t>
  </si>
  <si>
    <t xml:space="preserve">Os.19628.1.S1_a_at</t>
  </si>
  <si>
    <t xml:space="preserve">methylcrotonoyl-CoA carboxylase subunit alpha, mitochondrial precursor, putative, expressed</t>
  </si>
  <si>
    <t xml:space="preserve"> LOC_Os12g41380</t>
  </si>
  <si>
    <t xml:space="preserve">OsAffx.20071.1.S1_x_at</t>
  </si>
  <si>
    <t xml:space="preserve">LOC_Os12g41380</t>
  </si>
  <si>
    <t xml:space="preserve">Os.53443.1.S1_at</t>
  </si>
  <si>
    <t xml:space="preserve">LOC_Os12g41680</t>
  </si>
  <si>
    <t xml:space="preserve">Os.53228.1.S1_at</t>
  </si>
  <si>
    <t xml:space="preserve">LOC_Os12g42110</t>
  </si>
  <si>
    <t xml:space="preserve">OsAffx.7861.1.S1_x_at</t>
  </si>
  <si>
    <t xml:space="preserve">phosphonate metabolism protein-related, putative</t>
  </si>
  <si>
    <t xml:space="preserve"> LOC_Os12g42310</t>
  </si>
  <si>
    <t xml:space="preserve">Os.26556.1.S1_at</t>
  </si>
  <si>
    <t xml:space="preserve">serine/threonine-protein phosphatase BSL2, putative, expressed</t>
  </si>
  <si>
    <t xml:space="preserve">LOC_Os12g42370</t>
  </si>
  <si>
    <t xml:space="preserve">Os.10057.1.S1_at</t>
  </si>
  <si>
    <t xml:space="preserve">LOC_Os12g42550</t>
  </si>
  <si>
    <t xml:space="preserve">Os.11845.1.S1_a_at</t>
  </si>
  <si>
    <t xml:space="preserve">methyl-CpG binding domain containing protein, putative, expressed</t>
  </si>
  <si>
    <t xml:space="preserve">LOC_Os12g42850</t>
  </si>
  <si>
    <t xml:space="preserve">Os.28192.1.S1_at</t>
  </si>
  <si>
    <t xml:space="preserve">amino acid permease, putative, expressed</t>
  </si>
  <si>
    <t xml:space="preserve">LOC_Os12g42860</t>
  </si>
  <si>
    <t xml:space="preserve">Os.8576.1.S1_at</t>
  </si>
  <si>
    <t xml:space="preserve">LOC_Os12g43440</t>
  </si>
  <si>
    <t xml:space="preserve">Os.25329.1.A1_at</t>
  </si>
  <si>
    <t xml:space="preserve">LOC_Os12g43450</t>
  </si>
  <si>
    <t xml:space="preserve">OsAffx.32170.1.S1_at</t>
  </si>
  <si>
    <t xml:space="preserve">LOC_Os12g43490</t>
  </si>
  <si>
    <t xml:space="preserve">OsAffx.32171.3.S1_at</t>
  </si>
  <si>
    <t xml:space="preserve">LOC_Os12g43510</t>
  </si>
  <si>
    <t xml:space="preserve">Os.12880.1.S1_s_at</t>
  </si>
  <si>
    <t xml:space="preserve">rice specific, higher expression in late panicle and late seed developmental stages, expressed protein</t>
  </si>
  <si>
    <t xml:space="preserve">LOC_Os12g43550</t>
  </si>
  <si>
    <t xml:space="preserve">Os.11076.1.S1_at</t>
  </si>
  <si>
    <t xml:space="preserve">LOC_Os12g43630</t>
  </si>
  <si>
    <t xml:space="preserve">Os.4155.1.S1_at</t>
  </si>
  <si>
    <t xml:space="preserve">LOC_Os12g43640</t>
  </si>
  <si>
    <t xml:space="preserve">Os.40045.1.S1_at</t>
  </si>
  <si>
    <t xml:space="preserve">receptor-like protein kinase HAIKU2 precursor, putative, expressed</t>
  </si>
  <si>
    <t xml:space="preserve">LOC_Os12g43930</t>
  </si>
  <si>
    <t xml:space="preserve">Os.33683.1.S1_at</t>
  </si>
  <si>
    <t xml:space="preserve">LOC_Os12g43970</t>
  </si>
  <si>
    <t xml:space="preserve">Os.54768.1.S1_at</t>
  </si>
  <si>
    <t xml:space="preserve">LOC_Os12g44000</t>
  </si>
  <si>
    <t xml:space="preserve">Os.12316.1.S1_at</t>
  </si>
  <si>
    <t xml:space="preserve">LOC_Os12g44110</t>
  </si>
  <si>
    <t xml:space="preserve">Os.52570.1.S1_at</t>
  </si>
  <si>
    <t xml:space="preserve">LOC_Os12g44190</t>
  </si>
  <si>
    <t xml:space="preserve">Os.50620.1.S1_at</t>
  </si>
  <si>
    <t xml:space="preserve">ATPase 3, putative, expressed</t>
  </si>
  <si>
    <t xml:space="preserve">LOC_Os12g44250</t>
  </si>
  <si>
    <t xml:space="preserve">OsAffx.32186.1.S1_at</t>
  </si>
  <si>
    <t xml:space="preserve">LOC_Os12g44360</t>
  </si>
  <si>
    <t xml:space="preserve">Os.7094.1.S1_a_at</t>
  </si>
  <si>
    <t xml:space="preserve">sodium/hydrogen exchanger 7, putative, expressed</t>
  </si>
  <si>
    <t xml:space="preserve">LOC_Os12g16130</t>
  </si>
  <si>
    <t xml:space="preserve">Os.25420.1.S1_at</t>
  </si>
  <si>
    <t xml:space="preserve">LOC_Os12g16690</t>
  </si>
  <si>
    <t xml:space="preserve">Os.49355.1.S1_at</t>
  </si>
  <si>
    <t xml:space="preserve">LOC_Os12g17070</t>
  </si>
  <si>
    <t xml:space="preserve">Os.52400.1.S1_at</t>
  </si>
  <si>
    <t xml:space="preserve">LOC_Os12g17320</t>
  </si>
  <si>
    <t xml:space="preserve">Os.22579.1.S1_at</t>
  </si>
  <si>
    <t xml:space="preserve">LOC_Os12g17830</t>
  </si>
  <si>
    <t xml:space="preserve">Os.51478.1.S1_at</t>
  </si>
  <si>
    <t xml:space="preserve">LOC_Os12g17910</t>
  </si>
  <si>
    <t xml:space="preserve">Os.8007.1.S1_at</t>
  </si>
  <si>
    <t xml:space="preserve">LOC_Os12g18150</t>
  </si>
  <si>
    <t xml:space="preserve">Os.48706.1.S1_at</t>
  </si>
  <si>
    <t xml:space="preserve">ZOS12-04 - C2H2 zinc finger protein, expressed</t>
  </si>
  <si>
    <t xml:space="preserve">LOC_Os12g18200</t>
  </si>
  <si>
    <t xml:space="preserve">Os.23409.1.S1_at</t>
  </si>
  <si>
    <t xml:space="preserve">LOC_Os12g18450</t>
  </si>
  <si>
    <t xml:space="preserve">Os.49862.1.S1_at</t>
  </si>
  <si>
    <t xml:space="preserve">LOC_Os12g18810</t>
  </si>
  <si>
    <t xml:space="preserve">Os.52950.1.S1_at</t>
  </si>
  <si>
    <t xml:space="preserve">LOC_Os12g18900</t>
  </si>
  <si>
    <t xml:space="preserve">Os.50823.1.S1_at</t>
  </si>
  <si>
    <t xml:space="preserve">LOC_Os12g19040</t>
  </si>
  <si>
    <t xml:space="preserve">Os.8992.1.S1_at</t>
  </si>
  <si>
    <t xml:space="preserve">LOC_Os12g19290</t>
  </si>
  <si>
    <t xml:space="preserve">Os.6467.1.A1_s_at</t>
  </si>
  <si>
    <t xml:space="preserve">AGC_AGC_other_NDRh_TRCd.4 - ACG kinases include homologs to PKA, PKG and PKC, expressed</t>
  </si>
  <si>
    <t xml:space="preserve">LOC_Os12g19304</t>
  </si>
  <si>
    <t xml:space="preserve">Os.49580.1.S1_at</t>
  </si>
  <si>
    <t xml:space="preserve">Fe-S metabolism associated domain containing protein, expressed</t>
  </si>
  <si>
    <t xml:space="preserve">Os.17276.1.S1_at</t>
  </si>
  <si>
    <t xml:space="preserve">LOC_Os12g21500</t>
  </si>
  <si>
    <t xml:space="preserve">Os.23235.1.A1_at</t>
  </si>
  <si>
    <t xml:space="preserve">exosome complex exonuclease, putative, expressed</t>
  </si>
  <si>
    <t xml:space="preserve">LOC_Os12g21798</t>
  </si>
  <si>
    <t xml:space="preserve">Os.4690.1.S1_at</t>
  </si>
  <si>
    <t xml:space="preserve">40S ribosomal protein S3a, putative, expressed</t>
  </si>
  <si>
    <t xml:space="preserve">LOC_Os12g21930</t>
  </si>
  <si>
    <t xml:space="preserve">Os.54668.1.S1_at</t>
  </si>
  <si>
    <t xml:space="preserve">LOC_Os12g22810</t>
  </si>
  <si>
    <t xml:space="preserve">Os.7279.2.S1_at</t>
  </si>
  <si>
    <t xml:space="preserve">LOC_Os12g22839</t>
  </si>
  <si>
    <t xml:space="preserve">Os.57024.1.S1_at</t>
  </si>
  <si>
    <t xml:space="preserve">LOC_Os12g23760</t>
  </si>
  <si>
    <t xml:space="preserve">Os.54505.1.S1_at</t>
  </si>
  <si>
    <t xml:space="preserve">LOC_Os12g24040</t>
  </si>
  <si>
    <t xml:space="preserve">Os.6286.1.S1_at</t>
  </si>
  <si>
    <t xml:space="preserve">glycosyl hydrolase family 9 protein, expressed</t>
  </si>
  <si>
    <t xml:space="preserve">Os.8468.1.S1_at</t>
  </si>
  <si>
    <t xml:space="preserve">LOC_Os12g25690</t>
  </si>
  <si>
    <t xml:space="preserve">Os.10473.1.S1_at</t>
  </si>
  <si>
    <t xml:space="preserve">LOC_Os12g25700</t>
  </si>
  <si>
    <t xml:space="preserve">Os.20425.2.S1_x_at</t>
  </si>
  <si>
    <t xml:space="preserve">LOC_Os12g27060</t>
  </si>
  <si>
    <t xml:space="preserve">OsAffx.19845.1.S1_at</t>
  </si>
  <si>
    <t xml:space="preserve">PPR repeat domain containing protein, putative</t>
  </si>
  <si>
    <t xml:space="preserve">LOC_Os12g29340</t>
  </si>
  <si>
    <t xml:space="preserve">Os.24747.1.S1_at</t>
  </si>
  <si>
    <t xml:space="preserve">LOC_Os12g29760</t>
  </si>
  <si>
    <t xml:space="preserve">Os.10021.1.S1_at</t>
  </si>
  <si>
    <t xml:space="preserve">LOC_Os12g29990</t>
  </si>
  <si>
    <t xml:space="preserve">Os.53778.1.A1_s_at</t>
  </si>
  <si>
    <t xml:space="preserve">LOC_Os12g30510</t>
  </si>
  <si>
    <t xml:space="preserve">Os.51942.1.S1_at</t>
  </si>
  <si>
    <t xml:space="preserve">DNA-directed RNA polymerase III subunit RPC9, putative, expressed</t>
  </si>
  <si>
    <t xml:space="preserve">LOC_Os12g30540</t>
  </si>
  <si>
    <t xml:space="preserve">Os.50936.1.S1_at</t>
  </si>
  <si>
    <t xml:space="preserve">ubiquitin carboxyl-terminal hydrolase, putative, expressed</t>
  </si>
  <si>
    <t xml:space="preserve">LOC_Os12g31810</t>
  </si>
  <si>
    <t xml:space="preserve">Os.9590.1.S1_at</t>
  </si>
  <si>
    <t xml:space="preserve">LOC_Os12g31820</t>
  </si>
  <si>
    <t xml:space="preserve">Os.47882.1.A1_at</t>
  </si>
  <si>
    <t xml:space="preserve">phosphoserine phosphatase, chloroplast precursor, putative, expressed</t>
  </si>
  <si>
    <t xml:space="preserve">LOC_Os12g32260</t>
  </si>
  <si>
    <t xml:space="preserve">Os.15807.1.S1_s_at</t>
  </si>
  <si>
    <t xml:space="preserve">LOC_Os12g32280</t>
  </si>
  <si>
    <t xml:space="preserve">Os.38791.1.A1_s_at</t>
  </si>
  <si>
    <t xml:space="preserve">SWIB/MDM2 domain containing protein, expressed</t>
  </si>
  <si>
    <t xml:space="preserve">LOC_Os12g32970</t>
  </si>
  <si>
    <t xml:space="preserve">Os.51737.1.S1_x_at</t>
  </si>
  <si>
    <t xml:space="preserve">LOC_Os12g33080</t>
  </si>
  <si>
    <t xml:space="preserve">Os.11364.1.S1_at</t>
  </si>
  <si>
    <t xml:space="preserve">2-oxoglutarate/malate translocator, chloroplast precursor, putative, expressed</t>
  </si>
  <si>
    <t xml:space="preserve">LOC_Os12g34860</t>
  </si>
  <si>
    <t xml:space="preserve">Os.27772.2.S1_at</t>
  </si>
  <si>
    <t xml:space="preserve">phenylalanyl-tRNA synthetase, putative, expressed</t>
  </si>
  <si>
    <t xml:space="preserve">LOC_Os12g34900</t>
  </si>
  <si>
    <t xml:space="preserve">Os.9028.1.S1_at</t>
  </si>
  <si>
    <t xml:space="preserve">LOC_Os12g35270</t>
  </si>
  <si>
    <t xml:space="preserve">Os.15984.1.S1_at</t>
  </si>
  <si>
    <t xml:space="preserve">LOC_Os12g35290</t>
  </si>
  <si>
    <t xml:space="preserve">Os.15282.1.S1_at</t>
  </si>
  <si>
    <t xml:space="preserve">conserved oligomeric Golgi complex component 8, putative, expressed</t>
  </si>
  <si>
    <t xml:space="preserve">LOC_Os12g35320</t>
  </si>
  <si>
    <t xml:space="preserve">Os.11007.1.S1_at</t>
  </si>
  <si>
    <t xml:space="preserve">LOC_Os12g35340</t>
  </si>
  <si>
    <t xml:space="preserve">Os.51753.1.A1_at</t>
  </si>
  <si>
    <t xml:space="preserve">OsGrx_C11 - glutaredoxin subgroup III, expressed</t>
  </si>
  <si>
    <t xml:space="preserve">LOC_Os12g35620</t>
  </si>
  <si>
    <t xml:space="preserve">Os.26357.1.S1_at</t>
  </si>
  <si>
    <t xml:space="preserve">Os.26798.2.S1_a_at</t>
  </si>
  <si>
    <t xml:space="preserve">LOC_Os12g36194</t>
  </si>
  <si>
    <t xml:space="preserve">Os.5218.1.S1_at</t>
  </si>
  <si>
    <t xml:space="preserve">LOC_Os12g36870</t>
  </si>
  <si>
    <t xml:space="preserve">Os.20677.1.S1_at</t>
  </si>
  <si>
    <t xml:space="preserve">LOC_Os12g37100</t>
  </si>
  <si>
    <t xml:space="preserve">Os.50539.1.S1_at</t>
  </si>
  <si>
    <t xml:space="preserve">LOC_Os12g37110</t>
  </si>
  <si>
    <t xml:space="preserve">Os.24387.1.A1_s_at</t>
  </si>
  <si>
    <t xml:space="preserve">OsFBD16 - F-box and FBD domain containing protein, expressed</t>
  </si>
  <si>
    <t xml:space="preserve">LOC_Os12g37380</t>
  </si>
  <si>
    <t xml:space="preserve">Os.32935.1.S1_at</t>
  </si>
  <si>
    <t xml:space="preserve">LOC_Os12g37610</t>
  </si>
  <si>
    <t xml:space="preserve">Os.11210.1.S1_at</t>
  </si>
  <si>
    <t xml:space="preserve">LOC_Os12g37630</t>
  </si>
  <si>
    <t xml:space="preserve">Os.27401.1.S1_at</t>
  </si>
  <si>
    <t xml:space="preserve">domain of unknown function family protein, expressed</t>
  </si>
  <si>
    <t xml:space="preserve">LOC_Os12g37650</t>
  </si>
  <si>
    <t xml:space="preserve">Os.8395.1.S1_at</t>
  </si>
  <si>
    <t xml:space="preserve">LOC_Os12g37710</t>
  </si>
  <si>
    <t xml:space="preserve">Os.50984.1.S1_s_at</t>
  </si>
  <si>
    <t xml:space="preserve">LOC_Os12g37960</t>
  </si>
  <si>
    <t xml:space="preserve">Os.21433.1.S1_at</t>
  </si>
  <si>
    <t xml:space="preserve">diaminopimelate epimerase, chloroplast precursor, putative, expressed</t>
  </si>
  <si>
    <t xml:space="preserve">LOC_Os12g38120</t>
  </si>
  <si>
    <t xml:space="preserve">Os.52605.1.S1_at</t>
  </si>
  <si>
    <t xml:space="preserve">LOC_Os12g38140</t>
  </si>
  <si>
    <t xml:space="preserve">Os.11513.1.S1_at</t>
  </si>
  <si>
    <t xml:space="preserve">Os.38164.1.S2_at</t>
  </si>
  <si>
    <t xml:space="preserve">LOC_Os12g38660</t>
  </si>
  <si>
    <t xml:space="preserve">Os.46271.1.S1_at</t>
  </si>
  <si>
    <t xml:space="preserve">LOC_Os12g39160</t>
  </si>
  <si>
    <t xml:space="preserve">Os.49678.1.S1_at</t>
  </si>
  <si>
    <t xml:space="preserve">DUF620, Pfam-B_5342, higher plant specific, expressed protein</t>
  </si>
  <si>
    <t xml:space="preserve">LOC_Os12g39210</t>
  </si>
  <si>
    <t xml:space="preserve">Os.57113.1.S1_at</t>
  </si>
  <si>
    <t xml:space="preserve">LOC_Os12g39370</t>
  </si>
  <si>
    <t xml:space="preserve">Os.18505.1.S1_at</t>
  </si>
  <si>
    <t xml:space="preserve">LOC_Os12g39380</t>
  </si>
  <si>
    <t xml:space="preserve">Os.5361.1.S1_at</t>
  </si>
  <si>
    <t xml:space="preserve">BTBN24 - Bric-a-Brac, Tramtrack, Broad Complex BTB domain with non-phototropic hypocotyl 3 NPH3 domain, expressed</t>
  </si>
  <si>
    <t xml:space="preserve">LOC_Os12g39620</t>
  </si>
  <si>
    <t xml:space="preserve">Os.15247.1.S1_s_at</t>
  </si>
  <si>
    <t xml:space="preserve">disease resistance protein, putative, expressed</t>
  </si>
  <si>
    <t xml:space="preserve">LOC_Os12g39640</t>
  </si>
  <si>
    <t xml:space="preserve">Os.47453.1.A1_at</t>
  </si>
  <si>
    <t xml:space="preserve">LOC_Os12g39980</t>
  </si>
  <si>
    <t xml:space="preserve">OsAffx.20042.1.S1_at</t>
  </si>
  <si>
    <t xml:space="preserve">LOC_Os12g40279</t>
  </si>
  <si>
    <t xml:space="preserve">Os.20074.1.S1_at</t>
  </si>
  <si>
    <t xml:space="preserve">LOC_Os12g40480</t>
  </si>
  <si>
    <t xml:space="preserve">Os.51888.1.S1_at</t>
  </si>
  <si>
    <t xml:space="preserve">H-BTB9 - Bric-a-Brac, Tramtrack, Broad Complex BTB domain with H family conserved sequence, expressed</t>
  </si>
  <si>
    <t xml:space="preserve">LOC_Os12g40540</t>
  </si>
  <si>
    <t xml:space="preserve">Os.53316.1.S1_at</t>
  </si>
  <si>
    <t xml:space="preserve">FAD dependent oxidoreductase, putative, expressed</t>
  </si>
  <si>
    <t xml:space="preserve">LOC_Os12g40900</t>
  </si>
  <si>
    <t xml:space="preserve">Os.7855.1.S1_at</t>
  </si>
  <si>
    <t xml:space="preserve">OsIAA31 - Auxin-responsive Aux/IAA gene family member, expressed</t>
  </si>
  <si>
    <t xml:space="preserve">LOC_Os12g41140</t>
  </si>
  <si>
    <t xml:space="preserve">Os.7037.1.A1_s_at</t>
  </si>
  <si>
    <t xml:space="preserve">LOC_Os12g41180</t>
  </si>
  <si>
    <t xml:space="preserve">Os.23412.1.S1_at</t>
  </si>
  <si>
    <t xml:space="preserve">LSTK-1-like kinase, putative, expressed</t>
  </si>
  <si>
    <t xml:space="preserve">LOC_Os12g41200</t>
  </si>
  <si>
    <t xml:space="preserve">OsAffx.32130.1.S1_x_at</t>
  </si>
  <si>
    <t xml:space="preserve">KIP1, putative, expressed</t>
  </si>
  <si>
    <t xml:space="preserve">Cell to cell communication</t>
  </si>
  <si>
    <t xml:space="preserve">LOC_Os12g41600</t>
  </si>
  <si>
    <t xml:space="preserve">Os.28213.1.S1_at</t>
  </si>
  <si>
    <t xml:space="preserve">OsSAUR57 - Auxin-responsive SAUR gene family member, expressed</t>
  </si>
  <si>
    <t xml:space="preserve">LOC_Os12g41670</t>
  </si>
  <si>
    <t xml:space="preserve">Os.54687.1.S1_at</t>
  </si>
  <si>
    <t xml:space="preserve">LOC_Os12g41715</t>
  </si>
  <si>
    <t xml:space="preserve">Os.9462.1.A1_at</t>
  </si>
  <si>
    <t xml:space="preserve">LOC_Os12g41810</t>
  </si>
  <si>
    <t xml:space="preserve">Os.52966.1.S1_at</t>
  </si>
  <si>
    <t xml:space="preserve">Pfam-B 5452, plant specific, expressed protein</t>
  </si>
  <si>
    <t xml:space="preserve">LOC_Os12g41860</t>
  </si>
  <si>
    <t xml:space="preserve">Os.32984.1.S1_at</t>
  </si>
  <si>
    <t xml:space="preserve">START domain containing protein, expressed</t>
  </si>
  <si>
    <t xml:space="preserve">LOC_Os12g42020</t>
  </si>
  <si>
    <t xml:space="preserve">Os.54625.1.S1_at</t>
  </si>
  <si>
    <t xml:space="preserve">AGC_PVPK_like_kin82y.20 - ACG kinases include homologs to PKA, PKG and PKC, expressed</t>
  </si>
  <si>
    <t xml:space="preserve">LOC_Os12g42060</t>
  </si>
  <si>
    <t xml:space="preserve">Os.52437.1.S1_at</t>
  </si>
  <si>
    <t xml:space="preserve">OsWAK128b - OsWAK receptor-like protein kinase, expressed</t>
  </si>
  <si>
    <t xml:space="preserve">LOC_Os12g42070</t>
  </si>
  <si>
    <t xml:space="preserve">Os.38179.2.S1_at</t>
  </si>
  <si>
    <t xml:space="preserve">OsWAK129b - OsWAK receptor-like protein kinase, expressed</t>
  </si>
  <si>
    <t xml:space="preserve">LOC_Os12g42160</t>
  </si>
  <si>
    <t xml:space="preserve">Os.47736.1.S1_at</t>
  </si>
  <si>
    <t xml:space="preserve">LOC_Os12g42190</t>
  </si>
  <si>
    <t xml:space="preserve">Os.19899.2.S1_at</t>
  </si>
  <si>
    <t xml:space="preserve">LOC_Os12g42230</t>
  </si>
  <si>
    <t xml:space="preserve">Os.15571.1.S1_at</t>
  </si>
  <si>
    <t xml:space="preserve">LOC_Os12g42250</t>
  </si>
  <si>
    <t xml:space="preserve">OsAffx.7862.1.S1_s_at</t>
  </si>
  <si>
    <t xml:space="preserve">ZOS12-10 - C2H2 zinc finger protein, expressed</t>
  </si>
  <si>
    <t xml:space="preserve">LOC_Os12g42400</t>
  </si>
  <si>
    <t xml:space="preserve">Os.22707.1.S1_at</t>
  </si>
  <si>
    <t xml:space="preserve">nuclear transcription factor Y subunit, putative, expressed</t>
  </si>
  <si>
    <t xml:space="preserve">LOC_Os12g42700</t>
  </si>
  <si>
    <t xml:space="preserve">Os.53603.1.S1_at</t>
  </si>
  <si>
    <t xml:space="preserve">LOC_Os12g42739</t>
  </si>
  <si>
    <t xml:space="preserve">Os.51236.1.S1_at</t>
  </si>
  <si>
    <t xml:space="preserve">LOC_Os12g42960</t>
  </si>
  <si>
    <t xml:space="preserve">Os.24035.1.S1_at</t>
  </si>
  <si>
    <t xml:space="preserve">LOC_Os12g43670</t>
  </si>
  <si>
    <t xml:space="preserve">Os.47923.2.A1_at</t>
  </si>
  <si>
    <t xml:space="preserve">ergosterol biosynthetic protein 28, putative, expressed</t>
  </si>
  <si>
    <t xml:space="preserve">LOC_Os12g44060</t>
  </si>
  <si>
    <t xml:space="preserve">Os.9556.1.S1_at</t>
  </si>
  <si>
    <t xml:space="preserve">LOC_Os12g44150</t>
  </si>
  <si>
    <t xml:space="preserve">Os.25634.1.S1_at</t>
  </si>
  <si>
    <t xml:space="preserve">plasma membrane ATPase, putative, expressed</t>
  </si>
  <si>
    <t xml:space="preserve">LOC_Os12g44320</t>
  </si>
  <si>
    <t xml:space="preserve">Os.55718.1.S1_at</t>
  </si>
  <si>
    <t xml:space="preserve">carbohydrate binding protein, putative, expressed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u val="single"/>
      <sz val="9.25"/>
      <color rgb="FF0000FF"/>
      <name val="Calibri"/>
      <family val="2"/>
    </font>
    <font>
      <b val="true"/>
      <sz val="11"/>
      <color rgb="FF000000"/>
      <name val="Calibri"/>
      <family val="2"/>
    </font>
    <font>
      <sz val="11"/>
      <color rgb="FF0000FF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FF00"/>
        <bgColor rgb="FF4BACC6"/>
      </patternFill>
    </fill>
    <fill>
      <patternFill patternType="solid">
        <fgColor rgb="FFCC99FF"/>
        <bgColor rgb="FFC1BBCB"/>
      </patternFill>
    </fill>
    <fill>
      <patternFill patternType="solid">
        <fgColor rgb="FF99CCFF"/>
        <bgColor rgb="FFB5C8DD"/>
      </patternFill>
    </fill>
    <fill>
      <patternFill patternType="solid">
        <fgColor rgb="FFFFFFCC"/>
        <bgColor rgb="FFFFFFFF"/>
      </patternFill>
    </fill>
    <fill>
      <patternFill patternType="solid">
        <fgColor rgb="FFFF9900"/>
        <bgColor rgb="FFF79646"/>
      </patternFill>
    </fill>
    <fill>
      <patternFill patternType="solid">
        <fgColor rgb="FFFFFF00"/>
        <bgColor rgb="FFFFFFCC"/>
      </patternFill>
    </fill>
    <fill>
      <patternFill patternType="solid">
        <fgColor rgb="FF800080"/>
        <bgColor rgb="FF953D3B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1BBCB"/>
      </left>
      <right style="thin">
        <color rgb="FFC1BBCB"/>
      </right>
      <top style="thin">
        <color rgb="FFC1BBCB"/>
      </top>
      <bottom style="thin">
        <color rgb="FFC1BBCB"/>
      </bottom>
      <diagonal/>
    </border>
    <border diagonalUp="false" diagonalDown="false">
      <left/>
      <right/>
      <top/>
      <bottom style="thick">
        <color rgb="FF604A7F"/>
      </bottom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1" applyFont="true" applyBorder="tru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3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2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23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23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23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4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1"/>
    <cellStyle name="Hyperlink 3" xfId="22"/>
    <cellStyle name="Excel_BuiltIn_40% - Accent3" xfId="23"/>
    <cellStyle name="Excel_BuiltIn_40% - Accent4" xfId="24"/>
    <cellStyle name="*unknown*" xfId="20" builtinId="8"/>
    <cellStyle name="Excel_BuiltIn_40% - Accent5" xfId="25"/>
    <cellStyle name="Excel_BuiltIn_Note" xfId="26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C0504D"/>
      <rgbColor rgb="FF00FF00"/>
      <rgbColor rgb="FF0000FF"/>
      <rgbColor rgb="FFFFFF00"/>
      <rgbColor rgb="FFCA7E7D"/>
      <rgbColor rgb="FF7FBDD1"/>
      <rgbColor rgb="FFC27535"/>
      <rgbColor rgb="FF4198AF"/>
      <rgbColor rgb="FF7F9A48"/>
      <rgbColor rgb="FF799144"/>
      <rgbColor rgb="FF800080"/>
      <rgbColor rgb="FF39869A"/>
      <rgbColor rgb="FFC1BBCB"/>
      <rgbColor rgb="FF808080"/>
      <rgbColor rgb="FF93A9CF"/>
      <rgbColor rgb="FF953D3B"/>
      <rgbColor rgb="FFFFFFCC"/>
      <rgbColor rgb="FFB9CD96"/>
      <rgbColor rgb="FF8064A2"/>
      <rgbColor rgb="FFF79646"/>
      <rgbColor rgb="FF3C6493"/>
      <rgbColor rgb="FFB5C8DD"/>
      <rgbColor rgb="FF89A54E"/>
      <rgbColor rgb="FFD19392"/>
      <rgbColor rgb="FF91AF53"/>
      <rgbColor rgb="FF7E9BC8"/>
      <rgbColor rgb="FFB34A47"/>
      <rgbColor rgb="FFCC7B38"/>
      <rgbColor rgb="FF40699C"/>
      <rgbColor rgb="FFE78C41"/>
      <rgbColor rgb="FF46A1B9"/>
      <rgbColor rgb="FFAABAD7"/>
      <rgbColor rgb="FFCCDAB4"/>
      <rgbColor rgb="FFAEC683"/>
      <rgbColor rgb="FF99CCFF"/>
      <rgbColor rgb="FFD9AAA9"/>
      <rgbColor rgb="FFCC99FF"/>
      <rgbColor rgb="FFDDB6B5"/>
      <rgbColor rgb="FF4978B1"/>
      <rgbColor rgb="FF4BACC6"/>
      <rgbColor rgb="FF9BBB59"/>
      <rgbColor rgb="FFF8AB7B"/>
      <rgbColor rgb="FFFF9900"/>
      <rgbColor rgb="FFDB843D"/>
      <rgbColor rgb="FF775D97"/>
      <rgbColor rgb="FF9F8EB6"/>
      <rgbColor rgb="FF4572A7"/>
      <rgbColor rgb="FF3C8DA3"/>
      <rgbColor rgb="FF4F81BD"/>
      <rgbColor rgb="FF71588F"/>
      <rgbColor rgb="FFAA4643"/>
      <rgbColor rgb="FF9E413E"/>
      <rgbColor rgb="FF604A7F"/>
      <rgbColor rgb="FF69518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externalLink" Target="externalLinks/externalLink1.xml"/><Relationship Id="rId2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416048803378695"/>
          <c:y val="0.036038996604228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56874706710465"/>
          <c:y val="0.224011392266404"/>
          <c:w val="0.839089629282027"/>
          <c:h val="0.69240880709825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2"/>
          <c:dPt>
            <c:idx val="0"/>
            <c:explosion val="22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2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2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2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2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2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2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2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2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2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2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2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2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2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2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2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2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2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2"/>
            <c:spPr>
              <a:solidFill>
                <a:srgbClr val="b6c3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A!$A$3:$A$21</c:f>
              <c:strCache>
                <c:ptCount val="19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Nucleoproteins/nucleic acid modifiers</c:v>
                </c:pt>
                <c:pt idx="8">
                  <c:v>Osmolyte biosynthesis</c:v>
                </c:pt>
                <c:pt idx="9">
                  <c:v>Pfam-B</c:v>
                </c:pt>
                <c:pt idx="10">
                  <c:v>Phosphatases</c:v>
                </c:pt>
                <c:pt idx="11">
                  <c:v>Protease and protease inhibitors</c:v>
                </c:pt>
                <c:pt idx="12">
                  <c:v>Protection factors of macromolecules</c:v>
                </c:pt>
                <c:pt idx="13">
                  <c:v>Protein kinases</c:v>
                </c:pt>
                <c:pt idx="14">
                  <c:v>Signaling</c:v>
                </c:pt>
                <c:pt idx="15">
                  <c:v>Transcription factors/regulation of transcription</c:v>
                </c:pt>
                <c:pt idx="16">
                  <c:v>Translation/regulation of translation</c:v>
                </c:pt>
                <c:pt idx="17">
                  <c:v>Transmembrane proteins</c:v>
                </c:pt>
                <c:pt idx="18">
                  <c:v>Unknown</c:v>
                </c:pt>
              </c:strCache>
            </c:strRef>
          </c:cat>
          <c:val>
            <c:numRef>
              <c:f>[1]A!$B$3:$B$21</c:f>
              <c:numCache>
                <c:formatCode>General</c:formatCode>
                <c:ptCount val="19"/>
                <c:pt idx="0">
                  <c:v>3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3</c:v>
                </c:pt>
                <c:pt idx="5">
                  <c:v>1</c:v>
                </c:pt>
                <c:pt idx="6">
                  <c:v>8</c:v>
                </c:pt>
                <c:pt idx="7">
                  <c:v>2</c:v>
                </c:pt>
                <c:pt idx="8">
                  <c:v>1</c:v>
                </c:pt>
                <c:pt idx="9">
                  <c:v>3</c:v>
                </c:pt>
                <c:pt idx="10">
                  <c:v>5</c:v>
                </c:pt>
                <c:pt idx="11">
                  <c:v>1</c:v>
                </c:pt>
                <c:pt idx="12">
                  <c:v>3</c:v>
                </c:pt>
                <c:pt idx="13">
                  <c:v>4</c:v>
                </c:pt>
                <c:pt idx="14">
                  <c:v>2</c:v>
                </c:pt>
                <c:pt idx="15">
                  <c:v>11</c:v>
                </c:pt>
                <c:pt idx="16">
                  <c:v>1</c:v>
                </c:pt>
                <c:pt idx="17">
                  <c:v>1</c:v>
                </c:pt>
                <c:pt idx="18">
                  <c:v>4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62654513672119"/>
          <c:y val="0.036143250688705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33325009364465"/>
          <c:y val="0.224793388429752"/>
          <c:w val="0.82694468722687"/>
          <c:h val="0.691349862258953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C!$A$19:$A$28</c:f>
              <c:strCache>
                <c:ptCount val="10"/>
                <c:pt idx="0">
                  <c:v>Cell structure, growth and dynamics</c:v>
                </c:pt>
                <c:pt idx="1">
                  <c:v>Degradation and detoxification</c:v>
                </c:pt>
                <c:pt idx="2">
                  <c:v>DUF</c:v>
                </c:pt>
                <c:pt idx="3">
                  <c:v>Metabolism</c:v>
                </c:pt>
                <c:pt idx="4">
                  <c:v>Nucleoproteins/nucleic acid modifiers</c:v>
                </c:pt>
                <c:pt idx="5">
                  <c:v>Protease and protease inhibitors</c:v>
                </c:pt>
                <c:pt idx="6">
                  <c:v>Protection factors of macromolecules</c:v>
                </c:pt>
                <c:pt idx="7">
                  <c:v>Secondary metabolite</c:v>
                </c:pt>
                <c:pt idx="8">
                  <c:v>Stress induced</c:v>
                </c:pt>
                <c:pt idx="9">
                  <c:v>Transcription factors/regulation of transcription</c:v>
                </c:pt>
              </c:strCache>
            </c:strRef>
          </c:cat>
          <c:val>
            <c:numRef>
              <c:f>[1]C!$B$19:$B$28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4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09426165193283"/>
          <c:y val="0.02932525180497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0891353245802"/>
          <c:y val="0.194491487654871"/>
          <c:w val="0.834754407072239"/>
          <c:h val="0.725733131295124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bab0c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C!$A$32:$A$47</c:f>
              <c:strCache>
                <c:ptCount val="16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Multifunctional</c:v>
                </c:pt>
                <c:pt idx="7">
                  <c:v>Nucleoprotein and nucleic acid modifiers</c:v>
                </c:pt>
                <c:pt idx="8">
                  <c:v>Pfam-B</c:v>
                </c:pt>
                <c:pt idx="9">
                  <c:v>Photosynthesis</c:v>
                </c:pt>
                <c:pt idx="10">
                  <c:v>Protease and protease inhibitors</c:v>
                </c:pt>
                <c:pt idx="11">
                  <c:v>Protection factors of macromolecules</c:v>
                </c:pt>
                <c:pt idx="12">
                  <c:v>Small peptides</c:v>
                </c:pt>
                <c:pt idx="13">
                  <c:v>Stress induced</c:v>
                </c:pt>
                <c:pt idx="14">
                  <c:v>Transcription factor/regulators of transcription</c:v>
                </c:pt>
                <c:pt idx="15">
                  <c:v>Unknown</c:v>
                </c:pt>
              </c:strCache>
            </c:strRef>
          </c:cat>
          <c:val>
            <c:numRef>
              <c:f>[1]C!$B$32:$B$47</c:f>
              <c:numCache>
                <c:formatCode>General</c:formatCode>
                <c:ptCount val="16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9</c:v>
                </c:pt>
                <c:pt idx="4">
                  <c:v>1</c:v>
                </c:pt>
                <c:pt idx="5">
                  <c:v>13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4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5</c:v>
                </c:pt>
                <c:pt idx="15">
                  <c:v>5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98707097014231"/>
          <c:y val="0.0256630936546436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203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53874058227142"/>
          <c:y val="0.178624520773022"/>
          <c:w val="0.839177750906892"/>
          <c:h val="0.74360378687113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C!$A$51:$A$71</c:f>
              <c:strCache>
                <c:ptCount val="21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fence against pathogens</c:v>
                </c:pt>
                <c:pt idx="4">
                  <c:v>Degradation and detoxification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ost translational modification</c:v>
                </c:pt>
                <c:pt idx="10">
                  <c:v>Protection factors of macromolecules</c:v>
                </c:pt>
                <c:pt idx="11">
                  <c:v>Protein kinase</c:v>
                </c:pt>
                <c:pt idx="12">
                  <c:v>Phosphatase</c:v>
                </c:pt>
                <c:pt idx="13">
                  <c:v>Redox </c:v>
                </c:pt>
                <c:pt idx="14">
                  <c:v>Secondary metabolites</c:v>
                </c:pt>
                <c:pt idx="15">
                  <c:v>Signaling</c:v>
                </c:pt>
                <c:pt idx="16">
                  <c:v>Stress induced</c:v>
                </c:pt>
                <c:pt idx="17">
                  <c:v>Transcription factor/ regulators of transcription</c:v>
                </c:pt>
                <c:pt idx="18">
                  <c:v>Translation/regulation of translation</c:v>
                </c:pt>
                <c:pt idx="19">
                  <c:v>Transposon/Retrotransposon</c:v>
                </c:pt>
                <c:pt idx="20">
                  <c:v>Unknown</c:v>
                </c:pt>
              </c:strCache>
            </c:strRef>
          </c:cat>
          <c:val>
            <c:numRef>
              <c:f>[1]C!$B$51:$B$71</c:f>
              <c:numCache>
                <c:formatCode>General</c:formatCode>
                <c:ptCount val="21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8</c:v>
                </c:pt>
                <c:pt idx="7">
                  <c:v>2</c:v>
                </c:pt>
                <c:pt idx="8">
                  <c:v>6</c:v>
                </c:pt>
                <c:pt idx="9">
                  <c:v>1</c:v>
                </c:pt>
                <c:pt idx="10">
                  <c:v>5</c:v>
                </c:pt>
                <c:pt idx="11">
                  <c:v>2</c:v>
                </c:pt>
                <c:pt idx="12">
                  <c:v>3</c:v>
                </c:pt>
                <c:pt idx="13">
                  <c:v>1</c:v>
                </c:pt>
                <c:pt idx="14">
                  <c:v>3</c:v>
                </c:pt>
                <c:pt idx="15">
                  <c:v>6</c:v>
                </c:pt>
                <c:pt idx="16">
                  <c:v>1</c:v>
                </c:pt>
                <c:pt idx="17">
                  <c:v>4</c:v>
                </c:pt>
                <c:pt idx="18">
                  <c:v>7</c:v>
                </c:pt>
                <c:pt idx="19">
                  <c:v>1</c:v>
                </c:pt>
                <c:pt idx="20">
                  <c:v>20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63740808823529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141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0413602941176"/>
          <c:y val="0.255215850938197"/>
          <c:w val="0.815946691176471"/>
          <c:h val="0.6572628264007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11"/>
          <c:dPt>
            <c:idx val="0"/>
            <c:explosion val="11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explosion val="11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explosion val="11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explosion val="11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4"/>
            <c:explosion val="11"/>
            <c:spPr>
              <a:solidFill>
                <a:srgbClr val="4bacc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D!$A$3:$A$7</c:f>
              <c:strCache>
                <c:ptCount val="5"/>
                <c:pt idx="0">
                  <c:v>Cellular transport/transporters/water channels</c:v>
                </c:pt>
                <c:pt idx="1">
                  <c:v>Degradation and detoxification</c:v>
                </c:pt>
                <c:pt idx="2">
                  <c:v>DUF</c:v>
                </c:pt>
                <c:pt idx="3">
                  <c:v>Signaling</c:v>
                </c:pt>
                <c:pt idx="4">
                  <c:v>Transcription factors/regulation of transcription</c:v>
                </c:pt>
              </c:strCache>
            </c:strRef>
          </c:cat>
          <c:val>
            <c:numRef>
              <c:f>[1]D!$B$3:$B$7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32897469425429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9923082839782"/>
          <c:y val="0.255182366832852"/>
          <c:w val="0.816321821398354"/>
          <c:h val="0.65717659406979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D!$A$11:$A$19</c:f>
              <c:strCache>
                <c:ptCount val="9"/>
                <c:pt idx="0">
                  <c:v>Cell structure, growth and dynamics</c:v>
                </c:pt>
                <c:pt idx="1">
                  <c:v>DUF</c:v>
                </c:pt>
                <c:pt idx="2">
                  <c:v>Lipid metabolism</c:v>
                </c:pt>
                <c:pt idx="3">
                  <c:v>Metabolism</c:v>
                </c:pt>
                <c:pt idx="4">
                  <c:v>Nucleoproteins/nucleic acid modifiers</c:v>
                </c:pt>
                <c:pt idx="5">
                  <c:v>Protection factors of macromolecules</c:v>
                </c:pt>
                <c:pt idx="6">
                  <c:v>Protein kinases</c:v>
                </c:pt>
                <c:pt idx="7">
                  <c:v>Transcription factors/regulation of transcription</c:v>
                </c:pt>
                <c:pt idx="8">
                  <c:v>Translation/regulation of translation</c:v>
                </c:pt>
              </c:strCache>
            </c:strRef>
          </c:cat>
          <c:val>
            <c:numRef>
              <c:f>[1]D!$B$11:$B$19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378882423052654"/>
          <c:y val="0.0393596533461724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71043959896235"/>
          <c:y val="0.239648531535869"/>
          <c:w val="0.821075510060997"/>
          <c:h val="0.674530572941743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D!$A$23:$A$32</c:f>
              <c:strCache>
                <c:ptCount val="10"/>
                <c:pt idx="0">
                  <c:v>Cell structure, growth and dynamics</c:v>
                </c:pt>
                <c:pt idx="1">
                  <c:v>Cellular transport/transporters/water channels</c:v>
                </c:pt>
                <c:pt idx="2">
                  <c:v>Lipid metabolism</c:v>
                </c:pt>
                <c:pt idx="3">
                  <c:v>Metabolism</c:v>
                </c:pt>
                <c:pt idx="4">
                  <c:v>Pfam-B</c:v>
                </c:pt>
                <c:pt idx="5">
                  <c:v>Protein kinase</c:v>
                </c:pt>
                <c:pt idx="6">
                  <c:v>Secondary metabolite</c:v>
                </c:pt>
                <c:pt idx="7">
                  <c:v>Small peptides</c:v>
                </c:pt>
                <c:pt idx="8">
                  <c:v>Transcription factor/regulators of transcription</c:v>
                </c:pt>
                <c:pt idx="9">
                  <c:v>Unknown</c:v>
                </c:pt>
              </c:strCache>
            </c:strRef>
          </c:cat>
          <c:val>
            <c:numRef>
              <c:f>[1]D!$B$23:$B$3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72184651573067"/>
          <c:y val="0.031381553769613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13848867980006"/>
          <c:y val="0.204362801377727"/>
          <c:w val="0.829755954131138"/>
          <c:h val="0.71469575200918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bab0c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D!$A$36:$A$51</c:f>
              <c:strCache>
                <c:ptCount val="16"/>
                <c:pt idx="0">
                  <c:v>Cell structure, growth and dynamics</c:v>
                </c:pt>
                <c:pt idx="1">
                  <c:v>Cellular transport/transporters/water channels</c:v>
                </c:pt>
                <c:pt idx="2">
                  <c:v>Degradation and detoxification</c:v>
                </c:pt>
                <c:pt idx="3">
                  <c:v>Lipid metabolism</c:v>
                </c:pt>
                <c:pt idx="4">
                  <c:v>Metabolism</c:v>
                </c:pt>
                <c:pt idx="5">
                  <c:v>Multifunctional</c:v>
                </c:pt>
                <c:pt idx="6">
                  <c:v>Nucleoprotein and nucleic acid modifiers</c:v>
                </c:pt>
                <c:pt idx="7">
                  <c:v>Pfam-B</c:v>
                </c:pt>
                <c:pt idx="8">
                  <c:v>Protease and protease inhibitor</c:v>
                </c:pt>
                <c:pt idx="9">
                  <c:v>Protein kinase</c:v>
                </c:pt>
                <c:pt idx="10">
                  <c:v>phosphatase</c:v>
                </c:pt>
                <c:pt idx="11">
                  <c:v>Signaling</c:v>
                </c:pt>
                <c:pt idx="12">
                  <c:v>Small peptide</c:v>
                </c:pt>
                <c:pt idx="13">
                  <c:v>Transcription factor/ regulators of transcription</c:v>
                </c:pt>
                <c:pt idx="14">
                  <c:v>Transposon/Retrotransposon</c:v>
                </c:pt>
                <c:pt idx="15">
                  <c:v>Unknown</c:v>
                </c:pt>
              </c:strCache>
            </c:strRef>
          </c:cat>
          <c:val>
            <c:numRef>
              <c:f>[1]D!$B$36:$B$51</c:f>
              <c:numCache>
                <c:formatCode>General</c:formatCode>
                <c:ptCount val="16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  <c:pt idx="15">
                  <c:v>9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75387870239774"/>
          <c:y val="0.0401174168297456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72496473906911"/>
          <c:y val="0.242049902152642"/>
          <c:w val="0.82080394922426"/>
          <c:h val="0.6720890410958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a99bbd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91c3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E!$A$3:$A$13</c:f>
              <c:strCache>
                <c:ptCount val="11"/>
                <c:pt idx="0">
                  <c:v>Carbohydrate metabolism</c:v>
                </c:pt>
                <c:pt idx="1">
                  <c:v>Cellular transport/transporters/water channels</c:v>
                </c:pt>
                <c:pt idx="2">
                  <c:v>Degradation and detoxification</c:v>
                </c:pt>
                <c:pt idx="3">
                  <c:v>DUF</c:v>
                </c:pt>
                <c:pt idx="4">
                  <c:v>Metabolism</c:v>
                </c:pt>
                <c:pt idx="5">
                  <c:v>Protection factors of macromolecules</c:v>
                </c:pt>
                <c:pt idx="6">
                  <c:v>Protein kinases</c:v>
                </c:pt>
                <c:pt idx="7">
                  <c:v>Signaling</c:v>
                </c:pt>
                <c:pt idx="8">
                  <c:v>Transcription factors/regulation of transcription</c:v>
                </c:pt>
                <c:pt idx="9">
                  <c:v>Transmembrane proteins</c:v>
                </c:pt>
                <c:pt idx="10">
                  <c:v>Unknown</c:v>
                </c:pt>
              </c:strCache>
            </c:strRef>
          </c:cat>
          <c:val>
            <c:numRef>
              <c:f>[1]E!$B$3:$B$13</c:f>
              <c:numCache>
                <c:formatCode>General</c:formatCode>
                <c:ptCount val="11"/>
                <c:pt idx="0">
                  <c:v>3</c:v>
                </c:pt>
                <c:pt idx="1">
                  <c:v>5</c:v>
                </c:pt>
                <c:pt idx="2">
                  <c:v>2</c:v>
                </c:pt>
                <c:pt idx="3">
                  <c:v>1</c:v>
                </c:pt>
                <c:pt idx="4">
                  <c:v>5</c:v>
                </c:pt>
                <c:pt idx="5">
                  <c:v>1</c:v>
                </c:pt>
                <c:pt idx="6">
                  <c:v>4</c:v>
                </c:pt>
                <c:pt idx="7">
                  <c:v>3</c:v>
                </c:pt>
                <c:pt idx="8">
                  <c:v>3</c:v>
                </c:pt>
                <c:pt idx="9">
                  <c:v>1</c:v>
                </c:pt>
                <c:pt idx="10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82942430703625"/>
          <c:y val="0.0361671628624986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7526652452026"/>
          <c:y val="0.224831844745837"/>
          <c:w val="0.833848614072495"/>
          <c:h val="0.691366192523983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E!$A$17:$A$30</c:f>
              <c:strCache>
                <c:ptCount val="14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UF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Nucleoproteins/nucleic acid modifiers</c:v>
                </c:pt>
                <c:pt idx="7">
                  <c:v>Pfam-B</c:v>
                </c:pt>
                <c:pt idx="8">
                  <c:v>Photosynthesis</c:v>
                </c:pt>
                <c:pt idx="9">
                  <c:v>Protection factors of macromolecules</c:v>
                </c:pt>
                <c:pt idx="10">
                  <c:v>Protein kinases</c:v>
                </c:pt>
                <c:pt idx="11">
                  <c:v>Signaling</c:v>
                </c:pt>
                <c:pt idx="12">
                  <c:v>Transcription factors/regulation of transcription</c:v>
                </c:pt>
                <c:pt idx="13">
                  <c:v>Transmembrane proteins</c:v>
                </c:pt>
              </c:strCache>
            </c:strRef>
          </c:cat>
          <c:val>
            <c:numRef>
              <c:f>[1]E!$B$17:$B$30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8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08455131227408"/>
          <c:y val="0.028616434759779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3231180260883"/>
          <c:y val="0.191826376126717"/>
          <c:w val="0.834721567394835"/>
          <c:h val="0.72853767393016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9608e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03a38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48c41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5f4979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68195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ba7032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a99bbd"/>
              </a:solidFill>
              <a:ln w="0">
                <a:noFill/>
              </a:ln>
            </c:spPr>
          </c:dPt>
          <c:dPt>
            <c:idx val="22"/>
            <c:explosion val="25"/>
            <c:spPr>
              <a:solidFill>
                <a:srgbClr val="91c3d5"/>
              </a:solidFill>
              <a:ln w="0">
                <a:noFill/>
              </a:ln>
            </c:spPr>
          </c:dPt>
          <c:dPt>
            <c:idx val="23"/>
            <c:explosion val="25"/>
            <c:spPr>
              <a:solidFill>
                <a:srgbClr val="f9b59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E!$A$34:$A$57</c:f>
              <c:strCache>
                <c:ptCount val="24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fam-B</c:v>
                </c:pt>
                <c:pt idx="10">
                  <c:v>Phosphatase</c:v>
                </c:pt>
                <c:pt idx="11">
                  <c:v>Photosynthesis</c:v>
                </c:pt>
                <c:pt idx="12">
                  <c:v>Protease and protease inhibitors</c:v>
                </c:pt>
                <c:pt idx="13">
                  <c:v>Protection factors of macromolecules</c:v>
                </c:pt>
                <c:pt idx="14">
                  <c:v>Protein folding</c:v>
                </c:pt>
                <c:pt idx="15">
                  <c:v>Protein kinase</c:v>
                </c:pt>
                <c:pt idx="16">
                  <c:v>Secondary metabolite</c:v>
                </c:pt>
                <c:pt idx="17">
                  <c:v>Signaling</c:v>
                </c:pt>
                <c:pt idx="18">
                  <c:v>Small peptides</c:v>
                </c:pt>
                <c:pt idx="19">
                  <c:v>Stress induced</c:v>
                </c:pt>
                <c:pt idx="20">
                  <c:v>Transcription factor/regulators of transcription</c:v>
                </c:pt>
                <c:pt idx="21">
                  <c:v>Transmembrane proteins</c:v>
                </c:pt>
                <c:pt idx="22">
                  <c:v>Transposon/Retrotransposon</c:v>
                </c:pt>
                <c:pt idx="23">
                  <c:v>Unknown</c:v>
                </c:pt>
              </c:strCache>
            </c:strRef>
          </c:cat>
          <c:val>
            <c:numRef>
              <c:f>[1]E!$B$34:$B$57</c:f>
              <c:numCache>
                <c:formatCode>General</c:formatCode>
                <c:ptCount val="24"/>
                <c:pt idx="0">
                  <c:v>3</c:v>
                </c:pt>
                <c:pt idx="1">
                  <c:v>5</c:v>
                </c:pt>
                <c:pt idx="2">
                  <c:v>3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  <c:pt idx="6">
                  <c:v>8</c:v>
                </c:pt>
                <c:pt idx="7">
                  <c:v>3</c:v>
                </c:pt>
                <c:pt idx="8">
                  <c:v>4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3</c:v>
                </c:pt>
                <c:pt idx="13">
                  <c:v>3</c:v>
                </c:pt>
                <c:pt idx="14">
                  <c:v>1</c:v>
                </c:pt>
                <c:pt idx="15">
                  <c:v>5</c:v>
                </c:pt>
                <c:pt idx="16">
                  <c:v>1</c:v>
                </c:pt>
                <c:pt idx="17">
                  <c:v>7</c:v>
                </c:pt>
                <c:pt idx="18">
                  <c:v>1</c:v>
                </c:pt>
                <c:pt idx="19">
                  <c:v>1</c:v>
                </c:pt>
                <c:pt idx="20">
                  <c:v>5</c:v>
                </c:pt>
                <c:pt idx="21">
                  <c:v>1</c:v>
                </c:pt>
                <c:pt idx="22">
                  <c:v>1</c:v>
                </c:pt>
                <c:pt idx="23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96494352533158"/>
          <c:y val="0.026746278423032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274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54384402680789"/>
          <c:y val="0.18395223294618"/>
          <c:w val="0.839105778694287"/>
          <c:h val="0.73760837559299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A!$A$25:$A$44</c:f>
              <c:strCache>
                <c:ptCount val="20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Metabolism</c:v>
                </c:pt>
                <c:pt idx="6">
                  <c:v>Nucleoproteins/nucleic acid modifiers</c:v>
                </c:pt>
                <c:pt idx="7">
                  <c:v>Pfam-B</c:v>
                </c:pt>
                <c:pt idx="8">
                  <c:v>Phosphatases</c:v>
                </c:pt>
                <c:pt idx="9">
                  <c:v>Photosynthesis</c:v>
                </c:pt>
                <c:pt idx="10">
                  <c:v>Protease and protease inhibitors</c:v>
                </c:pt>
                <c:pt idx="11">
                  <c:v>Protection factors of macromolecules</c:v>
                </c:pt>
                <c:pt idx="12">
                  <c:v>Protein kinases</c:v>
                </c:pt>
                <c:pt idx="13">
                  <c:v>Secondary metabolite </c:v>
                </c:pt>
                <c:pt idx="14">
                  <c:v>Signaling</c:v>
                </c:pt>
                <c:pt idx="15">
                  <c:v>Small peptides</c:v>
                </c:pt>
                <c:pt idx="16">
                  <c:v>Transcription factors/regulation of transcription</c:v>
                </c:pt>
                <c:pt idx="17">
                  <c:v>Translation/regulation of translation</c:v>
                </c:pt>
                <c:pt idx="18">
                  <c:v>Transmembrane proteins</c:v>
                </c:pt>
                <c:pt idx="19">
                  <c:v>Unknown</c:v>
                </c:pt>
              </c:strCache>
            </c:strRef>
          </c:cat>
          <c:val>
            <c:numRef>
              <c:f>[1]A!$B$25:$B$44</c:f>
              <c:numCache>
                <c:formatCode>General</c:formatCode>
                <c:ptCount val="20"/>
                <c:pt idx="0">
                  <c:v>1</c:v>
                </c:pt>
                <c:pt idx="1">
                  <c:v>5</c:v>
                </c:pt>
                <c:pt idx="2">
                  <c:v>5</c:v>
                </c:pt>
                <c:pt idx="3">
                  <c:v>2</c:v>
                </c:pt>
                <c:pt idx="4">
                  <c:v>1</c:v>
                </c:pt>
                <c:pt idx="5">
                  <c:v>9</c:v>
                </c:pt>
                <c:pt idx="6">
                  <c:v>8</c:v>
                </c:pt>
                <c:pt idx="7">
                  <c:v>6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2</c:v>
                </c:pt>
                <c:pt idx="15">
                  <c:v>2</c:v>
                </c:pt>
                <c:pt idx="16">
                  <c:v>4</c:v>
                </c:pt>
                <c:pt idx="17">
                  <c:v>1</c:v>
                </c:pt>
                <c:pt idx="18">
                  <c:v>1</c:v>
                </c:pt>
                <c:pt idx="19">
                  <c:v>3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89189189189189"/>
          <c:y val="0.02815459431789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75573686894442"/>
          <c:y val="0.189062366692262"/>
          <c:w val="0.835696073431923"/>
          <c:h val="0.73193413531268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E!$A$61:$A$80</c:f>
              <c:strCache>
                <c:ptCount val="20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Electron transport</c:v>
                </c:pt>
                <c:pt idx="6">
                  <c:v>Lipid metabolism</c:v>
                </c:pt>
                <c:pt idx="7">
                  <c:v>Metabolism</c:v>
                </c:pt>
                <c:pt idx="8">
                  <c:v>Multifunctional</c:v>
                </c:pt>
                <c:pt idx="9">
                  <c:v>Nucleoprotein and nucleic acid modifiers</c:v>
                </c:pt>
                <c:pt idx="10">
                  <c:v>Pfam-B</c:v>
                </c:pt>
                <c:pt idx="11">
                  <c:v>Photosynthesis</c:v>
                </c:pt>
                <c:pt idx="12">
                  <c:v>Protease and protease inhibitor</c:v>
                </c:pt>
                <c:pt idx="13">
                  <c:v>Protection factors of macromolecules</c:v>
                </c:pt>
                <c:pt idx="14">
                  <c:v>Protein kinase</c:v>
                </c:pt>
                <c:pt idx="15">
                  <c:v>Signaling</c:v>
                </c:pt>
                <c:pt idx="16">
                  <c:v>Transcription factor/ regulators of transcription</c:v>
                </c:pt>
                <c:pt idx="17">
                  <c:v>Translation/regulation of translation</c:v>
                </c:pt>
                <c:pt idx="18">
                  <c:v>Transposon/Retrotransposon</c:v>
                </c:pt>
                <c:pt idx="19">
                  <c:v>Unknown</c:v>
                </c:pt>
              </c:strCache>
            </c:strRef>
          </c:cat>
          <c:val>
            <c:numRef>
              <c:f>[1]E!$B$61:$B$80</c:f>
              <c:numCache>
                <c:formatCode>General</c:formatCode>
                <c:ptCount val="20"/>
                <c:pt idx="0">
                  <c:v>3</c:v>
                </c:pt>
                <c:pt idx="1">
                  <c:v>4</c:v>
                </c:pt>
                <c:pt idx="2">
                  <c:v>7</c:v>
                </c:pt>
                <c:pt idx="3">
                  <c:v>6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6</c:v>
                </c:pt>
                <c:pt idx="8">
                  <c:v>4</c:v>
                </c:pt>
                <c:pt idx="9">
                  <c:v>8</c:v>
                </c:pt>
                <c:pt idx="10">
                  <c:v>1</c:v>
                </c:pt>
                <c:pt idx="11">
                  <c:v>3</c:v>
                </c:pt>
                <c:pt idx="12">
                  <c:v>7</c:v>
                </c:pt>
                <c:pt idx="13">
                  <c:v>3</c:v>
                </c:pt>
                <c:pt idx="14">
                  <c:v>4</c:v>
                </c:pt>
                <c:pt idx="15">
                  <c:v>1</c:v>
                </c:pt>
                <c:pt idx="16">
                  <c:v>3</c:v>
                </c:pt>
                <c:pt idx="17">
                  <c:v>5</c:v>
                </c:pt>
                <c:pt idx="18">
                  <c:v>2</c:v>
                </c:pt>
                <c:pt idx="19">
                  <c:v>1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75844594594595"/>
          <c:y val="0.032793441311737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71987612612613"/>
          <c:y val="0.210457908418316"/>
          <c:w val="0.82080518018018"/>
          <c:h val="0.70785842831433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bab0c9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a9ce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F!$A$3:$A$19</c:f>
              <c:strCache>
                <c:ptCount val="17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UF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Nucleoproteins/nucleic acid modifiers</c:v>
                </c:pt>
                <c:pt idx="7">
                  <c:v>Pfam-B</c:v>
                </c:pt>
                <c:pt idx="8">
                  <c:v>Phosphatases</c:v>
                </c:pt>
                <c:pt idx="9">
                  <c:v>Protection factors of macromolecules</c:v>
                </c:pt>
                <c:pt idx="10">
                  <c:v>Protein kinases</c:v>
                </c:pt>
                <c:pt idx="11">
                  <c:v>Secondary metabolite </c:v>
                </c:pt>
                <c:pt idx="12">
                  <c:v>Signaling</c:v>
                </c:pt>
                <c:pt idx="13">
                  <c:v>Stress induced</c:v>
                </c:pt>
                <c:pt idx="14">
                  <c:v>Transcription factors/regulation of transcription</c:v>
                </c:pt>
                <c:pt idx="15">
                  <c:v>Transmembrane proteins</c:v>
                </c:pt>
                <c:pt idx="16">
                  <c:v>Unknown</c:v>
                </c:pt>
              </c:strCache>
            </c:strRef>
          </c:cat>
          <c:val>
            <c:numRef>
              <c:f>[1]F!$B$3:$B$19</c:f>
              <c:numCache>
                <c:formatCode>General</c:formatCode>
                <c:ptCount val="17"/>
                <c:pt idx="0">
                  <c:v>2</c:v>
                </c:pt>
                <c:pt idx="1">
                  <c:v>2</c:v>
                </c:pt>
                <c:pt idx="2">
                  <c:v>4</c:v>
                </c:pt>
                <c:pt idx="3">
                  <c:v>2</c:v>
                </c:pt>
                <c:pt idx="4">
                  <c:v>2</c:v>
                </c:pt>
                <c:pt idx="5">
                  <c:v>7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5</c:v>
                </c:pt>
                <c:pt idx="10">
                  <c:v>1</c:v>
                </c:pt>
                <c:pt idx="11">
                  <c:v>1</c:v>
                </c:pt>
                <c:pt idx="12">
                  <c:v>3</c:v>
                </c:pt>
                <c:pt idx="13">
                  <c:v>1</c:v>
                </c:pt>
                <c:pt idx="14">
                  <c:v>9</c:v>
                </c:pt>
                <c:pt idx="15">
                  <c:v>1</c:v>
                </c:pt>
                <c:pt idx="16">
                  <c:v>9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76348314606742"/>
          <c:y val="0.030031948881789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1123595505618"/>
          <c:y val="0.197717937015062"/>
          <c:w val="0.831910112359551"/>
          <c:h val="0.722136010953902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F!$A$23:$A$41</c:f>
              <c:strCache>
                <c:ptCount val="19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Nucleoproteins/nucleic acid modifiers</c:v>
                </c:pt>
                <c:pt idx="8">
                  <c:v>Pfam-B</c:v>
                </c:pt>
                <c:pt idx="9">
                  <c:v>Phosphatases</c:v>
                </c:pt>
                <c:pt idx="10">
                  <c:v>Photosynthesis</c:v>
                </c:pt>
                <c:pt idx="11">
                  <c:v>Protease and protease inhibitors</c:v>
                </c:pt>
                <c:pt idx="12">
                  <c:v>Protection factors of macromolecules</c:v>
                </c:pt>
                <c:pt idx="13">
                  <c:v>Protein kinases</c:v>
                </c:pt>
                <c:pt idx="14">
                  <c:v>Signaling</c:v>
                </c:pt>
                <c:pt idx="15">
                  <c:v>Small peptides</c:v>
                </c:pt>
                <c:pt idx="16">
                  <c:v>Transcription factors/regulation of transcription</c:v>
                </c:pt>
                <c:pt idx="17">
                  <c:v>Transmembrane proteins</c:v>
                </c:pt>
                <c:pt idx="18">
                  <c:v>Unknown</c:v>
                </c:pt>
              </c:strCache>
            </c:strRef>
          </c:cat>
          <c:val>
            <c:numRef>
              <c:f>[1]F!$B$23:$B$41</c:f>
              <c:numCache>
                <c:formatCode>General</c:formatCode>
                <c:ptCount val="19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2</c:v>
                </c:pt>
                <c:pt idx="5">
                  <c:v>5</c:v>
                </c:pt>
                <c:pt idx="6">
                  <c:v>5</c:v>
                </c:pt>
                <c:pt idx="7">
                  <c:v>8</c:v>
                </c:pt>
                <c:pt idx="8">
                  <c:v>6</c:v>
                </c:pt>
                <c:pt idx="9">
                  <c:v>2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3</c:v>
                </c:pt>
                <c:pt idx="14">
                  <c:v>6</c:v>
                </c:pt>
                <c:pt idx="15">
                  <c:v>1</c:v>
                </c:pt>
                <c:pt idx="16">
                  <c:v>5</c:v>
                </c:pt>
                <c:pt idx="17">
                  <c:v>2</c:v>
                </c:pt>
                <c:pt idx="18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11776588223412"/>
          <c:y val="0.0280898876404494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74154125845874"/>
          <c:y val="0.188798093292475"/>
          <c:w val="0.836026663973336"/>
          <c:h val="0.73220973782771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explosion val="25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F!$A$45:$A$67</c:f>
              <c:strCache>
                <c:ptCount val="2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fam-B</c:v>
                </c:pt>
                <c:pt idx="10">
                  <c:v>Phosphatase</c:v>
                </c:pt>
                <c:pt idx="11">
                  <c:v>Photosynthesis</c:v>
                </c:pt>
                <c:pt idx="12">
                  <c:v>Protease and protease inhibitors</c:v>
                </c:pt>
                <c:pt idx="13">
                  <c:v>Protection factors of macromolecules</c:v>
                </c:pt>
                <c:pt idx="14">
                  <c:v>Protein kinase</c:v>
                </c:pt>
                <c:pt idx="15">
                  <c:v>Secondary metabolite</c:v>
                </c:pt>
                <c:pt idx="16">
                  <c:v>Signaling</c:v>
                </c:pt>
                <c:pt idx="17">
                  <c:v>Small peptides</c:v>
                </c:pt>
                <c:pt idx="18">
                  <c:v>Stress induced</c:v>
                </c:pt>
                <c:pt idx="19">
                  <c:v>Transcription factor/regulators of transcription</c:v>
                </c:pt>
                <c:pt idx="20">
                  <c:v>Translation/regulation of translation</c:v>
                </c:pt>
                <c:pt idx="21">
                  <c:v>Transmembrane proteins</c:v>
                </c:pt>
                <c:pt idx="22">
                  <c:v>Unknown</c:v>
                </c:pt>
              </c:strCache>
            </c:strRef>
          </c:cat>
          <c:val>
            <c:numRef>
              <c:f>[1]F!$B$45:$B$67</c:f>
              <c:numCache>
                <c:formatCode>General</c:formatCode>
                <c:ptCount val="23"/>
                <c:pt idx="0">
                  <c:v>2</c:v>
                </c:pt>
                <c:pt idx="1">
                  <c:v>6</c:v>
                </c:pt>
                <c:pt idx="2">
                  <c:v>8</c:v>
                </c:pt>
                <c:pt idx="3">
                  <c:v>12</c:v>
                </c:pt>
                <c:pt idx="4">
                  <c:v>3</c:v>
                </c:pt>
                <c:pt idx="5">
                  <c:v>3</c:v>
                </c:pt>
                <c:pt idx="6">
                  <c:v>15</c:v>
                </c:pt>
                <c:pt idx="7">
                  <c:v>11</c:v>
                </c:pt>
                <c:pt idx="8">
                  <c:v>5</c:v>
                </c:pt>
                <c:pt idx="9">
                  <c:v>3</c:v>
                </c:pt>
                <c:pt idx="10">
                  <c:v>6</c:v>
                </c:pt>
                <c:pt idx="11">
                  <c:v>1</c:v>
                </c:pt>
                <c:pt idx="12">
                  <c:v>9</c:v>
                </c:pt>
                <c:pt idx="13">
                  <c:v>6</c:v>
                </c:pt>
                <c:pt idx="14">
                  <c:v>10</c:v>
                </c:pt>
                <c:pt idx="15">
                  <c:v>1</c:v>
                </c:pt>
                <c:pt idx="16">
                  <c:v>3</c:v>
                </c:pt>
                <c:pt idx="17">
                  <c:v>3</c:v>
                </c:pt>
                <c:pt idx="18">
                  <c:v>5</c:v>
                </c:pt>
                <c:pt idx="19">
                  <c:v>13</c:v>
                </c:pt>
                <c:pt idx="20">
                  <c:v>2</c:v>
                </c:pt>
                <c:pt idx="21">
                  <c:v>1</c:v>
                </c:pt>
                <c:pt idx="22">
                  <c:v>19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87297505785549"/>
          <c:y val="0.028563964120874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1460529699152"/>
          <c:y val="0.191761734738309"/>
          <c:w val="0.83491900231422"/>
          <c:h val="0.72855525559522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explosion val="25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F!$A$71:$A$93</c:f>
              <c:strCache>
                <c:ptCount val="2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fence against pathogens</c:v>
                </c:pt>
                <c:pt idx="4">
                  <c:v>Degradation and detoxification</c:v>
                </c:pt>
                <c:pt idx="5">
                  <c:v>DUF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fam-B</c:v>
                </c:pt>
                <c:pt idx="10">
                  <c:v>Photosynthesis</c:v>
                </c:pt>
                <c:pt idx="11">
                  <c:v>Protease and protease inhibitor</c:v>
                </c:pt>
                <c:pt idx="12">
                  <c:v>Protection factors of macromolecules</c:v>
                </c:pt>
                <c:pt idx="13">
                  <c:v>Protein kinase</c:v>
                </c:pt>
                <c:pt idx="14">
                  <c:v>phosphatase</c:v>
                </c:pt>
                <c:pt idx="15">
                  <c:v>Signaling</c:v>
                </c:pt>
                <c:pt idx="16">
                  <c:v>Small peptide</c:v>
                </c:pt>
                <c:pt idx="17">
                  <c:v>Stress induced</c:v>
                </c:pt>
                <c:pt idx="18">
                  <c:v>Transcription factor/ regulators of transcription</c:v>
                </c:pt>
                <c:pt idx="19">
                  <c:v>Translation/regulation of translation</c:v>
                </c:pt>
                <c:pt idx="20">
                  <c:v>Transmembrane protein</c:v>
                </c:pt>
                <c:pt idx="21">
                  <c:v>Transposon/Retrotransposon</c:v>
                </c:pt>
                <c:pt idx="22">
                  <c:v>Unknown</c:v>
                </c:pt>
              </c:strCache>
            </c:strRef>
          </c:cat>
          <c:val>
            <c:numRef>
              <c:f>[1]F!$B$71:$B$93</c:f>
              <c:numCache>
                <c:formatCode>General</c:formatCode>
                <c:ptCount val="23"/>
                <c:pt idx="0">
                  <c:v>6</c:v>
                </c:pt>
                <c:pt idx="1">
                  <c:v>14</c:v>
                </c:pt>
                <c:pt idx="2">
                  <c:v>5</c:v>
                </c:pt>
                <c:pt idx="3">
                  <c:v>3</c:v>
                </c:pt>
                <c:pt idx="4">
                  <c:v>5</c:v>
                </c:pt>
                <c:pt idx="5">
                  <c:v>2</c:v>
                </c:pt>
                <c:pt idx="6">
                  <c:v>17</c:v>
                </c:pt>
                <c:pt idx="7">
                  <c:v>7</c:v>
                </c:pt>
                <c:pt idx="8">
                  <c:v>18</c:v>
                </c:pt>
                <c:pt idx="9">
                  <c:v>2</c:v>
                </c:pt>
                <c:pt idx="10">
                  <c:v>5</c:v>
                </c:pt>
                <c:pt idx="11">
                  <c:v>6</c:v>
                </c:pt>
                <c:pt idx="12">
                  <c:v>5</c:v>
                </c:pt>
                <c:pt idx="13">
                  <c:v>9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13</c:v>
                </c:pt>
                <c:pt idx="19">
                  <c:v>15</c:v>
                </c:pt>
                <c:pt idx="20">
                  <c:v>2</c:v>
                </c:pt>
                <c:pt idx="21">
                  <c:v>4</c:v>
                </c:pt>
                <c:pt idx="22">
                  <c:v>25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6635017090771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8101025446259"/>
          <c:y val="0.255215850938197"/>
          <c:w val="0.816710976072921"/>
          <c:h val="0.6572628264007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G!$A$3:$A$9</c:f>
              <c:strCache>
                <c:ptCount val="7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Metabolism</c:v>
                </c:pt>
                <c:pt idx="3">
                  <c:v>Pfam-B</c:v>
                </c:pt>
                <c:pt idx="4">
                  <c:v>Protection factors of macromolecules</c:v>
                </c:pt>
                <c:pt idx="5">
                  <c:v>Transcription factors/regulation of transcription</c:v>
                </c:pt>
                <c:pt idx="6">
                  <c:v>Signaling</c:v>
                </c:pt>
              </c:strCache>
            </c:strRef>
          </c:cat>
          <c:val>
            <c:numRef>
              <c:f>[1]G!$B$3:$B$9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5169806225103"/>
          <c:y val="0.039854191980558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5874687732091"/>
          <c:y val="0.241433778857837"/>
          <c:w val="0.823239484167173"/>
          <c:h val="0.67278250303766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G!$A$13:$A$25</c:f>
              <c:strCache>
                <c:ptCount val="1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Lipid metabolism</c:v>
                </c:pt>
                <c:pt idx="4">
                  <c:v>Metabolism</c:v>
                </c:pt>
                <c:pt idx="5">
                  <c:v>Nucleoproteins/nucleic acid modifiers</c:v>
                </c:pt>
                <c:pt idx="6">
                  <c:v>Pfam-B</c:v>
                </c:pt>
                <c:pt idx="7">
                  <c:v>Photosynthesis</c:v>
                </c:pt>
                <c:pt idx="8">
                  <c:v>Protease and protease inhibitors</c:v>
                </c:pt>
                <c:pt idx="9">
                  <c:v>Secondary metabolite </c:v>
                </c:pt>
                <c:pt idx="10">
                  <c:v>Signaling</c:v>
                </c:pt>
                <c:pt idx="11">
                  <c:v>Small peptides</c:v>
                </c:pt>
                <c:pt idx="12">
                  <c:v>Translation/regulation of translation</c:v>
                </c:pt>
              </c:strCache>
            </c:strRef>
          </c:cat>
          <c:val>
            <c:numRef>
              <c:f>[1]G!$B$13:$B$25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1053871364195"/>
          <c:y val="0.032608695652173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78226136829168"/>
          <c:y val="0.209513362584763"/>
          <c:w val="0.835210979106923"/>
          <c:h val="0.70881531711208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G!$A$29:$A$49</c:f>
              <c:strCache>
                <c:ptCount val="21"/>
                <c:pt idx="0">
                  <c:v>ABA induced factors</c:v>
                </c:pt>
                <c:pt idx="1">
                  <c:v>Carbohydrate metabolism</c:v>
                </c:pt>
                <c:pt idx="2">
                  <c:v>Cell structure, growth and dynamics</c:v>
                </c:pt>
                <c:pt idx="3">
                  <c:v>Cellular transport/transporters/water channels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fam-B</c:v>
                </c:pt>
                <c:pt idx="10">
                  <c:v>Phosphatase</c:v>
                </c:pt>
                <c:pt idx="11">
                  <c:v>Protease and protease inhibitors</c:v>
                </c:pt>
                <c:pt idx="12">
                  <c:v>Protection factors of macromolecules</c:v>
                </c:pt>
                <c:pt idx="13">
                  <c:v>Protein folding</c:v>
                </c:pt>
                <c:pt idx="14">
                  <c:v>Protein kinase</c:v>
                </c:pt>
                <c:pt idx="15">
                  <c:v>Secondary metabolite</c:v>
                </c:pt>
                <c:pt idx="16">
                  <c:v>Signaling</c:v>
                </c:pt>
                <c:pt idx="17">
                  <c:v>Stress induced</c:v>
                </c:pt>
                <c:pt idx="18">
                  <c:v>Transcription factor/regulators of transcription</c:v>
                </c:pt>
                <c:pt idx="19">
                  <c:v>Transposon/Retrotransposon</c:v>
                </c:pt>
                <c:pt idx="20">
                  <c:v>Unknown</c:v>
                </c:pt>
              </c:strCache>
            </c:strRef>
          </c:cat>
          <c:val>
            <c:numRef>
              <c:f>[1]G!$B$29:$B$49</c:f>
              <c:numCache>
                <c:formatCode>General</c:formatCode>
                <c:ptCount val="21"/>
                <c:pt idx="0">
                  <c:v>1</c:v>
                </c:pt>
                <c:pt idx="1">
                  <c:v>4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  <c:pt idx="5">
                  <c:v>2</c:v>
                </c:pt>
                <c:pt idx="6">
                  <c:v>1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1</c:v>
                </c:pt>
                <c:pt idx="18">
                  <c:v>3</c:v>
                </c:pt>
                <c:pt idx="19">
                  <c:v>2</c:v>
                </c:pt>
                <c:pt idx="20">
                  <c:v>8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95347728681062"/>
          <c:y val="0.027145214521452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60860860860861"/>
          <c:y val="0.185313531353135"/>
          <c:w val="0.838219171552505"/>
          <c:h val="0.73605610561056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G!$A$53:$A$73</c:f>
              <c:strCache>
                <c:ptCount val="21"/>
                <c:pt idx="0">
                  <c:v>Cell structure, growth and dynamics</c:v>
                </c:pt>
                <c:pt idx="1">
                  <c:v>Cellular transport/transporters/water channels</c:v>
                </c:pt>
                <c:pt idx="2">
                  <c:v>Degradation and detoxification</c:v>
                </c:pt>
                <c:pt idx="3">
                  <c:v>DUF</c:v>
                </c:pt>
                <c:pt idx="4">
                  <c:v>Electron transport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fam-B</c:v>
                </c:pt>
                <c:pt idx="10">
                  <c:v>Protease and protease inhibitor</c:v>
                </c:pt>
                <c:pt idx="11">
                  <c:v>Protection factors of macromolecules</c:v>
                </c:pt>
                <c:pt idx="12">
                  <c:v>Protein kinase</c:v>
                </c:pt>
                <c:pt idx="13">
                  <c:v>phosphatase</c:v>
                </c:pt>
                <c:pt idx="14">
                  <c:v>Protease and protease inhibitor</c:v>
                </c:pt>
                <c:pt idx="15">
                  <c:v>Protein kinase</c:v>
                </c:pt>
                <c:pt idx="16">
                  <c:v>Small peptide</c:v>
                </c:pt>
                <c:pt idx="17">
                  <c:v>Transcription factor/ regulators of transcription</c:v>
                </c:pt>
                <c:pt idx="18">
                  <c:v>Translation/regulation of translation</c:v>
                </c:pt>
                <c:pt idx="19">
                  <c:v>Transposon/Retrotransposon</c:v>
                </c:pt>
                <c:pt idx="20">
                  <c:v>Unknown</c:v>
                </c:pt>
              </c:strCache>
            </c:strRef>
          </c:cat>
          <c:val>
            <c:numRef>
              <c:f>[1]G!$B$53:$B$73</c:f>
              <c:numCache>
                <c:formatCode>General</c:formatCode>
                <c:ptCount val="21"/>
                <c:pt idx="0">
                  <c:v>9</c:v>
                </c:pt>
                <c:pt idx="1">
                  <c:v>3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5</c:v>
                </c:pt>
                <c:pt idx="7">
                  <c:v>5</c:v>
                </c:pt>
                <c:pt idx="8">
                  <c:v>7</c:v>
                </c:pt>
                <c:pt idx="9">
                  <c:v>3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10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83492603743946"/>
          <c:y val="0.041174993723324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4711349653096"/>
          <c:y val="0.246924428822496"/>
          <c:w val="0.824780730462102"/>
          <c:h val="0.66633191062013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H!$A$3:$A$14</c:f>
              <c:strCache>
                <c:ptCount val="12"/>
                <c:pt idx="0">
                  <c:v>ABA induced factors</c:v>
                </c:pt>
                <c:pt idx="1">
                  <c:v>Carbohydrate metabolism</c:v>
                </c:pt>
                <c:pt idx="2">
                  <c:v>Cell structure, growth and dynamics</c:v>
                </c:pt>
                <c:pt idx="3">
                  <c:v>Cellular transport/transporters/water channels</c:v>
                </c:pt>
                <c:pt idx="4">
                  <c:v>Degradation and detoxification</c:v>
                </c:pt>
                <c:pt idx="5">
                  <c:v>DUF</c:v>
                </c:pt>
                <c:pt idx="6">
                  <c:v>Lipid metabolism</c:v>
                </c:pt>
                <c:pt idx="7">
                  <c:v>Metabolism</c:v>
                </c:pt>
                <c:pt idx="8">
                  <c:v>Pfam-B</c:v>
                </c:pt>
                <c:pt idx="9">
                  <c:v>Protection factors of macromolecules</c:v>
                </c:pt>
                <c:pt idx="10">
                  <c:v>Small peptides</c:v>
                </c:pt>
                <c:pt idx="11">
                  <c:v>Transcription factors/regulation of transcription</c:v>
                </c:pt>
              </c:strCache>
            </c:strRef>
          </c:cat>
          <c:val>
            <c:numRef>
              <c:f>[1]H!$B$3:$B$14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18941660433807"/>
          <c:y val="0.024716553287981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54057591623037"/>
          <c:y val="0.174754346182918"/>
          <c:w val="0.839379207180254"/>
          <c:h val="0.74777021919879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Pt>
            <c:idx val="22"/>
            <c:explosion val="25"/>
            <c:spPr>
              <a:solidFill>
                <a:srgbClr val="b5d4e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A!$A$48:$A$70</c:f>
              <c:strCache>
                <c:ptCount val="2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fam-B</c:v>
                </c:pt>
                <c:pt idx="10">
                  <c:v>Phosphatase</c:v>
                </c:pt>
                <c:pt idx="11">
                  <c:v>photosynthesis</c:v>
                </c:pt>
                <c:pt idx="12">
                  <c:v>Protease and protease inhibitors</c:v>
                </c:pt>
                <c:pt idx="13">
                  <c:v>Protection factors of macromolecules</c:v>
                </c:pt>
                <c:pt idx="14">
                  <c:v>Protein kinase</c:v>
                </c:pt>
                <c:pt idx="15">
                  <c:v>Secondary metabolite</c:v>
                </c:pt>
                <c:pt idx="16">
                  <c:v>Signaling</c:v>
                </c:pt>
                <c:pt idx="17">
                  <c:v>Small peptides</c:v>
                </c:pt>
                <c:pt idx="18">
                  <c:v>Transcription factor/regulators of transcription</c:v>
                </c:pt>
                <c:pt idx="19">
                  <c:v>Translation/regulation of translation</c:v>
                </c:pt>
                <c:pt idx="20">
                  <c:v>Transmembrane proteins</c:v>
                </c:pt>
                <c:pt idx="21">
                  <c:v>Transposon/Retrotransposon</c:v>
                </c:pt>
                <c:pt idx="22">
                  <c:v>Unknown</c:v>
                </c:pt>
              </c:strCache>
            </c:strRef>
          </c:cat>
          <c:val>
            <c:numRef>
              <c:f>[1]A!$B$48:$B$70</c:f>
              <c:numCache>
                <c:formatCode>General</c:formatCode>
                <c:ptCount val="23"/>
                <c:pt idx="0">
                  <c:v>13</c:v>
                </c:pt>
                <c:pt idx="1">
                  <c:v>11</c:v>
                </c:pt>
                <c:pt idx="2">
                  <c:v>18</c:v>
                </c:pt>
                <c:pt idx="3">
                  <c:v>18</c:v>
                </c:pt>
                <c:pt idx="4">
                  <c:v>6</c:v>
                </c:pt>
                <c:pt idx="5">
                  <c:v>3</c:v>
                </c:pt>
                <c:pt idx="6">
                  <c:v>24</c:v>
                </c:pt>
                <c:pt idx="7">
                  <c:v>6</c:v>
                </c:pt>
                <c:pt idx="8">
                  <c:v>9</c:v>
                </c:pt>
                <c:pt idx="9">
                  <c:v>8</c:v>
                </c:pt>
                <c:pt idx="10">
                  <c:v>1</c:v>
                </c:pt>
                <c:pt idx="11">
                  <c:v>1</c:v>
                </c:pt>
                <c:pt idx="12">
                  <c:v>20</c:v>
                </c:pt>
                <c:pt idx="13">
                  <c:v>2</c:v>
                </c:pt>
                <c:pt idx="14">
                  <c:v>7</c:v>
                </c:pt>
                <c:pt idx="15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14</c:v>
                </c:pt>
                <c:pt idx="19">
                  <c:v>3</c:v>
                </c:pt>
                <c:pt idx="20">
                  <c:v>1</c:v>
                </c:pt>
                <c:pt idx="21">
                  <c:v>4</c:v>
                </c:pt>
                <c:pt idx="22">
                  <c:v>14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76380003396931"/>
          <c:y val="0.0333980185884996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414991790749"/>
          <c:y val="0.21346134204882"/>
          <c:w val="0.831568816169394"/>
          <c:h val="0.70421815953426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H!$A$18:$A$29</c:f>
              <c:strCache>
                <c:ptCount val="12"/>
                <c:pt idx="0">
                  <c:v>Cell structure, growth and dynamics</c:v>
                </c:pt>
                <c:pt idx="1">
                  <c:v>Cellular transport/transporters/water channels</c:v>
                </c:pt>
                <c:pt idx="2">
                  <c:v>Degradation and detoxification</c:v>
                </c:pt>
                <c:pt idx="3">
                  <c:v>Metabolism</c:v>
                </c:pt>
                <c:pt idx="4">
                  <c:v>Nucleoproteins/nucleic acid modifiers</c:v>
                </c:pt>
                <c:pt idx="5">
                  <c:v>Pfam-B</c:v>
                </c:pt>
                <c:pt idx="6">
                  <c:v>Small peptides</c:v>
                </c:pt>
                <c:pt idx="7">
                  <c:v>Stress induced</c:v>
                </c:pt>
                <c:pt idx="8">
                  <c:v>Transcription factors/regulation of transcription</c:v>
                </c:pt>
                <c:pt idx="9">
                  <c:v>Translation/regulation of translation</c:v>
                </c:pt>
                <c:pt idx="10">
                  <c:v>Transmembrane proteins</c:v>
                </c:pt>
                <c:pt idx="11">
                  <c:v>Unknown</c:v>
                </c:pt>
              </c:strCache>
            </c:strRef>
          </c:cat>
          <c:val>
            <c:numRef>
              <c:f>[1]H!$B$18:$B$2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7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16344294003868"/>
          <c:y val="0.027111403220506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62669245647969"/>
          <c:y val="0.184521853434111"/>
          <c:w val="0.837620889748549"/>
          <c:h val="0.73710154452842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H!$A$33:$A$51</c:f>
              <c:strCache>
                <c:ptCount val="19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Nucleoprotein and nucleic acid modifiers</c:v>
                </c:pt>
                <c:pt idx="8">
                  <c:v>Pfam-B</c:v>
                </c:pt>
                <c:pt idx="9">
                  <c:v>Protease and protease inhibitors</c:v>
                </c:pt>
                <c:pt idx="10">
                  <c:v>Protection factors of macromolecules</c:v>
                </c:pt>
                <c:pt idx="11">
                  <c:v>Protein kinase</c:v>
                </c:pt>
                <c:pt idx="12">
                  <c:v>Signaling</c:v>
                </c:pt>
                <c:pt idx="13">
                  <c:v>Small peptides</c:v>
                </c:pt>
                <c:pt idx="14">
                  <c:v>Transcription factor/regulators of transcription</c:v>
                </c:pt>
                <c:pt idx="15">
                  <c:v>Translation/regulation of translation</c:v>
                </c:pt>
                <c:pt idx="16">
                  <c:v>Transmembrane proteins</c:v>
                </c:pt>
                <c:pt idx="17">
                  <c:v>Transposon/Retrotransposon</c:v>
                </c:pt>
                <c:pt idx="18">
                  <c:v>Unknown</c:v>
                </c:pt>
              </c:strCache>
            </c:strRef>
          </c:cat>
          <c:val>
            <c:numRef>
              <c:f>[1]H!$B$33:$B$51</c:f>
              <c:numCache>
                <c:formatCode>General</c:formatCode>
                <c:ptCount val="19"/>
                <c:pt idx="0">
                  <c:v>6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7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76349556271551"/>
          <c:y val="0.032608695652173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3849414956758"/>
          <c:y val="0.210211408057439"/>
          <c:w val="0.831609292860777"/>
          <c:h val="0.7081172716394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bab0c9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a9ce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H!$A$55:$A$71</c:f>
              <c:strCache>
                <c:ptCount val="17"/>
                <c:pt idx="0">
                  <c:v>Cell structure, growth and dynamics</c:v>
                </c:pt>
                <c:pt idx="1">
                  <c:v>Cellular transport/transporters/water channels</c:v>
                </c:pt>
                <c:pt idx="2">
                  <c:v>Defence against pathogens</c:v>
                </c:pt>
                <c:pt idx="3">
                  <c:v>DUF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Multifunctional</c:v>
                </c:pt>
                <c:pt idx="7">
                  <c:v>Nucleoprotein and nucleic acid modifiers</c:v>
                </c:pt>
                <c:pt idx="8">
                  <c:v>Pfam-B</c:v>
                </c:pt>
                <c:pt idx="9">
                  <c:v>Protease and protease inhibitor</c:v>
                </c:pt>
                <c:pt idx="10">
                  <c:v>Protection factors of macromolecules</c:v>
                </c:pt>
                <c:pt idx="11">
                  <c:v>Small peptide</c:v>
                </c:pt>
                <c:pt idx="12">
                  <c:v>Stress induced</c:v>
                </c:pt>
                <c:pt idx="13">
                  <c:v>Transcription factor/ regulators of transcription</c:v>
                </c:pt>
                <c:pt idx="14">
                  <c:v>Translation/regulation of translation</c:v>
                </c:pt>
                <c:pt idx="15">
                  <c:v>Transposon/Retrotransposon</c:v>
                </c:pt>
                <c:pt idx="16">
                  <c:v>Unknown</c:v>
                </c:pt>
              </c:strCache>
            </c:strRef>
          </c:cat>
          <c:val>
            <c:numRef>
              <c:f>[1]H!$B$55:$B$71</c:f>
              <c:numCache>
                <c:formatCode>General</c:formatCode>
                <c:ptCount val="17"/>
                <c:pt idx="0">
                  <c:v>5</c:v>
                </c:pt>
                <c:pt idx="1">
                  <c:v>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6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3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3</c:v>
                </c:pt>
                <c:pt idx="15">
                  <c:v>1</c:v>
                </c:pt>
                <c:pt idx="16">
                  <c:v>1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87254280279011"/>
          <c:y val="0.0363454484828276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37856689917565"/>
          <c:y val="0.226297654773814"/>
          <c:w val="0.826315789473684"/>
          <c:h val="0.689563187729243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I!$A$3:$A$16</c:f>
              <c:strCache>
                <c:ptCount val="14"/>
                <c:pt idx="0">
                  <c:v>Cellular transport/transporters/water channels</c:v>
                </c:pt>
                <c:pt idx="1">
                  <c:v>Degradation and detoxification</c:v>
                </c:pt>
                <c:pt idx="2">
                  <c:v>DUF</c:v>
                </c:pt>
                <c:pt idx="3">
                  <c:v>Lipid metabolism</c:v>
                </c:pt>
                <c:pt idx="4">
                  <c:v>Metabolism</c:v>
                </c:pt>
                <c:pt idx="5">
                  <c:v>Pfam-B</c:v>
                </c:pt>
                <c:pt idx="6">
                  <c:v>Phosphatases</c:v>
                </c:pt>
                <c:pt idx="7">
                  <c:v>Protection factors of macromolecules</c:v>
                </c:pt>
                <c:pt idx="8">
                  <c:v>Protein kinases</c:v>
                </c:pt>
                <c:pt idx="9">
                  <c:v>Secondary metabolite</c:v>
                </c:pt>
                <c:pt idx="10">
                  <c:v>Signaling</c:v>
                </c:pt>
                <c:pt idx="11">
                  <c:v>Small peptides</c:v>
                </c:pt>
                <c:pt idx="12">
                  <c:v>Stress induced</c:v>
                </c:pt>
                <c:pt idx="13">
                  <c:v>Transcription factors/regulation of transcription</c:v>
                </c:pt>
              </c:strCache>
            </c:strRef>
          </c:cat>
          <c:val>
            <c:numRef>
              <c:f>[1]I!$B$3:$B$16</c:f>
              <c:numCache>
                <c:formatCode>General</c:formatCode>
                <c:ptCount val="14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4</c:v>
                </c:pt>
                <c:pt idx="5">
                  <c:v>1</c:v>
                </c:pt>
                <c:pt idx="6">
                  <c:v>2</c:v>
                </c:pt>
                <c:pt idx="7">
                  <c:v>4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5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60385671413064"/>
          <c:y val="0.036347517730496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38637379477683"/>
          <c:y val="0.22584219858156"/>
          <c:w val="0.826000893940361"/>
          <c:h val="0.69038120567375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I!$A$20:$A$31</c:f>
              <c:strCache>
                <c:ptCount val="12"/>
                <c:pt idx="0">
                  <c:v>Cell structure, growth and dynamics</c:v>
                </c:pt>
                <c:pt idx="1">
                  <c:v>DUF</c:v>
                </c:pt>
                <c:pt idx="2">
                  <c:v>Metabolism</c:v>
                </c:pt>
                <c:pt idx="3">
                  <c:v>Nucleoproteins/nucleic acid modifiers</c:v>
                </c:pt>
                <c:pt idx="4">
                  <c:v>Pfam-B</c:v>
                </c:pt>
                <c:pt idx="5">
                  <c:v>Protection factors of macromolecules</c:v>
                </c:pt>
                <c:pt idx="6">
                  <c:v>Protein kinases</c:v>
                </c:pt>
                <c:pt idx="7">
                  <c:v>Secondary metabolite</c:v>
                </c:pt>
                <c:pt idx="8">
                  <c:v>Signaling</c:v>
                </c:pt>
                <c:pt idx="9">
                  <c:v>Small peptides</c:v>
                </c:pt>
                <c:pt idx="10">
                  <c:v>Transcription factors/regulation of transcription</c:v>
                </c:pt>
                <c:pt idx="11">
                  <c:v>Translation/regulation of translation</c:v>
                </c:pt>
              </c:strCache>
            </c:strRef>
          </c:cat>
          <c:val>
            <c:numRef>
              <c:f>[1]I!$B$20:$B$31</c:f>
              <c:numCache>
                <c:formatCode>General</c:formatCode>
                <c:ptCount val="12"/>
                <c:pt idx="0">
                  <c:v>2</c:v>
                </c:pt>
                <c:pt idx="1">
                  <c:v>3</c:v>
                </c:pt>
                <c:pt idx="2">
                  <c:v>1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17522342650694"/>
          <c:y val="0.02381125755479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58528237307473"/>
          <c:y val="0.17068375446006"/>
          <c:w val="0.838277239018825"/>
          <c:h val="0.75271244447680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I!$A$35:$A$55</c:f>
              <c:strCache>
                <c:ptCount val="21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Pfam-B</c:v>
                </c:pt>
                <c:pt idx="9">
                  <c:v>Phosphatase</c:v>
                </c:pt>
                <c:pt idx="10">
                  <c:v>Protease and protease inhibitors</c:v>
                </c:pt>
                <c:pt idx="11">
                  <c:v>Protection factors of macromolecules</c:v>
                </c:pt>
                <c:pt idx="12">
                  <c:v>Protein kinase</c:v>
                </c:pt>
                <c:pt idx="13">
                  <c:v>Secondary metabolite</c:v>
                </c:pt>
                <c:pt idx="14">
                  <c:v>Signaling</c:v>
                </c:pt>
                <c:pt idx="15">
                  <c:v>Small peptides</c:v>
                </c:pt>
                <c:pt idx="16">
                  <c:v>Stress induced</c:v>
                </c:pt>
                <c:pt idx="17">
                  <c:v>Transcription factor/regulators of transcription</c:v>
                </c:pt>
                <c:pt idx="18">
                  <c:v>Translation/regulation of translation</c:v>
                </c:pt>
                <c:pt idx="19">
                  <c:v>Transposon/Retrotransposon</c:v>
                </c:pt>
                <c:pt idx="20">
                  <c:v>Unknown</c:v>
                </c:pt>
              </c:strCache>
            </c:strRef>
          </c:cat>
          <c:val>
            <c:numRef>
              <c:f>[1]I!$B$35:$B$55</c:f>
              <c:numCache>
                <c:formatCode>General</c:formatCode>
                <c:ptCount val="21"/>
                <c:pt idx="0">
                  <c:v>2</c:v>
                </c:pt>
                <c:pt idx="1">
                  <c:v>1</c:v>
                </c:pt>
                <c:pt idx="2">
                  <c:v>3</c:v>
                </c:pt>
                <c:pt idx="3">
                  <c:v>8</c:v>
                </c:pt>
                <c:pt idx="4">
                  <c:v>5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5</c:v>
                </c:pt>
                <c:pt idx="10">
                  <c:v>3</c:v>
                </c:pt>
                <c:pt idx="11">
                  <c:v>2</c:v>
                </c:pt>
                <c:pt idx="12">
                  <c:v>6</c:v>
                </c:pt>
                <c:pt idx="13">
                  <c:v>1</c:v>
                </c:pt>
                <c:pt idx="14">
                  <c:v>3</c:v>
                </c:pt>
                <c:pt idx="15">
                  <c:v>2</c:v>
                </c:pt>
                <c:pt idx="16">
                  <c:v>1</c:v>
                </c:pt>
                <c:pt idx="17">
                  <c:v>7</c:v>
                </c:pt>
                <c:pt idx="18">
                  <c:v>3</c:v>
                </c:pt>
                <c:pt idx="19">
                  <c:v>1</c:v>
                </c:pt>
                <c:pt idx="20">
                  <c:v>5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97015066358098"/>
          <c:y val="0.024075289997811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55334624285647"/>
          <c:y val="0.170715692711753"/>
          <c:w val="0.838804137344732"/>
          <c:h val="0.75246224556795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I!$A$59:$A$80</c:f>
              <c:strCache>
                <c:ptCount val="22"/>
                <c:pt idx="0">
                  <c:v>Amino acid metabolism</c:v>
                </c:pt>
                <c:pt idx="1">
                  <c:v>Carbohydrate metabolism</c:v>
                </c:pt>
                <c:pt idx="2">
                  <c:v>Cell structure, growth and dynamics</c:v>
                </c:pt>
                <c:pt idx="3">
                  <c:v>Cellular transport/transporters/water channels</c:v>
                </c:pt>
                <c:pt idx="4">
                  <c:v>Degradation and detoxification</c:v>
                </c:pt>
                <c:pt idx="5">
                  <c:v>DUF</c:v>
                </c:pt>
                <c:pt idx="6">
                  <c:v>Electron transport</c:v>
                </c:pt>
                <c:pt idx="7">
                  <c:v>Metabolism</c:v>
                </c:pt>
                <c:pt idx="8">
                  <c:v>Multifunctional</c:v>
                </c:pt>
                <c:pt idx="9">
                  <c:v>Nucleoprotein and nucleic acid modifiers</c:v>
                </c:pt>
                <c:pt idx="10">
                  <c:v>Photosynthesis</c:v>
                </c:pt>
                <c:pt idx="11">
                  <c:v>Post translational modification</c:v>
                </c:pt>
                <c:pt idx="12">
                  <c:v>Protease and protease inhibitor</c:v>
                </c:pt>
                <c:pt idx="13">
                  <c:v>Protection factors of macromolecules</c:v>
                </c:pt>
                <c:pt idx="14">
                  <c:v>Protein kinase</c:v>
                </c:pt>
                <c:pt idx="15">
                  <c:v>Secondary metabolites</c:v>
                </c:pt>
                <c:pt idx="16">
                  <c:v>Signaling</c:v>
                </c:pt>
                <c:pt idx="17">
                  <c:v>Transcription factor/ regulators of transcription</c:v>
                </c:pt>
                <c:pt idx="18">
                  <c:v>Translation/regulation of translation</c:v>
                </c:pt>
                <c:pt idx="19">
                  <c:v>Transmembrane protein</c:v>
                </c:pt>
                <c:pt idx="20">
                  <c:v>Transposon/Retrotransposon</c:v>
                </c:pt>
                <c:pt idx="21">
                  <c:v>Unknown</c:v>
                </c:pt>
              </c:strCache>
            </c:strRef>
          </c:cat>
          <c:val>
            <c:numRef>
              <c:f>[1]I!$B$59:$B$80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6</c:v>
                </c:pt>
                <c:pt idx="8">
                  <c:v>5</c:v>
                </c:pt>
                <c:pt idx="9">
                  <c:v>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6</c:v>
                </c:pt>
                <c:pt idx="15">
                  <c:v>1</c:v>
                </c:pt>
                <c:pt idx="16">
                  <c:v>2</c:v>
                </c:pt>
                <c:pt idx="17">
                  <c:v>6</c:v>
                </c:pt>
                <c:pt idx="18">
                  <c:v>8</c:v>
                </c:pt>
                <c:pt idx="19">
                  <c:v>1</c:v>
                </c:pt>
                <c:pt idx="20">
                  <c:v>1</c:v>
                </c:pt>
                <c:pt idx="21">
                  <c:v>8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33835719668425"/>
          <c:y val="0.047674418604651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8798040693293"/>
          <c:y val="0.275145348837209"/>
          <c:w val="0.803033157498116"/>
          <c:h val="0.634883720930233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J!$A$3:$A$5</c:f>
              <c:strCache>
                <c:ptCount val="3"/>
                <c:pt idx="0">
                  <c:v>Degradation and detoxification</c:v>
                </c:pt>
                <c:pt idx="1">
                  <c:v>Metabolism</c:v>
                </c:pt>
                <c:pt idx="2">
                  <c:v>Small peptides</c:v>
                </c:pt>
              </c:strCache>
            </c:strRef>
          </c:cat>
          <c:val>
            <c:numRef>
              <c:f>[1]J!$B$3:$B$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05774860285638"/>
          <c:y val="0.04771632861520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6537745054555"/>
          <c:y val="0.275937545600467"/>
          <c:w val="0.806794996895236"/>
          <c:h val="0.63373704946738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J!$A$9:$A$11</c:f>
              <c:strCache>
                <c:ptCount val="3"/>
                <c:pt idx="0">
                  <c:v>Cellular transport/transporters/water channels</c:v>
                </c:pt>
                <c:pt idx="1">
                  <c:v>Nucleoproteins/nucleic acid modifiers</c:v>
                </c:pt>
                <c:pt idx="2">
                  <c:v>Transcription factors/regulation of transcription</c:v>
                </c:pt>
              </c:strCache>
            </c:strRef>
          </c:cat>
          <c:val>
            <c:numRef>
              <c:f>[1]J!$B$9:$B$11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4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376581599828437"/>
          <c:y val="0.034522804054054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74336979054972"/>
          <c:y val="0.218222128378378"/>
          <c:w val="0.820358853384802"/>
          <c:h val="0.69890202702702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J!$A$15:$A$24</c:f>
              <c:strCache>
                <c:ptCount val="10"/>
                <c:pt idx="0">
                  <c:v>Cell structure, growth and dynamics</c:v>
                </c:pt>
                <c:pt idx="1">
                  <c:v>Cellular transport/transporters/water channels</c:v>
                </c:pt>
                <c:pt idx="2">
                  <c:v>Degradation and detoxification</c:v>
                </c:pt>
                <c:pt idx="3">
                  <c:v>Metabolism</c:v>
                </c:pt>
                <c:pt idx="4">
                  <c:v>Multifunctional</c:v>
                </c:pt>
                <c:pt idx="5">
                  <c:v>Protection factors of macromolecules</c:v>
                </c:pt>
                <c:pt idx="6">
                  <c:v>Protein kinase</c:v>
                </c:pt>
                <c:pt idx="7">
                  <c:v>Stress induced</c:v>
                </c:pt>
                <c:pt idx="8">
                  <c:v>Transcription factor/regulators of transcription</c:v>
                </c:pt>
                <c:pt idx="9">
                  <c:v>Unknown</c:v>
                </c:pt>
              </c:strCache>
            </c:strRef>
          </c:cat>
          <c:val>
            <c:numRef>
              <c:f>[1]J!$B$15:$B$24</c:f>
              <c:numCache>
                <c:formatCode>General</c:formatCode>
                <c:ptCount val="10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4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405607395887334"/>
          <c:y val="0.021175564681724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39381372040781"/>
          <c:y val="0.158110882956879"/>
          <c:w val="0.841714186970797"/>
          <c:h val="0.76668377823408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A!$A$74:$A$95</c:f>
              <c:strCache>
                <c:ptCount val="22"/>
                <c:pt idx="0">
                  <c:v>Amino acid metabolism</c:v>
                </c:pt>
                <c:pt idx="1">
                  <c:v>Carbohydrate metabolism</c:v>
                </c:pt>
                <c:pt idx="2">
                  <c:v>Cell structure, growth and dynamics</c:v>
                </c:pt>
                <c:pt idx="3">
                  <c:v>Cellular transport/transporters/water channels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Multifunctional</c:v>
                </c:pt>
                <c:pt idx="7">
                  <c:v>Nucleoprotein and nucleic acid modifiers</c:v>
                </c:pt>
                <c:pt idx="8">
                  <c:v>Pfam-B</c:v>
                </c:pt>
                <c:pt idx="9">
                  <c:v>Photosynthesis</c:v>
                </c:pt>
                <c:pt idx="10">
                  <c:v>Post translational modification</c:v>
                </c:pt>
                <c:pt idx="11">
                  <c:v>Protease and protease inhibitor</c:v>
                </c:pt>
                <c:pt idx="12">
                  <c:v>Protection factors of macromolecules</c:v>
                </c:pt>
                <c:pt idx="13">
                  <c:v>Protein kinase</c:v>
                </c:pt>
                <c:pt idx="14">
                  <c:v>Protein phosphatase</c:v>
                </c:pt>
                <c:pt idx="15">
                  <c:v>Signaling</c:v>
                </c:pt>
                <c:pt idx="16">
                  <c:v>Small peptide</c:v>
                </c:pt>
                <c:pt idx="17">
                  <c:v>Transcription factor/ regulators of transcription</c:v>
                </c:pt>
                <c:pt idx="18">
                  <c:v>Translation/regulation of translation</c:v>
                </c:pt>
                <c:pt idx="19">
                  <c:v>Transmembrane protein</c:v>
                </c:pt>
                <c:pt idx="20">
                  <c:v>Transposon/Retrotransposon</c:v>
                </c:pt>
                <c:pt idx="21">
                  <c:v>Unknown</c:v>
                </c:pt>
              </c:strCache>
            </c:strRef>
          </c:cat>
          <c:val>
            <c:numRef>
              <c:f>[1]A!$B$74:$B$95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11</c:v>
                </c:pt>
                <c:pt idx="3">
                  <c:v>13</c:v>
                </c:pt>
                <c:pt idx="4">
                  <c:v>3</c:v>
                </c:pt>
                <c:pt idx="5">
                  <c:v>25</c:v>
                </c:pt>
                <c:pt idx="6">
                  <c:v>10</c:v>
                </c:pt>
                <c:pt idx="7">
                  <c:v>11</c:v>
                </c:pt>
                <c:pt idx="8">
                  <c:v>1</c:v>
                </c:pt>
                <c:pt idx="9">
                  <c:v>5</c:v>
                </c:pt>
                <c:pt idx="10">
                  <c:v>1</c:v>
                </c:pt>
                <c:pt idx="11">
                  <c:v>7</c:v>
                </c:pt>
                <c:pt idx="12">
                  <c:v>4</c:v>
                </c:pt>
                <c:pt idx="13">
                  <c:v>16</c:v>
                </c:pt>
                <c:pt idx="14">
                  <c:v>2</c:v>
                </c:pt>
                <c:pt idx="15">
                  <c:v>8</c:v>
                </c:pt>
                <c:pt idx="16">
                  <c:v>2</c:v>
                </c:pt>
                <c:pt idx="17">
                  <c:v>12</c:v>
                </c:pt>
                <c:pt idx="18">
                  <c:v>10</c:v>
                </c:pt>
                <c:pt idx="19">
                  <c:v>2</c:v>
                </c:pt>
                <c:pt idx="20">
                  <c:v>4</c:v>
                </c:pt>
                <c:pt idx="21">
                  <c:v>26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57161526398327"/>
          <c:y val="0.036454849498327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46811291165708"/>
          <c:y val="0.227090301003344"/>
          <c:w val="0.824751698902248"/>
          <c:h val="0.688851727982163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J!$A$28:$A$40</c:f>
              <c:strCache>
                <c:ptCount val="1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Nucleoprotein and nucleic acid modifiers</c:v>
                </c:pt>
                <c:pt idx="7">
                  <c:v>Protease and protease inhibitor</c:v>
                </c:pt>
                <c:pt idx="8">
                  <c:v>Protein kinase</c:v>
                </c:pt>
                <c:pt idx="9">
                  <c:v>Signaling</c:v>
                </c:pt>
                <c:pt idx="10">
                  <c:v>Stress induced</c:v>
                </c:pt>
                <c:pt idx="11">
                  <c:v>Transcription factor/ regulators of transcription</c:v>
                </c:pt>
                <c:pt idx="12">
                  <c:v>Unknown</c:v>
                </c:pt>
              </c:strCache>
            </c:strRef>
          </c:cat>
          <c:val>
            <c:numRef>
              <c:f>[1]J!$B$28:$B$40</c:f>
              <c:numCache>
                <c:formatCode>General</c:formatCode>
                <c:ptCount val="13"/>
                <c:pt idx="0">
                  <c:v>3</c:v>
                </c:pt>
                <c:pt idx="1">
                  <c:v>4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6334206875289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0508709727147"/>
          <c:y val="0.255215850938197"/>
          <c:w val="0.816093725913365"/>
          <c:h val="0.6572628264007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K!$A$3:$A$11</c:f>
              <c:strCache>
                <c:ptCount val="9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Lipid metabolism</c:v>
                </c:pt>
                <c:pt idx="4">
                  <c:v>Metabolism</c:v>
                </c:pt>
                <c:pt idx="5">
                  <c:v>Protection factors of macromolecules</c:v>
                </c:pt>
                <c:pt idx="6">
                  <c:v>Small peptides</c:v>
                </c:pt>
                <c:pt idx="7">
                  <c:v>Transcription factors/regulation of transcription</c:v>
                </c:pt>
                <c:pt idx="8">
                  <c:v>Unknown</c:v>
                </c:pt>
              </c:strCache>
            </c:strRef>
          </c:cat>
          <c:val>
            <c:numRef>
              <c:f>[1]K!$B$3:$B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41218171296296"/>
          <c:y val="0.0410513141426784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78732638888889"/>
          <c:y val="0.246433041301627"/>
          <c:w val="0.819733796296296"/>
          <c:h val="0.667083854818523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a99b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K!$A$15:$A$24</c:f>
              <c:strCache>
                <c:ptCount val="10"/>
                <c:pt idx="0">
                  <c:v>Carbohydrate metabolism</c:v>
                </c:pt>
                <c:pt idx="1">
                  <c:v>Cellular transport/transporters/water channels</c:v>
                </c:pt>
                <c:pt idx="2">
                  <c:v>Degradation and detoxification</c:v>
                </c:pt>
                <c:pt idx="3">
                  <c:v>Lipid metabolism</c:v>
                </c:pt>
                <c:pt idx="4">
                  <c:v>Nucleoproteins/nucleic acid modifiers</c:v>
                </c:pt>
                <c:pt idx="5">
                  <c:v>Pfam-B</c:v>
                </c:pt>
                <c:pt idx="6">
                  <c:v>Phosphatases</c:v>
                </c:pt>
                <c:pt idx="7">
                  <c:v>Protease and protease inhibitors</c:v>
                </c:pt>
                <c:pt idx="8">
                  <c:v>Signaling</c:v>
                </c:pt>
                <c:pt idx="9">
                  <c:v>Unknown</c:v>
                </c:pt>
              </c:strCache>
            </c:strRef>
          </c:cat>
          <c:val>
            <c:numRef>
              <c:f>[1]K!$B$15:$B$24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39948828284003"/>
          <c:y val="0.031084656084656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12368436355178"/>
          <c:y val="0.202003023431595"/>
          <c:w val="0.830377391405478"/>
          <c:h val="0.7172146636432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K!$A$28:$A$40</c:f>
              <c:strCache>
                <c:ptCount val="1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Metabolism</c:v>
                </c:pt>
                <c:pt idx="5">
                  <c:v>Multifunctional</c:v>
                </c:pt>
                <c:pt idx="6">
                  <c:v>Nucleoprotein and nucleic acid modifiers</c:v>
                </c:pt>
                <c:pt idx="7">
                  <c:v>Phosphatase</c:v>
                </c:pt>
                <c:pt idx="8">
                  <c:v>Protease and protease inhibitors</c:v>
                </c:pt>
                <c:pt idx="9">
                  <c:v>Protein kinase</c:v>
                </c:pt>
                <c:pt idx="10">
                  <c:v>Signaling</c:v>
                </c:pt>
                <c:pt idx="11">
                  <c:v>Transcription factor/regulators of transcription</c:v>
                </c:pt>
                <c:pt idx="12">
                  <c:v>Unknown</c:v>
                </c:pt>
              </c:strCache>
            </c:strRef>
          </c:cat>
          <c:val>
            <c:numRef>
              <c:f>[1]K!$B$28:$B$40</c:f>
              <c:numCache>
                <c:formatCode>General</c:formatCode>
                <c:ptCount val="13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4</c:v>
                </c:pt>
                <c:pt idx="9">
                  <c:v>2</c:v>
                </c:pt>
                <c:pt idx="10">
                  <c:v>1</c:v>
                </c:pt>
                <c:pt idx="11">
                  <c:v>4</c:v>
                </c:pt>
                <c:pt idx="12">
                  <c:v>4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72855730650695"/>
          <c:y val="0.032446334949055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12368436355178"/>
          <c:y val="0.20862597685231"/>
          <c:w val="0.830377391405478"/>
          <c:h val="0.70956573350479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K!$A$44:$A$56</c:f>
              <c:strCache>
                <c:ptCount val="13"/>
                <c:pt idx="0">
                  <c:v>Carbohydrate metabolism</c:v>
                </c:pt>
                <c:pt idx="1">
                  <c:v>Cellular transport/transporters/water channels</c:v>
                </c:pt>
                <c:pt idx="2">
                  <c:v>Degradation and detoxification</c:v>
                </c:pt>
                <c:pt idx="3">
                  <c:v>Metabolism</c:v>
                </c:pt>
                <c:pt idx="4">
                  <c:v>Nucleoprotein and nucleic acid modifiers</c:v>
                </c:pt>
                <c:pt idx="5">
                  <c:v>Pfam-B</c:v>
                </c:pt>
                <c:pt idx="6">
                  <c:v>Protease and protease inhibitor</c:v>
                </c:pt>
                <c:pt idx="7">
                  <c:v>Protein kinase</c:v>
                </c:pt>
                <c:pt idx="8">
                  <c:v>Signaling</c:v>
                </c:pt>
                <c:pt idx="9">
                  <c:v>Transcription factor/ regulators of transcription</c:v>
                </c:pt>
                <c:pt idx="10">
                  <c:v>Translation/regulation of translation</c:v>
                </c:pt>
                <c:pt idx="11">
                  <c:v>Transposon/Retrotransposon</c:v>
                </c:pt>
                <c:pt idx="12">
                  <c:v>Unknown</c:v>
                </c:pt>
              </c:strCache>
            </c:strRef>
          </c:cat>
          <c:val>
            <c:numRef>
              <c:f>[1]K!$B$44:$B$56</c:f>
              <c:numCache>
                <c:formatCode>General</c:formatCode>
                <c:ptCount val="13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6</c:v>
                </c:pt>
                <c:pt idx="4">
                  <c:v>3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633420687528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0508709727147"/>
          <c:y val="0.255249343832021"/>
          <c:w val="0.816093725913365"/>
          <c:h val="0.65721784776902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L!$A$3:$A$6</c:f>
              <c:strCache>
                <c:ptCount val="4"/>
                <c:pt idx="0">
                  <c:v>Cellular transport/transporters/water channels</c:v>
                </c:pt>
                <c:pt idx="1">
                  <c:v>Pfam-B</c:v>
                </c:pt>
                <c:pt idx="2">
                  <c:v>Photosynthesis</c:v>
                </c:pt>
                <c:pt idx="3">
                  <c:v>Signaling</c:v>
                </c:pt>
              </c:strCache>
            </c:strRef>
          </c:cat>
          <c:val>
            <c:numRef>
              <c:f>[1]L!$B$3:$B$6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3081022630725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0563837182359"/>
          <c:y val="0.255249343832021"/>
          <c:w val="0.815787441106048"/>
          <c:h val="0.65721784776902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L!$A$10:$A$11</c:f>
              <c:strCache>
                <c:ptCount val="2"/>
                <c:pt idx="0">
                  <c:v>Photosynthesis</c:v>
                </c:pt>
                <c:pt idx="1">
                  <c:v>Protection factors of macromolecules</c:v>
                </c:pt>
              </c:strCache>
            </c:strRef>
          </c:cat>
          <c:val>
            <c:numRef>
              <c:f>[1]L!$B$10:$B$1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367301318122254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0516457257381"/>
          <c:y val="0.255182366832852"/>
          <c:w val="0.816310799352501"/>
          <c:h val="0.65717659406979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L!$A$15:$A$22</c:f>
              <c:strCache>
                <c:ptCount val="8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DUF</c:v>
                </c:pt>
                <c:pt idx="3">
                  <c:v>Metabolism</c:v>
                </c:pt>
                <c:pt idx="4">
                  <c:v>Protein kinase</c:v>
                </c:pt>
                <c:pt idx="5">
                  <c:v>Stress induced</c:v>
                </c:pt>
                <c:pt idx="6">
                  <c:v>Transcription factor/regulators of transcription</c:v>
                </c:pt>
                <c:pt idx="7">
                  <c:v>Unknown</c:v>
                </c:pt>
              </c:strCache>
            </c:strRef>
          </c:cat>
          <c:val>
            <c:numRef>
              <c:f>[1]L!$B$15:$B$22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5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32279944504393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00508709727147"/>
          <c:y val="0.255249343832021"/>
          <c:w val="0.816093725913365"/>
          <c:h val="0.65721784776902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L!$A$26:$A$34</c:f>
              <c:strCache>
                <c:ptCount val="9"/>
                <c:pt idx="0">
                  <c:v>Cell structure, growth and dynamics</c:v>
                </c:pt>
                <c:pt idx="1">
                  <c:v>Degradation and detoxification</c:v>
                </c:pt>
                <c:pt idx="2">
                  <c:v>Metabolism</c:v>
                </c:pt>
                <c:pt idx="3">
                  <c:v>Multifunctional</c:v>
                </c:pt>
                <c:pt idx="4">
                  <c:v>Nucleoprotein and nucleic acid modifiers</c:v>
                </c:pt>
                <c:pt idx="5">
                  <c:v>Protection factors of macromolecules</c:v>
                </c:pt>
                <c:pt idx="6">
                  <c:v>Protein kinase</c:v>
                </c:pt>
                <c:pt idx="7">
                  <c:v>Transcription factor/ regulators of transcription</c:v>
                </c:pt>
                <c:pt idx="8">
                  <c:v>Unknown</c:v>
                </c:pt>
              </c:strCache>
            </c:strRef>
          </c:cat>
          <c:val>
            <c:numRef>
              <c:f>[1]L!$B$26:$B$34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3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9592812973982"/>
          <c:y val="0.0296591011845556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12962314782406"/>
          <c:y val="0.196129848991771"/>
          <c:w val="0.829833158324583"/>
          <c:h val="0.7236639840853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M!$A$3:$A$16</c:f>
              <c:strCache>
                <c:ptCount val="14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Metabolism</c:v>
                </c:pt>
                <c:pt idx="6">
                  <c:v>Nucleoproteins/nucleic acid modifiers</c:v>
                </c:pt>
                <c:pt idx="7">
                  <c:v>Pfam-B</c:v>
                </c:pt>
                <c:pt idx="8">
                  <c:v>Phosphatases</c:v>
                </c:pt>
                <c:pt idx="9">
                  <c:v>Protection factors of macromolecules</c:v>
                </c:pt>
                <c:pt idx="10">
                  <c:v>Protein kinases</c:v>
                </c:pt>
                <c:pt idx="11">
                  <c:v>Signaling</c:v>
                </c:pt>
                <c:pt idx="12">
                  <c:v>Stress induced</c:v>
                </c:pt>
                <c:pt idx="13">
                  <c:v>Transcription factors/regulation of transcription</c:v>
                </c:pt>
              </c:strCache>
            </c:strRef>
          </c:cat>
          <c:val>
            <c:numRef>
              <c:f>[1]M!$B$3:$B$16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6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3</c:v>
                </c:pt>
                <c:pt idx="10">
                  <c:v>5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84480405537142"/>
          <c:y val="0.02944344703770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46253330733736"/>
          <c:y val="0.195780969479354"/>
          <c:w val="0.825112107623318"/>
          <c:h val="0.72423698384201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B!$A$3:$A$11</c:f>
              <c:strCache>
                <c:ptCount val="9"/>
                <c:pt idx="0">
                  <c:v>Cellular transport/transporters/water channels</c:v>
                </c:pt>
                <c:pt idx="1">
                  <c:v>Degradation and detoxification</c:v>
                </c:pt>
                <c:pt idx="2">
                  <c:v>DUF</c:v>
                </c:pt>
                <c:pt idx="3">
                  <c:v>Metabolism</c:v>
                </c:pt>
                <c:pt idx="4">
                  <c:v>Nucleoproteins/nucleic acid modifiers</c:v>
                </c:pt>
                <c:pt idx="5">
                  <c:v>Protection factors of macromolecules</c:v>
                </c:pt>
                <c:pt idx="6">
                  <c:v>Protein kinases</c:v>
                </c:pt>
                <c:pt idx="7">
                  <c:v>Signaling</c:v>
                </c:pt>
                <c:pt idx="8">
                  <c:v>Transcription factors/regulation of transcription</c:v>
                </c:pt>
              </c:strCache>
            </c:strRef>
          </c:cat>
          <c:val>
            <c:numRef>
              <c:f>[1]B!$B$3:$B$11</c:f>
              <c:numCache>
                <c:formatCode>General</c:formatCode>
                <c:ptCount val="9"/>
                <c:pt idx="0">
                  <c:v>3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93085106382979"/>
          <c:y val="0.025667110102511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62669245647969"/>
          <c:y val="0.178574223335159"/>
          <c:w val="0.837620889748549"/>
          <c:h val="0.74356365912825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M!$A$20:$A$34</c:f>
              <c:strCache>
                <c:ptCount val="15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Degradation and detoxification</c:v>
                </c:pt>
                <c:pt idx="3">
                  <c:v>DUF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Nucleoproteins/nucleic acid modifiers</c:v>
                </c:pt>
                <c:pt idx="7">
                  <c:v>Pfam-B</c:v>
                </c:pt>
                <c:pt idx="8">
                  <c:v>Phosphatases</c:v>
                </c:pt>
                <c:pt idx="9">
                  <c:v>Protease and protease inhibitors</c:v>
                </c:pt>
                <c:pt idx="10">
                  <c:v>Protection factors of macromolecules</c:v>
                </c:pt>
                <c:pt idx="11">
                  <c:v>Secondary metabolite </c:v>
                </c:pt>
                <c:pt idx="12">
                  <c:v>Signaling</c:v>
                </c:pt>
                <c:pt idx="13">
                  <c:v>Transcription factors/regulation of transcription</c:v>
                </c:pt>
                <c:pt idx="14">
                  <c:v>Transmembrane proteins</c:v>
                </c:pt>
              </c:strCache>
            </c:strRef>
          </c:cat>
          <c:val>
            <c:numRef>
              <c:f>[1]M!$B$20:$B$34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1</c:v>
                </c:pt>
                <c:pt idx="4">
                  <c:v>2</c:v>
                </c:pt>
                <c:pt idx="5">
                  <c:v>9</c:v>
                </c:pt>
                <c:pt idx="6">
                  <c:v>5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22501896728701"/>
          <c:y val="0.024765222659800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44825277814969"/>
          <c:y val="0.174795516510148"/>
          <c:w val="0.840496273485964"/>
          <c:h val="0.747727961223872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M!$A$38:$A$58</c:f>
              <c:strCache>
                <c:ptCount val="21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hosphatase</c:v>
                </c:pt>
                <c:pt idx="10">
                  <c:v>Protease and protease inhibitors</c:v>
                </c:pt>
                <c:pt idx="11">
                  <c:v>Protection factors of macromolecules</c:v>
                </c:pt>
                <c:pt idx="12">
                  <c:v>Protein kinase</c:v>
                </c:pt>
                <c:pt idx="13">
                  <c:v>Signaling</c:v>
                </c:pt>
                <c:pt idx="14">
                  <c:v>Small peptides</c:v>
                </c:pt>
                <c:pt idx="15">
                  <c:v>Stress induced</c:v>
                </c:pt>
                <c:pt idx="16">
                  <c:v>Transcription factor/regulators of transcription</c:v>
                </c:pt>
                <c:pt idx="17">
                  <c:v>Translation/regulation of translation</c:v>
                </c:pt>
                <c:pt idx="18">
                  <c:v>Transmembrane proteins</c:v>
                </c:pt>
                <c:pt idx="19">
                  <c:v>Transposon/Retrotransposon</c:v>
                </c:pt>
                <c:pt idx="20">
                  <c:v>Unknown</c:v>
                </c:pt>
              </c:strCache>
            </c:strRef>
          </c:cat>
          <c:val>
            <c:numRef>
              <c:f>[1]M!$B$38:$B$58</c:f>
              <c:numCache>
                <c:formatCode>General</c:formatCode>
                <c:ptCount val="21"/>
                <c:pt idx="0">
                  <c:v>10</c:v>
                </c:pt>
                <c:pt idx="1">
                  <c:v>8</c:v>
                </c:pt>
                <c:pt idx="2">
                  <c:v>14</c:v>
                </c:pt>
                <c:pt idx="3">
                  <c:v>15</c:v>
                </c:pt>
                <c:pt idx="4">
                  <c:v>7</c:v>
                </c:pt>
                <c:pt idx="5">
                  <c:v>4</c:v>
                </c:pt>
                <c:pt idx="6">
                  <c:v>24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10</c:v>
                </c:pt>
                <c:pt idx="13">
                  <c:v>7</c:v>
                </c:pt>
                <c:pt idx="14">
                  <c:v>2</c:v>
                </c:pt>
                <c:pt idx="15">
                  <c:v>1</c:v>
                </c:pt>
                <c:pt idx="16">
                  <c:v>16</c:v>
                </c:pt>
                <c:pt idx="17">
                  <c:v>2</c:v>
                </c:pt>
                <c:pt idx="18">
                  <c:v>5</c:v>
                </c:pt>
                <c:pt idx="19">
                  <c:v>7</c:v>
                </c:pt>
                <c:pt idx="20">
                  <c:v>13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402043912888254"/>
          <c:y val="0.025144772935080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44787575865762"/>
          <c:y val="0.175632429137458"/>
          <c:w val="0.840458764726883"/>
          <c:h val="0.746952148735142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M!$A$62:$A$80</c:f>
              <c:strCache>
                <c:ptCount val="19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rotease and protease inhibitor</c:v>
                </c:pt>
                <c:pt idx="10">
                  <c:v>Protection factors of macromolecules</c:v>
                </c:pt>
                <c:pt idx="11">
                  <c:v>Protein kinase</c:v>
                </c:pt>
                <c:pt idx="12">
                  <c:v>phosphatase</c:v>
                </c:pt>
                <c:pt idx="13">
                  <c:v>Signaling</c:v>
                </c:pt>
                <c:pt idx="14">
                  <c:v>Small peptide</c:v>
                </c:pt>
                <c:pt idx="15">
                  <c:v>Stress induced</c:v>
                </c:pt>
                <c:pt idx="16">
                  <c:v>Transcription factor/ regulators of transcription</c:v>
                </c:pt>
                <c:pt idx="17">
                  <c:v>Translation/regulation of translation</c:v>
                </c:pt>
                <c:pt idx="18">
                  <c:v>Unknown</c:v>
                </c:pt>
              </c:strCache>
            </c:strRef>
          </c:cat>
          <c:val>
            <c:numRef>
              <c:f>[1]M!$B$62:$B$80</c:f>
              <c:numCache>
                <c:formatCode>General</c:formatCode>
                <c:ptCount val="19"/>
                <c:pt idx="0">
                  <c:v>7</c:v>
                </c:pt>
                <c:pt idx="1">
                  <c:v>15</c:v>
                </c:pt>
                <c:pt idx="2">
                  <c:v>11</c:v>
                </c:pt>
                <c:pt idx="3">
                  <c:v>6</c:v>
                </c:pt>
                <c:pt idx="4">
                  <c:v>3</c:v>
                </c:pt>
                <c:pt idx="5">
                  <c:v>2</c:v>
                </c:pt>
                <c:pt idx="6">
                  <c:v>18</c:v>
                </c:pt>
                <c:pt idx="7">
                  <c:v>7</c:v>
                </c:pt>
                <c:pt idx="8">
                  <c:v>11</c:v>
                </c:pt>
                <c:pt idx="9">
                  <c:v>3</c:v>
                </c:pt>
                <c:pt idx="10">
                  <c:v>4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8</c:v>
                </c:pt>
                <c:pt idx="17">
                  <c:v>9</c:v>
                </c:pt>
                <c:pt idx="18">
                  <c:v>16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97342995169082"/>
          <c:y val="0.02951498245298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8672647803083"/>
          <c:y val="0.196076666966616"/>
          <c:w val="0.830687830687831"/>
          <c:h val="0.72392693242148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bab0c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N!$A$3:$A$18</c:f>
              <c:strCache>
                <c:ptCount val="16"/>
                <c:pt idx="0">
                  <c:v>ABA induced factors</c:v>
                </c:pt>
                <c:pt idx="1">
                  <c:v>Carbohydrate metabolism</c:v>
                </c:pt>
                <c:pt idx="2">
                  <c:v>Cell structure, growth and dynamics</c:v>
                </c:pt>
                <c:pt idx="3">
                  <c:v>Cellular transport/transporters/water channels</c:v>
                </c:pt>
                <c:pt idx="4">
                  <c:v>Degradation and detoxification</c:v>
                </c:pt>
                <c:pt idx="5">
                  <c:v>DUF</c:v>
                </c:pt>
                <c:pt idx="6">
                  <c:v>Lipid metabolism</c:v>
                </c:pt>
                <c:pt idx="7">
                  <c:v>Metabolism</c:v>
                </c:pt>
                <c:pt idx="8">
                  <c:v>Nucleoproteins/nucleic acid modifiers</c:v>
                </c:pt>
                <c:pt idx="9">
                  <c:v>Pfam-B</c:v>
                </c:pt>
                <c:pt idx="10">
                  <c:v>Phosphatases</c:v>
                </c:pt>
                <c:pt idx="11">
                  <c:v>Photosynthesis</c:v>
                </c:pt>
                <c:pt idx="12">
                  <c:v>Protection factors of macromolecules</c:v>
                </c:pt>
                <c:pt idx="13">
                  <c:v>Protein kinases</c:v>
                </c:pt>
                <c:pt idx="14">
                  <c:v>Signaling</c:v>
                </c:pt>
                <c:pt idx="15">
                  <c:v>Transcription factors/regulation of transcription</c:v>
                </c:pt>
              </c:strCache>
            </c:strRef>
          </c:cat>
          <c:val>
            <c:numRef>
              <c:f>[1]N!$B$3:$B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  <c:pt idx="7">
                  <c:v>4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61256544502618"/>
          <c:y val="0.036139268400176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34838831766858"/>
          <c:y val="0.224768620537682"/>
          <c:w val="0.826594335457011"/>
          <c:h val="0.69138386954605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a99bbd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91c3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N!$A$22:$A$32</c:f>
              <c:strCache>
                <c:ptCount val="11"/>
                <c:pt idx="0">
                  <c:v>Cell structure, growth and dynamics</c:v>
                </c:pt>
                <c:pt idx="1">
                  <c:v>Degradation and detoxification</c:v>
                </c:pt>
                <c:pt idx="2">
                  <c:v>DUF</c:v>
                </c:pt>
                <c:pt idx="3">
                  <c:v>Lipid metabolism</c:v>
                </c:pt>
                <c:pt idx="4">
                  <c:v>Metabolism</c:v>
                </c:pt>
                <c:pt idx="5">
                  <c:v>Pfam-B</c:v>
                </c:pt>
                <c:pt idx="6">
                  <c:v>Protease and protease inhibitors</c:v>
                </c:pt>
                <c:pt idx="7">
                  <c:v>Protection factors of macromolecules</c:v>
                </c:pt>
                <c:pt idx="8">
                  <c:v>Protein kinases</c:v>
                </c:pt>
                <c:pt idx="9">
                  <c:v>Signaling</c:v>
                </c:pt>
                <c:pt idx="10">
                  <c:v>Transcription factors/regulation of transcription</c:v>
                </c:pt>
              </c:strCache>
            </c:strRef>
          </c:cat>
          <c:val>
            <c:numRef>
              <c:f>[1]N!$B$22:$B$32</c:f>
              <c:numCache>
                <c:formatCode>General</c:formatCode>
                <c:ptCount val="11"/>
                <c:pt idx="0">
                  <c:v>4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5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1</c:v>
                </c:pt>
                <c:pt idx="10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1703799530449"/>
          <c:y val="0.024767098386730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61482439748934"/>
          <c:y val="0.175035976671969"/>
          <c:w val="0.837956973791385"/>
          <c:h val="0.74748163296220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N!$A$36:$A$55</c:f>
              <c:strCache>
                <c:ptCount val="20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Multifunctional</c:v>
                </c:pt>
                <c:pt idx="7">
                  <c:v>Nucleoprotein and nucleic acid modifiers</c:v>
                </c:pt>
                <c:pt idx="8">
                  <c:v>Osmolyte biosynthesis</c:v>
                </c:pt>
                <c:pt idx="9">
                  <c:v>Pfam-B</c:v>
                </c:pt>
                <c:pt idx="10">
                  <c:v>Phosphatase</c:v>
                </c:pt>
                <c:pt idx="11">
                  <c:v>Protease and protease inhibitors</c:v>
                </c:pt>
                <c:pt idx="12">
                  <c:v>Protection factors of macromolecules</c:v>
                </c:pt>
                <c:pt idx="13">
                  <c:v>Protein kinase</c:v>
                </c:pt>
                <c:pt idx="14">
                  <c:v>Secondary metabolite</c:v>
                </c:pt>
                <c:pt idx="15">
                  <c:v>Signaling</c:v>
                </c:pt>
                <c:pt idx="16">
                  <c:v>Small peptides</c:v>
                </c:pt>
                <c:pt idx="17">
                  <c:v>Transcription factor/regulators of transcription</c:v>
                </c:pt>
                <c:pt idx="18">
                  <c:v>Translation/regulation of translation</c:v>
                </c:pt>
                <c:pt idx="19">
                  <c:v>Unknown</c:v>
                </c:pt>
              </c:strCache>
            </c:strRef>
          </c:cat>
          <c:val>
            <c:numRef>
              <c:f>[1]N!$B$36:$B$55</c:f>
              <c:numCache>
                <c:formatCode>General</c:formatCode>
                <c:ptCount val="20"/>
                <c:pt idx="0">
                  <c:v>1</c:v>
                </c:pt>
                <c:pt idx="1">
                  <c:v>7</c:v>
                </c:pt>
                <c:pt idx="2">
                  <c:v>10</c:v>
                </c:pt>
                <c:pt idx="3">
                  <c:v>7</c:v>
                </c:pt>
                <c:pt idx="4">
                  <c:v>4</c:v>
                </c:pt>
                <c:pt idx="5">
                  <c:v>9</c:v>
                </c:pt>
                <c:pt idx="6">
                  <c:v>4</c:v>
                </c:pt>
                <c:pt idx="7">
                  <c:v>5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4</c:v>
                </c:pt>
                <c:pt idx="12">
                  <c:v>1</c:v>
                </c:pt>
                <c:pt idx="13">
                  <c:v>1</c:v>
                </c:pt>
                <c:pt idx="14">
                  <c:v>3</c:v>
                </c:pt>
                <c:pt idx="15">
                  <c:v>7</c:v>
                </c:pt>
                <c:pt idx="16">
                  <c:v>1</c:v>
                </c:pt>
                <c:pt idx="17">
                  <c:v>7</c:v>
                </c:pt>
                <c:pt idx="18">
                  <c:v>1</c:v>
                </c:pt>
                <c:pt idx="19">
                  <c:v>9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94629389441322"/>
          <c:y val="0.0230963045912654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61795647787866"/>
          <c:y val="0.166573348264278"/>
          <c:w val="0.837680741701494"/>
          <c:h val="0.75720884658454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N!$A$59:$A$80</c:f>
              <c:strCache>
                <c:ptCount val="22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fam-B</c:v>
                </c:pt>
                <c:pt idx="10">
                  <c:v>Photosynthesis</c:v>
                </c:pt>
                <c:pt idx="11">
                  <c:v>Post translational modification</c:v>
                </c:pt>
                <c:pt idx="12">
                  <c:v>Protease and protease inhibitor</c:v>
                </c:pt>
                <c:pt idx="13">
                  <c:v>Protein kinase</c:v>
                </c:pt>
                <c:pt idx="14">
                  <c:v>phosphatase</c:v>
                </c:pt>
                <c:pt idx="15">
                  <c:v>Signaling</c:v>
                </c:pt>
                <c:pt idx="16">
                  <c:v>Small peptide</c:v>
                </c:pt>
                <c:pt idx="17">
                  <c:v>Transcription factor/ regulators of transcription</c:v>
                </c:pt>
                <c:pt idx="18">
                  <c:v>Translation/regulation of translation</c:v>
                </c:pt>
                <c:pt idx="19">
                  <c:v>Transmembrane protein</c:v>
                </c:pt>
                <c:pt idx="20">
                  <c:v>Transposon/Retrotransposon</c:v>
                </c:pt>
                <c:pt idx="21">
                  <c:v>Unknown</c:v>
                </c:pt>
              </c:strCache>
            </c:strRef>
          </c:cat>
          <c:val>
            <c:numRef>
              <c:f>[1]N!$B$59:$B$80</c:f>
              <c:numCache>
                <c:formatCode>General</c:formatCode>
                <c:ptCount val="22"/>
                <c:pt idx="0">
                  <c:v>3</c:v>
                </c:pt>
                <c:pt idx="1">
                  <c:v>7</c:v>
                </c:pt>
                <c:pt idx="2">
                  <c:v>4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11</c:v>
                </c:pt>
                <c:pt idx="7">
                  <c:v>6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4</c:v>
                </c:pt>
                <c:pt idx="14">
                  <c:v>1</c:v>
                </c:pt>
                <c:pt idx="15">
                  <c:v>3</c:v>
                </c:pt>
                <c:pt idx="16">
                  <c:v>2</c:v>
                </c:pt>
                <c:pt idx="17">
                  <c:v>14</c:v>
                </c:pt>
                <c:pt idx="18">
                  <c:v>3</c:v>
                </c:pt>
                <c:pt idx="19">
                  <c:v>1</c:v>
                </c:pt>
                <c:pt idx="20">
                  <c:v>1</c:v>
                </c:pt>
                <c:pt idx="21">
                  <c:v>1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87766768292683"/>
          <c:y val="0.03130069663135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38135162601626"/>
          <c:y val="0.203359099150682"/>
          <c:w val="0.826283028455285"/>
          <c:h val="0.71543086172344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O!$A$3:$A$15</c:f>
              <c:strCache>
                <c:ptCount val="13"/>
                <c:pt idx="0">
                  <c:v>Cell structure, growth and dynamics</c:v>
                </c:pt>
                <c:pt idx="1">
                  <c:v>Cellular transport/transporters/water channels</c:v>
                </c:pt>
                <c:pt idx="2">
                  <c:v>Lipid metabolism</c:v>
                </c:pt>
                <c:pt idx="3">
                  <c:v>Metabolism</c:v>
                </c:pt>
                <c:pt idx="4">
                  <c:v>Phosphatases</c:v>
                </c:pt>
                <c:pt idx="5">
                  <c:v>Protease and protease inhibitors</c:v>
                </c:pt>
                <c:pt idx="6">
                  <c:v>Protection factors of macromolecules</c:v>
                </c:pt>
                <c:pt idx="7">
                  <c:v>Protein kinases</c:v>
                </c:pt>
                <c:pt idx="8">
                  <c:v>Secondary metabolite </c:v>
                </c:pt>
                <c:pt idx="9">
                  <c:v>Signaling</c:v>
                </c:pt>
                <c:pt idx="10">
                  <c:v>Transcription factors/regulation of transcription</c:v>
                </c:pt>
                <c:pt idx="11">
                  <c:v>Translation/regulation of translation</c:v>
                </c:pt>
                <c:pt idx="12">
                  <c:v>Unknown</c:v>
                </c:pt>
              </c:strCache>
            </c:strRef>
          </c:cat>
          <c:val>
            <c:numRef>
              <c:f>[1]O!$B$3:$B$15</c:f>
              <c:numCache>
                <c:formatCode>General</c:formatCode>
                <c:ptCount val="13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7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5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84860849550115"/>
          <c:y val="0.03060557991975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5645532538188"/>
          <c:y val="0.200429224596436"/>
          <c:w val="0.834536513915045"/>
          <c:h val="0.71904450872445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O!$A$19:$A$30</c:f>
              <c:strCache>
                <c:ptCount val="12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Metabolism</c:v>
                </c:pt>
                <c:pt idx="6">
                  <c:v>Nucleoproteins/nucleic acid modifiers</c:v>
                </c:pt>
                <c:pt idx="7">
                  <c:v>Pfam-B</c:v>
                </c:pt>
                <c:pt idx="8">
                  <c:v>Photosynthesis</c:v>
                </c:pt>
                <c:pt idx="9">
                  <c:v>Signaling</c:v>
                </c:pt>
                <c:pt idx="10">
                  <c:v>Transcription factors/regulation of transcription</c:v>
                </c:pt>
                <c:pt idx="11">
                  <c:v>Unknown</c:v>
                </c:pt>
              </c:strCache>
            </c:strRef>
          </c:cat>
          <c:val>
            <c:numRef>
              <c:f>[1]O!$B$19:$B$30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4</c:v>
                </c:pt>
                <c:pt idx="6">
                  <c:v>5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09424247152442"/>
          <c:y val="0.024714685208978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2612992146461"/>
          <c:y val="0.174741138235961"/>
          <c:w val="0.835075674832267"/>
          <c:h val="0.74778928274506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O!$A$34:$A$55</c:f>
              <c:strCache>
                <c:ptCount val="22"/>
                <c:pt idx="0">
                  <c:v>ABA induced factors</c:v>
                </c:pt>
                <c:pt idx="1">
                  <c:v>Carbohydrate metabolism</c:v>
                </c:pt>
                <c:pt idx="2">
                  <c:v>Cell structure, growth and dynamics</c:v>
                </c:pt>
                <c:pt idx="3">
                  <c:v>Cellular transport/transporters/water channels</c:v>
                </c:pt>
                <c:pt idx="4">
                  <c:v>Degradation and detoxification</c:v>
                </c:pt>
                <c:pt idx="5">
                  <c:v>DUF</c:v>
                </c:pt>
                <c:pt idx="6">
                  <c:v>Lipid metabolism</c:v>
                </c:pt>
                <c:pt idx="7">
                  <c:v>Metabolism</c:v>
                </c:pt>
                <c:pt idx="8">
                  <c:v>Multifunctional</c:v>
                </c:pt>
                <c:pt idx="9">
                  <c:v>Nucleoprotein and nucleic acid modifiers</c:v>
                </c:pt>
                <c:pt idx="10">
                  <c:v>Pfam-B</c:v>
                </c:pt>
                <c:pt idx="11">
                  <c:v>Phosphatase</c:v>
                </c:pt>
                <c:pt idx="12">
                  <c:v>Protease and protease inhibitors</c:v>
                </c:pt>
                <c:pt idx="13">
                  <c:v>Protein kinase</c:v>
                </c:pt>
                <c:pt idx="14">
                  <c:v>Secondary metabolite</c:v>
                </c:pt>
                <c:pt idx="15">
                  <c:v>Signaling</c:v>
                </c:pt>
                <c:pt idx="16">
                  <c:v>Small peptides</c:v>
                </c:pt>
                <c:pt idx="17">
                  <c:v>Stress induced</c:v>
                </c:pt>
                <c:pt idx="18">
                  <c:v>Transcription factor/regulators of transcription</c:v>
                </c:pt>
                <c:pt idx="19">
                  <c:v>Translation/regulation of translation</c:v>
                </c:pt>
                <c:pt idx="20">
                  <c:v>Transmembrane proteins</c:v>
                </c:pt>
                <c:pt idx="21">
                  <c:v>Unknown</c:v>
                </c:pt>
              </c:strCache>
            </c:strRef>
          </c:cat>
          <c:val>
            <c:numRef>
              <c:f>[1]O!$B$34:$B$55</c:f>
              <c:numCache>
                <c:formatCode>General</c:formatCode>
                <c:ptCount val="22"/>
                <c:pt idx="0">
                  <c:v>1</c:v>
                </c:pt>
                <c:pt idx="1">
                  <c:v>4</c:v>
                </c:pt>
                <c:pt idx="2">
                  <c:v>3</c:v>
                </c:pt>
                <c:pt idx="3">
                  <c:v>10</c:v>
                </c:pt>
                <c:pt idx="4">
                  <c:v>11</c:v>
                </c:pt>
                <c:pt idx="5">
                  <c:v>2</c:v>
                </c:pt>
                <c:pt idx="6">
                  <c:v>1</c:v>
                </c:pt>
                <c:pt idx="7">
                  <c:v>7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  <c:pt idx="13">
                  <c:v>6</c:v>
                </c:pt>
                <c:pt idx="14">
                  <c:v>1</c:v>
                </c:pt>
                <c:pt idx="15">
                  <c:v>7</c:v>
                </c:pt>
                <c:pt idx="16">
                  <c:v>2</c:v>
                </c:pt>
                <c:pt idx="17">
                  <c:v>1</c:v>
                </c:pt>
                <c:pt idx="18">
                  <c:v>8</c:v>
                </c:pt>
                <c:pt idx="19">
                  <c:v>2</c:v>
                </c:pt>
                <c:pt idx="20">
                  <c:v>1</c:v>
                </c:pt>
                <c:pt idx="21">
                  <c:v>1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59861591695502"/>
          <c:y val="0.032896710328967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41945405613226"/>
          <c:y val="0.21047895210479"/>
          <c:w val="0.825708061002179"/>
          <c:h val="0.707829217078292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B!$A$15:$A$23</c:f>
              <c:strCache>
                <c:ptCount val="9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Nucleoproteins/nucleic acid modifiers</c:v>
                </c:pt>
                <c:pt idx="7">
                  <c:v>Secondary metabolite</c:v>
                </c:pt>
                <c:pt idx="8">
                  <c:v>Transcription factors/regulation of transcription</c:v>
                </c:pt>
              </c:strCache>
            </c:strRef>
          </c:cat>
          <c:val>
            <c:numRef>
              <c:f>[1]B!$B$15:$B$23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403483309143687"/>
          <c:y val="0.022285443338074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40920086203105"/>
          <c:y val="0.163313689629479"/>
          <c:w val="0.841096010907332"/>
          <c:h val="0.76088870825712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O!$A$59:$A$80</c:f>
              <c:strCache>
                <c:ptCount val="22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Electron transport</c:v>
                </c:pt>
                <c:pt idx="6">
                  <c:v>Lipid metabolism</c:v>
                </c:pt>
                <c:pt idx="7">
                  <c:v>Metabolism</c:v>
                </c:pt>
                <c:pt idx="8">
                  <c:v>Multifunctional</c:v>
                </c:pt>
                <c:pt idx="9">
                  <c:v>Nucleoprotein and nucleic acid modifiers</c:v>
                </c:pt>
                <c:pt idx="10">
                  <c:v>Photosynthesis</c:v>
                </c:pt>
                <c:pt idx="11">
                  <c:v>Post translational modification</c:v>
                </c:pt>
                <c:pt idx="12">
                  <c:v>Protease and protease inhibitor</c:v>
                </c:pt>
                <c:pt idx="13">
                  <c:v>Protein kinase</c:v>
                </c:pt>
                <c:pt idx="14">
                  <c:v>phosphatase</c:v>
                </c:pt>
                <c:pt idx="15">
                  <c:v>Signaling</c:v>
                </c:pt>
                <c:pt idx="16">
                  <c:v>Stress induced</c:v>
                </c:pt>
                <c:pt idx="17">
                  <c:v>Transcription factor/ regulators of transcription</c:v>
                </c:pt>
                <c:pt idx="18">
                  <c:v>Translation/regulation of translation</c:v>
                </c:pt>
                <c:pt idx="19">
                  <c:v>Transmembrane protein</c:v>
                </c:pt>
                <c:pt idx="20">
                  <c:v>Transposon/Retrotransposon</c:v>
                </c:pt>
                <c:pt idx="21">
                  <c:v>Unknown</c:v>
                </c:pt>
              </c:strCache>
            </c:strRef>
          </c:cat>
          <c:val>
            <c:numRef>
              <c:f>[1]O!$B$59:$B$80</c:f>
              <c:numCache>
                <c:formatCode>General</c:formatCode>
                <c:ptCount val="22"/>
                <c:pt idx="0">
                  <c:v>2</c:v>
                </c:pt>
                <c:pt idx="1">
                  <c:v>7</c:v>
                </c:pt>
                <c:pt idx="2">
                  <c:v>3</c:v>
                </c:pt>
                <c:pt idx="3">
                  <c:v>2</c:v>
                </c:pt>
                <c:pt idx="4">
                  <c:v>4</c:v>
                </c:pt>
                <c:pt idx="5">
                  <c:v>1</c:v>
                </c:pt>
                <c:pt idx="6">
                  <c:v>2</c:v>
                </c:pt>
                <c:pt idx="7">
                  <c:v>9</c:v>
                </c:pt>
                <c:pt idx="8">
                  <c:v>2</c:v>
                </c:pt>
                <c:pt idx="9">
                  <c:v>4</c:v>
                </c:pt>
                <c:pt idx="10">
                  <c:v>1</c:v>
                </c:pt>
                <c:pt idx="11">
                  <c:v>1</c:v>
                </c:pt>
                <c:pt idx="12">
                  <c:v>3</c:v>
                </c:pt>
                <c:pt idx="13">
                  <c:v>5</c:v>
                </c:pt>
                <c:pt idx="14">
                  <c:v>1</c:v>
                </c:pt>
                <c:pt idx="15">
                  <c:v>4</c:v>
                </c:pt>
                <c:pt idx="16">
                  <c:v>1</c:v>
                </c:pt>
                <c:pt idx="17">
                  <c:v>10</c:v>
                </c:pt>
                <c:pt idx="18">
                  <c:v>1</c:v>
                </c:pt>
                <c:pt idx="19">
                  <c:v>1</c:v>
                </c:pt>
                <c:pt idx="20">
                  <c:v>4</c:v>
                </c:pt>
                <c:pt idx="21">
                  <c:v>10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74656230167125"/>
          <c:y val="0.038856737923703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72427896481207"/>
          <c:y val="0.236093067202079"/>
          <c:w val="0.821028136238629"/>
          <c:h val="0.67875280500767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P!$A$3:$A$11</c:f>
              <c:strCache>
                <c:ptCount val="9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Metabolism</c:v>
                </c:pt>
                <c:pt idx="6">
                  <c:v>Pfam-B</c:v>
                </c:pt>
                <c:pt idx="7">
                  <c:v>Protection factors of macromolecules</c:v>
                </c:pt>
                <c:pt idx="8">
                  <c:v>Transmembrane proteins</c:v>
                </c:pt>
              </c:strCache>
            </c:strRef>
          </c:cat>
          <c:val>
            <c:numRef>
              <c:f>[1]P!$B$3:$B$11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45650337837838"/>
          <c:y val="0.041730279898218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71987612612613"/>
          <c:y val="0.24910941475827"/>
          <c:w val="0.82129786036036"/>
          <c:h val="0.66412213740458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P!$A$15:$A$22</c:f>
              <c:strCache>
                <c:ptCount val="8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Nucleoproteins/nucleic acid modifiers</c:v>
                </c:pt>
              </c:strCache>
            </c:strRef>
          </c:cat>
          <c:val>
            <c:numRef>
              <c:f>[1]P!$B$15:$B$22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  <c:pt idx="5">
                  <c:v>1</c:v>
                </c:pt>
                <c:pt idx="6">
                  <c:v>4</c:v>
                </c:pt>
                <c:pt idx="7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18207348467119"/>
          <c:y val="0.027111403220506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57009127076995"/>
          <c:y val="0.184275386132106"/>
          <c:w val="0.838895389655979"/>
          <c:h val="0.73734801183043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P!$A$26:$A$39</c:f>
              <c:strCache>
                <c:ptCount val="14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Metabolism</c:v>
                </c:pt>
                <c:pt idx="6">
                  <c:v>Multifunctional</c:v>
                </c:pt>
                <c:pt idx="7">
                  <c:v>Pfam-B</c:v>
                </c:pt>
                <c:pt idx="8">
                  <c:v>Phosphatase</c:v>
                </c:pt>
                <c:pt idx="9">
                  <c:v>Protease and protease inhibitors</c:v>
                </c:pt>
                <c:pt idx="10">
                  <c:v>Stress induced</c:v>
                </c:pt>
                <c:pt idx="11">
                  <c:v>Transcription factor/regulators of transcription</c:v>
                </c:pt>
                <c:pt idx="12">
                  <c:v>Transposon/Retrotransposon</c:v>
                </c:pt>
                <c:pt idx="13">
                  <c:v>Unknown</c:v>
                </c:pt>
              </c:strCache>
            </c:strRef>
          </c:cat>
          <c:val>
            <c:numRef>
              <c:f>[1]P!$B$26:$B$39</c:f>
              <c:numCache>
                <c:formatCode>General</c:formatCode>
                <c:ptCount val="14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5</c:v>
                </c:pt>
                <c:pt idx="4">
                  <c:v>1</c:v>
                </c:pt>
                <c:pt idx="5">
                  <c:v>7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96782085058336"/>
          <c:y val="0.029656419529837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59522017312759"/>
          <c:y val="0.196112115732369"/>
          <c:w val="0.838351524275499"/>
          <c:h val="0.7236889692585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d9aaa9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c6d6ac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P!$A$43:$A$57</c:f>
              <c:strCache>
                <c:ptCount val="15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fence against pathogens</c:v>
                </c:pt>
                <c:pt idx="4">
                  <c:v>Degradation and detoxification</c:v>
                </c:pt>
                <c:pt idx="5">
                  <c:v>DUF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rotection factors of macromolecules</c:v>
                </c:pt>
                <c:pt idx="10">
                  <c:v>Signaling</c:v>
                </c:pt>
                <c:pt idx="11">
                  <c:v>Small peptide</c:v>
                </c:pt>
                <c:pt idx="12">
                  <c:v>Transcription factor/ regulators of transcription</c:v>
                </c:pt>
                <c:pt idx="13">
                  <c:v>Translation/regulation of translation</c:v>
                </c:pt>
                <c:pt idx="14">
                  <c:v>Unknown</c:v>
                </c:pt>
              </c:strCache>
            </c:strRef>
          </c:cat>
          <c:val>
            <c:numRef>
              <c:f>[1]P!$B$43:$B$57</c:f>
              <c:numCache>
                <c:formatCode>General</c:formatCode>
                <c:ptCount val="15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6</c:v>
                </c:pt>
                <c:pt idx="7">
                  <c:v>5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4</c:v>
                </c:pt>
                <c:pt idx="13">
                  <c:v>1</c:v>
                </c:pt>
                <c:pt idx="14">
                  <c:v>7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6684063232735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7655245442856"/>
          <c:y val="0.255249343832021"/>
          <c:w val="0.817033507298994"/>
          <c:h val="0.65721784776902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Q!$A$3:$A$8</c:f>
              <c:strCache>
                <c:ptCount val="6"/>
                <c:pt idx="0">
                  <c:v>ABA induced factors</c:v>
                </c:pt>
                <c:pt idx="1">
                  <c:v>Pfam-B</c:v>
                </c:pt>
                <c:pt idx="2">
                  <c:v>Secondary metabolite</c:v>
                </c:pt>
                <c:pt idx="3">
                  <c:v>Signaling</c:v>
                </c:pt>
                <c:pt idx="4">
                  <c:v>Transcription factors/regulation of transcription</c:v>
                </c:pt>
                <c:pt idx="5">
                  <c:v>Unknown</c:v>
                </c:pt>
              </c:strCache>
            </c:strRef>
          </c:cat>
          <c:val>
            <c:numRef>
              <c:f>[1]Q!$B$3:$B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34240980258679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7655245442856"/>
          <c:y val="0.255215850938197"/>
          <c:w val="0.817033507298994"/>
          <c:h val="0.6572628264007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Q!$A$12:$A$16</c:f>
              <c:strCache>
                <c:ptCount val="5"/>
                <c:pt idx="0">
                  <c:v>Metabolism</c:v>
                </c:pt>
                <c:pt idx="1">
                  <c:v>Nucleoproteins/nucleic acid modifiers</c:v>
                </c:pt>
                <c:pt idx="2">
                  <c:v>Pfam-B</c:v>
                </c:pt>
                <c:pt idx="3">
                  <c:v>Signaling</c:v>
                </c:pt>
                <c:pt idx="4">
                  <c:v>Stress induced</c:v>
                </c:pt>
              </c:strCache>
            </c:strRef>
          </c:cat>
          <c:val>
            <c:numRef>
              <c:f>[1]Q!$B$12:$B$1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368910741301059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6974281391831"/>
          <c:y val="0.255249343832021"/>
          <c:w val="0.817019667170953"/>
          <c:h val="0.65721784776902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Q!$A$20:$A$28</c:f>
              <c:strCache>
                <c:ptCount val="9"/>
                <c:pt idx="0">
                  <c:v>Cell structure, growth and dynamics</c:v>
                </c:pt>
                <c:pt idx="1">
                  <c:v>Cellular transport/transporters/water channels</c:v>
                </c:pt>
                <c:pt idx="2">
                  <c:v>Degradation and detoxification</c:v>
                </c:pt>
                <c:pt idx="3">
                  <c:v>Lipid metabolism</c:v>
                </c:pt>
                <c:pt idx="4">
                  <c:v>Metabolism</c:v>
                </c:pt>
                <c:pt idx="5">
                  <c:v>Phosphatase</c:v>
                </c:pt>
                <c:pt idx="6">
                  <c:v>Protease and protease inhibitors</c:v>
                </c:pt>
                <c:pt idx="7">
                  <c:v>Signaling</c:v>
                </c:pt>
                <c:pt idx="8">
                  <c:v>Transcription factor/regulators of transcription</c:v>
                </c:pt>
              </c:strCache>
            </c:strRef>
          </c:cat>
          <c:val>
            <c:numRef>
              <c:f>[1]Q!$B$20:$B$28</c:f>
              <c:numCache>
                <c:formatCode>General</c:formatCode>
                <c:ptCount val="9"/>
                <c:pt idx="0">
                  <c:v>4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61613087312155"/>
          <c:y val="0.036556735606484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37797222750618"/>
          <c:y val="0.22738960313024"/>
          <c:w val="0.82632680235876"/>
          <c:h val="0.68854108440469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Q!$A$32:$A$44</c:f>
              <c:strCache>
                <c:ptCount val="1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Nucleoprotein and nucleic acid modifiers</c:v>
                </c:pt>
                <c:pt idx="7">
                  <c:v>Photosynthesis</c:v>
                </c:pt>
                <c:pt idx="8">
                  <c:v>Post translational modification</c:v>
                </c:pt>
                <c:pt idx="9">
                  <c:v>Secondary metabolites</c:v>
                </c:pt>
                <c:pt idx="10">
                  <c:v>Signaling</c:v>
                </c:pt>
                <c:pt idx="11">
                  <c:v>Translation/regulation of translation</c:v>
                </c:pt>
                <c:pt idx="12">
                  <c:v>Unknown</c:v>
                </c:pt>
              </c:strCache>
            </c:strRef>
          </c:cat>
          <c:val>
            <c:numRef>
              <c:f>[1]Q!$B$32:$B$44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3</c:v>
                </c:pt>
                <c:pt idx="12">
                  <c:v>8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66322345435212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8025216466657"/>
          <c:y val="0.255249343832021"/>
          <c:w val="0.816724897463163"/>
          <c:h val="0.65721784776902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R!$A$3:$A$11</c:f>
              <c:strCache>
                <c:ptCount val="9"/>
                <c:pt idx="0">
                  <c:v>Cellular transport/transporters/water channels</c:v>
                </c:pt>
                <c:pt idx="1">
                  <c:v>Degradation and detoxification</c:v>
                </c:pt>
                <c:pt idx="2">
                  <c:v>DUF</c:v>
                </c:pt>
                <c:pt idx="3">
                  <c:v>Lipid metabolism</c:v>
                </c:pt>
                <c:pt idx="4">
                  <c:v>Metabolism</c:v>
                </c:pt>
                <c:pt idx="5">
                  <c:v>Phosphatases</c:v>
                </c:pt>
                <c:pt idx="6">
                  <c:v>Protection factors of macromolecules</c:v>
                </c:pt>
                <c:pt idx="7">
                  <c:v>Small peptides</c:v>
                </c:pt>
                <c:pt idx="8">
                  <c:v>Transcription factors/regulation of transcription</c:v>
                </c:pt>
              </c:strCache>
            </c:strRef>
          </c:cat>
          <c:val>
            <c:numRef>
              <c:f>[1]R!$B$3:$B$11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389379406720447"/>
          <c:y val="0.034156976744186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38194753223655"/>
          <c:y val="0.215843023255814"/>
          <c:w val="0.826271993902052"/>
          <c:h val="0.7017234219269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B!$A$27:$A$39</c:f>
              <c:strCache>
                <c:ptCount val="1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Lipid metabolism</c:v>
                </c:pt>
                <c:pt idx="5">
                  <c:v>Metabolism</c:v>
                </c:pt>
                <c:pt idx="6">
                  <c:v>Multifunctional</c:v>
                </c:pt>
                <c:pt idx="7">
                  <c:v>Protection factors of macromolecules</c:v>
                </c:pt>
                <c:pt idx="8">
                  <c:v>Protein kinase</c:v>
                </c:pt>
                <c:pt idx="9">
                  <c:v>Small peptides</c:v>
                </c:pt>
                <c:pt idx="10">
                  <c:v>Stress induced</c:v>
                </c:pt>
                <c:pt idx="11">
                  <c:v>Transcription factor/regulators of transcription</c:v>
                </c:pt>
                <c:pt idx="12">
                  <c:v>Unknown</c:v>
                </c:pt>
              </c:strCache>
            </c:strRef>
          </c:cat>
          <c:val>
            <c:numRef>
              <c:f>[1]B!$B$27:$B$39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6</c:v>
                </c:pt>
                <c:pt idx="4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1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down</a:t>
            </a:r>
          </a:p>
        </c:rich>
      </c:tx>
      <c:layout>
        <c:manualLayout>
          <c:xMode val="edge"/>
          <c:yMode val="edge"/>
          <c:x val="0.374415154627411"/>
          <c:y val="0.0301862556197816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5511811023622"/>
          <c:y val="0.198275071107441"/>
          <c:w val="0.83127924226863"/>
          <c:h val="0.72135058262225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R!$A$15:$A$27</c:f>
              <c:strCache>
                <c:ptCount val="13"/>
                <c:pt idx="0">
                  <c:v>ABA induced factors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Lipid metabolism</c:v>
                </c:pt>
                <c:pt idx="4">
                  <c:v>Metabolism</c:v>
                </c:pt>
                <c:pt idx="5">
                  <c:v>Nucleoproteins/nucleic acid modifiers</c:v>
                </c:pt>
                <c:pt idx="6">
                  <c:v>Pfam-B</c:v>
                </c:pt>
                <c:pt idx="7">
                  <c:v>Photosynthesis</c:v>
                </c:pt>
                <c:pt idx="8">
                  <c:v>Protection factors of macromolecules</c:v>
                </c:pt>
                <c:pt idx="9">
                  <c:v>Small peptides</c:v>
                </c:pt>
                <c:pt idx="10">
                  <c:v>Transcription factors/regulation of transcription</c:v>
                </c:pt>
                <c:pt idx="11">
                  <c:v>Translation/regulation of translation</c:v>
                </c:pt>
                <c:pt idx="12">
                  <c:v>Unknown</c:v>
                </c:pt>
              </c:strCache>
            </c:strRef>
          </c:cat>
          <c:val>
            <c:numRef>
              <c:f>[1]R!$B$15:$B$27</c:f>
              <c:numCache>
                <c:formatCode>General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7</c:v>
                </c:pt>
                <c:pt idx="5">
                  <c:v>3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up</a:t>
            </a:r>
          </a:p>
        </c:rich>
      </c:tx>
      <c:layout>
        <c:manualLayout>
          <c:xMode val="edge"/>
          <c:yMode val="edge"/>
          <c:x val="0.409187978540549"/>
          <c:y val="0.028558989986939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2337621751133"/>
          <c:y val="0.191815411406182"/>
          <c:w val="0.834783061617793"/>
          <c:h val="0.72860252503265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c6494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63d3b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99244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34d7e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9869b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27535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978b1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b34a47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1af53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75d97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6a1b9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e78c41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7e9bc8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a7e7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aec683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9b89b3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7cbbcf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8aa79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b6c3dc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db6b5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cddbb8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c3bad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R!$A$31:$A$52</c:f>
              <c:strCache>
                <c:ptCount val="22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DUF</c:v>
                </c:pt>
                <c:pt idx="5">
                  <c:v>Lipid metabolism</c:v>
                </c:pt>
                <c:pt idx="6">
                  <c:v>Metabolism</c:v>
                </c:pt>
                <c:pt idx="7">
                  <c:v>Multifunctional</c:v>
                </c:pt>
                <c:pt idx="8">
                  <c:v>Nucleoprotein and nucleic acid modifiers</c:v>
                </c:pt>
                <c:pt idx="9">
                  <c:v>Phosphatase</c:v>
                </c:pt>
                <c:pt idx="10">
                  <c:v>Photosynthesis</c:v>
                </c:pt>
                <c:pt idx="11">
                  <c:v>Protease and protease inhibitors</c:v>
                </c:pt>
                <c:pt idx="12">
                  <c:v>Protection factors of macromolecules</c:v>
                </c:pt>
                <c:pt idx="13">
                  <c:v>Protein kinase</c:v>
                </c:pt>
                <c:pt idx="14">
                  <c:v>Secondary metabolite</c:v>
                </c:pt>
                <c:pt idx="15">
                  <c:v>Signaling</c:v>
                </c:pt>
                <c:pt idx="16">
                  <c:v>Small peptides</c:v>
                </c:pt>
                <c:pt idx="17">
                  <c:v>Stress induced</c:v>
                </c:pt>
                <c:pt idx="18">
                  <c:v>Transcription factor/regulators of transcription</c:v>
                </c:pt>
                <c:pt idx="19">
                  <c:v>Transmembrane proteins</c:v>
                </c:pt>
                <c:pt idx="20">
                  <c:v>Transposon/Retrotransposon</c:v>
                </c:pt>
                <c:pt idx="21">
                  <c:v>Unknown</c:v>
                </c:pt>
              </c:strCache>
            </c:strRef>
          </c:cat>
          <c:val>
            <c:numRef>
              <c:f>[1]R!$B$31:$B$52</c:f>
              <c:numCache>
                <c:formatCode>General</c:formatCode>
                <c:ptCount val="22"/>
                <c:pt idx="0">
                  <c:v>3</c:v>
                </c:pt>
                <c:pt idx="1">
                  <c:v>6</c:v>
                </c:pt>
                <c:pt idx="2">
                  <c:v>9</c:v>
                </c:pt>
                <c:pt idx="3">
                  <c:v>5</c:v>
                </c:pt>
                <c:pt idx="4">
                  <c:v>3</c:v>
                </c:pt>
                <c:pt idx="5">
                  <c:v>1</c:v>
                </c:pt>
                <c:pt idx="6">
                  <c:v>8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1</c:v>
                </c:pt>
                <c:pt idx="11">
                  <c:v>8</c:v>
                </c:pt>
                <c:pt idx="12">
                  <c:v>5</c:v>
                </c:pt>
                <c:pt idx="13">
                  <c:v>3</c:v>
                </c:pt>
                <c:pt idx="14">
                  <c:v>4</c:v>
                </c:pt>
                <c:pt idx="15">
                  <c:v>8</c:v>
                </c:pt>
                <c:pt idx="16">
                  <c:v>4</c:v>
                </c:pt>
                <c:pt idx="17">
                  <c:v>11</c:v>
                </c:pt>
                <c:pt idx="18">
                  <c:v>3</c:v>
                </c:pt>
                <c:pt idx="19">
                  <c:v>1</c:v>
                </c:pt>
                <c:pt idx="20">
                  <c:v>2</c:v>
                </c:pt>
                <c:pt idx="21">
                  <c:v>12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403452375710071"/>
          <c:y val="0.0213192066670974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41076225285129"/>
          <c:y val="0.158666580528458"/>
          <c:w val="0.841076225285129"/>
          <c:h val="0.76613476322759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39608e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03a38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48c41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5f4979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68195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ba7032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3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14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15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6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7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8"/>
            <c:explosion val="25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19"/>
            <c:explosion val="25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20"/>
            <c:explosion val="25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21"/>
            <c:explosion val="25"/>
            <c:spPr>
              <a:solidFill>
                <a:srgbClr val="a99bbd"/>
              </a:solidFill>
              <a:ln w="0">
                <a:noFill/>
              </a:ln>
            </c:spPr>
          </c:dPt>
          <c:dPt>
            <c:idx val="22"/>
            <c:explosion val="25"/>
            <c:spPr>
              <a:solidFill>
                <a:srgbClr val="91c3d5"/>
              </a:solidFill>
              <a:ln w="0">
                <a:noFill/>
              </a:ln>
            </c:spPr>
          </c:dPt>
          <c:dPt>
            <c:idx val="23"/>
            <c:explosion val="25"/>
            <c:spPr>
              <a:solidFill>
                <a:srgbClr val="f9b590"/>
              </a:solidFill>
              <a:ln w="0">
                <a:noFill/>
              </a:ln>
            </c:spPr>
          </c:dPt>
          <c:dPt>
            <c:idx val="24"/>
            <c:explosion val="25"/>
            <c:spPr>
              <a:solidFill>
                <a:srgbClr val="bcc8d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R!$A$56:$A$80</c:f>
              <c:strCache>
                <c:ptCount val="25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 to cell communication</c:v>
                </c:pt>
                <c:pt idx="3">
                  <c:v>Cellular transport/transporters/water channels</c:v>
                </c:pt>
                <c:pt idx="4">
                  <c:v>Defence against pathogens</c:v>
                </c:pt>
                <c:pt idx="5">
                  <c:v>Degradation and detoxification</c:v>
                </c:pt>
                <c:pt idx="6">
                  <c:v>DUF</c:v>
                </c:pt>
                <c:pt idx="7">
                  <c:v>Lipid metabolism</c:v>
                </c:pt>
                <c:pt idx="8">
                  <c:v>Metabolism</c:v>
                </c:pt>
                <c:pt idx="9">
                  <c:v>Multifunctional</c:v>
                </c:pt>
                <c:pt idx="10">
                  <c:v>Nucleoprotein and nucleic acid modifiers</c:v>
                </c:pt>
                <c:pt idx="11">
                  <c:v>Pfam-B</c:v>
                </c:pt>
                <c:pt idx="12">
                  <c:v>Photosynthesis</c:v>
                </c:pt>
                <c:pt idx="13">
                  <c:v>Protease and protease inhibitor</c:v>
                </c:pt>
                <c:pt idx="14">
                  <c:v>Protection factors of macromolecules</c:v>
                </c:pt>
                <c:pt idx="15">
                  <c:v>Protein kinase</c:v>
                </c:pt>
                <c:pt idx="16">
                  <c:v>phosphatase</c:v>
                </c:pt>
                <c:pt idx="17">
                  <c:v>Secondary metabolites</c:v>
                </c:pt>
                <c:pt idx="18">
                  <c:v>Signaling</c:v>
                </c:pt>
                <c:pt idx="19">
                  <c:v>Small peptide</c:v>
                </c:pt>
                <c:pt idx="20">
                  <c:v>Stress induced</c:v>
                </c:pt>
                <c:pt idx="21">
                  <c:v>Transcription factor/ regulators of transcription</c:v>
                </c:pt>
                <c:pt idx="22">
                  <c:v>Translation/regulation of translation</c:v>
                </c:pt>
                <c:pt idx="23">
                  <c:v>Transposon/Retrotransposon</c:v>
                </c:pt>
                <c:pt idx="24">
                  <c:v>Unknown</c:v>
                </c:pt>
              </c:strCache>
            </c:strRef>
          </c:cat>
          <c:val>
            <c:numRef>
              <c:f>[1]R!$B$56:$B$80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4</c:v>
                </c:pt>
                <c:pt idx="7">
                  <c:v>1</c:v>
                </c:pt>
                <c:pt idx="8">
                  <c:v>10</c:v>
                </c:pt>
                <c:pt idx="9">
                  <c:v>5</c:v>
                </c:pt>
                <c:pt idx="10">
                  <c:v>7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7</c:v>
                </c:pt>
                <c:pt idx="16">
                  <c:v>1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10</c:v>
                </c:pt>
                <c:pt idx="22">
                  <c:v>2</c:v>
                </c:pt>
                <c:pt idx="23">
                  <c:v>3</c:v>
                </c:pt>
                <c:pt idx="24">
                  <c:v>16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Uniquely down</a:t>
            </a:r>
          </a:p>
        </c:rich>
      </c:tx>
      <c:layout>
        <c:manualLayout>
          <c:xMode val="edge"/>
          <c:yMode val="edge"/>
          <c:x val="0.363913991897787"/>
          <c:y val="0.036351546048985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33000934870676"/>
          <c:y val="0.225867228194614"/>
          <c:w val="0.826986600186974"/>
          <c:h val="0.69034689127784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B!$A$43:$A$54</c:f>
              <c:strCache>
                <c:ptCount val="12"/>
                <c:pt idx="0">
                  <c:v>Cellular transport/transporters/water channels</c:v>
                </c:pt>
                <c:pt idx="1">
                  <c:v>Defence against pathogens</c:v>
                </c:pt>
                <c:pt idx="2">
                  <c:v>Lipid metabolism</c:v>
                </c:pt>
                <c:pt idx="3">
                  <c:v>Metabolism</c:v>
                </c:pt>
                <c:pt idx="4">
                  <c:v>Multifunctional</c:v>
                </c:pt>
                <c:pt idx="5">
                  <c:v>Protein kinase</c:v>
                </c:pt>
                <c:pt idx="6">
                  <c:v>Phosphatase</c:v>
                </c:pt>
                <c:pt idx="7">
                  <c:v>Signaling</c:v>
                </c:pt>
                <c:pt idx="8">
                  <c:v>Transcription factor/ regulators of transcription</c:v>
                </c:pt>
                <c:pt idx="9">
                  <c:v>Translation/regulation of translation</c:v>
                </c:pt>
                <c:pt idx="10">
                  <c:v>Transposon/Retrotransposon</c:v>
                </c:pt>
                <c:pt idx="11">
                  <c:v>Unknown</c:v>
                </c:pt>
              </c:strCache>
            </c:strRef>
          </c:cat>
          <c:val>
            <c:numRef>
              <c:f>[1]B!$B$43:$B$54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3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4</c:v>
                </c:pt>
                <c:pt idx="10">
                  <c:v>3</c:v>
                </c:pt>
                <c:pt idx="11">
                  <c:v>4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mmon up</a:t>
            </a:r>
          </a:p>
        </c:rich>
      </c:tx>
      <c:layout>
        <c:manualLayout>
          <c:xMode val="edge"/>
          <c:yMode val="edge"/>
          <c:x val="0.382345156167284"/>
          <c:y val="0.038024576860653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50899947061938"/>
          <c:y val="0.233596104799444"/>
          <c:w val="0.824377977766014"/>
          <c:h val="0.68131231161604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5"/>
          <c:dPt>
            <c:idx val="0"/>
            <c:explosion val="25"/>
            <c:spPr>
              <a:solidFill>
                <a:srgbClr val="40699c"/>
              </a:solidFill>
              <a:ln w="0">
                <a:noFill/>
              </a:ln>
            </c:spPr>
          </c:dPt>
          <c:dPt>
            <c:idx val="1"/>
            <c:explosion val="25"/>
            <c:spPr>
              <a:solidFill>
                <a:srgbClr val="9e413e"/>
              </a:solidFill>
              <a:ln w="0">
                <a:noFill/>
              </a:ln>
            </c:spPr>
          </c:dPt>
          <c:dPt>
            <c:idx val="2"/>
            <c:explosion val="25"/>
            <c:spPr>
              <a:solidFill>
                <a:srgbClr val="7f9a48"/>
              </a:solidFill>
              <a:ln w="0">
                <a:noFill/>
              </a:ln>
            </c:spPr>
          </c:dPt>
          <c:dPt>
            <c:idx val="3"/>
            <c:explosion val="25"/>
            <c:spPr>
              <a:solidFill>
                <a:srgbClr val="695185"/>
              </a:solidFill>
              <a:ln w="0">
                <a:noFill/>
              </a:ln>
            </c:spPr>
          </c:dPt>
          <c:dPt>
            <c:idx val="4"/>
            <c:explosion val="25"/>
            <c:spPr>
              <a:solidFill>
                <a:srgbClr val="3c8da3"/>
              </a:solidFill>
              <a:ln w="0">
                <a:noFill/>
              </a:ln>
            </c:spPr>
          </c:dPt>
          <c:dPt>
            <c:idx val="5"/>
            <c:explosion val="25"/>
            <c:spPr>
              <a:solidFill>
                <a:srgbClr val="cc7b38"/>
              </a:solidFill>
              <a:ln w="0">
                <a:noFill/>
              </a:ln>
            </c:spPr>
          </c:dPt>
          <c:dPt>
            <c:idx val="6"/>
            <c:explosion val="25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explosion val="25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8"/>
            <c:explosion val="25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9"/>
            <c:explosion val="25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10"/>
            <c:explosion val="25"/>
            <c:spPr>
              <a:solidFill>
                <a:srgbClr val="4bacc6"/>
              </a:solidFill>
              <a:ln w="0">
                <a:noFill/>
              </a:ln>
            </c:spPr>
          </c:dPt>
          <c:dPt>
            <c:idx val="11"/>
            <c:explosion val="2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12"/>
            <c:explosion val="25"/>
            <c:spPr>
              <a:solidFill>
                <a:srgbClr val="aabad7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C!$A$3:$A$15</c:f>
              <c:strCache>
                <c:ptCount val="13"/>
                <c:pt idx="0">
                  <c:v>Carbohydrate metabolism</c:v>
                </c:pt>
                <c:pt idx="1">
                  <c:v>Cell structure, growth and dynamics</c:v>
                </c:pt>
                <c:pt idx="2">
                  <c:v>Cellular transport/transporters/water channels</c:v>
                </c:pt>
                <c:pt idx="3">
                  <c:v>Degradation and detoxification</c:v>
                </c:pt>
                <c:pt idx="4">
                  <c:v>Metabolism</c:v>
                </c:pt>
                <c:pt idx="5">
                  <c:v>Nucleoproteins/nucleic acid modifiers</c:v>
                </c:pt>
                <c:pt idx="6">
                  <c:v>Pfam-B</c:v>
                </c:pt>
                <c:pt idx="7">
                  <c:v>Protease and protease inhibitors</c:v>
                </c:pt>
                <c:pt idx="8">
                  <c:v>Protection factors of macromolecules</c:v>
                </c:pt>
                <c:pt idx="9">
                  <c:v>Protein kinases</c:v>
                </c:pt>
                <c:pt idx="10">
                  <c:v>Signaling</c:v>
                </c:pt>
                <c:pt idx="11">
                  <c:v>Small peptides</c:v>
                </c:pt>
                <c:pt idx="12">
                  <c:v>Stress induced</c:v>
                </c:pt>
              </c:strCache>
            </c:strRef>
          </c:cat>
          <c:val>
            <c:numRef>
              <c:f>[1]C!$B$3:$B$15</c:f>
              <c:numCache>
                <c:formatCode>General</c:formatCode>
                <c:ptCount val="13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1</c:v>
                </c:pt>
                <c:pt idx="6">
                  <c:v>4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37.xml"/><Relationship Id="rId2" Type="http://schemas.openxmlformats.org/officeDocument/2006/relationships/chart" Target="../charts/chart38.xml"/><Relationship Id="rId3" Type="http://schemas.openxmlformats.org/officeDocument/2006/relationships/chart" Target="../charts/chart39.xml"/><Relationship Id="rId4" Type="http://schemas.openxmlformats.org/officeDocument/2006/relationships/chart" Target="../charts/chart4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41.xml"/><Relationship Id="rId2" Type="http://schemas.openxmlformats.org/officeDocument/2006/relationships/chart" Target="../charts/chart42.xml"/><Relationship Id="rId3" Type="http://schemas.openxmlformats.org/officeDocument/2006/relationships/chart" Target="../charts/chart43.xml"/><Relationship Id="rId4" Type="http://schemas.openxmlformats.org/officeDocument/2006/relationships/chart" Target="../charts/chart44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45.xml"/><Relationship Id="rId2" Type="http://schemas.openxmlformats.org/officeDocument/2006/relationships/chart" Target="../charts/chart46.xml"/><Relationship Id="rId3" Type="http://schemas.openxmlformats.org/officeDocument/2006/relationships/chart" Target="../charts/chart47.xml"/><Relationship Id="rId4" Type="http://schemas.openxmlformats.org/officeDocument/2006/relationships/chart" Target="../charts/chart48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49.xml"/><Relationship Id="rId2" Type="http://schemas.openxmlformats.org/officeDocument/2006/relationships/chart" Target="../charts/chart50.xml"/><Relationship Id="rId3" Type="http://schemas.openxmlformats.org/officeDocument/2006/relationships/chart" Target="../charts/chart51.xml"/><Relationship Id="rId4" Type="http://schemas.openxmlformats.org/officeDocument/2006/relationships/chart" Target="../charts/chart52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53.xml"/><Relationship Id="rId2" Type="http://schemas.openxmlformats.org/officeDocument/2006/relationships/chart" Target="../charts/chart54.xml"/><Relationship Id="rId3" Type="http://schemas.openxmlformats.org/officeDocument/2006/relationships/chart" Target="../charts/chart55.xml"/><Relationship Id="rId4" Type="http://schemas.openxmlformats.org/officeDocument/2006/relationships/chart" Target="../charts/chart56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57.xml"/><Relationship Id="rId2" Type="http://schemas.openxmlformats.org/officeDocument/2006/relationships/chart" Target="../charts/chart58.xml"/><Relationship Id="rId3" Type="http://schemas.openxmlformats.org/officeDocument/2006/relationships/chart" Target="../charts/chart59.xml"/><Relationship Id="rId4" Type="http://schemas.openxmlformats.org/officeDocument/2006/relationships/chart" Target="../charts/chart60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61.xml"/><Relationship Id="rId2" Type="http://schemas.openxmlformats.org/officeDocument/2006/relationships/chart" Target="../charts/chart62.xml"/><Relationship Id="rId3" Type="http://schemas.openxmlformats.org/officeDocument/2006/relationships/chart" Target="../charts/chart63.xml"/><Relationship Id="rId4" Type="http://schemas.openxmlformats.org/officeDocument/2006/relationships/chart" Target="../charts/chart64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65.xml"/><Relationship Id="rId2" Type="http://schemas.openxmlformats.org/officeDocument/2006/relationships/chart" Target="../charts/chart66.xml"/><Relationship Id="rId3" Type="http://schemas.openxmlformats.org/officeDocument/2006/relationships/chart" Target="../charts/chart67.xml"/><Relationship Id="rId4" Type="http://schemas.openxmlformats.org/officeDocument/2006/relationships/chart" Target="../charts/chart68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69.xml"/><Relationship Id="rId2" Type="http://schemas.openxmlformats.org/officeDocument/2006/relationships/chart" Target="../charts/chart70.xml"/><Relationship Id="rId3" Type="http://schemas.openxmlformats.org/officeDocument/2006/relationships/chart" Target="../charts/chart71.xml"/><Relationship Id="rId4" Type="http://schemas.openxmlformats.org/officeDocument/2006/relationships/chart" Target="../charts/chart7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<Relationship Id="rId4" Type="http://schemas.openxmlformats.org/officeDocument/2006/relationships/chart" Target="../charts/chart2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21.xml"/><Relationship Id="rId2" Type="http://schemas.openxmlformats.org/officeDocument/2006/relationships/chart" Target="../charts/chart22.xml"/><Relationship Id="rId3" Type="http://schemas.openxmlformats.org/officeDocument/2006/relationships/chart" Target="../charts/chart23.xml"/><Relationship Id="rId4" Type="http://schemas.openxmlformats.org/officeDocument/2006/relationships/chart" Target="../charts/chart24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Relationship Id="rId3" Type="http://schemas.openxmlformats.org/officeDocument/2006/relationships/chart" Target="../charts/chart27.xml"/><Relationship Id="rId4" Type="http://schemas.openxmlformats.org/officeDocument/2006/relationships/chart" Target="../charts/chart28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29.xml"/><Relationship Id="rId2" Type="http://schemas.openxmlformats.org/officeDocument/2006/relationships/chart" Target="../charts/chart30.xml"/><Relationship Id="rId3" Type="http://schemas.openxmlformats.org/officeDocument/2006/relationships/chart" Target="../charts/chart31.xml"/><Relationship Id="rId4" Type="http://schemas.openxmlformats.org/officeDocument/2006/relationships/chart" Target="../charts/chart32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33.xml"/><Relationship Id="rId2" Type="http://schemas.openxmlformats.org/officeDocument/2006/relationships/chart" Target="../charts/chart34.xml"/><Relationship Id="rId3" Type="http://schemas.openxmlformats.org/officeDocument/2006/relationships/chart" Target="../charts/chart35.xml"/><Relationship Id="rId4" Type="http://schemas.openxmlformats.org/officeDocument/2006/relationships/chart" Target="../charts/chart3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</xdr:row>
      <xdr:rowOff>0</xdr:rowOff>
    </xdr:from>
    <xdr:to>
      <xdr:col>18</xdr:col>
      <xdr:colOff>89640</xdr:colOff>
      <xdr:row>15</xdr:row>
      <xdr:rowOff>618840</xdr:rowOff>
    </xdr:to>
    <xdr:graphicFrame>
      <xdr:nvGraphicFramePr>
        <xdr:cNvPr id="0" name="Chart 1"/>
        <xdr:cNvGraphicFramePr/>
      </xdr:nvGraphicFramePr>
      <xdr:xfrm>
        <a:off x="10395720" y="190440"/>
        <a:ext cx="7671240" cy="32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87560</xdr:colOff>
      <xdr:row>16</xdr:row>
      <xdr:rowOff>123480</xdr:rowOff>
    </xdr:from>
    <xdr:to>
      <xdr:col>18</xdr:col>
      <xdr:colOff>286920</xdr:colOff>
      <xdr:row>37</xdr:row>
      <xdr:rowOff>142920</xdr:rowOff>
    </xdr:to>
    <xdr:graphicFrame>
      <xdr:nvGraphicFramePr>
        <xdr:cNvPr id="1" name="Chart 2"/>
        <xdr:cNvGraphicFramePr/>
      </xdr:nvGraphicFramePr>
      <xdr:xfrm>
        <a:off x="10583280" y="3742920"/>
        <a:ext cx="7680960" cy="440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207360</xdr:colOff>
      <xdr:row>38</xdr:row>
      <xdr:rowOff>133200</xdr:rowOff>
    </xdr:from>
    <xdr:to>
      <xdr:col>18</xdr:col>
      <xdr:colOff>326520</xdr:colOff>
      <xdr:row>63</xdr:row>
      <xdr:rowOff>133200</xdr:rowOff>
    </xdr:to>
    <xdr:graphicFrame>
      <xdr:nvGraphicFramePr>
        <xdr:cNvPr id="2" name="Chart 3"/>
        <xdr:cNvGraphicFramePr/>
      </xdr:nvGraphicFramePr>
      <xdr:xfrm>
        <a:off x="10603080" y="8324640"/>
        <a:ext cx="7700760" cy="476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335520</xdr:colOff>
      <xdr:row>64</xdr:row>
      <xdr:rowOff>66960</xdr:rowOff>
    </xdr:from>
    <xdr:to>
      <xdr:col>19</xdr:col>
      <xdr:colOff>454680</xdr:colOff>
      <xdr:row>91</xdr:row>
      <xdr:rowOff>152640</xdr:rowOff>
    </xdr:to>
    <xdr:graphicFrame>
      <xdr:nvGraphicFramePr>
        <xdr:cNvPr id="3" name="Chart 4"/>
        <xdr:cNvGraphicFramePr/>
      </xdr:nvGraphicFramePr>
      <xdr:xfrm>
        <a:off x="10731240" y="13211640"/>
        <a:ext cx="8332920" cy="560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6</xdr:row>
      <xdr:rowOff>19440</xdr:rowOff>
    </xdr:from>
    <xdr:to>
      <xdr:col>14</xdr:col>
      <xdr:colOff>30240</xdr:colOff>
      <xdr:row>19</xdr:row>
      <xdr:rowOff>19440</xdr:rowOff>
    </xdr:to>
    <xdr:graphicFrame>
      <xdr:nvGraphicFramePr>
        <xdr:cNvPr id="36" name="Chart 1"/>
        <xdr:cNvGraphicFramePr/>
      </xdr:nvGraphicFramePr>
      <xdr:xfrm>
        <a:off x="13803480" y="1162440"/>
        <a:ext cx="382140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256680</xdr:colOff>
      <xdr:row>6</xdr:row>
      <xdr:rowOff>0</xdr:rowOff>
    </xdr:from>
    <xdr:to>
      <xdr:col>20</xdr:col>
      <xdr:colOff>523800</xdr:colOff>
      <xdr:row>18</xdr:row>
      <xdr:rowOff>180720</xdr:rowOff>
    </xdr:to>
    <xdr:graphicFrame>
      <xdr:nvGraphicFramePr>
        <xdr:cNvPr id="37" name="Chart 2"/>
        <xdr:cNvGraphicFramePr/>
      </xdr:nvGraphicFramePr>
      <xdr:xfrm>
        <a:off x="17851320" y="1143000"/>
        <a:ext cx="4057920" cy="246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0</xdr:colOff>
      <xdr:row>20</xdr:row>
      <xdr:rowOff>19440</xdr:rowOff>
    </xdr:from>
    <xdr:to>
      <xdr:col>15</xdr:col>
      <xdr:colOff>612720</xdr:colOff>
      <xdr:row>37</xdr:row>
      <xdr:rowOff>190440</xdr:rowOff>
    </xdr:to>
    <xdr:graphicFrame>
      <xdr:nvGraphicFramePr>
        <xdr:cNvPr id="38" name="Chart 3"/>
        <xdr:cNvGraphicFramePr/>
      </xdr:nvGraphicFramePr>
      <xdr:xfrm>
        <a:off x="13803480" y="3829320"/>
        <a:ext cx="503568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29880</xdr:colOff>
      <xdr:row>39</xdr:row>
      <xdr:rowOff>9360</xdr:rowOff>
    </xdr:from>
    <xdr:to>
      <xdr:col>16</xdr:col>
      <xdr:colOff>484200</xdr:colOff>
      <xdr:row>55</xdr:row>
      <xdr:rowOff>190440</xdr:rowOff>
    </xdr:to>
    <xdr:graphicFrame>
      <xdr:nvGraphicFramePr>
        <xdr:cNvPr id="39" name="Chart 4"/>
        <xdr:cNvGraphicFramePr/>
      </xdr:nvGraphicFramePr>
      <xdr:xfrm>
        <a:off x="13833360" y="7439040"/>
        <a:ext cx="550908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2</xdr:row>
      <xdr:rowOff>0</xdr:rowOff>
    </xdr:from>
    <xdr:to>
      <xdr:col>14</xdr:col>
      <xdr:colOff>247320</xdr:colOff>
      <xdr:row>16</xdr:row>
      <xdr:rowOff>75960</xdr:rowOff>
    </xdr:to>
    <xdr:graphicFrame>
      <xdr:nvGraphicFramePr>
        <xdr:cNvPr id="40" name="Chart 1"/>
        <xdr:cNvGraphicFramePr/>
      </xdr:nvGraphicFramePr>
      <xdr:xfrm>
        <a:off x="11630520" y="380880"/>
        <a:ext cx="4670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17</xdr:row>
      <xdr:rowOff>9720</xdr:rowOff>
    </xdr:from>
    <xdr:to>
      <xdr:col>14</xdr:col>
      <xdr:colOff>553320</xdr:colOff>
      <xdr:row>32</xdr:row>
      <xdr:rowOff>28440</xdr:rowOff>
    </xdr:to>
    <xdr:graphicFrame>
      <xdr:nvGraphicFramePr>
        <xdr:cNvPr id="41" name="Chart 2"/>
        <xdr:cNvGraphicFramePr/>
      </xdr:nvGraphicFramePr>
      <xdr:xfrm>
        <a:off x="11630520" y="3248280"/>
        <a:ext cx="497628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0</xdr:colOff>
      <xdr:row>33</xdr:row>
      <xdr:rowOff>0</xdr:rowOff>
    </xdr:from>
    <xdr:to>
      <xdr:col>16</xdr:col>
      <xdr:colOff>504000</xdr:colOff>
      <xdr:row>51</xdr:row>
      <xdr:rowOff>190440</xdr:rowOff>
    </xdr:to>
    <xdr:graphicFrame>
      <xdr:nvGraphicFramePr>
        <xdr:cNvPr id="42" name="Chart 3"/>
        <xdr:cNvGraphicFramePr/>
      </xdr:nvGraphicFramePr>
      <xdr:xfrm>
        <a:off x="11630520" y="6286680"/>
        <a:ext cx="6190560" cy="380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10080</xdr:colOff>
      <xdr:row>53</xdr:row>
      <xdr:rowOff>0</xdr:rowOff>
    </xdr:from>
    <xdr:to>
      <xdr:col>16</xdr:col>
      <xdr:colOff>514080</xdr:colOff>
      <xdr:row>72</xdr:row>
      <xdr:rowOff>19440</xdr:rowOff>
    </xdr:to>
    <xdr:graphicFrame>
      <xdr:nvGraphicFramePr>
        <xdr:cNvPr id="43" name="Chart 4"/>
        <xdr:cNvGraphicFramePr/>
      </xdr:nvGraphicFramePr>
      <xdr:xfrm>
        <a:off x="11640600" y="10287000"/>
        <a:ext cx="619056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0</xdr:colOff>
      <xdr:row>3</xdr:row>
      <xdr:rowOff>0</xdr:rowOff>
    </xdr:from>
    <xdr:to>
      <xdr:col>18</xdr:col>
      <xdr:colOff>247320</xdr:colOff>
      <xdr:row>17</xdr:row>
      <xdr:rowOff>75960</xdr:rowOff>
    </xdr:to>
    <xdr:graphicFrame>
      <xdr:nvGraphicFramePr>
        <xdr:cNvPr id="44" name="Chart 1"/>
        <xdr:cNvGraphicFramePr/>
      </xdr:nvGraphicFramePr>
      <xdr:xfrm>
        <a:off x="12787560" y="571680"/>
        <a:ext cx="46702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552600</xdr:colOff>
      <xdr:row>3</xdr:row>
      <xdr:rowOff>0</xdr:rowOff>
    </xdr:from>
    <xdr:to>
      <xdr:col>26</xdr:col>
      <xdr:colOff>158760</xdr:colOff>
      <xdr:row>17</xdr:row>
      <xdr:rowOff>75960</xdr:rowOff>
    </xdr:to>
    <xdr:graphicFrame>
      <xdr:nvGraphicFramePr>
        <xdr:cNvPr id="45" name="Chart 2"/>
        <xdr:cNvGraphicFramePr/>
      </xdr:nvGraphicFramePr>
      <xdr:xfrm>
        <a:off x="17763120" y="571680"/>
        <a:ext cx="46605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10080</xdr:colOff>
      <xdr:row>17</xdr:row>
      <xdr:rowOff>180720</xdr:rowOff>
    </xdr:from>
    <xdr:to>
      <xdr:col>18</xdr:col>
      <xdr:colOff>257040</xdr:colOff>
      <xdr:row>32</xdr:row>
      <xdr:rowOff>66960</xdr:rowOff>
    </xdr:to>
    <xdr:graphicFrame>
      <xdr:nvGraphicFramePr>
        <xdr:cNvPr id="46" name="Chart 3"/>
        <xdr:cNvGraphicFramePr/>
      </xdr:nvGraphicFramePr>
      <xdr:xfrm>
        <a:off x="12797640" y="3419280"/>
        <a:ext cx="4669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0</xdr:colOff>
      <xdr:row>33</xdr:row>
      <xdr:rowOff>19080</xdr:rowOff>
    </xdr:from>
    <xdr:to>
      <xdr:col>18</xdr:col>
      <xdr:colOff>247320</xdr:colOff>
      <xdr:row>47</xdr:row>
      <xdr:rowOff>95040</xdr:rowOff>
    </xdr:to>
    <xdr:graphicFrame>
      <xdr:nvGraphicFramePr>
        <xdr:cNvPr id="47" name="Chart 4"/>
        <xdr:cNvGraphicFramePr/>
      </xdr:nvGraphicFramePr>
      <xdr:xfrm>
        <a:off x="12787560" y="6305760"/>
        <a:ext cx="46702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4</xdr:row>
      <xdr:rowOff>0</xdr:rowOff>
    </xdr:from>
    <xdr:to>
      <xdr:col>18</xdr:col>
      <xdr:colOff>484200</xdr:colOff>
      <xdr:row>24</xdr:row>
      <xdr:rowOff>171000</xdr:rowOff>
    </xdr:to>
    <xdr:graphicFrame>
      <xdr:nvGraphicFramePr>
        <xdr:cNvPr id="48" name="Chart 1"/>
        <xdr:cNvGraphicFramePr/>
      </xdr:nvGraphicFramePr>
      <xdr:xfrm>
        <a:off x="13791600" y="762120"/>
        <a:ext cx="6170760" cy="398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25</xdr:row>
      <xdr:rowOff>152640</xdr:rowOff>
    </xdr:from>
    <xdr:to>
      <xdr:col>20</xdr:col>
      <xdr:colOff>494280</xdr:colOff>
      <xdr:row>49</xdr:row>
      <xdr:rowOff>180720</xdr:rowOff>
    </xdr:to>
    <xdr:graphicFrame>
      <xdr:nvGraphicFramePr>
        <xdr:cNvPr id="49" name="Chart 2"/>
        <xdr:cNvGraphicFramePr/>
      </xdr:nvGraphicFramePr>
      <xdr:xfrm>
        <a:off x="13791600" y="4915080"/>
        <a:ext cx="7444440" cy="46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19800</xdr:colOff>
      <xdr:row>51</xdr:row>
      <xdr:rowOff>19080</xdr:rowOff>
    </xdr:from>
    <xdr:to>
      <xdr:col>21</xdr:col>
      <xdr:colOff>504000</xdr:colOff>
      <xdr:row>74</xdr:row>
      <xdr:rowOff>9720</xdr:rowOff>
    </xdr:to>
    <xdr:graphicFrame>
      <xdr:nvGraphicFramePr>
        <xdr:cNvPr id="50" name="Chart 3"/>
        <xdr:cNvGraphicFramePr/>
      </xdr:nvGraphicFramePr>
      <xdr:xfrm>
        <a:off x="13811400" y="9734760"/>
        <a:ext cx="8066160" cy="475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9720</xdr:colOff>
      <xdr:row>75</xdr:row>
      <xdr:rowOff>9720</xdr:rowOff>
    </xdr:from>
    <xdr:to>
      <xdr:col>21</xdr:col>
      <xdr:colOff>494280</xdr:colOff>
      <xdr:row>99</xdr:row>
      <xdr:rowOff>162000</xdr:rowOff>
    </xdr:to>
    <xdr:graphicFrame>
      <xdr:nvGraphicFramePr>
        <xdr:cNvPr id="51" name="Chart 4"/>
        <xdr:cNvGraphicFramePr/>
      </xdr:nvGraphicFramePr>
      <xdr:xfrm>
        <a:off x="13801320" y="14678280"/>
        <a:ext cx="8066520" cy="472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3</xdr:row>
      <xdr:rowOff>0</xdr:rowOff>
    </xdr:from>
    <xdr:to>
      <xdr:col>19</xdr:col>
      <xdr:colOff>573120</xdr:colOff>
      <xdr:row>20</xdr:row>
      <xdr:rowOff>380880</xdr:rowOff>
    </xdr:to>
    <xdr:graphicFrame>
      <xdr:nvGraphicFramePr>
        <xdr:cNvPr id="52" name="Chart 1"/>
        <xdr:cNvGraphicFramePr/>
      </xdr:nvGraphicFramePr>
      <xdr:xfrm>
        <a:off x="12437280" y="571680"/>
        <a:ext cx="6259320" cy="40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22</xdr:row>
      <xdr:rowOff>0</xdr:rowOff>
    </xdr:from>
    <xdr:to>
      <xdr:col>19</xdr:col>
      <xdr:colOff>20520</xdr:colOff>
      <xdr:row>39</xdr:row>
      <xdr:rowOff>28440</xdr:rowOff>
    </xdr:to>
    <xdr:graphicFrame>
      <xdr:nvGraphicFramePr>
        <xdr:cNvPr id="53" name="Chart 2"/>
        <xdr:cNvGraphicFramePr/>
      </xdr:nvGraphicFramePr>
      <xdr:xfrm>
        <a:off x="12437280" y="4762440"/>
        <a:ext cx="5706720" cy="326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40</xdr:row>
      <xdr:rowOff>19440</xdr:rowOff>
    </xdr:from>
    <xdr:to>
      <xdr:col>21</xdr:col>
      <xdr:colOff>563400</xdr:colOff>
      <xdr:row>65</xdr:row>
      <xdr:rowOff>9720</xdr:rowOff>
    </xdr:to>
    <xdr:graphicFrame>
      <xdr:nvGraphicFramePr>
        <xdr:cNvPr id="54" name="Chart 3"/>
        <xdr:cNvGraphicFramePr/>
      </xdr:nvGraphicFramePr>
      <xdr:xfrm>
        <a:off x="12437280" y="8210880"/>
        <a:ext cx="7513200" cy="475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9720</xdr:colOff>
      <xdr:row>66</xdr:row>
      <xdr:rowOff>37800</xdr:rowOff>
    </xdr:from>
    <xdr:to>
      <xdr:col>21</xdr:col>
      <xdr:colOff>553680</xdr:colOff>
      <xdr:row>92</xdr:row>
      <xdr:rowOff>37800</xdr:rowOff>
    </xdr:to>
    <xdr:graphicFrame>
      <xdr:nvGraphicFramePr>
        <xdr:cNvPr id="55" name="Chart 4"/>
        <xdr:cNvGraphicFramePr/>
      </xdr:nvGraphicFramePr>
      <xdr:xfrm>
        <a:off x="12447000" y="13182480"/>
        <a:ext cx="7493760" cy="51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</xdr:row>
      <xdr:rowOff>0</xdr:rowOff>
    </xdr:from>
    <xdr:to>
      <xdr:col>17</xdr:col>
      <xdr:colOff>612720</xdr:colOff>
      <xdr:row>21</xdr:row>
      <xdr:rowOff>152280</xdr:rowOff>
    </xdr:to>
    <xdr:graphicFrame>
      <xdr:nvGraphicFramePr>
        <xdr:cNvPr id="56" name="Chart 1"/>
        <xdr:cNvGraphicFramePr/>
      </xdr:nvGraphicFramePr>
      <xdr:xfrm>
        <a:off x="12562200" y="380880"/>
        <a:ext cx="566748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9800</xdr:colOff>
      <xdr:row>22</xdr:row>
      <xdr:rowOff>171000</xdr:rowOff>
    </xdr:from>
    <xdr:to>
      <xdr:col>19</xdr:col>
      <xdr:colOff>582840</xdr:colOff>
      <xdr:row>43</xdr:row>
      <xdr:rowOff>28440</xdr:rowOff>
    </xdr:to>
    <xdr:graphicFrame>
      <xdr:nvGraphicFramePr>
        <xdr:cNvPr id="57" name="Chart 2"/>
        <xdr:cNvGraphicFramePr/>
      </xdr:nvGraphicFramePr>
      <xdr:xfrm>
        <a:off x="12582000" y="4362120"/>
        <a:ext cx="6881400" cy="385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9720</xdr:colOff>
      <xdr:row>44</xdr:row>
      <xdr:rowOff>0</xdr:rowOff>
    </xdr:from>
    <xdr:to>
      <xdr:col>19</xdr:col>
      <xdr:colOff>612720</xdr:colOff>
      <xdr:row>65</xdr:row>
      <xdr:rowOff>190800</xdr:rowOff>
    </xdr:to>
    <xdr:graphicFrame>
      <xdr:nvGraphicFramePr>
        <xdr:cNvPr id="58" name="Chart 3"/>
        <xdr:cNvGraphicFramePr/>
      </xdr:nvGraphicFramePr>
      <xdr:xfrm>
        <a:off x="12571920" y="8381880"/>
        <a:ext cx="6921360" cy="476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9720</xdr:colOff>
      <xdr:row>67</xdr:row>
      <xdr:rowOff>9720</xdr:rowOff>
    </xdr:from>
    <xdr:to>
      <xdr:col>21</xdr:col>
      <xdr:colOff>612720</xdr:colOff>
      <xdr:row>94</xdr:row>
      <xdr:rowOff>180720</xdr:rowOff>
    </xdr:to>
    <xdr:graphicFrame>
      <xdr:nvGraphicFramePr>
        <xdr:cNvPr id="59" name="Chart 4"/>
        <xdr:cNvGraphicFramePr/>
      </xdr:nvGraphicFramePr>
      <xdr:xfrm>
        <a:off x="12571920" y="13344840"/>
        <a:ext cx="8184960" cy="531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0</xdr:colOff>
      <xdr:row>3</xdr:row>
      <xdr:rowOff>0</xdr:rowOff>
    </xdr:from>
    <xdr:to>
      <xdr:col>18</xdr:col>
      <xdr:colOff>50040</xdr:colOff>
      <xdr:row>17</xdr:row>
      <xdr:rowOff>190440</xdr:rowOff>
    </xdr:to>
    <xdr:graphicFrame>
      <xdr:nvGraphicFramePr>
        <xdr:cNvPr id="60" name="Chart 1"/>
        <xdr:cNvGraphicFramePr/>
      </xdr:nvGraphicFramePr>
      <xdr:xfrm>
        <a:off x="12477600" y="571680"/>
        <a:ext cx="510480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0080</xdr:colOff>
      <xdr:row>18</xdr:row>
      <xdr:rowOff>218880</xdr:rowOff>
    </xdr:from>
    <xdr:to>
      <xdr:col>18</xdr:col>
      <xdr:colOff>69840</xdr:colOff>
      <xdr:row>31</xdr:row>
      <xdr:rowOff>190440</xdr:rowOff>
    </xdr:to>
    <xdr:graphicFrame>
      <xdr:nvGraphicFramePr>
        <xdr:cNvPr id="61" name="Chart 2"/>
        <xdr:cNvGraphicFramePr/>
      </xdr:nvGraphicFramePr>
      <xdr:xfrm>
        <a:off x="12487680" y="3838320"/>
        <a:ext cx="5114520" cy="282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0080</xdr:colOff>
      <xdr:row>33</xdr:row>
      <xdr:rowOff>19440</xdr:rowOff>
    </xdr:from>
    <xdr:to>
      <xdr:col>22</xdr:col>
      <xdr:colOff>119160</xdr:colOff>
      <xdr:row>56</xdr:row>
      <xdr:rowOff>19440</xdr:rowOff>
    </xdr:to>
    <xdr:graphicFrame>
      <xdr:nvGraphicFramePr>
        <xdr:cNvPr id="62" name="Chart 3"/>
        <xdr:cNvGraphicFramePr/>
      </xdr:nvGraphicFramePr>
      <xdr:xfrm>
        <a:off x="12487680" y="6877440"/>
        <a:ext cx="7691040" cy="43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0</xdr:colOff>
      <xdr:row>57</xdr:row>
      <xdr:rowOff>9720</xdr:rowOff>
    </xdr:from>
    <xdr:to>
      <xdr:col>22</xdr:col>
      <xdr:colOff>69840</xdr:colOff>
      <xdr:row>77</xdr:row>
      <xdr:rowOff>181080</xdr:rowOff>
    </xdr:to>
    <xdr:graphicFrame>
      <xdr:nvGraphicFramePr>
        <xdr:cNvPr id="63" name="Chart 4"/>
        <xdr:cNvGraphicFramePr/>
      </xdr:nvGraphicFramePr>
      <xdr:xfrm>
        <a:off x="12477600" y="11439720"/>
        <a:ext cx="7651800" cy="398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9720</xdr:colOff>
      <xdr:row>2</xdr:row>
      <xdr:rowOff>19440</xdr:rowOff>
    </xdr:from>
    <xdr:to>
      <xdr:col>17</xdr:col>
      <xdr:colOff>346320</xdr:colOff>
      <xdr:row>16</xdr:row>
      <xdr:rowOff>95040</xdr:rowOff>
    </xdr:to>
    <xdr:graphicFrame>
      <xdr:nvGraphicFramePr>
        <xdr:cNvPr id="64" name="Chart 1"/>
        <xdr:cNvGraphicFramePr/>
      </xdr:nvGraphicFramePr>
      <xdr:xfrm>
        <a:off x="11994120" y="400320"/>
        <a:ext cx="4759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464040</xdr:colOff>
      <xdr:row>2</xdr:row>
      <xdr:rowOff>0</xdr:rowOff>
    </xdr:from>
    <xdr:to>
      <xdr:col>25</xdr:col>
      <xdr:colOff>168480</xdr:colOff>
      <xdr:row>16</xdr:row>
      <xdr:rowOff>75960</xdr:rowOff>
    </xdr:to>
    <xdr:graphicFrame>
      <xdr:nvGraphicFramePr>
        <xdr:cNvPr id="65" name="Chart 2"/>
        <xdr:cNvGraphicFramePr/>
      </xdr:nvGraphicFramePr>
      <xdr:xfrm>
        <a:off x="16871040" y="380880"/>
        <a:ext cx="4759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17</xdr:row>
      <xdr:rowOff>47520</xdr:rowOff>
    </xdr:from>
    <xdr:to>
      <xdr:col>17</xdr:col>
      <xdr:colOff>336240</xdr:colOff>
      <xdr:row>31</xdr:row>
      <xdr:rowOff>123480</xdr:rowOff>
    </xdr:to>
    <xdr:graphicFrame>
      <xdr:nvGraphicFramePr>
        <xdr:cNvPr id="66" name="Chart 3"/>
        <xdr:cNvGraphicFramePr/>
      </xdr:nvGraphicFramePr>
      <xdr:xfrm>
        <a:off x="11984400" y="3286080"/>
        <a:ext cx="47588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0</xdr:colOff>
      <xdr:row>32</xdr:row>
      <xdr:rowOff>38160</xdr:rowOff>
    </xdr:from>
    <xdr:to>
      <xdr:col>18</xdr:col>
      <xdr:colOff>622800</xdr:colOff>
      <xdr:row>49</xdr:row>
      <xdr:rowOff>19440</xdr:rowOff>
    </xdr:to>
    <xdr:graphicFrame>
      <xdr:nvGraphicFramePr>
        <xdr:cNvPr id="67" name="Chart 4"/>
        <xdr:cNvGraphicFramePr/>
      </xdr:nvGraphicFramePr>
      <xdr:xfrm>
        <a:off x="11984400" y="6134040"/>
        <a:ext cx="5677200" cy="321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</xdr:row>
      <xdr:rowOff>0</xdr:rowOff>
    </xdr:from>
    <xdr:to>
      <xdr:col>16</xdr:col>
      <xdr:colOff>316800</xdr:colOff>
      <xdr:row>15</xdr:row>
      <xdr:rowOff>75600</xdr:rowOff>
    </xdr:to>
    <xdr:graphicFrame>
      <xdr:nvGraphicFramePr>
        <xdr:cNvPr id="68" name="Chart 1"/>
        <xdr:cNvGraphicFramePr/>
      </xdr:nvGraphicFramePr>
      <xdr:xfrm>
        <a:off x="12411720" y="1904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9800</xdr:colOff>
      <xdr:row>15</xdr:row>
      <xdr:rowOff>305640</xdr:rowOff>
    </xdr:from>
    <xdr:to>
      <xdr:col>19</xdr:col>
      <xdr:colOff>10440</xdr:colOff>
      <xdr:row>35</xdr:row>
      <xdr:rowOff>38160</xdr:rowOff>
    </xdr:to>
    <xdr:graphicFrame>
      <xdr:nvGraphicFramePr>
        <xdr:cNvPr id="69" name="Chart 2"/>
        <xdr:cNvGraphicFramePr/>
      </xdr:nvGraphicFramePr>
      <xdr:xfrm>
        <a:off x="12431520" y="3163320"/>
        <a:ext cx="6309000" cy="392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19800</xdr:colOff>
      <xdr:row>36</xdr:row>
      <xdr:rowOff>28440</xdr:rowOff>
    </xdr:from>
    <xdr:to>
      <xdr:col>19</xdr:col>
      <xdr:colOff>612720</xdr:colOff>
      <xdr:row>57</xdr:row>
      <xdr:rowOff>162000</xdr:rowOff>
    </xdr:to>
    <xdr:graphicFrame>
      <xdr:nvGraphicFramePr>
        <xdr:cNvPr id="70" name="Chart 3"/>
        <xdr:cNvGraphicFramePr/>
      </xdr:nvGraphicFramePr>
      <xdr:xfrm>
        <a:off x="12431520" y="7267320"/>
        <a:ext cx="6911280" cy="41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29520</xdr:colOff>
      <xdr:row>58</xdr:row>
      <xdr:rowOff>95400</xdr:rowOff>
    </xdr:from>
    <xdr:to>
      <xdr:col>21</xdr:col>
      <xdr:colOff>622440</xdr:colOff>
      <xdr:row>87</xdr:row>
      <xdr:rowOff>142920</xdr:rowOff>
    </xdr:to>
    <xdr:graphicFrame>
      <xdr:nvGraphicFramePr>
        <xdr:cNvPr id="71" name="Chart 4"/>
        <xdr:cNvGraphicFramePr/>
      </xdr:nvGraphicFramePr>
      <xdr:xfrm>
        <a:off x="12441240" y="11525400"/>
        <a:ext cx="8174880" cy="55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9520</xdr:colOff>
      <xdr:row>3</xdr:row>
      <xdr:rowOff>0</xdr:rowOff>
    </xdr:from>
    <xdr:to>
      <xdr:col>18</xdr:col>
      <xdr:colOff>514080</xdr:colOff>
      <xdr:row>23</xdr:row>
      <xdr:rowOff>9720</xdr:rowOff>
    </xdr:to>
    <xdr:graphicFrame>
      <xdr:nvGraphicFramePr>
        <xdr:cNvPr id="4" name="Chart 1"/>
        <xdr:cNvGraphicFramePr/>
      </xdr:nvGraphicFramePr>
      <xdr:xfrm>
        <a:off x="12366360" y="571680"/>
        <a:ext cx="5538960" cy="401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365400</xdr:colOff>
      <xdr:row>9</xdr:row>
      <xdr:rowOff>66960</xdr:rowOff>
    </xdr:from>
    <xdr:to>
      <xdr:col>28</xdr:col>
      <xdr:colOff>296640</xdr:colOff>
      <xdr:row>27</xdr:row>
      <xdr:rowOff>47520</xdr:rowOff>
    </xdr:to>
    <xdr:graphicFrame>
      <xdr:nvGraphicFramePr>
        <xdr:cNvPr id="5" name="Chart 2"/>
        <xdr:cNvGraphicFramePr/>
      </xdr:nvGraphicFramePr>
      <xdr:xfrm>
        <a:off x="18388440" y="1781640"/>
        <a:ext cx="5617800" cy="36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24</xdr:row>
      <xdr:rowOff>66960</xdr:rowOff>
    </xdr:from>
    <xdr:to>
      <xdr:col>18</xdr:col>
      <xdr:colOff>612720</xdr:colOff>
      <xdr:row>42</xdr:row>
      <xdr:rowOff>105120</xdr:rowOff>
    </xdr:to>
    <xdr:graphicFrame>
      <xdr:nvGraphicFramePr>
        <xdr:cNvPr id="6" name="Chart 3"/>
        <xdr:cNvGraphicFramePr/>
      </xdr:nvGraphicFramePr>
      <xdr:xfrm>
        <a:off x="12336840" y="4829400"/>
        <a:ext cx="5667120" cy="34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29520</xdr:colOff>
      <xdr:row>43</xdr:row>
      <xdr:rowOff>38160</xdr:rowOff>
    </xdr:from>
    <xdr:to>
      <xdr:col>19</xdr:col>
      <xdr:colOff>119160</xdr:colOff>
      <xdr:row>60</xdr:row>
      <xdr:rowOff>47520</xdr:rowOff>
    </xdr:to>
    <xdr:graphicFrame>
      <xdr:nvGraphicFramePr>
        <xdr:cNvPr id="7" name="Chart 4"/>
        <xdr:cNvGraphicFramePr/>
      </xdr:nvGraphicFramePr>
      <xdr:xfrm>
        <a:off x="12366360" y="8420040"/>
        <a:ext cx="577584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9400</xdr:colOff>
      <xdr:row>3</xdr:row>
      <xdr:rowOff>0</xdr:rowOff>
    </xdr:from>
    <xdr:to>
      <xdr:col>18</xdr:col>
      <xdr:colOff>444600</xdr:colOff>
      <xdr:row>19</xdr:row>
      <xdr:rowOff>57240</xdr:rowOff>
    </xdr:to>
    <xdr:graphicFrame>
      <xdr:nvGraphicFramePr>
        <xdr:cNvPr id="8" name="Chart 1"/>
        <xdr:cNvGraphicFramePr/>
      </xdr:nvGraphicFramePr>
      <xdr:xfrm>
        <a:off x="11782080" y="571680"/>
        <a:ext cx="5439960" cy="310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49320</xdr:colOff>
      <xdr:row>20</xdr:row>
      <xdr:rowOff>95400</xdr:rowOff>
    </xdr:from>
    <xdr:to>
      <xdr:col>19</xdr:col>
      <xdr:colOff>128880</xdr:colOff>
      <xdr:row>37</xdr:row>
      <xdr:rowOff>123480</xdr:rowOff>
    </xdr:to>
    <xdr:graphicFrame>
      <xdr:nvGraphicFramePr>
        <xdr:cNvPr id="9" name="Chart 2"/>
        <xdr:cNvGraphicFramePr/>
      </xdr:nvGraphicFramePr>
      <xdr:xfrm>
        <a:off x="11772000" y="3905280"/>
        <a:ext cx="5766120" cy="326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38</xdr:row>
      <xdr:rowOff>181080</xdr:rowOff>
    </xdr:from>
    <xdr:to>
      <xdr:col>20</xdr:col>
      <xdr:colOff>563400</xdr:colOff>
      <xdr:row>60</xdr:row>
      <xdr:rowOff>28440</xdr:rowOff>
    </xdr:to>
    <xdr:graphicFrame>
      <xdr:nvGraphicFramePr>
        <xdr:cNvPr id="10" name="Chart 3"/>
        <xdr:cNvGraphicFramePr/>
      </xdr:nvGraphicFramePr>
      <xdr:xfrm>
        <a:off x="11722680" y="7419960"/>
        <a:ext cx="6881760" cy="40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0</xdr:colOff>
      <xdr:row>62</xdr:row>
      <xdr:rowOff>38160</xdr:rowOff>
    </xdr:from>
    <xdr:to>
      <xdr:col>22</xdr:col>
      <xdr:colOff>158400</xdr:colOff>
      <xdr:row>86</xdr:row>
      <xdr:rowOff>66960</xdr:rowOff>
    </xdr:to>
    <xdr:graphicFrame>
      <xdr:nvGraphicFramePr>
        <xdr:cNvPr id="11" name="Chart 4"/>
        <xdr:cNvGraphicFramePr/>
      </xdr:nvGraphicFramePr>
      <xdr:xfrm>
        <a:off x="11722680" y="11849040"/>
        <a:ext cx="7740360" cy="460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306000</xdr:colOff>
      <xdr:row>2</xdr:row>
      <xdr:rowOff>0</xdr:rowOff>
    </xdr:from>
    <xdr:to>
      <xdr:col>17</xdr:col>
      <xdr:colOff>582840</xdr:colOff>
      <xdr:row>14</xdr:row>
      <xdr:rowOff>75960</xdr:rowOff>
    </xdr:to>
    <xdr:graphicFrame>
      <xdr:nvGraphicFramePr>
        <xdr:cNvPr id="12" name="Chart 1"/>
        <xdr:cNvGraphicFramePr/>
      </xdr:nvGraphicFramePr>
      <xdr:xfrm>
        <a:off x="11816640" y="380880"/>
        <a:ext cx="4699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128160</xdr:colOff>
      <xdr:row>14</xdr:row>
      <xdr:rowOff>28080</xdr:rowOff>
    </xdr:from>
    <xdr:to>
      <xdr:col>25</xdr:col>
      <xdr:colOff>385560</xdr:colOff>
      <xdr:row>28</xdr:row>
      <xdr:rowOff>104760</xdr:rowOff>
    </xdr:to>
    <xdr:graphicFrame>
      <xdr:nvGraphicFramePr>
        <xdr:cNvPr id="13" name="Chart 2"/>
        <xdr:cNvGraphicFramePr/>
      </xdr:nvGraphicFramePr>
      <xdr:xfrm>
        <a:off x="16693560" y="3076200"/>
        <a:ext cx="46800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0</xdr:colOff>
      <xdr:row>15</xdr:row>
      <xdr:rowOff>85680</xdr:rowOff>
    </xdr:from>
    <xdr:to>
      <xdr:col>18</xdr:col>
      <xdr:colOff>79560</xdr:colOff>
      <xdr:row>31</xdr:row>
      <xdr:rowOff>28080</xdr:rowOff>
    </xdr:to>
    <xdr:graphicFrame>
      <xdr:nvGraphicFramePr>
        <xdr:cNvPr id="14" name="Chart 3"/>
        <xdr:cNvGraphicFramePr/>
      </xdr:nvGraphicFramePr>
      <xdr:xfrm>
        <a:off x="11510640" y="3324240"/>
        <a:ext cx="513432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296280</xdr:colOff>
      <xdr:row>33</xdr:row>
      <xdr:rowOff>171000</xdr:rowOff>
    </xdr:from>
    <xdr:to>
      <xdr:col>20</xdr:col>
      <xdr:colOff>99360</xdr:colOff>
      <xdr:row>50</xdr:row>
      <xdr:rowOff>123480</xdr:rowOff>
    </xdr:to>
    <xdr:graphicFrame>
      <xdr:nvGraphicFramePr>
        <xdr:cNvPr id="15" name="Chart 4"/>
        <xdr:cNvGraphicFramePr/>
      </xdr:nvGraphicFramePr>
      <xdr:xfrm>
        <a:off x="11806920" y="6838560"/>
        <a:ext cx="612144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3</xdr:row>
      <xdr:rowOff>0</xdr:rowOff>
    </xdr:from>
    <xdr:to>
      <xdr:col>15</xdr:col>
      <xdr:colOff>50040</xdr:colOff>
      <xdr:row>18</xdr:row>
      <xdr:rowOff>85680</xdr:rowOff>
    </xdr:to>
    <xdr:graphicFrame>
      <xdr:nvGraphicFramePr>
        <xdr:cNvPr id="16" name="Chart 1"/>
        <xdr:cNvGraphicFramePr/>
      </xdr:nvGraphicFramePr>
      <xdr:xfrm>
        <a:off x="9746640" y="571680"/>
        <a:ext cx="510444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19</xdr:row>
      <xdr:rowOff>152640</xdr:rowOff>
    </xdr:from>
    <xdr:to>
      <xdr:col>17</xdr:col>
      <xdr:colOff>434880</xdr:colOff>
      <xdr:row>33</xdr:row>
      <xdr:rowOff>749880</xdr:rowOff>
    </xdr:to>
    <xdr:graphicFrame>
      <xdr:nvGraphicFramePr>
        <xdr:cNvPr id="17" name="Chart 2"/>
        <xdr:cNvGraphicFramePr/>
      </xdr:nvGraphicFramePr>
      <xdr:xfrm>
        <a:off x="9746640" y="3772080"/>
        <a:ext cx="6753240" cy="326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503640</xdr:colOff>
      <xdr:row>33</xdr:row>
      <xdr:rowOff>1077480</xdr:rowOff>
    </xdr:from>
    <xdr:to>
      <xdr:col>18</xdr:col>
      <xdr:colOff>425160</xdr:colOff>
      <xdr:row>53</xdr:row>
      <xdr:rowOff>47520</xdr:rowOff>
    </xdr:to>
    <xdr:graphicFrame>
      <xdr:nvGraphicFramePr>
        <xdr:cNvPr id="18" name="Chart 3"/>
        <xdr:cNvGraphicFramePr/>
      </xdr:nvGraphicFramePr>
      <xdr:xfrm>
        <a:off x="10250280" y="7364160"/>
        <a:ext cx="6871680" cy="411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503640</xdr:colOff>
      <xdr:row>55</xdr:row>
      <xdr:rowOff>28440</xdr:rowOff>
    </xdr:from>
    <xdr:to>
      <xdr:col>18</xdr:col>
      <xdr:colOff>612720</xdr:colOff>
      <xdr:row>75</xdr:row>
      <xdr:rowOff>437400</xdr:rowOff>
    </xdr:to>
    <xdr:graphicFrame>
      <xdr:nvGraphicFramePr>
        <xdr:cNvPr id="19" name="Chart 4"/>
        <xdr:cNvGraphicFramePr/>
      </xdr:nvGraphicFramePr>
      <xdr:xfrm>
        <a:off x="10250280" y="11839320"/>
        <a:ext cx="7059240" cy="421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44240</xdr:colOff>
      <xdr:row>2</xdr:row>
      <xdr:rowOff>0</xdr:rowOff>
    </xdr:from>
    <xdr:to>
      <xdr:col>20</xdr:col>
      <xdr:colOff>504360</xdr:colOff>
      <xdr:row>20</xdr:row>
      <xdr:rowOff>171360</xdr:rowOff>
    </xdr:to>
    <xdr:graphicFrame>
      <xdr:nvGraphicFramePr>
        <xdr:cNvPr id="20" name="Chart 1"/>
        <xdr:cNvGraphicFramePr/>
      </xdr:nvGraphicFramePr>
      <xdr:xfrm>
        <a:off x="13491000" y="380880"/>
        <a:ext cx="51145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444240</xdr:colOff>
      <xdr:row>21</xdr:row>
      <xdr:rowOff>152280</xdr:rowOff>
    </xdr:from>
    <xdr:to>
      <xdr:col>22</xdr:col>
      <xdr:colOff>533520</xdr:colOff>
      <xdr:row>42</xdr:row>
      <xdr:rowOff>95400</xdr:rowOff>
    </xdr:to>
    <xdr:graphicFrame>
      <xdr:nvGraphicFramePr>
        <xdr:cNvPr id="21" name="Chart 2"/>
        <xdr:cNvGraphicFramePr/>
      </xdr:nvGraphicFramePr>
      <xdr:xfrm>
        <a:off x="13491000" y="4152960"/>
        <a:ext cx="6407640" cy="39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0</xdr:colOff>
      <xdr:row>45</xdr:row>
      <xdr:rowOff>37800</xdr:rowOff>
    </xdr:from>
    <xdr:to>
      <xdr:col>23</xdr:col>
      <xdr:colOff>178200</xdr:colOff>
      <xdr:row>67</xdr:row>
      <xdr:rowOff>75960</xdr:rowOff>
    </xdr:to>
    <xdr:graphicFrame>
      <xdr:nvGraphicFramePr>
        <xdr:cNvPr id="22" name="Chart 3"/>
        <xdr:cNvGraphicFramePr/>
      </xdr:nvGraphicFramePr>
      <xdr:xfrm>
        <a:off x="13046760" y="8610480"/>
        <a:ext cx="7128360" cy="42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444240</xdr:colOff>
      <xdr:row>70</xdr:row>
      <xdr:rowOff>142920</xdr:rowOff>
    </xdr:from>
    <xdr:to>
      <xdr:col>23</xdr:col>
      <xdr:colOff>493920</xdr:colOff>
      <xdr:row>90</xdr:row>
      <xdr:rowOff>85680</xdr:rowOff>
    </xdr:to>
    <xdr:graphicFrame>
      <xdr:nvGraphicFramePr>
        <xdr:cNvPr id="23" name="Chart 4"/>
        <xdr:cNvGraphicFramePr/>
      </xdr:nvGraphicFramePr>
      <xdr:xfrm>
        <a:off x="13491000" y="13478040"/>
        <a:ext cx="6999840" cy="41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9880</xdr:colOff>
      <xdr:row>2</xdr:row>
      <xdr:rowOff>0</xdr:rowOff>
    </xdr:from>
    <xdr:to>
      <xdr:col>18</xdr:col>
      <xdr:colOff>345960</xdr:colOff>
      <xdr:row>15</xdr:row>
      <xdr:rowOff>75960</xdr:rowOff>
    </xdr:to>
    <xdr:graphicFrame>
      <xdr:nvGraphicFramePr>
        <xdr:cNvPr id="24" name="Chart 1"/>
        <xdr:cNvGraphicFramePr/>
      </xdr:nvGraphicFramePr>
      <xdr:xfrm>
        <a:off x="13290480" y="380880"/>
        <a:ext cx="4739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0080</xdr:colOff>
      <xdr:row>16</xdr:row>
      <xdr:rowOff>47520</xdr:rowOff>
    </xdr:from>
    <xdr:to>
      <xdr:col>19</xdr:col>
      <xdr:colOff>286920</xdr:colOff>
      <xdr:row>31</xdr:row>
      <xdr:rowOff>152640</xdr:rowOff>
    </xdr:to>
    <xdr:graphicFrame>
      <xdr:nvGraphicFramePr>
        <xdr:cNvPr id="25" name="Chart 2"/>
        <xdr:cNvGraphicFramePr/>
      </xdr:nvGraphicFramePr>
      <xdr:xfrm>
        <a:off x="13270680" y="3286080"/>
        <a:ext cx="5331600" cy="296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0</xdr:colOff>
      <xdr:row>32</xdr:row>
      <xdr:rowOff>162000</xdr:rowOff>
    </xdr:from>
    <xdr:to>
      <xdr:col>22</xdr:col>
      <xdr:colOff>79560</xdr:colOff>
      <xdr:row>51</xdr:row>
      <xdr:rowOff>152280</xdr:rowOff>
    </xdr:to>
    <xdr:graphicFrame>
      <xdr:nvGraphicFramePr>
        <xdr:cNvPr id="26" name="Chart 3"/>
        <xdr:cNvGraphicFramePr/>
      </xdr:nvGraphicFramePr>
      <xdr:xfrm>
        <a:off x="13260600" y="6448680"/>
        <a:ext cx="7029720" cy="36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29880</xdr:colOff>
      <xdr:row>52</xdr:row>
      <xdr:rowOff>180720</xdr:rowOff>
    </xdr:from>
    <xdr:to>
      <xdr:col>22</xdr:col>
      <xdr:colOff>631800</xdr:colOff>
      <xdr:row>75</xdr:row>
      <xdr:rowOff>162000</xdr:rowOff>
    </xdr:to>
    <xdr:graphicFrame>
      <xdr:nvGraphicFramePr>
        <xdr:cNvPr id="27" name="Chart 4"/>
        <xdr:cNvGraphicFramePr/>
      </xdr:nvGraphicFramePr>
      <xdr:xfrm>
        <a:off x="13290480" y="10277280"/>
        <a:ext cx="7552080" cy="436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9800</xdr:colOff>
      <xdr:row>2</xdr:row>
      <xdr:rowOff>0</xdr:rowOff>
    </xdr:from>
    <xdr:to>
      <xdr:col>19</xdr:col>
      <xdr:colOff>464760</xdr:colOff>
      <xdr:row>15</xdr:row>
      <xdr:rowOff>9720</xdr:rowOff>
    </xdr:to>
    <xdr:graphicFrame>
      <xdr:nvGraphicFramePr>
        <xdr:cNvPr id="28" name="Chart 1"/>
        <xdr:cNvGraphicFramePr/>
      </xdr:nvGraphicFramePr>
      <xdr:xfrm>
        <a:off x="12887280" y="380880"/>
        <a:ext cx="549972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9800</xdr:colOff>
      <xdr:row>16</xdr:row>
      <xdr:rowOff>0</xdr:rowOff>
    </xdr:from>
    <xdr:to>
      <xdr:col>21</xdr:col>
      <xdr:colOff>59760</xdr:colOff>
      <xdr:row>34</xdr:row>
      <xdr:rowOff>95400</xdr:rowOff>
    </xdr:to>
    <xdr:graphicFrame>
      <xdr:nvGraphicFramePr>
        <xdr:cNvPr id="29" name="Chart 2"/>
        <xdr:cNvGraphicFramePr/>
      </xdr:nvGraphicFramePr>
      <xdr:xfrm>
        <a:off x="12887280" y="3429000"/>
        <a:ext cx="6358320" cy="35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19800</xdr:colOff>
      <xdr:row>36</xdr:row>
      <xdr:rowOff>0</xdr:rowOff>
    </xdr:from>
    <xdr:to>
      <xdr:col>22</xdr:col>
      <xdr:colOff>514080</xdr:colOff>
      <xdr:row>57</xdr:row>
      <xdr:rowOff>190440</xdr:rowOff>
    </xdr:to>
    <xdr:graphicFrame>
      <xdr:nvGraphicFramePr>
        <xdr:cNvPr id="30" name="Chart 3"/>
        <xdr:cNvGraphicFramePr/>
      </xdr:nvGraphicFramePr>
      <xdr:xfrm>
        <a:off x="12887280" y="7238880"/>
        <a:ext cx="7444440" cy="43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0</xdr:colOff>
      <xdr:row>59</xdr:row>
      <xdr:rowOff>162360</xdr:rowOff>
    </xdr:from>
    <xdr:to>
      <xdr:col>21</xdr:col>
      <xdr:colOff>50040</xdr:colOff>
      <xdr:row>78</xdr:row>
      <xdr:rowOff>152280</xdr:rowOff>
    </xdr:to>
    <xdr:graphicFrame>
      <xdr:nvGraphicFramePr>
        <xdr:cNvPr id="31" name="Chart 4"/>
        <xdr:cNvGraphicFramePr/>
      </xdr:nvGraphicFramePr>
      <xdr:xfrm>
        <a:off x="12867480" y="11973240"/>
        <a:ext cx="6368400" cy="360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</xdr:row>
      <xdr:rowOff>0</xdr:rowOff>
    </xdr:from>
    <xdr:to>
      <xdr:col>17</xdr:col>
      <xdr:colOff>622440</xdr:colOff>
      <xdr:row>18</xdr:row>
      <xdr:rowOff>190440</xdr:rowOff>
    </xdr:to>
    <xdr:graphicFrame>
      <xdr:nvGraphicFramePr>
        <xdr:cNvPr id="32" name="Chart 1"/>
        <xdr:cNvGraphicFramePr/>
      </xdr:nvGraphicFramePr>
      <xdr:xfrm>
        <a:off x="11856240" y="380880"/>
        <a:ext cx="567684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20</xdr:row>
      <xdr:rowOff>0</xdr:rowOff>
    </xdr:from>
    <xdr:to>
      <xdr:col>17</xdr:col>
      <xdr:colOff>583200</xdr:colOff>
      <xdr:row>37</xdr:row>
      <xdr:rowOff>9720</xdr:rowOff>
    </xdr:to>
    <xdr:graphicFrame>
      <xdr:nvGraphicFramePr>
        <xdr:cNvPr id="33" name="Chart 2"/>
        <xdr:cNvGraphicFramePr/>
      </xdr:nvGraphicFramePr>
      <xdr:xfrm>
        <a:off x="11856240" y="3809880"/>
        <a:ext cx="5637600" cy="324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0</xdr:colOff>
      <xdr:row>38</xdr:row>
      <xdr:rowOff>19440</xdr:rowOff>
    </xdr:from>
    <xdr:to>
      <xdr:col>20</xdr:col>
      <xdr:colOff>622800</xdr:colOff>
      <xdr:row>64</xdr:row>
      <xdr:rowOff>9720</xdr:rowOff>
    </xdr:to>
    <xdr:graphicFrame>
      <xdr:nvGraphicFramePr>
        <xdr:cNvPr id="34" name="Chart 3"/>
        <xdr:cNvGraphicFramePr/>
      </xdr:nvGraphicFramePr>
      <xdr:xfrm>
        <a:off x="11856240" y="7258320"/>
        <a:ext cx="7572600" cy="494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9720</xdr:colOff>
      <xdr:row>66</xdr:row>
      <xdr:rowOff>28440</xdr:rowOff>
    </xdr:from>
    <xdr:to>
      <xdr:col>21</xdr:col>
      <xdr:colOff>50040</xdr:colOff>
      <xdr:row>92</xdr:row>
      <xdr:rowOff>9720</xdr:rowOff>
    </xdr:to>
    <xdr:graphicFrame>
      <xdr:nvGraphicFramePr>
        <xdr:cNvPr id="35" name="Chart 4"/>
        <xdr:cNvGraphicFramePr/>
      </xdr:nvGraphicFramePr>
      <xdr:xfrm>
        <a:off x="11865960" y="12601440"/>
        <a:ext cx="7621920" cy="493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year%201/JPK_003/drought%20manuscipt/pie%20chart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"/>
      <sheetName val="B"/>
      <sheetName val="C"/>
      <sheetName val="D"/>
      <sheetName val="E"/>
      <sheetName val="F"/>
      <sheetName val="G"/>
      <sheetName val="H"/>
      <sheetName val="I"/>
      <sheetName val="J"/>
      <sheetName val="K"/>
      <sheetName val="L"/>
      <sheetName val="M"/>
      <sheetName val="N"/>
      <sheetName val="O"/>
      <sheetName val="P"/>
      <sheetName val="Q"/>
      <sheetName val="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1g47262" TargetMode="External"/><Relationship Id="rId2" Type="http://schemas.openxmlformats.org/officeDocument/2006/relationships/hyperlink" Target="http://rice.plantbiology.msu.edu/cgi-bin/ORF_infopage.cgi?db=osa1r5&amp;orf=LOC_Os01g47400" TargetMode="External"/><Relationship Id="rId3" Type="http://schemas.openxmlformats.org/officeDocument/2006/relationships/hyperlink" Target="http://rice.plantbiology.msu.edu/cgi-bin/ORF_infopage.cgi?db=osa1r5&amp;orf=LOC_Os01g48310" TargetMode="External"/><Relationship Id="rId4" Type="http://schemas.openxmlformats.org/officeDocument/2006/relationships/hyperlink" Target="http://rice.plantbiology.msu.edu/cgi-bin/ORF_infopage.cgi?db=osa1r5&amp;orf=LOC_Os01g49280" TargetMode="External"/><Relationship Id="rId5" Type="http://schemas.openxmlformats.org/officeDocument/2006/relationships/hyperlink" Target="http://rice.plantbiology.msu.edu/cgi-bin/ORF_infopage.cgi?db=osa1r5&amp;orf=LOC_Os01g50040" TargetMode="External"/><Relationship Id="rId6" Type="http://schemas.openxmlformats.org/officeDocument/2006/relationships/hyperlink" Target="http://rice.plantbiology.msu.edu/cgi-bin/ORF_infopage.cgi?db=osa1r5&amp;orf=LOC_Os01g50100" TargetMode="External"/><Relationship Id="rId7" Type="http://schemas.openxmlformats.org/officeDocument/2006/relationships/hyperlink" Target="http://rice.plantbiology.msu.edu/cgi-bin/ORF_infopage.cgi?db=osa1r5&amp;orf=LOC_Os01g51870" TargetMode="External"/><Relationship Id="rId8" Type="http://schemas.openxmlformats.org/officeDocument/2006/relationships/hyperlink" Target="http://rice.plantbiology.msu.edu/cgi-bin/ORF_infopage.cgi?db=osa1r5&amp;orf=LOC_Os01g52110" TargetMode="External"/><Relationship Id="rId9" Type="http://schemas.openxmlformats.org/officeDocument/2006/relationships/hyperlink" Target="http://rice.plantbiology.msu.edu/cgi-bin/ORF_infopage.cgi?db=osa1r5&amp;orf=LOC_Os01g58114" TargetMode="External"/><Relationship Id="rId10" Type="http://schemas.openxmlformats.org/officeDocument/2006/relationships/hyperlink" Target="http://pfam.sanger.ac.uk/pfamb/PB004258" TargetMode="External"/><Relationship Id="rId11" Type="http://schemas.openxmlformats.org/officeDocument/2006/relationships/hyperlink" Target="http://rice.plantbiology.msu.edu/cgi-bin/ORF_infopage.cgi?db=osa1r5&amp;orf=LOC_Os01g58194" TargetMode="External"/><Relationship Id="rId12" Type="http://schemas.openxmlformats.org/officeDocument/2006/relationships/hyperlink" Target="http://rice.plantbiology.msu.edu/cgi-bin/ORF_infopage.cgi?db=osa1r5&amp;orf=LOC_Os01g59790" TargetMode="External"/><Relationship Id="rId13" Type="http://schemas.openxmlformats.org/officeDocument/2006/relationships/hyperlink" Target="http://rice.plantbiology.msu.edu/cgi-bin/ORF_infopage.cgi?db=osa1r5&amp;orf=LOC_Os01g62610" TargetMode="External"/><Relationship Id="rId14" Type="http://schemas.openxmlformats.org/officeDocument/2006/relationships/hyperlink" Target="http://rice.plantbiology.msu.edu/cgi-bin/ORF_infopage.cgi?db=osa1r5&amp;orf=LOC_Os01g62820" TargetMode="External"/><Relationship Id="rId15" Type="http://schemas.openxmlformats.org/officeDocument/2006/relationships/hyperlink" Target="http://rice.plantbiology.msu.edu/cgi-bin/ORF_infopage.cgi?db=osa1r5&amp;orf=LOC_Os01g63230" TargetMode="External"/><Relationship Id="rId16" Type="http://schemas.openxmlformats.org/officeDocument/2006/relationships/hyperlink" Target="http://rice.plantbiology.msu.edu/cgi-bin/ORF_infopage.cgi?db=osa1r5&amp;orf=LOC_Os01g64170" TargetMode="External"/><Relationship Id="rId17" Type="http://schemas.openxmlformats.org/officeDocument/2006/relationships/hyperlink" Target="http://rice.plantbiology.msu.edu/cgi-bin/ORF_infopage.cgi?db=osa1r5&amp;orf=LOC_Os01g64670" TargetMode="External"/><Relationship Id="rId18" Type="http://schemas.openxmlformats.org/officeDocument/2006/relationships/hyperlink" Target="http://rice.plantbiology.msu.edu/cgi-bin/ORF_infopage.cgi?db=osa1r5&amp;orf=LOC_Os01g64730" TargetMode="External"/><Relationship Id="rId19" Type="http://schemas.openxmlformats.org/officeDocument/2006/relationships/hyperlink" Target="http://pfam.sanger.ac.uk/pfamb/PB009954" TargetMode="External"/><Relationship Id="rId20" Type="http://schemas.openxmlformats.org/officeDocument/2006/relationships/hyperlink" Target="http://rice.plantbiology.msu.edu/cgi-bin/ORF_infopage.cgi?db=osa1r5&amp;orf=LOC_Os01g47262" TargetMode="External"/><Relationship Id="rId21" Type="http://schemas.openxmlformats.org/officeDocument/2006/relationships/hyperlink" Target="http://rice.plantbiology.msu.edu/cgi-bin/ORF_infopage.cgi?db=osa1r5&amp;orf=LOC_Os01g48360" TargetMode="External"/><Relationship Id="rId22" Type="http://schemas.openxmlformats.org/officeDocument/2006/relationships/hyperlink" Target="http://rice.plantbiology.msu.edu/cgi-bin/ORF_infopage.cgi?db=osa1r5&amp;orf=LOC_Os01g53810" TargetMode="External"/><Relationship Id="rId23" Type="http://schemas.openxmlformats.org/officeDocument/2006/relationships/hyperlink" Target="http://rice.plantbiology.msu.edu/cgi-bin/ORF_infopage.cgi?db=osa1r5&amp;orf=LOC_Os01g63180" TargetMode="External"/><Relationship Id="rId24" Type="http://schemas.openxmlformats.org/officeDocument/2006/relationships/hyperlink" Target="http://rice.plantbiology.msu.edu/cgi-bin/ORF_infopage.cgi?db=osa1r5&amp;orf=LOC_Os01g64010" TargetMode="External"/><Relationship Id="rId25" Type="http://schemas.openxmlformats.org/officeDocument/2006/relationships/hyperlink" Target="http://rice.plantbiology.msu.edu/cgi-bin/ORF_infopage.cgi?db=osa1r5&amp;orf=LOC_Os01g67364" TargetMode="External"/><Relationship Id="rId26" Type="http://schemas.openxmlformats.org/officeDocument/2006/relationships/hyperlink" Target="http://rice.plantbiology.msu.edu/cgi-bin/ORF_infopage.cgi?db=osa1r5&amp;orf=LOC_Os01g68720" TargetMode="External"/><Relationship Id="rId27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6g12290" TargetMode="External"/><Relationship Id="rId2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6g46920" TargetMode="External"/><Relationship Id="rId2" Type="http://schemas.openxmlformats.org/officeDocument/2006/relationships/hyperlink" Target="http://rice.plantbiology.msu.edu/cgi-bin/ORF_infopage.cgi?db=osa1r5&amp;orf=LOC_Os06g48200" TargetMode="External"/><Relationship Id="rId3" Type="http://schemas.openxmlformats.org/officeDocument/2006/relationships/hyperlink" Target="http://pfam.sanger.ac.uk/family/PF01370.15" TargetMode="External"/><Relationship Id="rId4" Type="http://schemas.openxmlformats.org/officeDocument/2006/relationships/hyperlink" Target="http://rice.plantbiology.msu.edu/cgi-bin/ORF_infopage.cgi?db=osa1r5&amp;orf=LOC_Os06g45200" TargetMode="External"/><Relationship Id="rId5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7g03120" TargetMode="External"/><Relationship Id="rId2" Type="http://schemas.openxmlformats.org/officeDocument/2006/relationships/hyperlink" Target="http://pfam.sanger.ac.uk/pfamb/PB000120" TargetMode="External"/><Relationship Id="rId3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orf=LOC_Os07g26690.1" TargetMode="External"/><Relationship Id="rId2" Type="http://schemas.openxmlformats.org/officeDocument/2006/relationships/hyperlink" Target="http://rice.plantbiology.msu.edu/cgi-bin/ORF_infopage.cgi?db=osa1r5&amp;orf=LOC_Os07g26640" TargetMode="External"/><Relationship Id="rId3" Type="http://schemas.openxmlformats.org/officeDocument/2006/relationships/hyperlink" Target="http://rice.plantbiology.msu.edu/cgi-bin/ORF_infopage.cgi?db=osa1r5&amp;orf=LOC_Os07g26660" TargetMode="External"/><Relationship Id="rId4" Type="http://schemas.openxmlformats.org/officeDocument/2006/relationships/hyperlink" Target="http://rice.plantbiology.msu.edu/cgi-bin/ORF_infopage.cgi?db=osa1r5&amp;orf=LOC_Os07g37730" TargetMode="External"/><Relationship Id="rId5" Type="http://schemas.openxmlformats.org/officeDocument/2006/relationships/hyperlink" Target="http://rice.plantbiology.msu.edu/cgi-bin/ORF_infopage.cgi?db=osa1r5&amp;orf=LOC_Os07g43322" TargetMode="External"/><Relationship Id="rId6" Type="http://schemas.openxmlformats.org/officeDocument/2006/relationships/hyperlink" Target="http://rice.plantbiology.msu.edu/cgi-bin/ORF_infopage.cgi?db=osa1r5&amp;orf=LOC_Os07g43940" TargetMode="External"/><Relationship Id="rId7" Type="http://schemas.openxmlformats.org/officeDocument/2006/relationships/hyperlink" Target="http://rice.plantbiology.msu.edu/cgi-bin/ORF_infopage.cgi?db=osa1r5&amp;orf=LOC_Os07g46280" TargetMode="External"/><Relationship Id="rId8" Type="http://schemas.openxmlformats.org/officeDocument/2006/relationships/hyperlink" Target="http://rice.plantbiology.msu.edu/cgi-bin/ORF_infopage.cgi?db=osa1r5&amp;orf=LOC_Os07g48630" TargetMode="External"/><Relationship Id="rId9" Type="http://schemas.openxmlformats.org/officeDocument/2006/relationships/hyperlink" Target="http://rice.plantbiology.msu.edu/cgi-bin/ORF_infopage.cgi?db=osa1r5&amp;orf=LOC_Os07g36390" TargetMode="External"/><Relationship Id="rId10" Type="http://schemas.openxmlformats.org/officeDocument/2006/relationships/hyperlink" Target="http://rice.plantbiology.msu.edu/cgi-bin/ORF_infopage.cgi?db=osa1r5&amp;orf=LOC_Os07g25210" TargetMode="External"/><Relationship Id="rId11" Type="http://schemas.openxmlformats.org/officeDocument/2006/relationships/hyperlink" Target="http://rice.plantbiology.msu.edu/cgi-bin/ORF_infopage.cgi?db=osa1r5&amp;orf=LOC_Os07g39680" TargetMode="External"/><Relationship Id="rId12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8g31090" TargetMode="External"/><Relationship Id="rId2" Type="http://schemas.openxmlformats.org/officeDocument/2006/relationships/hyperlink" Target="http://pfam.sanger.ac.uk/family/PF05553.5" TargetMode="External"/><Relationship Id="rId3" Type="http://schemas.openxmlformats.org/officeDocument/2006/relationships/hyperlink" Target="http://rice.plantbiology.msu.edu/cgi-bin/ORF_infopage.cgi?db=osa1r5&amp;orf=LOC_Os08g37874" TargetMode="External"/><Relationship Id="rId4" Type="http://schemas.openxmlformats.org/officeDocument/2006/relationships/hyperlink" Target="http://rice.plantbiology.msu.edu/cgi-bin/ORF_infopage.cgi?db=osa1r5&amp;orf=LOC_Os08g39370" TargetMode="External"/><Relationship Id="rId5" Type="http://schemas.openxmlformats.org/officeDocument/2006/relationships/hyperlink" Target="http://rice.plantbiology.msu.edu/cgi-bin/ORF_infopage.cgi?db=osa1r5&amp;orf=LOC_Os08g42740" TargetMode="External"/><Relationship Id="rId6" Type="http://schemas.openxmlformats.org/officeDocument/2006/relationships/hyperlink" Target="http://rice.plantbiology.msu.edu/cgi-bin/ORF_infopage.cgi?db=osa1r5&amp;orf=LOC_Os08g29170" TargetMode="External"/><Relationship Id="rId7" Type="http://schemas.openxmlformats.org/officeDocument/2006/relationships/hyperlink" Target="http://rice.plantbiology.msu.edu/cgi-bin/ORF_infopage.cgi?db=osa1r5&amp;orf=LOC_Os08g37104" TargetMode="External"/><Relationship Id="rId8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9g21210" TargetMode="External"/><Relationship Id="rId2" Type="http://schemas.openxmlformats.org/officeDocument/2006/relationships/hyperlink" Target="http://rice.plantbiology.msu.edu/cgi-bin/ORF_infopage.cgi?db=osa1r5&amp;orf=LOC_Os09g20390" TargetMode="External"/><Relationship Id="rId3" Type="http://schemas.openxmlformats.org/officeDocument/2006/relationships/hyperlink" Target="http://rice.plantbiology.msu.edu/cgi-bin/ORF_infopage.cgi?db=osa1r5&amp;orf=LOC_Os09g27260" TargetMode="External"/><Relationship Id="rId4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10g35070" TargetMode="External"/><Relationship Id="rId2" Type="http://schemas.openxmlformats.org/officeDocument/2006/relationships/hyperlink" Target="http://rice.plantbiology.msu.edu/cgi-bin/ORF_infopage.cgi?db=osa1r5&amp;orf=LOC_Os10g35460" TargetMode="External"/><Relationship Id="rId3" Type="http://schemas.openxmlformats.org/officeDocument/2006/relationships/hyperlink" Target="http://rice.plantbiology.msu.edu/cgi-bin/ORF_infopage.cgi?db=osa1r5&amp;orf=LOC_Os10g37730" TargetMode="External"/><Relationship Id="rId4" Type="http://schemas.openxmlformats.org/officeDocument/2006/relationships/hyperlink" Target="http://rice.plantbiology.msu.edu/cgi-bin/ORF_infopage.cgi?db=osa1r5&amp;orf=LOC_Os10g39640" TargetMode="External"/><Relationship Id="rId5" Type="http://schemas.openxmlformats.org/officeDocument/2006/relationships/hyperlink" Target="http://aranet.mpimp-golm.mpg.de/ricenet/r26679" TargetMode="External"/><Relationship Id="rId6" Type="http://schemas.openxmlformats.org/officeDocument/2006/relationships/hyperlink" Target="http://pfam.sanger.ac.uk/family/PF12646.1" TargetMode="External"/><Relationship Id="rId7" Type="http://schemas.openxmlformats.org/officeDocument/2006/relationships/hyperlink" Target="http://rice.plantbiology.msu.edu/cgi-bin/ORF_infopage.cgi?db=osa1r5&amp;orf=LOC_Os10g38189" TargetMode="External"/><Relationship Id="rId8" Type="http://schemas.openxmlformats.org/officeDocument/2006/relationships/hyperlink" Target="http://rice.plantbiology.msu.edu/cgi-bin/ORF_infopage.cgi?db=osa1r5&amp;orf=LOC_Os10g38489" TargetMode="External"/><Relationship Id="rId9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12g44100" TargetMode="External"/><Relationship Id="rId2" Type="http://schemas.openxmlformats.org/officeDocument/2006/relationships/hyperlink" Target="http://rice.plantbiology.msu.edu/cgi-bin/ORF_infopage.cgi?db=osa1r5&amp;orf=LOC_Os12g36220" TargetMode="External"/><Relationship Id="rId3" Type="http://schemas.openxmlformats.org/officeDocument/2006/relationships/drawing" Target="../drawings/drawing1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1g09640" TargetMode="External"/><Relationship Id="rId2" Type="http://schemas.openxmlformats.org/officeDocument/2006/relationships/hyperlink" Target="http://rice.plantbiology.msu.edu/cgi-bin/ORF_infopage.cgi?db=osa1r5&amp;orf=LOC_Os01g12200" TargetMode="External"/><Relationship Id="rId3" Type="http://schemas.openxmlformats.org/officeDocument/2006/relationships/hyperlink" Target="http://rice.plantbiology.msu.edu/cgi-bin/ORF_infopage.cgi?db=osa1r5&amp;orf=LOC_Os01g12520" TargetMode="External"/><Relationship Id="rId4" Type="http://schemas.openxmlformats.org/officeDocument/2006/relationships/hyperlink" Target="http://rice.plantbiology.msu.edu/cgi-bin/ORF_infopage.cgi?db=osa1r5&amp;orf=LOC_Os01g12660" TargetMode="External"/><Relationship Id="rId5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2g28720" TargetMode="External"/><Relationship Id="rId2" Type="http://schemas.openxmlformats.org/officeDocument/2006/relationships/hyperlink" Target="http://rice.plantbiology.msu.edu/cgi-bin/ORF_infopage.cgi?db=osa1r5&amp;orf=LOC_Os02g18140" TargetMode="External"/><Relationship Id="rId3" Type="http://schemas.openxmlformats.org/officeDocument/2006/relationships/hyperlink" Target="http://rice.plantbiology.msu.edu/cgi-bin/ORF_infopage.cgi?db=osa1r5&amp;orf=LOC_Os02g22130" TargetMode="External"/><Relationship Id="rId4" Type="http://schemas.openxmlformats.org/officeDocument/2006/relationships/hyperlink" Target="http://rice.plantbiology.msu.edu/cgi-bin/ORF_infopage.cgi?db=osa1r5&amp;orf=LOC_Os02g30230" TargetMode="External"/><Relationship Id="rId5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3g17570" TargetMode="External"/><Relationship Id="rId2" Type="http://schemas.openxmlformats.org/officeDocument/2006/relationships/hyperlink" Target="http://rice.plantbiology.msu.edu/cgi-bin/ORF_infopage.cgi?db=osa1r5&amp;orf=LOC_Os03g19010" TargetMode="External"/><Relationship Id="rId3" Type="http://schemas.openxmlformats.org/officeDocument/2006/relationships/hyperlink" Target="http://rice.plantbiology.msu.edu/cgi-bin/ORF_infopage.cgi?db=osa1r5&amp;orf=LOC_Os03g19270" TargetMode="External"/><Relationship Id="rId4" Type="http://schemas.openxmlformats.org/officeDocument/2006/relationships/hyperlink" Target="http://rice.plantbiology.msu.edu/cgi-bin/ORF_infopage.cgi?db=osa1r5&amp;orf=LOC_Os03g20949" TargetMode="External"/><Relationship Id="rId5" Type="http://schemas.openxmlformats.org/officeDocument/2006/relationships/hyperlink" Target="http://rice.plantbiology.msu.edu/cgi-bin/ORF_infopage.cgi?db=osa1r5&amp;orf=LOC_Os03g17570" TargetMode="External"/><Relationship Id="rId6" Type="http://schemas.openxmlformats.org/officeDocument/2006/relationships/hyperlink" Target="http://rice.plantbiology.msu.edu/cgi-bin/ORF_infopage.cgi?db=osa1r5&amp;orf=LOC_Os03g19010" TargetMode="External"/><Relationship Id="rId7" Type="http://schemas.openxmlformats.org/officeDocument/2006/relationships/hyperlink" Target="http://rice.plantbiology.msu.edu/cgi-bin/ORF_infopage.cgi?db=osa1r5&amp;orf=LOC_Os03g19270" TargetMode="External"/><Relationship Id="rId8" Type="http://schemas.openxmlformats.org/officeDocument/2006/relationships/hyperlink" Target="http://rice.plantbiology.msu.edu/cgi-bin/ORF_infopage.cgi?db=osa1r5&amp;orf=LOC_Os03g22270" TargetMode="External"/><Relationship Id="rId9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3g44150" TargetMode="External"/><Relationship Id="rId2" Type="http://schemas.openxmlformats.org/officeDocument/2006/relationships/hyperlink" Target="http://rice.plantbiology.msu.edu/cgi-bin/ORF_infopage.cgi?db=osa1r5&amp;orf=LOC_Os03g50960" TargetMode="External"/><Relationship Id="rId3" Type="http://schemas.openxmlformats.org/officeDocument/2006/relationships/hyperlink" Target="http://rice.plantbiology.msu.edu/cgi-bin/ORF_infopage.cgi?db=osa1r5&amp;orf=LOC_Os03g44150" TargetMode="External"/><Relationship Id="rId4" Type="http://schemas.openxmlformats.org/officeDocument/2006/relationships/hyperlink" Target="http://rice.plantbiology.msu.edu/cgi-bin/ORF_infopage.cgi?db=osa1r5&amp;orf=LOC_Os03g50960" TargetMode="External"/><Relationship Id="rId5" Type="http://schemas.openxmlformats.org/officeDocument/2006/relationships/hyperlink" Target="http://rice.plantbiology.msu.edu/cgi-bin/ORF_infopage.cgi?db=osa1r5&amp;orf=LOC_Os03g53200" TargetMode="External"/><Relationship Id="rId6" Type="http://schemas.openxmlformats.org/officeDocument/2006/relationships/hyperlink" Target="http://rice.plantbiology.msu.edu/cgi-bin/ORF_infopage.cgi?db=osa1r5&amp;orf=LOC_Os03g55830" TargetMode="External"/><Relationship Id="rId7" Type="http://schemas.openxmlformats.org/officeDocument/2006/relationships/hyperlink" Target="http://rice.plantbiology.msu.edu/cgi-bin/ORF_infopage.cgi?db=osa1r5&amp;orf=LOC_Os03g58150" TargetMode="External"/><Relationship Id="rId8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4g33490" TargetMode="External"/><Relationship Id="rId2" Type="http://schemas.openxmlformats.org/officeDocument/2006/relationships/hyperlink" Target="http://rice.plantbiology.msu.edu/cgi-bin/ORF_infopage.cgi?db=osa1r5&amp;orf=LOC_Os04g36070" TargetMode="External"/><Relationship Id="rId3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db=osa1r5&amp;orf=LOC_Os05g45420" TargetMode="External"/><Relationship Id="rId2" Type="http://schemas.openxmlformats.org/officeDocument/2006/relationships/hyperlink" Target="http://pfam.sanger.ac.uk/pfamb/PB018689" TargetMode="External"/><Relationship Id="rId3" Type="http://schemas.openxmlformats.org/officeDocument/2006/relationships/hyperlink" Target="http://rice.plantbiology.msu.edu/cgi-bin/ORF_infopage.cgi?db=osa1r5&amp;orf=LOC_Os05g49164" TargetMode="External"/><Relationship Id="rId4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N102" activeCellId="0" sqref="N102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45.99"/>
    <col collapsed="false" customWidth="true" hidden="false" outlineLevel="0" max="4" min="4" style="0" width="34.56"/>
    <col collapsed="false" customWidth="true" hidden="false" outlineLevel="0" max="5" min="5" style="0" width="26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2</v>
      </c>
      <c r="B7" s="0" t="s">
        <v>11</v>
      </c>
      <c r="C7" s="0" t="s">
        <v>12</v>
      </c>
      <c r="D7" s="0" t="s">
        <v>13</v>
      </c>
    </row>
    <row r="8" customFormat="false" ht="15" hidden="false" customHeight="false" outlineLevel="0" collapsed="false">
      <c r="A8" s="3" t="s">
        <v>14</v>
      </c>
      <c r="B8" s="0" t="s">
        <v>15</v>
      </c>
      <c r="C8" s="4" t="s">
        <v>16</v>
      </c>
      <c r="D8" s="0" t="s">
        <v>17</v>
      </c>
    </row>
    <row r="9" customFormat="false" ht="15" hidden="false" customHeight="false" outlineLevel="0" collapsed="false">
      <c r="A9" s="3" t="s">
        <v>18</v>
      </c>
      <c r="B9" s="0" t="s">
        <v>19</v>
      </c>
      <c r="C9" s="4" t="s">
        <v>20</v>
      </c>
      <c r="D9" s="0" t="s">
        <v>21</v>
      </c>
    </row>
    <row r="10" customFormat="false" ht="15" hidden="false" customHeight="false" outlineLevel="0" collapsed="false">
      <c r="A10" s="3" t="s">
        <v>22</v>
      </c>
      <c r="B10" s="0" t="s">
        <v>23</v>
      </c>
      <c r="C10" s="4" t="s">
        <v>24</v>
      </c>
      <c r="D10" s="0" t="s">
        <v>25</v>
      </c>
    </row>
    <row r="11" customFormat="false" ht="15" hidden="false" customHeight="false" outlineLevel="0" collapsed="false">
      <c r="A11" s="3" t="s">
        <v>26</v>
      </c>
      <c r="B11" s="0" t="s">
        <v>27</v>
      </c>
      <c r="C11" s="4" t="s">
        <v>28</v>
      </c>
      <c r="D11" s="0" t="s">
        <v>29</v>
      </c>
      <c r="E11" s="0" t="s">
        <v>30</v>
      </c>
    </row>
    <row r="12" customFormat="false" ht="15" hidden="false" customHeight="false" outlineLevel="0" collapsed="false">
      <c r="A12" s="4" t="s">
        <v>31</v>
      </c>
      <c r="B12" s="5" t="s">
        <v>32</v>
      </c>
      <c r="C12" s="4" t="s">
        <v>33</v>
      </c>
    </row>
    <row r="13" customFormat="false" ht="15" hidden="false" customHeight="false" outlineLevel="0" collapsed="false">
      <c r="A13" s="3" t="s">
        <v>34</v>
      </c>
      <c r="B13" s="0" t="s">
        <v>35</v>
      </c>
      <c r="C13" s="4" t="s">
        <v>36</v>
      </c>
      <c r="D13" s="0" t="s">
        <v>29</v>
      </c>
      <c r="E13" s="0" t="s">
        <v>30</v>
      </c>
    </row>
    <row r="14" customFormat="false" ht="15" hidden="false" customHeight="false" outlineLevel="0" collapsed="false">
      <c r="A14" s="3" t="s">
        <v>37</v>
      </c>
      <c r="B14" s="0" t="s">
        <v>38</v>
      </c>
      <c r="C14" s="4" t="s">
        <v>39</v>
      </c>
      <c r="D14" s="0" t="s">
        <v>29</v>
      </c>
      <c r="E14" s="0" t="s">
        <v>40</v>
      </c>
    </row>
    <row r="15" customFormat="false" ht="15" hidden="false" customHeight="false" outlineLevel="0" collapsed="false">
      <c r="A15" s="0" t="s">
        <v>41</v>
      </c>
      <c r="B15" s="0" t="s">
        <v>42</v>
      </c>
      <c r="C15" s="0" t="s">
        <v>39</v>
      </c>
      <c r="D15" s="0" t="s">
        <v>29</v>
      </c>
      <c r="E15" s="0" t="s">
        <v>40</v>
      </c>
    </row>
    <row r="16" customFormat="false" ht="60" hidden="false" customHeight="false" outlineLevel="0" collapsed="false">
      <c r="A16" s="6" t="s">
        <v>43</v>
      </c>
      <c r="B16" s="7" t="s">
        <v>44</v>
      </c>
      <c r="C16" s="8" t="s">
        <v>45</v>
      </c>
      <c r="D16" s="0" t="s">
        <v>46</v>
      </c>
    </row>
    <row r="17" customFormat="false" ht="15" hidden="false" customHeight="false" outlineLevel="0" collapsed="false">
      <c r="A17" s="0" t="s">
        <v>43</v>
      </c>
      <c r="B17" s="0" t="s">
        <v>47</v>
      </c>
      <c r="C17" s="0" t="s">
        <v>48</v>
      </c>
      <c r="D17" s="0" t="s">
        <v>49</v>
      </c>
    </row>
    <row r="18" customFormat="false" ht="15" hidden="false" customHeight="false" outlineLevel="0" collapsed="false">
      <c r="A18" s="3" t="s">
        <v>50</v>
      </c>
      <c r="B18" s="0" t="s">
        <v>51</v>
      </c>
      <c r="C18" s="4" t="s">
        <v>52</v>
      </c>
      <c r="D18" s="0" t="s">
        <v>53</v>
      </c>
    </row>
    <row r="19" customFormat="false" ht="15" hidden="false" customHeight="false" outlineLevel="0" collapsed="false">
      <c r="A19" s="0" t="s">
        <v>54</v>
      </c>
      <c r="B19" s="0" t="s">
        <v>55</v>
      </c>
      <c r="C19" s="0" t="s">
        <v>56</v>
      </c>
      <c r="D19" s="0" t="s">
        <v>57</v>
      </c>
    </row>
    <row r="20" customFormat="false" ht="45" hidden="false" customHeight="false" outlineLevel="0" collapsed="false">
      <c r="A20" s="7" t="s">
        <v>58</v>
      </c>
      <c r="B20" s="7" t="s">
        <v>59</v>
      </c>
      <c r="C20" s="9" t="s">
        <v>60</v>
      </c>
      <c r="D20" s="7" t="s">
        <v>57</v>
      </c>
      <c r="E20" s="7"/>
    </row>
    <row r="21" customFormat="false" ht="15" hidden="false" customHeight="false" outlineLevel="0" collapsed="false">
      <c r="A21" s="0" t="s">
        <v>61</v>
      </c>
      <c r="B21" s="0" t="s">
        <v>62</v>
      </c>
      <c r="C21" s="0" t="s">
        <v>63</v>
      </c>
      <c r="D21" s="0" t="s">
        <v>57</v>
      </c>
    </row>
    <row r="22" customFormat="false" ht="15" hidden="false" customHeight="false" outlineLevel="0" collapsed="false">
      <c r="A22" s="0" t="s">
        <v>64</v>
      </c>
      <c r="B22" s="5" t="s">
        <v>65</v>
      </c>
      <c r="C22" s="0" t="s">
        <v>66</v>
      </c>
    </row>
    <row r="23" customFormat="false" ht="15" hidden="false" customHeight="false" outlineLevel="0" collapsed="false">
      <c r="A23" s="0" t="s">
        <v>67</v>
      </c>
      <c r="B23" s="0" t="s">
        <v>68</v>
      </c>
      <c r="C23" s="0" t="s">
        <v>69</v>
      </c>
      <c r="D23" s="0" t="s">
        <v>70</v>
      </c>
    </row>
    <row r="24" customFormat="false" ht="15" hidden="false" customHeight="false" outlineLevel="0" collapsed="false">
      <c r="A24" s="0" t="s">
        <v>71</v>
      </c>
      <c r="B24" s="5" t="s">
        <v>72</v>
      </c>
      <c r="C24" s="0" t="s">
        <v>73</v>
      </c>
      <c r="D24" s="0" t="s">
        <v>74</v>
      </c>
    </row>
    <row r="25" customFormat="false" ht="15" hidden="false" customHeight="false" outlineLevel="0" collapsed="false">
      <c r="A25" s="0" t="s">
        <v>75</v>
      </c>
      <c r="B25" s="0" t="s">
        <v>76</v>
      </c>
      <c r="C25" s="0" t="s">
        <v>77</v>
      </c>
      <c r="D25" s="0" t="s">
        <v>25</v>
      </c>
    </row>
    <row r="26" customFormat="false" ht="15" hidden="false" customHeight="false" outlineLevel="0" collapsed="false">
      <c r="A26" s="3" t="s">
        <v>78</v>
      </c>
      <c r="B26" s="0" t="s">
        <v>79</v>
      </c>
      <c r="C26" s="4" t="s">
        <v>80</v>
      </c>
      <c r="D26" s="0" t="s">
        <v>70</v>
      </c>
    </row>
    <row r="27" customFormat="false" ht="15" hidden="false" customHeight="false" outlineLevel="0" collapsed="false">
      <c r="A27" s="0" t="s">
        <v>81</v>
      </c>
      <c r="B27" s="0" t="s">
        <v>82</v>
      </c>
      <c r="C27" s="0" t="s">
        <v>83</v>
      </c>
      <c r="D27" s="0" t="s">
        <v>84</v>
      </c>
      <c r="E27" s="0" t="s">
        <v>85</v>
      </c>
    </row>
    <row r="28" customFormat="false" ht="15" hidden="false" customHeight="false" outlineLevel="0" collapsed="false">
      <c r="A28" s="3" t="s">
        <v>86</v>
      </c>
      <c r="B28" s="0" t="s">
        <v>87</v>
      </c>
      <c r="C28" s="4" t="s">
        <v>88</v>
      </c>
      <c r="D28" s="0" t="s">
        <v>29</v>
      </c>
      <c r="E28" s="0" t="s">
        <v>30</v>
      </c>
    </row>
    <row r="29" customFormat="false" ht="15" hidden="false" customHeight="false" outlineLevel="0" collapsed="false">
      <c r="A29" s="0" t="s">
        <v>89</v>
      </c>
      <c r="B29" s="0" t="s">
        <v>90</v>
      </c>
      <c r="C29" s="0" t="s">
        <v>91</v>
      </c>
      <c r="D29" s="0" t="s">
        <v>74</v>
      </c>
    </row>
    <row r="30" customFormat="false" ht="15" hidden="false" customHeight="false" outlineLevel="0" collapsed="false">
      <c r="A30" s="0" t="s">
        <v>92</v>
      </c>
      <c r="B30" s="0" t="s">
        <v>93</v>
      </c>
      <c r="C30" s="0" t="s">
        <v>94</v>
      </c>
      <c r="D30" s="0" t="s">
        <v>74</v>
      </c>
    </row>
    <row r="31" customFormat="false" ht="15" hidden="false" customHeight="false" outlineLevel="0" collapsed="false">
      <c r="A31" s="0" t="s">
        <v>95</v>
      </c>
      <c r="B31" s="0" t="s">
        <v>96</v>
      </c>
      <c r="C31" s="0" t="s">
        <v>97</v>
      </c>
      <c r="D31" s="0" t="s">
        <v>29</v>
      </c>
    </row>
    <row r="32" customFormat="false" ht="15" hidden="false" customHeight="false" outlineLevel="0" collapsed="false">
      <c r="A32" s="0" t="s">
        <v>98</v>
      </c>
      <c r="B32" s="0" t="s">
        <v>99</v>
      </c>
      <c r="C32" s="0" t="s">
        <v>100</v>
      </c>
      <c r="D32" s="0" t="s">
        <v>13</v>
      </c>
    </row>
    <row r="33" customFormat="false" ht="15" hidden="false" customHeight="false" outlineLevel="0" collapsed="false">
      <c r="A33" s="0" t="s">
        <v>101</v>
      </c>
      <c r="B33" s="0" t="s">
        <v>102</v>
      </c>
      <c r="C33" s="0" t="s">
        <v>103</v>
      </c>
      <c r="D33" s="0" t="s">
        <v>46</v>
      </c>
    </row>
    <row r="34" customFormat="false" ht="15" hidden="false" customHeight="false" outlineLevel="0" collapsed="false">
      <c r="A34" s="0" t="s">
        <v>104</v>
      </c>
      <c r="B34" s="0" t="s">
        <v>105</v>
      </c>
      <c r="C34" s="0" t="s">
        <v>106</v>
      </c>
      <c r="D34" s="0" t="s">
        <v>13</v>
      </c>
      <c r="E34" s="10"/>
    </row>
    <row r="35" customFormat="false" ht="15" hidden="false" customHeight="false" outlineLevel="0" collapsed="false">
      <c r="A35" s="0" t="s">
        <v>107</v>
      </c>
      <c r="B35" s="0" t="s">
        <v>108</v>
      </c>
      <c r="C35" s="0" t="s">
        <v>109</v>
      </c>
      <c r="D35" s="0" t="s">
        <v>21</v>
      </c>
    </row>
    <row r="36" customFormat="false" ht="15" hidden="false" customHeight="false" outlineLevel="0" collapsed="false">
      <c r="A36" s="0" t="s">
        <v>110</v>
      </c>
      <c r="B36" s="0" t="s">
        <v>111</v>
      </c>
      <c r="C36" s="0" t="s">
        <v>112</v>
      </c>
      <c r="D36" s="0" t="s">
        <v>113</v>
      </c>
      <c r="E36" s="10"/>
    </row>
    <row r="37" customFormat="false" ht="15" hidden="false" customHeight="false" outlineLevel="0" collapsed="false">
      <c r="A37" s="0" t="s">
        <v>114</v>
      </c>
      <c r="B37" s="0" t="s">
        <v>115</v>
      </c>
      <c r="C37" s="0" t="s">
        <v>116</v>
      </c>
      <c r="D37" s="0" t="s">
        <v>29</v>
      </c>
    </row>
    <row r="38" customFormat="false" ht="15" hidden="false" customHeight="false" outlineLevel="0" collapsed="false">
      <c r="A38" s="0" t="s">
        <v>117</v>
      </c>
      <c r="B38" s="5" t="s">
        <v>118</v>
      </c>
      <c r="C38" s="0" t="s">
        <v>119</v>
      </c>
    </row>
    <row r="39" customFormat="false" ht="15" hidden="false" customHeight="false" outlineLevel="0" collapsed="false">
      <c r="A39" s="3" t="s">
        <v>120</v>
      </c>
      <c r="B39" s="5" t="s">
        <v>121</v>
      </c>
      <c r="C39" s="4" t="s">
        <v>122</v>
      </c>
      <c r="D39" s="0" t="s">
        <v>53</v>
      </c>
    </row>
    <row r="40" customFormat="false" ht="15" hidden="false" customHeight="false" outlineLevel="0" collapsed="false">
      <c r="A40" s="0" t="s">
        <v>123</v>
      </c>
      <c r="B40" s="0" t="s">
        <v>124</v>
      </c>
      <c r="C40" s="0" t="s">
        <v>125</v>
      </c>
      <c r="D40" s="0" t="s">
        <v>84</v>
      </c>
    </row>
    <row r="41" customFormat="false" ht="15" hidden="false" customHeight="false" outlineLevel="0" collapsed="false">
      <c r="A41" s="11" t="s">
        <v>126</v>
      </c>
      <c r="B41" s="5" t="s">
        <v>127</v>
      </c>
      <c r="C41" s="0" t="s">
        <v>128</v>
      </c>
      <c r="D41" s="0" t="s">
        <v>129</v>
      </c>
    </row>
    <row r="42" customFormat="false" ht="15" hidden="false" customHeight="false" outlineLevel="0" collapsed="false">
      <c r="A42" s="3" t="s">
        <v>130</v>
      </c>
      <c r="B42" s="0" t="s">
        <v>131</v>
      </c>
      <c r="C42" s="4" t="s">
        <v>132</v>
      </c>
      <c r="D42" s="0" t="s">
        <v>129</v>
      </c>
    </row>
    <row r="43" customFormat="false" ht="15" hidden="false" customHeight="false" outlineLevel="0" collapsed="false">
      <c r="A43" s="11" t="s">
        <v>133</v>
      </c>
      <c r="B43" s="5" t="s">
        <v>134</v>
      </c>
      <c r="C43" s="0" t="s">
        <v>135</v>
      </c>
      <c r="D43" s="0" t="s">
        <v>129</v>
      </c>
    </row>
    <row r="44" customFormat="false" ht="15" hidden="false" customHeight="false" outlineLevel="0" collapsed="false">
      <c r="A44" s="3" t="s">
        <v>136</v>
      </c>
      <c r="B44" s="0" t="s">
        <v>137</v>
      </c>
      <c r="C44" s="4" t="s">
        <v>138</v>
      </c>
      <c r="D44" s="0" t="s">
        <v>70</v>
      </c>
    </row>
    <row r="45" customFormat="false" ht="15" hidden="false" customHeight="false" outlineLevel="0" collapsed="false">
      <c r="A45" s="0" t="s">
        <v>139</v>
      </c>
      <c r="B45" s="0" t="s">
        <v>140</v>
      </c>
      <c r="C45" s="0" t="s">
        <v>141</v>
      </c>
      <c r="D45" s="0" t="s">
        <v>142</v>
      </c>
    </row>
    <row r="46" customFormat="false" ht="15" hidden="false" customHeight="false" outlineLevel="0" collapsed="false">
      <c r="A46" s="0" t="s">
        <v>143</v>
      </c>
      <c r="B46" s="0" t="s">
        <v>144</v>
      </c>
      <c r="C46" s="0" t="s">
        <v>145</v>
      </c>
      <c r="D46" s="0" t="s">
        <v>13</v>
      </c>
    </row>
    <row r="47" customFormat="false" ht="15" hidden="false" customHeight="false" outlineLevel="0" collapsed="false">
      <c r="A47" s="0" t="s">
        <v>146</v>
      </c>
      <c r="B47" s="0" t="s">
        <v>147</v>
      </c>
      <c r="C47" s="0" t="s">
        <v>148</v>
      </c>
      <c r="D47" s="0" t="s">
        <v>25</v>
      </c>
    </row>
    <row r="48" customFormat="false" ht="15" hidden="false" customHeight="false" outlineLevel="0" collapsed="false">
      <c r="A48" s="0" t="s">
        <v>149</v>
      </c>
      <c r="B48" s="0" t="s">
        <v>150</v>
      </c>
      <c r="C48" s="0" t="s">
        <v>151</v>
      </c>
      <c r="D48" s="0" t="s">
        <v>84</v>
      </c>
    </row>
    <row r="49" customFormat="false" ht="15" hidden="false" customHeight="false" outlineLevel="0" collapsed="false">
      <c r="A49" s="3" t="s">
        <v>152</v>
      </c>
      <c r="B49" s="0" t="s">
        <v>153</v>
      </c>
      <c r="C49" s="4" t="s">
        <v>154</v>
      </c>
      <c r="D49" s="0" t="s">
        <v>53</v>
      </c>
      <c r="E49" s="0" t="s">
        <v>155</v>
      </c>
    </row>
    <row r="50" customFormat="false" ht="15" hidden="false" customHeight="false" outlineLevel="0" collapsed="false">
      <c r="A50" s="0" t="s">
        <v>156</v>
      </c>
      <c r="B50" s="0" t="s">
        <v>157</v>
      </c>
      <c r="C50" s="0" t="s">
        <v>158</v>
      </c>
      <c r="D50" s="0" t="s">
        <v>13</v>
      </c>
      <c r="E50" s="12"/>
    </row>
    <row r="51" customFormat="false" ht="15" hidden="false" customHeight="false" outlineLevel="0" collapsed="false">
      <c r="A51" s="0" t="s">
        <v>159</v>
      </c>
      <c r="B51" s="0" t="s">
        <v>160</v>
      </c>
      <c r="C51" s="0" t="s">
        <v>161</v>
      </c>
      <c r="D51" s="0" t="s">
        <v>13</v>
      </c>
    </row>
    <row r="52" customFormat="false" ht="15" hidden="false" customHeight="false" outlineLevel="0" collapsed="false">
      <c r="A52" s="0" t="s">
        <v>162</v>
      </c>
      <c r="B52" s="0" t="s">
        <v>163</v>
      </c>
      <c r="C52" s="0" t="s">
        <v>164</v>
      </c>
      <c r="D52" s="0" t="s">
        <v>84</v>
      </c>
      <c r="E52" s="0" t="s">
        <v>165</v>
      </c>
    </row>
    <row r="53" customFormat="false" ht="15" hidden="false" customHeight="false" outlineLevel="0" collapsed="false">
      <c r="A53" s="0" t="s">
        <v>166</v>
      </c>
      <c r="B53" s="0" t="s">
        <v>167</v>
      </c>
      <c r="C53" s="0" t="s">
        <v>168</v>
      </c>
      <c r="D53" s="0" t="s">
        <v>84</v>
      </c>
      <c r="E53" s="0" t="s">
        <v>169</v>
      </c>
    </row>
    <row r="54" customFormat="false" ht="15" hidden="false" customHeight="false" outlineLevel="0" collapsed="false">
      <c r="A54" s="0" t="s">
        <v>170</v>
      </c>
      <c r="B54" s="0" t="s">
        <v>171</v>
      </c>
      <c r="C54" s="0" t="s">
        <v>172</v>
      </c>
      <c r="D54" s="0" t="s">
        <v>53</v>
      </c>
    </row>
    <row r="55" customFormat="false" ht="15" hidden="false" customHeight="false" outlineLevel="0" collapsed="false">
      <c r="A55" s="0" t="s">
        <v>173</v>
      </c>
      <c r="B55" s="0" t="s">
        <v>174</v>
      </c>
      <c r="C55" s="0" t="s">
        <v>175</v>
      </c>
      <c r="D55" s="0" t="s">
        <v>13</v>
      </c>
    </row>
    <row r="56" customFormat="false" ht="15" hidden="false" customHeight="false" outlineLevel="0" collapsed="false">
      <c r="A56" s="3" t="s">
        <v>176</v>
      </c>
      <c r="B56" s="0" t="s">
        <v>177</v>
      </c>
      <c r="C56" s="4" t="s">
        <v>178</v>
      </c>
      <c r="D56" s="0" t="s">
        <v>179</v>
      </c>
    </row>
    <row r="57" customFormat="false" ht="15" hidden="false" customHeight="false" outlineLevel="0" collapsed="false">
      <c r="A57" s="3" t="s">
        <v>180</v>
      </c>
      <c r="B57" s="0" t="s">
        <v>181</v>
      </c>
      <c r="C57" s="4" t="s">
        <v>182</v>
      </c>
      <c r="D57" s="0" t="s">
        <v>13</v>
      </c>
    </row>
    <row r="58" customFormat="false" ht="15" hidden="false" customHeight="false" outlineLevel="0" collapsed="false">
      <c r="A58" s="0" t="s">
        <v>183</v>
      </c>
      <c r="B58" s="0" t="s">
        <v>184</v>
      </c>
      <c r="C58" s="0" t="s">
        <v>185</v>
      </c>
      <c r="D58" s="0" t="s">
        <v>57</v>
      </c>
    </row>
    <row r="59" customFormat="false" ht="15" hidden="false" customHeight="false" outlineLevel="0" collapsed="false">
      <c r="A59" s="0" t="s">
        <v>186</v>
      </c>
      <c r="B59" s="5" t="s">
        <v>187</v>
      </c>
      <c r="C59" s="0" t="s">
        <v>188</v>
      </c>
    </row>
    <row r="60" customFormat="false" ht="15" hidden="false" customHeight="false" outlineLevel="0" collapsed="false">
      <c r="A60" s="3" t="s">
        <v>189</v>
      </c>
      <c r="B60" s="0" t="s">
        <v>190</v>
      </c>
      <c r="C60" s="4" t="s">
        <v>191</v>
      </c>
      <c r="D60" s="0" t="s">
        <v>25</v>
      </c>
    </row>
    <row r="61" customFormat="false" ht="15" hidden="false" customHeight="false" outlineLevel="0" collapsed="false">
      <c r="A61" s="3" t="s">
        <v>192</v>
      </c>
      <c r="B61" s="0" t="s">
        <v>193</v>
      </c>
      <c r="C61" s="4" t="s">
        <v>194</v>
      </c>
      <c r="D61" s="0" t="s">
        <v>84</v>
      </c>
    </row>
    <row r="62" customFormat="false" ht="15" hidden="false" customHeight="false" outlineLevel="0" collapsed="false">
      <c r="A62" s="0" t="s">
        <v>195</v>
      </c>
      <c r="B62" s="5" t="s">
        <v>196</v>
      </c>
      <c r="C62" s="0" t="s">
        <v>197</v>
      </c>
      <c r="D62" s="0" t="s">
        <v>198</v>
      </c>
    </row>
    <row r="63" customFormat="false" ht="15" hidden="false" customHeight="false" outlineLevel="0" collapsed="false">
      <c r="A63" s="3" t="s">
        <v>199</v>
      </c>
      <c r="B63" s="0" t="s">
        <v>200</v>
      </c>
      <c r="C63" s="4" t="s">
        <v>201</v>
      </c>
      <c r="D63" s="0" t="s">
        <v>46</v>
      </c>
    </row>
    <row r="64" customFormat="false" ht="15" hidden="false" customHeight="false" outlineLevel="0" collapsed="false">
      <c r="A64" s="0" t="s">
        <v>202</v>
      </c>
      <c r="B64" s="0" t="s">
        <v>203</v>
      </c>
      <c r="C64" s="0" t="s">
        <v>204</v>
      </c>
      <c r="D64" s="0" t="s">
        <v>13</v>
      </c>
    </row>
    <row r="65" customFormat="false" ht="15" hidden="false" customHeight="false" outlineLevel="0" collapsed="false">
      <c r="A65" s="0" t="s">
        <v>205</v>
      </c>
      <c r="B65" s="0" t="s">
        <v>206</v>
      </c>
      <c r="C65" s="0" t="s">
        <v>207</v>
      </c>
      <c r="D65" s="0" t="s">
        <v>208</v>
      </c>
    </row>
    <row r="66" customFormat="false" ht="15" hidden="false" customHeight="false" outlineLevel="0" collapsed="false">
      <c r="A66" s="0" t="s">
        <v>209</v>
      </c>
      <c r="B66" s="0" t="s">
        <v>210</v>
      </c>
      <c r="C66" s="0" t="s">
        <v>211</v>
      </c>
      <c r="D66" s="0" t="s">
        <v>84</v>
      </c>
      <c r="E66" s="0" t="s">
        <v>212</v>
      </c>
    </row>
    <row r="67" customFormat="false" ht="15" hidden="false" customHeight="false" outlineLevel="0" collapsed="false">
      <c r="A67" s="4" t="s">
        <v>213</v>
      </c>
      <c r="B67" s="0" t="s">
        <v>214</v>
      </c>
      <c r="C67" s="4" t="s">
        <v>215</v>
      </c>
      <c r="D67" s="0" t="s">
        <v>25</v>
      </c>
    </row>
    <row r="68" customFormat="false" ht="45" hidden="false" customHeight="false" outlineLevel="0" collapsed="false">
      <c r="A68" s="3" t="s">
        <v>216</v>
      </c>
      <c r="B68" s="0" t="s">
        <v>217</v>
      </c>
      <c r="C68" s="3" t="s">
        <v>218</v>
      </c>
      <c r="D68" s="0" t="s">
        <v>13</v>
      </c>
    </row>
    <row r="69" customFormat="false" ht="15" hidden="false" customHeight="false" outlineLevel="0" collapsed="false">
      <c r="A69" s="0" t="s">
        <v>219</v>
      </c>
      <c r="B69" s="0" t="s">
        <v>220</v>
      </c>
      <c r="C69" s="0" t="s">
        <v>221</v>
      </c>
      <c r="D69" s="0" t="s">
        <v>29</v>
      </c>
    </row>
    <row r="70" customFormat="false" ht="15" hidden="false" customHeight="false" outlineLevel="0" collapsed="false">
      <c r="A70" s="0" t="s">
        <v>222</v>
      </c>
      <c r="B70" s="0" t="s">
        <v>223</v>
      </c>
      <c r="C70" s="0" t="s">
        <v>224</v>
      </c>
      <c r="D70" s="0" t="s">
        <v>53</v>
      </c>
    </row>
    <row r="71" customFormat="false" ht="15" hidden="false" customHeight="false" outlineLevel="0" collapsed="false">
      <c r="A71" s="0" t="s">
        <v>225</v>
      </c>
      <c r="B71" s="0" t="s">
        <v>226</v>
      </c>
      <c r="C71" s="0" t="s">
        <v>227</v>
      </c>
      <c r="D71" s="0" t="s">
        <v>13</v>
      </c>
    </row>
    <row r="72" customFormat="false" ht="15" hidden="false" customHeight="false" outlineLevel="0" collapsed="false">
      <c r="A72" s="3" t="s">
        <v>228</v>
      </c>
      <c r="B72" s="0" t="s">
        <v>229</v>
      </c>
      <c r="C72" s="4" t="s">
        <v>230</v>
      </c>
      <c r="D72" s="0" t="s">
        <v>208</v>
      </c>
    </row>
    <row r="73" customFormat="false" ht="15" hidden="false" customHeight="false" outlineLevel="0" collapsed="false">
      <c r="A73" s="0" t="s">
        <v>231</v>
      </c>
      <c r="B73" s="0" t="s">
        <v>232</v>
      </c>
      <c r="C73" s="0" t="s">
        <v>233</v>
      </c>
      <c r="D73" s="0" t="s">
        <v>84</v>
      </c>
    </row>
    <row r="74" customFormat="false" ht="15" hidden="false" customHeight="false" outlineLevel="0" collapsed="false">
      <c r="A74" s="0" t="s">
        <v>234</v>
      </c>
      <c r="B74" s="0" t="s">
        <v>235</v>
      </c>
      <c r="C74" s="0" t="s">
        <v>236</v>
      </c>
      <c r="D74" s="0" t="s">
        <v>49</v>
      </c>
    </row>
    <row r="76" customFormat="false" ht="15" hidden="false" customHeight="false" outlineLevel="0" collapsed="false">
      <c r="A76" s="1" t="s">
        <v>4</v>
      </c>
      <c r="B76" s="1"/>
      <c r="C76" s="1"/>
      <c r="D76" s="1"/>
      <c r="E76" s="1"/>
    </row>
    <row r="77" customFormat="false" ht="15" hidden="false" customHeight="false" outlineLevel="0" collapsed="false">
      <c r="A77" s="1" t="s">
        <v>237</v>
      </c>
      <c r="B77" s="1"/>
      <c r="C77" s="1"/>
      <c r="D77" s="1"/>
      <c r="E77" s="1"/>
    </row>
    <row r="78" customFormat="false" ht="15" hidden="false" customHeight="false" outlineLevel="0" collapsed="false">
      <c r="A78" s="2" t="s">
        <v>6</v>
      </c>
      <c r="B78" s="2" t="s">
        <v>7</v>
      </c>
      <c r="C78" s="2" t="s">
        <v>8</v>
      </c>
      <c r="D78" s="2" t="s">
        <v>9</v>
      </c>
      <c r="E78" s="2" t="s">
        <v>10</v>
      </c>
    </row>
    <row r="79" customFormat="false" ht="15" hidden="false" customHeight="false" outlineLevel="0" collapsed="false">
      <c r="A79" s="13" t="s">
        <v>238</v>
      </c>
      <c r="B79" s="5" t="s">
        <v>239</v>
      </c>
      <c r="C79" s="4" t="s">
        <v>240</v>
      </c>
      <c r="D79" s="0" t="s">
        <v>241</v>
      </c>
    </row>
    <row r="80" customFormat="false" ht="15" hidden="false" customHeight="false" outlineLevel="0" collapsed="false">
      <c r="A80" s="0" t="s">
        <v>242</v>
      </c>
      <c r="B80" s="0" t="s">
        <v>243</v>
      </c>
      <c r="C80" s="0" t="s">
        <v>244</v>
      </c>
      <c r="D80" s="0" t="s">
        <v>21</v>
      </c>
      <c r="E80" s="0" t="s">
        <v>245</v>
      </c>
    </row>
    <row r="81" customFormat="false" ht="15" hidden="false" customHeight="false" outlineLevel="0" collapsed="false">
      <c r="A81" s="3" t="s">
        <v>246</v>
      </c>
      <c r="B81" s="0" t="s">
        <v>247</v>
      </c>
      <c r="C81" s="4" t="s">
        <v>248</v>
      </c>
      <c r="D81" s="0" t="s">
        <v>84</v>
      </c>
      <c r="E81" s="0" t="s">
        <v>249</v>
      </c>
    </row>
    <row r="82" customFormat="false" ht="15" hidden="false" customHeight="false" outlineLevel="0" collapsed="false">
      <c r="A82" s="0" t="s">
        <v>250</v>
      </c>
      <c r="B82" s="5" t="s">
        <v>251</v>
      </c>
      <c r="C82" s="0" t="s">
        <v>252</v>
      </c>
      <c r="D82" s="0" t="s">
        <v>129</v>
      </c>
    </row>
    <row r="83" customFormat="false" ht="15" hidden="false" customHeight="false" outlineLevel="0" collapsed="false">
      <c r="A83" s="0" t="s">
        <v>253</v>
      </c>
      <c r="B83" s="0" t="s">
        <v>254</v>
      </c>
      <c r="C83" s="0" t="s">
        <v>255</v>
      </c>
      <c r="D83" s="0" t="s">
        <v>21</v>
      </c>
    </row>
    <row r="84" customFormat="false" ht="15" hidden="false" customHeight="false" outlineLevel="0" collapsed="false">
      <c r="A84" s="0" t="s">
        <v>256</v>
      </c>
      <c r="B84" s="5" t="s">
        <v>257</v>
      </c>
      <c r="C84" s="0" t="s">
        <v>258</v>
      </c>
    </row>
    <row r="85" customFormat="false" ht="15" hidden="false" customHeight="false" outlineLevel="0" collapsed="false">
      <c r="A85" s="0" t="s">
        <v>259</v>
      </c>
      <c r="B85" s="0" t="s">
        <v>260</v>
      </c>
      <c r="C85" s="0" t="s">
        <v>261</v>
      </c>
      <c r="D85" s="0" t="s">
        <v>84</v>
      </c>
    </row>
    <row r="86" customFormat="false" ht="15" hidden="false" customHeight="false" outlineLevel="0" collapsed="false">
      <c r="A86" s="0" t="s">
        <v>262</v>
      </c>
      <c r="B86" s="0" t="s">
        <v>263</v>
      </c>
      <c r="C86" s="0" t="s">
        <v>264</v>
      </c>
      <c r="D86" s="0" t="s">
        <v>49</v>
      </c>
    </row>
    <row r="87" customFormat="false" ht="15" hidden="false" customHeight="false" outlineLevel="0" collapsed="false">
      <c r="A87" s="0" t="s">
        <v>265</v>
      </c>
      <c r="B87" s="5" t="s">
        <v>266</v>
      </c>
      <c r="C87" s="0" t="s">
        <v>267</v>
      </c>
      <c r="D87" s="0" t="s">
        <v>84</v>
      </c>
    </row>
    <row r="88" customFormat="false" ht="15" hidden="false" customHeight="false" outlineLevel="0" collapsed="false">
      <c r="A88" s="3" t="s">
        <v>268</v>
      </c>
      <c r="B88" s="0" t="s">
        <v>269</v>
      </c>
      <c r="C88" s="4" t="s">
        <v>270</v>
      </c>
      <c r="D88" s="0" t="s">
        <v>25</v>
      </c>
    </row>
    <row r="89" customFormat="false" ht="15" hidden="false" customHeight="false" outlineLevel="0" collapsed="false">
      <c r="A89" s="0" t="s">
        <v>271</v>
      </c>
      <c r="B89" s="5" t="s">
        <v>272</v>
      </c>
      <c r="C89" s="0" t="s">
        <v>273</v>
      </c>
      <c r="D89" s="0" t="s">
        <v>53</v>
      </c>
      <c r="E89" s="10"/>
    </row>
    <row r="90" customFormat="false" ht="15" hidden="false" customHeight="false" outlineLevel="0" collapsed="false">
      <c r="A90" s="0" t="s">
        <v>274</v>
      </c>
      <c r="B90" s="0" t="s">
        <v>275</v>
      </c>
      <c r="C90" s="0" t="s">
        <v>276</v>
      </c>
      <c r="D90" s="0" t="s">
        <v>29</v>
      </c>
      <c r="E90" s="0" t="s">
        <v>40</v>
      </c>
    </row>
    <row r="91" customFormat="false" ht="15" hidden="false" customHeight="false" outlineLevel="0" collapsed="false">
      <c r="A91" s="0" t="s">
        <v>277</v>
      </c>
      <c r="B91" s="0" t="s">
        <v>278</v>
      </c>
      <c r="C91" s="0" t="s">
        <v>279</v>
      </c>
      <c r="D91" s="0" t="s">
        <v>280</v>
      </c>
    </row>
    <row r="92" customFormat="false" ht="15" hidden="false" customHeight="false" outlineLevel="0" collapsed="false">
      <c r="A92" s="0" t="s">
        <v>281</v>
      </c>
      <c r="B92" s="0" t="s">
        <v>282</v>
      </c>
      <c r="C92" s="0" t="s">
        <v>283</v>
      </c>
      <c r="D92" s="0" t="s">
        <v>49</v>
      </c>
    </row>
    <row r="93" customFormat="false" ht="15" hidden="false" customHeight="false" outlineLevel="0" collapsed="false">
      <c r="A93" s="0" t="s">
        <v>284</v>
      </c>
      <c r="B93" s="0" t="s">
        <v>285</v>
      </c>
      <c r="C93" s="0" t="s">
        <v>286</v>
      </c>
      <c r="D93" s="0" t="s">
        <v>49</v>
      </c>
    </row>
    <row r="94" customFormat="false" ht="15" hidden="false" customHeight="false" outlineLevel="0" collapsed="false">
      <c r="A94" s="0" t="s">
        <v>287</v>
      </c>
      <c r="B94" s="0" t="s">
        <v>288</v>
      </c>
      <c r="C94" s="0" t="s">
        <v>289</v>
      </c>
      <c r="D94" s="0" t="s">
        <v>21</v>
      </c>
    </row>
    <row r="95" customFormat="false" ht="15" hidden="false" customHeight="false" outlineLevel="0" collapsed="false">
      <c r="A95" s="0" t="s">
        <v>290</v>
      </c>
      <c r="B95" s="0" t="s">
        <v>291</v>
      </c>
      <c r="C95" s="0" t="s">
        <v>292</v>
      </c>
      <c r="D95" s="0" t="s">
        <v>13</v>
      </c>
    </row>
    <row r="96" customFormat="false" ht="15" hidden="false" customHeight="false" outlineLevel="0" collapsed="false">
      <c r="A96" s="0" t="s">
        <v>293</v>
      </c>
      <c r="B96" s="5" t="s">
        <v>294</v>
      </c>
      <c r="C96" s="0" t="s">
        <v>295</v>
      </c>
    </row>
    <row r="97" customFormat="false" ht="15" hidden="false" customHeight="false" outlineLevel="0" collapsed="false">
      <c r="A97" s="0" t="s">
        <v>296</v>
      </c>
      <c r="B97" s="0" t="s">
        <v>297</v>
      </c>
      <c r="C97" s="0" t="s">
        <v>298</v>
      </c>
      <c r="D97" s="0" t="s">
        <v>49</v>
      </c>
    </row>
    <row r="98" customFormat="false" ht="15" hidden="false" customHeight="false" outlineLevel="0" collapsed="false">
      <c r="A98" s="0" t="s">
        <v>299</v>
      </c>
      <c r="B98" s="0" t="s">
        <v>300</v>
      </c>
      <c r="C98" s="0" t="s">
        <v>24</v>
      </c>
      <c r="D98" s="0" t="s">
        <v>25</v>
      </c>
    </row>
    <row r="99" customFormat="false" ht="15" hidden="false" customHeight="false" outlineLevel="0" collapsed="false">
      <c r="A99" s="0" t="s">
        <v>301</v>
      </c>
      <c r="B99" s="0" t="s">
        <v>302</v>
      </c>
      <c r="C99" s="0" t="s">
        <v>303</v>
      </c>
      <c r="D99" s="0" t="s">
        <v>13</v>
      </c>
    </row>
    <row r="100" customFormat="false" ht="15" hidden="false" customHeight="false" outlineLevel="0" collapsed="false">
      <c r="A100" s="0" t="s">
        <v>304</v>
      </c>
      <c r="B100" s="5" t="s">
        <v>305</v>
      </c>
      <c r="C100" s="14" t="s">
        <v>306</v>
      </c>
      <c r="D100" s="0" t="s">
        <v>129</v>
      </c>
    </row>
    <row r="101" customFormat="false" ht="15" hidden="false" customHeight="false" outlineLevel="0" collapsed="false">
      <c r="A101" s="0" t="s">
        <v>307</v>
      </c>
      <c r="B101" s="0" t="s">
        <v>308</v>
      </c>
      <c r="C101" s="0" t="s">
        <v>309</v>
      </c>
      <c r="D101" s="0" t="s">
        <v>208</v>
      </c>
    </row>
    <row r="102" customFormat="false" ht="15" hidden="false" customHeight="false" outlineLevel="0" collapsed="false">
      <c r="A102" s="0" t="s">
        <v>310</v>
      </c>
      <c r="B102" s="5" t="s">
        <v>311</v>
      </c>
      <c r="C102" s="0" t="s">
        <v>312</v>
      </c>
      <c r="D102" s="0" t="s">
        <v>17</v>
      </c>
      <c r="E102" s="10"/>
    </row>
    <row r="103" customFormat="false" ht="15" hidden="false" customHeight="false" outlineLevel="0" collapsed="false">
      <c r="A103" s="3" t="s">
        <v>313</v>
      </c>
      <c r="B103" s="0" t="s">
        <v>314</v>
      </c>
      <c r="C103" s="4" t="s">
        <v>315</v>
      </c>
      <c r="D103" s="0" t="s">
        <v>49</v>
      </c>
    </row>
    <row r="104" customFormat="false" ht="15" hidden="false" customHeight="false" outlineLevel="0" collapsed="false">
      <c r="A104" s="0" t="s">
        <v>316</v>
      </c>
      <c r="B104" s="0" t="s">
        <v>317</v>
      </c>
      <c r="C104" s="0" t="s">
        <v>318</v>
      </c>
      <c r="D104" s="0" t="s">
        <v>57</v>
      </c>
    </row>
    <row r="105" customFormat="false" ht="15" hidden="false" customHeight="false" outlineLevel="0" collapsed="false">
      <c r="A105" s="0" t="s">
        <v>319</v>
      </c>
      <c r="B105" s="0" t="s">
        <v>320</v>
      </c>
      <c r="C105" s="0" t="s">
        <v>321</v>
      </c>
      <c r="D105" s="0" t="s">
        <v>13</v>
      </c>
    </row>
    <row r="106" customFormat="false" ht="15" hidden="false" customHeight="false" outlineLevel="0" collapsed="false">
      <c r="A106" s="0" t="s">
        <v>322</v>
      </c>
      <c r="B106" s="0" t="s">
        <v>323</v>
      </c>
      <c r="C106" s="0" t="s">
        <v>324</v>
      </c>
      <c r="D106" s="0" t="s">
        <v>84</v>
      </c>
      <c r="E106" s="0" t="s">
        <v>325</v>
      </c>
    </row>
    <row r="107" customFormat="false" ht="15" hidden="false" customHeight="false" outlineLevel="0" collapsed="false">
      <c r="A107" s="0" t="s">
        <v>326</v>
      </c>
      <c r="B107" s="0" t="s">
        <v>327</v>
      </c>
      <c r="C107" s="0" t="s">
        <v>292</v>
      </c>
      <c r="D107" s="0" t="s">
        <v>13</v>
      </c>
    </row>
    <row r="108" customFormat="false" ht="15" hidden="false" customHeight="false" outlineLevel="0" collapsed="false">
      <c r="A108" s="0" t="s">
        <v>328</v>
      </c>
      <c r="B108" s="0" t="s">
        <v>329</v>
      </c>
      <c r="C108" s="0" t="s">
        <v>330</v>
      </c>
      <c r="D108" s="0" t="s">
        <v>331</v>
      </c>
      <c r="E108" s="0" t="s">
        <v>332</v>
      </c>
    </row>
    <row r="109" customFormat="false" ht="15" hidden="false" customHeight="false" outlineLevel="0" collapsed="false">
      <c r="A109" s="0" t="s">
        <v>333</v>
      </c>
      <c r="B109" s="0" t="s">
        <v>334</v>
      </c>
      <c r="C109" s="0" t="s">
        <v>335</v>
      </c>
      <c r="D109" s="0" t="s">
        <v>46</v>
      </c>
    </row>
    <row r="110" customFormat="false" ht="15" hidden="false" customHeight="false" outlineLevel="0" collapsed="false">
      <c r="A110" s="0" t="s">
        <v>336</v>
      </c>
      <c r="B110" s="0" t="s">
        <v>337</v>
      </c>
      <c r="C110" s="0" t="s">
        <v>338</v>
      </c>
      <c r="D110" s="0" t="s">
        <v>70</v>
      </c>
    </row>
    <row r="111" customFormat="false" ht="15" hidden="false" customHeight="false" outlineLevel="0" collapsed="false">
      <c r="A111" s="0" t="s">
        <v>339</v>
      </c>
      <c r="B111" s="0" t="s">
        <v>340</v>
      </c>
      <c r="C111" s="0" t="s">
        <v>341</v>
      </c>
      <c r="D111" s="0" t="s">
        <v>208</v>
      </c>
    </row>
    <row r="112" customFormat="false" ht="15" hidden="false" customHeight="false" outlineLevel="0" collapsed="false">
      <c r="A112" s="0" t="s">
        <v>342</v>
      </c>
      <c r="B112" s="0" t="s">
        <v>343</v>
      </c>
      <c r="C112" s="0" t="s">
        <v>344</v>
      </c>
      <c r="D112" s="0" t="s">
        <v>345</v>
      </c>
    </row>
    <row r="113" customFormat="false" ht="15" hidden="false" customHeight="false" outlineLevel="0" collapsed="false">
      <c r="A113" s="0" t="s">
        <v>346</v>
      </c>
      <c r="B113" s="0" t="s">
        <v>347</v>
      </c>
      <c r="C113" s="0" t="s">
        <v>348</v>
      </c>
      <c r="D113" s="0" t="s">
        <v>21</v>
      </c>
    </row>
    <row r="114" customFormat="false" ht="15" hidden="false" customHeight="false" outlineLevel="0" collapsed="false">
      <c r="A114" s="3" t="s">
        <v>349</v>
      </c>
      <c r="B114" s="0" t="s">
        <v>350</v>
      </c>
      <c r="C114" s="4" t="s">
        <v>351</v>
      </c>
      <c r="D114" s="0" t="s">
        <v>49</v>
      </c>
    </row>
    <row r="115" customFormat="false" ht="15" hidden="false" customHeight="false" outlineLevel="0" collapsed="false">
      <c r="A115" s="0" t="s">
        <v>352</v>
      </c>
      <c r="B115" s="0" t="s">
        <v>353</v>
      </c>
      <c r="C115" s="0" t="s">
        <v>354</v>
      </c>
      <c r="D115" s="0" t="s">
        <v>57</v>
      </c>
    </row>
    <row r="116" customFormat="false" ht="15" hidden="false" customHeight="false" outlineLevel="0" collapsed="false">
      <c r="A116" s="11" t="s">
        <v>355</v>
      </c>
      <c r="B116" s="5" t="s">
        <v>356</v>
      </c>
      <c r="C116" s="0" t="s">
        <v>357</v>
      </c>
      <c r="D116" s="0" t="s">
        <v>129</v>
      </c>
    </row>
    <row r="117" customFormat="false" ht="15" hidden="false" customHeight="false" outlineLevel="0" collapsed="false">
      <c r="A117" s="3" t="s">
        <v>358</v>
      </c>
      <c r="B117" s="0" t="s">
        <v>359</v>
      </c>
      <c r="C117" s="4" t="s">
        <v>360</v>
      </c>
      <c r="D117" s="0" t="s">
        <v>84</v>
      </c>
    </row>
    <row r="118" customFormat="false" ht="15" hidden="false" customHeight="false" outlineLevel="0" collapsed="false">
      <c r="A118" s="0" t="s">
        <v>361</v>
      </c>
      <c r="B118" s="0" t="s">
        <v>362</v>
      </c>
      <c r="C118" s="0" t="s">
        <v>363</v>
      </c>
      <c r="D118" s="0" t="s">
        <v>53</v>
      </c>
    </row>
    <row r="119" customFormat="false" ht="15" hidden="false" customHeight="false" outlineLevel="0" collapsed="false">
      <c r="A119" s="3" t="s">
        <v>364</v>
      </c>
      <c r="B119" s="0" t="s">
        <v>365</v>
      </c>
      <c r="C119" s="4" t="s">
        <v>366</v>
      </c>
      <c r="D119" s="0" t="s">
        <v>142</v>
      </c>
    </row>
    <row r="120" customFormat="false" ht="15" hidden="false" customHeight="false" outlineLevel="0" collapsed="false">
      <c r="A120" s="0" t="s">
        <v>367</v>
      </c>
      <c r="B120" s="5" t="s">
        <v>368</v>
      </c>
      <c r="C120" s="0" t="s">
        <v>369</v>
      </c>
      <c r="D120" s="0" t="s">
        <v>129</v>
      </c>
    </row>
    <row r="121" customFormat="false" ht="15" hidden="false" customHeight="false" outlineLevel="0" collapsed="false">
      <c r="A121" s="0" t="s">
        <v>370</v>
      </c>
      <c r="B121" s="5" t="s">
        <v>371</v>
      </c>
      <c r="C121" s="0" t="s">
        <v>372</v>
      </c>
    </row>
    <row r="122" customFormat="false" ht="15" hidden="false" customHeight="false" outlineLevel="0" collapsed="false">
      <c r="A122" s="0" t="s">
        <v>373</v>
      </c>
      <c r="B122" s="0" t="s">
        <v>374</v>
      </c>
      <c r="C122" s="0" t="s">
        <v>375</v>
      </c>
      <c r="D122" s="0" t="s">
        <v>74</v>
      </c>
    </row>
    <row r="123" customFormat="false" ht="15" hidden="false" customHeight="false" outlineLevel="0" collapsed="false">
      <c r="A123" s="0" t="s">
        <v>376</v>
      </c>
      <c r="B123" s="0" t="s">
        <v>377</v>
      </c>
      <c r="C123" s="0" t="s">
        <v>378</v>
      </c>
      <c r="D123" s="0" t="s">
        <v>280</v>
      </c>
    </row>
    <row r="124" customFormat="false" ht="15" hidden="false" customHeight="false" outlineLevel="0" collapsed="false">
      <c r="A124" s="3" t="s">
        <v>379</v>
      </c>
      <c r="B124" s="0" t="s">
        <v>380</v>
      </c>
      <c r="C124" s="4" t="s">
        <v>381</v>
      </c>
      <c r="D124" s="0" t="s">
        <v>53</v>
      </c>
    </row>
    <row r="125" customFormat="false" ht="15" hidden="false" customHeight="false" outlineLevel="0" collapsed="false">
      <c r="A125" s="0" t="s">
        <v>382</v>
      </c>
      <c r="B125" s="0" t="s">
        <v>383</v>
      </c>
      <c r="C125" s="0" t="s">
        <v>384</v>
      </c>
      <c r="D125" s="0" t="s">
        <v>84</v>
      </c>
    </row>
    <row r="126" customFormat="false" ht="15" hidden="false" customHeight="false" outlineLevel="0" collapsed="false">
      <c r="A126" s="3" t="s">
        <v>385</v>
      </c>
      <c r="B126" s="0" t="s">
        <v>386</v>
      </c>
      <c r="C126" s="4" t="s">
        <v>387</v>
      </c>
      <c r="D126" s="0" t="s">
        <v>49</v>
      </c>
    </row>
    <row r="127" customFormat="false" ht="15" hidden="false" customHeight="false" outlineLevel="0" collapsed="false">
      <c r="A127" s="0" t="s">
        <v>388</v>
      </c>
      <c r="B127" s="0" t="s">
        <v>389</v>
      </c>
      <c r="C127" s="0" t="s">
        <v>390</v>
      </c>
      <c r="D127" s="0" t="s">
        <v>84</v>
      </c>
      <c r="E127" s="0" t="s">
        <v>391</v>
      </c>
    </row>
    <row r="128" customFormat="false" ht="15" hidden="false" customHeight="false" outlineLevel="0" collapsed="false">
      <c r="A128" s="0" t="s">
        <v>392</v>
      </c>
      <c r="B128" s="0" t="s">
        <v>393</v>
      </c>
      <c r="C128" s="0" t="s">
        <v>394</v>
      </c>
      <c r="D128" s="0" t="s">
        <v>84</v>
      </c>
      <c r="E128" s="0" t="s">
        <v>395</v>
      </c>
    </row>
    <row r="129" customFormat="false" ht="15" hidden="false" customHeight="false" outlineLevel="0" collapsed="false">
      <c r="A129" s="0" t="s">
        <v>396</v>
      </c>
      <c r="B129" s="0" t="s">
        <v>397</v>
      </c>
      <c r="C129" s="0" t="s">
        <v>398</v>
      </c>
      <c r="D129" s="0" t="s">
        <v>29</v>
      </c>
      <c r="E129" s="0" t="s">
        <v>40</v>
      </c>
    </row>
    <row r="130" customFormat="false" ht="15" hidden="false" customHeight="false" outlineLevel="0" collapsed="false">
      <c r="A130" s="0" t="s">
        <v>399</v>
      </c>
      <c r="B130" s="5" t="s">
        <v>400</v>
      </c>
      <c r="C130" s="0" t="s">
        <v>401</v>
      </c>
      <c r="D130" s="0" t="s">
        <v>129</v>
      </c>
    </row>
    <row r="131" customFormat="false" ht="15" hidden="false" customHeight="false" outlineLevel="0" collapsed="false">
      <c r="A131" s="0" t="s">
        <v>402</v>
      </c>
      <c r="B131" s="0" t="s">
        <v>403</v>
      </c>
      <c r="C131" s="0" t="s">
        <v>404</v>
      </c>
      <c r="D131" s="0" t="s">
        <v>49</v>
      </c>
      <c r="E131" s="0" t="s">
        <v>405</v>
      </c>
    </row>
    <row r="132" customFormat="false" ht="15" hidden="false" customHeight="false" outlineLevel="0" collapsed="false">
      <c r="A132" s="3" t="s">
        <v>406</v>
      </c>
      <c r="B132" s="0" t="s">
        <v>407</v>
      </c>
      <c r="C132" s="4" t="s">
        <v>408</v>
      </c>
      <c r="D132" s="0" t="s">
        <v>53</v>
      </c>
    </row>
    <row r="133" customFormat="false" ht="15" hidden="false" customHeight="false" outlineLevel="0" collapsed="false">
      <c r="A133" s="0" t="s">
        <v>409</v>
      </c>
      <c r="B133" s="0" t="s">
        <v>410</v>
      </c>
      <c r="C133" s="0" t="s">
        <v>411</v>
      </c>
      <c r="D133" s="0" t="s">
        <v>84</v>
      </c>
    </row>
    <row r="134" customFormat="false" ht="15" hidden="false" customHeight="false" outlineLevel="0" collapsed="false">
      <c r="A134" s="11" t="s">
        <v>412</v>
      </c>
      <c r="B134" s="5" t="s">
        <v>413</v>
      </c>
      <c r="C134" s="0" t="s">
        <v>414</v>
      </c>
      <c r="D134" s="0" t="s">
        <v>241</v>
      </c>
    </row>
    <row r="135" customFormat="false" ht="15" hidden="false" customHeight="false" outlineLevel="0" collapsed="false">
      <c r="A135" s="0" t="s">
        <v>415</v>
      </c>
      <c r="B135" s="5" t="s">
        <v>416</v>
      </c>
      <c r="C135" s="0" t="s">
        <v>417</v>
      </c>
      <c r="D135" s="0" t="s">
        <v>129</v>
      </c>
    </row>
    <row r="136" customFormat="false" ht="15" hidden="false" customHeight="false" outlineLevel="0" collapsed="false">
      <c r="A136" s="0" t="s">
        <v>418</v>
      </c>
      <c r="B136" s="5" t="s">
        <v>419</v>
      </c>
      <c r="C136" s="0" t="s">
        <v>420</v>
      </c>
      <c r="D136" s="0" t="s">
        <v>21</v>
      </c>
    </row>
    <row r="137" customFormat="false" ht="15" hidden="false" customHeight="false" outlineLevel="0" collapsed="false">
      <c r="A137" s="15" t="s">
        <v>421</v>
      </c>
      <c r="B137" s="5" t="s">
        <v>422</v>
      </c>
      <c r="C137" s="0" t="s">
        <v>423</v>
      </c>
      <c r="D137" s="0" t="s">
        <v>198</v>
      </c>
    </row>
    <row r="138" customFormat="false" ht="15" hidden="false" customHeight="false" outlineLevel="0" collapsed="false">
      <c r="A138" s="0" t="s">
        <v>424</v>
      </c>
      <c r="B138" s="0" t="s">
        <v>425</v>
      </c>
      <c r="C138" s="0" t="s">
        <v>426</v>
      </c>
      <c r="D138" s="0" t="s">
        <v>53</v>
      </c>
      <c r="E138" s="0" t="s">
        <v>427</v>
      </c>
    </row>
    <row r="140" customFormat="false" ht="15" hidden="false" customHeight="false" outlineLevel="0" collapsed="false">
      <c r="A140" s="1" t="s">
        <v>428</v>
      </c>
      <c r="B140" s="1"/>
      <c r="C140" s="1"/>
      <c r="D140" s="1"/>
      <c r="E140" s="1"/>
    </row>
    <row r="141" customFormat="false" ht="15" hidden="false" customHeight="false" outlineLevel="0" collapsed="false">
      <c r="A141" s="1" t="s">
        <v>429</v>
      </c>
      <c r="B141" s="1"/>
      <c r="C141" s="1"/>
      <c r="D141" s="1"/>
      <c r="E141" s="1"/>
    </row>
    <row r="142" customFormat="false" ht="15" hidden="false" customHeight="false" outlineLevel="0" collapsed="false">
      <c r="A142" s="2" t="s">
        <v>6</v>
      </c>
      <c r="B142" s="2" t="s">
        <v>7</v>
      </c>
      <c r="C142" s="2" t="s">
        <v>8</v>
      </c>
      <c r="D142" s="2" t="s">
        <v>9</v>
      </c>
      <c r="E142" s="2" t="s">
        <v>10</v>
      </c>
    </row>
    <row r="143" customFormat="false" ht="15" hidden="false" customHeight="false" outlineLevel="0" collapsed="false">
      <c r="A143" s="0" t="s">
        <v>430</v>
      </c>
      <c r="B143" s="0" t="s">
        <v>431</v>
      </c>
      <c r="C143" s="0" t="s">
        <v>432</v>
      </c>
      <c r="D143" s="0" t="s">
        <v>29</v>
      </c>
    </row>
    <row r="144" customFormat="false" ht="15" hidden="false" customHeight="false" outlineLevel="0" collapsed="false">
      <c r="A144" s="0" t="s">
        <v>433</v>
      </c>
      <c r="B144" s="0" t="s">
        <v>434</v>
      </c>
      <c r="C144" s="0" t="s">
        <v>435</v>
      </c>
      <c r="D144" s="0" t="s">
        <v>436</v>
      </c>
    </row>
    <row r="145" customFormat="false" ht="15" hidden="false" customHeight="false" outlineLevel="0" collapsed="false">
      <c r="A145" s="0" t="s">
        <v>437</v>
      </c>
      <c r="B145" s="0" t="s">
        <v>438</v>
      </c>
      <c r="C145" s="0" t="s">
        <v>439</v>
      </c>
      <c r="D145" s="0" t="s">
        <v>440</v>
      </c>
    </row>
    <row r="146" customFormat="false" ht="15" hidden="false" customHeight="false" outlineLevel="0" collapsed="false">
      <c r="A146" s="0" t="s">
        <v>441</v>
      </c>
      <c r="B146" s="0" t="s">
        <v>442</v>
      </c>
      <c r="C146" s="0" t="s">
        <v>443</v>
      </c>
      <c r="D146" s="0" t="s">
        <v>440</v>
      </c>
    </row>
    <row r="147" customFormat="false" ht="15" hidden="false" customHeight="false" outlineLevel="0" collapsed="false">
      <c r="A147" s="16" t="s">
        <v>14</v>
      </c>
      <c r="B147" s="4" t="s">
        <v>444</v>
      </c>
      <c r="C147" s="0" t="s">
        <v>445</v>
      </c>
      <c r="D147" s="0" t="s">
        <v>446</v>
      </c>
    </row>
    <row r="148" customFormat="false" ht="15" hidden="false" customHeight="false" outlineLevel="0" collapsed="false">
      <c r="A148" s="0" t="s">
        <v>447</v>
      </c>
      <c r="B148" s="0" t="s">
        <v>448</v>
      </c>
      <c r="C148" s="0" t="s">
        <v>449</v>
      </c>
      <c r="D148" s="0" t="s">
        <v>74</v>
      </c>
    </row>
    <row r="149" customFormat="false" ht="15" hidden="false" customHeight="false" outlineLevel="0" collapsed="false">
      <c r="A149" s="0" t="s">
        <v>450</v>
      </c>
      <c r="B149" s="0" t="s">
        <v>451</v>
      </c>
      <c r="C149" s="0" t="s">
        <v>452</v>
      </c>
      <c r="D149" s="0" t="s">
        <v>453</v>
      </c>
    </row>
    <row r="150" customFormat="false" ht="15" hidden="false" customHeight="false" outlineLevel="0" collapsed="false">
      <c r="A150" s="0" t="s">
        <v>454</v>
      </c>
      <c r="B150" s="0" t="s">
        <v>455</v>
      </c>
      <c r="C150" s="0" t="s">
        <v>452</v>
      </c>
      <c r="D150" s="0" t="s">
        <v>453</v>
      </c>
    </row>
    <row r="151" customFormat="false" ht="15" hidden="false" customHeight="false" outlineLevel="0" collapsed="false">
      <c r="A151" s="0" t="s">
        <v>456</v>
      </c>
      <c r="B151" s="0" t="s">
        <v>457</v>
      </c>
      <c r="C151" s="0" t="s">
        <v>458</v>
      </c>
      <c r="D151" s="0" t="s">
        <v>459</v>
      </c>
    </row>
    <row r="152" customFormat="false" ht="15" hidden="false" customHeight="false" outlineLevel="0" collapsed="false">
      <c r="A152" s="0" t="s">
        <v>460</v>
      </c>
      <c r="B152" s="0" t="s">
        <v>461</v>
      </c>
      <c r="C152" s="0" t="s">
        <v>462</v>
      </c>
      <c r="D152" s="0" t="s">
        <v>446</v>
      </c>
    </row>
    <row r="153" customFormat="false" ht="15" hidden="false" customHeight="false" outlineLevel="0" collapsed="false">
      <c r="A153" s="0" t="s">
        <v>463</v>
      </c>
      <c r="B153" s="0" t="s">
        <v>464</v>
      </c>
      <c r="C153" s="0" t="s">
        <v>462</v>
      </c>
      <c r="D153" s="0" t="s">
        <v>446</v>
      </c>
    </row>
    <row r="154" customFormat="false" ht="15" hidden="false" customHeight="false" outlineLevel="0" collapsed="false">
      <c r="A154" s="0" t="s">
        <v>465</v>
      </c>
      <c r="B154" s="0" t="s">
        <v>466</v>
      </c>
      <c r="C154" s="0" t="s">
        <v>467</v>
      </c>
      <c r="D154" s="0" t="s">
        <v>468</v>
      </c>
    </row>
    <row r="155" customFormat="false" ht="15" hidden="false" customHeight="false" outlineLevel="0" collapsed="false">
      <c r="A155" s="0" t="s">
        <v>469</v>
      </c>
      <c r="B155" s="0" t="s">
        <v>470</v>
      </c>
      <c r="C155" s="0" t="s">
        <v>471</v>
      </c>
      <c r="D155" s="0" t="s">
        <v>472</v>
      </c>
    </row>
    <row r="156" customFormat="false" ht="15" hidden="false" customHeight="false" outlineLevel="0" collapsed="false">
      <c r="A156" s="0" t="s">
        <v>473</v>
      </c>
      <c r="B156" s="0" t="s">
        <v>474</v>
      </c>
      <c r="C156" s="0" t="s">
        <v>475</v>
      </c>
      <c r="D156" s="0" t="s">
        <v>459</v>
      </c>
    </row>
    <row r="157" customFormat="false" ht="15" hidden="false" customHeight="false" outlineLevel="0" collapsed="false">
      <c r="A157" s="0" t="s">
        <v>476</v>
      </c>
      <c r="B157" s="0" t="s">
        <v>477</v>
      </c>
      <c r="C157" s="0" t="s">
        <v>478</v>
      </c>
      <c r="D157" s="0" t="s">
        <v>29</v>
      </c>
    </row>
    <row r="158" customFormat="false" ht="15" hidden="false" customHeight="false" outlineLevel="0" collapsed="false">
      <c r="A158" s="0" t="s">
        <v>479</v>
      </c>
      <c r="B158" s="0" t="s">
        <v>480</v>
      </c>
      <c r="C158" s="0" t="s">
        <v>481</v>
      </c>
      <c r="D158" s="0" t="s">
        <v>29</v>
      </c>
    </row>
    <row r="159" customFormat="false" ht="15" hidden="false" customHeight="false" outlineLevel="0" collapsed="false">
      <c r="A159" s="17" t="s">
        <v>482</v>
      </c>
      <c r="B159" s="5" t="s">
        <v>483</v>
      </c>
      <c r="C159" s="0" t="s">
        <v>484</v>
      </c>
      <c r="D159" s="0" t="s">
        <v>485</v>
      </c>
    </row>
    <row r="160" customFormat="false" ht="15" hidden="false" customHeight="false" outlineLevel="0" collapsed="false">
      <c r="A160" s="0" t="s">
        <v>486</v>
      </c>
      <c r="B160" s="0" t="s">
        <v>487</v>
      </c>
      <c r="C160" s="0" t="s">
        <v>488</v>
      </c>
      <c r="D160" s="0" t="s">
        <v>29</v>
      </c>
    </row>
    <row r="161" customFormat="false" ht="15" hidden="false" customHeight="false" outlineLevel="0" collapsed="false">
      <c r="A161" s="0" t="s">
        <v>489</v>
      </c>
      <c r="B161" s="5" t="s">
        <v>490</v>
      </c>
      <c r="C161" s="0" t="s">
        <v>491</v>
      </c>
      <c r="D161" s="0" t="s">
        <v>129</v>
      </c>
    </row>
    <row r="162" customFormat="false" ht="15" hidden="false" customHeight="false" outlineLevel="0" collapsed="false">
      <c r="A162" s="0" t="s">
        <v>492</v>
      </c>
      <c r="B162" s="0" t="s">
        <v>493</v>
      </c>
      <c r="C162" s="0" t="s">
        <v>494</v>
      </c>
      <c r="D162" s="0" t="s">
        <v>436</v>
      </c>
    </row>
    <row r="163" customFormat="false" ht="15" hidden="false" customHeight="false" outlineLevel="0" collapsed="false">
      <c r="A163" s="0" t="s">
        <v>495</v>
      </c>
      <c r="B163" s="0" t="s">
        <v>496</v>
      </c>
      <c r="C163" s="0" t="s">
        <v>494</v>
      </c>
      <c r="D163" s="0" t="s">
        <v>436</v>
      </c>
    </row>
    <row r="164" customFormat="false" ht="15" hidden="false" customHeight="false" outlineLevel="0" collapsed="false">
      <c r="A164" s="0" t="s">
        <v>497</v>
      </c>
      <c r="B164" s="0" t="s">
        <v>498</v>
      </c>
      <c r="C164" s="0" t="s">
        <v>499</v>
      </c>
      <c r="D164" s="0" t="s">
        <v>500</v>
      </c>
    </row>
    <row r="165" customFormat="false" ht="15" hidden="false" customHeight="false" outlineLevel="0" collapsed="false">
      <c r="A165" s="0" t="s">
        <v>501</v>
      </c>
      <c r="B165" s="5" t="s">
        <v>502</v>
      </c>
      <c r="C165" s="0" t="s">
        <v>503</v>
      </c>
      <c r="D165" s="0" t="s">
        <v>74</v>
      </c>
    </row>
    <row r="166" customFormat="false" ht="15" hidden="false" customHeight="false" outlineLevel="0" collapsed="false">
      <c r="A166" s="0" t="s">
        <v>504</v>
      </c>
      <c r="B166" s="0" t="s">
        <v>505</v>
      </c>
      <c r="C166" s="0" t="s">
        <v>506</v>
      </c>
      <c r="D166" s="0" t="s">
        <v>472</v>
      </c>
    </row>
    <row r="167" customFormat="false" ht="15" hidden="false" customHeight="false" outlineLevel="0" collapsed="false">
      <c r="A167" s="0" t="s">
        <v>507</v>
      </c>
      <c r="B167" s="0" t="s">
        <v>508</v>
      </c>
      <c r="C167" s="0" t="s">
        <v>36</v>
      </c>
      <c r="D167" s="0" t="s">
        <v>29</v>
      </c>
    </row>
    <row r="168" customFormat="false" ht="15" hidden="false" customHeight="false" outlineLevel="0" collapsed="false">
      <c r="A168" s="0" t="s">
        <v>509</v>
      </c>
      <c r="B168" s="0" t="s">
        <v>510</v>
      </c>
      <c r="C168" s="0" t="s">
        <v>439</v>
      </c>
      <c r="D168" s="0" t="s">
        <v>440</v>
      </c>
    </row>
    <row r="169" customFormat="false" ht="15" hidden="false" customHeight="false" outlineLevel="0" collapsed="false">
      <c r="A169" s="0" t="s">
        <v>511</v>
      </c>
      <c r="B169" s="0" t="s">
        <v>512</v>
      </c>
      <c r="C169" s="0" t="s">
        <v>513</v>
      </c>
      <c r="D169" s="0" t="s">
        <v>514</v>
      </c>
    </row>
    <row r="170" customFormat="false" ht="60" hidden="false" customHeight="false" outlineLevel="0" collapsed="false">
      <c r="A170" s="9" t="s">
        <v>515</v>
      </c>
      <c r="B170" s="0" t="s">
        <v>516</v>
      </c>
      <c r="C170" s="0" t="s">
        <v>517</v>
      </c>
      <c r="D170" s="0" t="s">
        <v>518</v>
      </c>
    </row>
    <row r="171" customFormat="false" ht="15" hidden="false" customHeight="false" outlineLevel="0" collapsed="false">
      <c r="A171" s="0" t="s">
        <v>519</v>
      </c>
      <c r="B171" s="0" t="s">
        <v>520</v>
      </c>
      <c r="C171" s="0" t="s">
        <v>521</v>
      </c>
      <c r="D171" s="0" t="s">
        <v>518</v>
      </c>
    </row>
    <row r="172" customFormat="false" ht="15" hidden="false" customHeight="false" outlineLevel="0" collapsed="false">
      <c r="A172" s="0" t="s">
        <v>522</v>
      </c>
      <c r="B172" s="0" t="s">
        <v>523</v>
      </c>
      <c r="C172" s="0" t="s">
        <v>521</v>
      </c>
      <c r="D172" s="0" t="s">
        <v>518</v>
      </c>
    </row>
    <row r="173" customFormat="false" ht="15" hidden="false" customHeight="false" outlineLevel="0" collapsed="false">
      <c r="A173" s="0" t="s">
        <v>524</v>
      </c>
      <c r="B173" s="0" t="s">
        <v>525</v>
      </c>
      <c r="C173" s="0" t="s">
        <v>526</v>
      </c>
      <c r="D173" s="0" t="s">
        <v>527</v>
      </c>
    </row>
    <row r="174" customFormat="false" ht="15" hidden="false" customHeight="false" outlineLevel="0" collapsed="false">
      <c r="A174" s="18" t="s">
        <v>528</v>
      </c>
      <c r="B174" s="0" t="s">
        <v>529</v>
      </c>
      <c r="C174" s="0" t="s">
        <v>530</v>
      </c>
      <c r="D174" s="0" t="s">
        <v>436</v>
      </c>
    </row>
    <row r="175" customFormat="false" ht="15" hidden="false" customHeight="false" outlineLevel="0" collapsed="false">
      <c r="A175" s="0" t="s">
        <v>531</v>
      </c>
      <c r="B175" s="0" t="s">
        <v>532</v>
      </c>
      <c r="C175" s="0" t="s">
        <v>533</v>
      </c>
      <c r="D175" s="0" t="s">
        <v>446</v>
      </c>
    </row>
    <row r="176" customFormat="false" ht="15" hidden="false" customHeight="false" outlineLevel="0" collapsed="false">
      <c r="A176" s="0" t="s">
        <v>534</v>
      </c>
      <c r="B176" s="0" t="s">
        <v>535</v>
      </c>
      <c r="C176" s="0" t="s">
        <v>536</v>
      </c>
      <c r="D176" s="0" t="s">
        <v>436</v>
      </c>
    </row>
    <row r="177" customFormat="false" ht="15" hidden="false" customHeight="false" outlineLevel="0" collapsed="false">
      <c r="A177" s="0" t="s">
        <v>537</v>
      </c>
      <c r="B177" s="0" t="s">
        <v>538</v>
      </c>
      <c r="C177" s="0" t="s">
        <v>539</v>
      </c>
      <c r="D177" s="0" t="s">
        <v>436</v>
      </c>
    </row>
    <row r="178" customFormat="false" ht="15" hidden="false" customHeight="false" outlineLevel="0" collapsed="false">
      <c r="A178" s="0" t="s">
        <v>540</v>
      </c>
      <c r="B178" s="0" t="s">
        <v>541</v>
      </c>
      <c r="C178" s="0" t="s">
        <v>467</v>
      </c>
      <c r="D178" s="0" t="s">
        <v>468</v>
      </c>
    </row>
    <row r="179" customFormat="false" ht="15" hidden="false" customHeight="false" outlineLevel="0" collapsed="false">
      <c r="A179" s="0" t="s">
        <v>542</v>
      </c>
      <c r="B179" s="0" t="s">
        <v>543</v>
      </c>
      <c r="C179" s="0" t="s">
        <v>544</v>
      </c>
      <c r="D179" s="0" t="s">
        <v>459</v>
      </c>
    </row>
    <row r="180" customFormat="false" ht="15" hidden="false" customHeight="false" outlineLevel="0" collapsed="false">
      <c r="A180" s="0" t="s">
        <v>78</v>
      </c>
      <c r="B180" s="0" t="s">
        <v>545</v>
      </c>
      <c r="C180" s="0" t="s">
        <v>546</v>
      </c>
      <c r="D180" s="0" t="s">
        <v>459</v>
      </c>
    </row>
    <row r="181" customFormat="false" ht="15" hidden="false" customHeight="false" outlineLevel="0" collapsed="false">
      <c r="A181" s="0" t="s">
        <v>547</v>
      </c>
      <c r="B181" s="0" t="s">
        <v>548</v>
      </c>
      <c r="C181" s="0" t="s">
        <v>549</v>
      </c>
      <c r="D181" s="0" t="s">
        <v>550</v>
      </c>
    </row>
    <row r="182" customFormat="false" ht="15" hidden="false" customHeight="false" outlineLevel="0" collapsed="false">
      <c r="A182" s="0" t="s">
        <v>551</v>
      </c>
      <c r="B182" s="0" t="s">
        <v>552</v>
      </c>
      <c r="C182" s="0" t="s">
        <v>553</v>
      </c>
      <c r="D182" s="0" t="s">
        <v>459</v>
      </c>
    </row>
    <row r="183" customFormat="false" ht="15" hidden="false" customHeight="false" outlineLevel="0" collapsed="false">
      <c r="A183" s="0" t="s">
        <v>554</v>
      </c>
      <c r="B183" s="0" t="s">
        <v>555</v>
      </c>
      <c r="C183" s="0" t="s">
        <v>556</v>
      </c>
      <c r="D183" s="0" t="s">
        <v>527</v>
      </c>
    </row>
    <row r="184" customFormat="false" ht="15" hidden="false" customHeight="false" outlineLevel="0" collapsed="false">
      <c r="A184" s="0" t="s">
        <v>557</v>
      </c>
      <c r="B184" s="0" t="s">
        <v>558</v>
      </c>
      <c r="C184" s="0" t="s">
        <v>559</v>
      </c>
      <c r="D184" s="0" t="s">
        <v>29</v>
      </c>
    </row>
    <row r="185" customFormat="false" ht="15" hidden="false" customHeight="false" outlineLevel="0" collapsed="false">
      <c r="A185" s="0" t="s">
        <v>560</v>
      </c>
      <c r="B185" s="5" t="s">
        <v>561</v>
      </c>
      <c r="C185" s="0" t="s">
        <v>562</v>
      </c>
      <c r="D185" s="0" t="s">
        <v>129</v>
      </c>
    </row>
    <row r="186" customFormat="false" ht="15" hidden="false" customHeight="false" outlineLevel="0" collapsed="false">
      <c r="A186" s="0" t="s">
        <v>563</v>
      </c>
      <c r="B186" s="0" t="s">
        <v>564</v>
      </c>
      <c r="C186" s="0" t="s">
        <v>97</v>
      </c>
      <c r="D186" s="0" t="s">
        <v>29</v>
      </c>
    </row>
    <row r="187" customFormat="false" ht="15" hidden="false" customHeight="false" outlineLevel="0" collapsed="false">
      <c r="A187" s="0" t="s">
        <v>565</v>
      </c>
      <c r="B187" s="0" t="s">
        <v>566</v>
      </c>
      <c r="C187" s="0" t="s">
        <v>567</v>
      </c>
      <c r="D187" s="0" t="s">
        <v>500</v>
      </c>
    </row>
    <row r="188" customFormat="false" ht="15" hidden="false" customHeight="false" outlineLevel="0" collapsed="false">
      <c r="A188" s="0" t="s">
        <v>568</v>
      </c>
      <c r="B188" s="0" t="s">
        <v>569</v>
      </c>
      <c r="C188" s="0" t="s">
        <v>570</v>
      </c>
      <c r="D188" s="0" t="s">
        <v>29</v>
      </c>
    </row>
    <row r="189" customFormat="false" ht="15" hidden="false" customHeight="false" outlineLevel="0" collapsed="false">
      <c r="A189" s="0" t="s">
        <v>571</v>
      </c>
      <c r="B189" s="0" t="s">
        <v>572</v>
      </c>
      <c r="C189" s="0" t="s">
        <v>573</v>
      </c>
      <c r="D189" s="0" t="s">
        <v>500</v>
      </c>
    </row>
    <row r="190" customFormat="false" ht="15" hidden="false" customHeight="false" outlineLevel="0" collapsed="false">
      <c r="A190" s="0" t="s">
        <v>574</v>
      </c>
      <c r="B190" s="0" t="s">
        <v>575</v>
      </c>
      <c r="C190" s="0" t="s">
        <v>279</v>
      </c>
      <c r="D190" s="0" t="s">
        <v>459</v>
      </c>
    </row>
    <row r="191" customFormat="false" ht="15" hidden="false" customHeight="false" outlineLevel="0" collapsed="false">
      <c r="A191" s="0" t="s">
        <v>576</v>
      </c>
      <c r="B191" s="0" t="s">
        <v>577</v>
      </c>
      <c r="C191" s="0" t="s">
        <v>578</v>
      </c>
      <c r="D191" s="0" t="s">
        <v>446</v>
      </c>
    </row>
    <row r="192" customFormat="false" ht="15" hidden="false" customHeight="false" outlineLevel="0" collapsed="false">
      <c r="A192" s="0" t="s">
        <v>579</v>
      </c>
      <c r="B192" s="0" t="s">
        <v>580</v>
      </c>
      <c r="C192" s="0" t="s">
        <v>578</v>
      </c>
      <c r="D192" s="0" t="s">
        <v>446</v>
      </c>
    </row>
    <row r="193" customFormat="false" ht="15" hidden="false" customHeight="false" outlineLevel="0" collapsed="false">
      <c r="A193" s="0" t="s">
        <v>581</v>
      </c>
      <c r="B193" s="0" t="s">
        <v>582</v>
      </c>
      <c r="C193" s="0" t="s">
        <v>583</v>
      </c>
      <c r="D193" s="0" t="s">
        <v>446</v>
      </c>
    </row>
    <row r="194" customFormat="false" ht="15" hidden="false" customHeight="false" outlineLevel="0" collapsed="false">
      <c r="A194" s="16" t="s">
        <v>584</v>
      </c>
      <c r="B194" s="4" t="s">
        <v>585</v>
      </c>
      <c r="C194" s="0" t="s">
        <v>586</v>
      </c>
      <c r="D194" s="0" t="s">
        <v>446</v>
      </c>
    </row>
    <row r="195" customFormat="false" ht="15" hidden="false" customHeight="false" outlineLevel="0" collapsed="false">
      <c r="A195" s="0" t="s">
        <v>587</v>
      </c>
      <c r="B195" s="0" t="s">
        <v>588</v>
      </c>
      <c r="C195" s="0" t="s">
        <v>589</v>
      </c>
      <c r="D195" s="0" t="s">
        <v>518</v>
      </c>
    </row>
    <row r="196" customFormat="false" ht="15" hidden="false" customHeight="false" outlineLevel="0" collapsed="false">
      <c r="A196" s="0" t="s">
        <v>590</v>
      </c>
      <c r="B196" s="0" t="s">
        <v>591</v>
      </c>
      <c r="C196" s="0" t="s">
        <v>592</v>
      </c>
      <c r="D196" s="0" t="s">
        <v>21</v>
      </c>
    </row>
    <row r="197" customFormat="false" ht="15" hidden="false" customHeight="false" outlineLevel="0" collapsed="false">
      <c r="A197" s="0" t="s">
        <v>593</v>
      </c>
      <c r="B197" s="0" t="s">
        <v>594</v>
      </c>
      <c r="C197" s="0" t="s">
        <v>595</v>
      </c>
      <c r="D197" s="0" t="s">
        <v>468</v>
      </c>
    </row>
    <row r="198" customFormat="false" ht="15" hidden="false" customHeight="false" outlineLevel="0" collapsed="false">
      <c r="A198" s="0" t="s">
        <v>596</v>
      </c>
      <c r="B198" s="0" t="s">
        <v>597</v>
      </c>
      <c r="C198" s="0" t="s">
        <v>598</v>
      </c>
      <c r="D198" s="0" t="s">
        <v>599</v>
      </c>
    </row>
    <row r="199" customFormat="false" ht="15" hidden="false" customHeight="false" outlineLevel="0" collapsed="false">
      <c r="A199" s="0" t="s">
        <v>600</v>
      </c>
      <c r="B199" s="0" t="s">
        <v>601</v>
      </c>
      <c r="C199" s="0" t="s">
        <v>602</v>
      </c>
      <c r="D199" s="0" t="s">
        <v>440</v>
      </c>
    </row>
    <row r="200" customFormat="false" ht="15" hidden="false" customHeight="false" outlineLevel="0" collapsed="false">
      <c r="A200" s="0" t="s">
        <v>603</v>
      </c>
      <c r="B200" s="0" t="s">
        <v>604</v>
      </c>
      <c r="C200" s="0" t="s">
        <v>605</v>
      </c>
      <c r="D200" s="0" t="s">
        <v>500</v>
      </c>
    </row>
    <row r="201" customFormat="false" ht="15" hidden="false" customHeight="false" outlineLevel="0" collapsed="false">
      <c r="A201" s="0" t="s">
        <v>606</v>
      </c>
      <c r="B201" s="5" t="s">
        <v>607</v>
      </c>
      <c r="C201" s="0" t="s">
        <v>608</v>
      </c>
      <c r="D201" s="0" t="s">
        <v>129</v>
      </c>
    </row>
    <row r="202" customFormat="false" ht="15" hidden="false" customHeight="false" outlineLevel="0" collapsed="false">
      <c r="A202" s="0" t="s">
        <v>609</v>
      </c>
      <c r="B202" s="0" t="s">
        <v>610</v>
      </c>
      <c r="C202" s="0" t="s">
        <v>611</v>
      </c>
      <c r="D202" s="0" t="s">
        <v>459</v>
      </c>
      <c r="E202" s="0" t="s">
        <v>612</v>
      </c>
    </row>
    <row r="203" customFormat="false" ht="15" hidden="false" customHeight="false" outlineLevel="0" collapsed="false">
      <c r="A203" s="0" t="s">
        <v>613</v>
      </c>
      <c r="B203" s="0" t="s">
        <v>614</v>
      </c>
      <c r="C203" s="0" t="s">
        <v>615</v>
      </c>
      <c r="D203" s="0" t="s">
        <v>21</v>
      </c>
    </row>
    <row r="204" customFormat="false" ht="15" hidden="false" customHeight="false" outlineLevel="0" collapsed="false">
      <c r="A204" s="0" t="s">
        <v>616</v>
      </c>
      <c r="B204" s="0" t="s">
        <v>617</v>
      </c>
      <c r="C204" s="0" t="s">
        <v>618</v>
      </c>
      <c r="D204" s="0" t="s">
        <v>459</v>
      </c>
    </row>
    <row r="205" customFormat="false" ht="15" hidden="false" customHeight="false" outlineLevel="0" collapsed="false">
      <c r="A205" s="0" t="s">
        <v>619</v>
      </c>
      <c r="B205" s="0" t="s">
        <v>620</v>
      </c>
      <c r="C205" s="0" t="s">
        <v>621</v>
      </c>
      <c r="D205" s="0" t="s">
        <v>459</v>
      </c>
      <c r="E205" s="0" t="s">
        <v>612</v>
      </c>
    </row>
    <row r="206" customFormat="false" ht="15" hidden="false" customHeight="false" outlineLevel="0" collapsed="false">
      <c r="A206" s="0" t="s">
        <v>622</v>
      </c>
      <c r="B206" s="0" t="s">
        <v>623</v>
      </c>
      <c r="C206" s="0" t="s">
        <v>624</v>
      </c>
      <c r="D206" s="0" t="s">
        <v>550</v>
      </c>
    </row>
    <row r="207" customFormat="false" ht="15" hidden="false" customHeight="false" outlineLevel="0" collapsed="false">
      <c r="A207" s="0" t="s">
        <v>625</v>
      </c>
      <c r="B207" s="0" t="s">
        <v>626</v>
      </c>
      <c r="C207" s="0" t="s">
        <v>627</v>
      </c>
      <c r="D207" s="0" t="s">
        <v>527</v>
      </c>
    </row>
    <row r="208" customFormat="false" ht="15" hidden="false" customHeight="false" outlineLevel="0" collapsed="false">
      <c r="A208" s="0" t="s">
        <v>628</v>
      </c>
      <c r="B208" s="0" t="s">
        <v>629</v>
      </c>
      <c r="C208" s="0" t="s">
        <v>630</v>
      </c>
      <c r="D208" s="0" t="s">
        <v>446</v>
      </c>
    </row>
    <row r="209" customFormat="false" ht="15" hidden="false" customHeight="false" outlineLevel="0" collapsed="false">
      <c r="A209" s="0" t="s">
        <v>631</v>
      </c>
      <c r="B209" s="5" t="s">
        <v>632</v>
      </c>
      <c r="C209" s="0" t="s">
        <v>633</v>
      </c>
      <c r="D209" s="0" t="s">
        <v>129</v>
      </c>
    </row>
    <row r="210" customFormat="false" ht="15" hidden="false" customHeight="false" outlineLevel="0" collapsed="false">
      <c r="A210" s="0" t="s">
        <v>634</v>
      </c>
      <c r="B210" s="0" t="s">
        <v>635</v>
      </c>
      <c r="C210" s="0" t="s">
        <v>636</v>
      </c>
      <c r="D210" s="0" t="s">
        <v>500</v>
      </c>
    </row>
    <row r="211" customFormat="false" ht="15" hidden="false" customHeight="false" outlineLevel="0" collapsed="false">
      <c r="A211" s="0" t="s">
        <v>637</v>
      </c>
      <c r="B211" s="0" t="s">
        <v>638</v>
      </c>
      <c r="C211" s="0" t="s">
        <v>639</v>
      </c>
      <c r="D211" s="0" t="s">
        <v>640</v>
      </c>
    </row>
    <row r="212" customFormat="false" ht="15" hidden="false" customHeight="false" outlineLevel="0" collapsed="false">
      <c r="A212" s="0" t="s">
        <v>641</v>
      </c>
      <c r="B212" s="0" t="s">
        <v>642</v>
      </c>
      <c r="C212" s="0" t="s">
        <v>643</v>
      </c>
      <c r="D212" s="0" t="s">
        <v>29</v>
      </c>
    </row>
    <row r="213" customFormat="false" ht="15" hidden="false" customHeight="false" outlineLevel="0" collapsed="false">
      <c r="A213" s="0" t="s">
        <v>644</v>
      </c>
      <c r="B213" s="0" t="s">
        <v>645</v>
      </c>
      <c r="C213" s="0" t="s">
        <v>646</v>
      </c>
      <c r="D213" s="0" t="s">
        <v>647</v>
      </c>
    </row>
    <row r="214" customFormat="false" ht="15" hidden="false" customHeight="false" outlineLevel="0" collapsed="false">
      <c r="A214" s="0" t="s">
        <v>648</v>
      </c>
      <c r="B214" s="0" t="s">
        <v>649</v>
      </c>
      <c r="C214" s="0" t="s">
        <v>646</v>
      </c>
      <c r="D214" s="0" t="s">
        <v>647</v>
      </c>
    </row>
    <row r="215" customFormat="false" ht="15" hidden="false" customHeight="false" outlineLevel="0" collapsed="false">
      <c r="A215" s="0" t="s">
        <v>650</v>
      </c>
      <c r="B215" s="0" t="s">
        <v>651</v>
      </c>
      <c r="C215" s="0" t="s">
        <v>652</v>
      </c>
      <c r="D215" s="0" t="s">
        <v>500</v>
      </c>
    </row>
    <row r="216" customFormat="false" ht="15" hidden="false" customHeight="false" outlineLevel="0" collapsed="false">
      <c r="A216" s="0" t="s">
        <v>653</v>
      </c>
      <c r="B216" s="0" t="s">
        <v>654</v>
      </c>
      <c r="C216" s="0" t="s">
        <v>655</v>
      </c>
      <c r="D216" s="0" t="s">
        <v>459</v>
      </c>
    </row>
    <row r="217" customFormat="false" ht="15" hidden="false" customHeight="false" outlineLevel="0" collapsed="false">
      <c r="A217" s="0" t="s">
        <v>656</v>
      </c>
      <c r="B217" s="5" t="s">
        <v>657</v>
      </c>
      <c r="C217" s="0" t="s">
        <v>658</v>
      </c>
      <c r="D217" s="0" t="s">
        <v>468</v>
      </c>
    </row>
    <row r="218" customFormat="false" ht="15" hidden="false" customHeight="false" outlineLevel="0" collapsed="false">
      <c r="A218" s="0" t="s">
        <v>659</v>
      </c>
      <c r="B218" s="5" t="s">
        <v>660</v>
      </c>
      <c r="C218" s="0" t="s">
        <v>661</v>
      </c>
      <c r="D218" s="0" t="s">
        <v>440</v>
      </c>
    </row>
    <row r="219" customFormat="false" ht="15" hidden="false" customHeight="false" outlineLevel="0" collapsed="false">
      <c r="A219" s="0" t="s">
        <v>662</v>
      </c>
      <c r="B219" s="0" t="s">
        <v>663</v>
      </c>
      <c r="C219" s="0" t="s">
        <v>664</v>
      </c>
      <c r="D219" s="0" t="s">
        <v>527</v>
      </c>
    </row>
    <row r="220" customFormat="false" ht="15" hidden="false" customHeight="false" outlineLevel="0" collapsed="false">
      <c r="A220" s="0" t="s">
        <v>665</v>
      </c>
      <c r="B220" s="0" t="s">
        <v>666</v>
      </c>
      <c r="C220" s="0" t="s">
        <v>467</v>
      </c>
      <c r="D220" s="0" t="s">
        <v>468</v>
      </c>
    </row>
    <row r="221" customFormat="false" ht="15" hidden="false" customHeight="false" outlineLevel="0" collapsed="false">
      <c r="A221" s="0" t="s">
        <v>667</v>
      </c>
      <c r="B221" s="0" t="s">
        <v>668</v>
      </c>
      <c r="C221" s="0" t="s">
        <v>467</v>
      </c>
      <c r="D221" s="0" t="s">
        <v>468</v>
      </c>
    </row>
    <row r="222" customFormat="false" ht="15" hidden="false" customHeight="false" outlineLevel="0" collapsed="false">
      <c r="A222" s="0" t="s">
        <v>669</v>
      </c>
      <c r="B222" s="0" t="s">
        <v>670</v>
      </c>
      <c r="C222" s="0" t="s">
        <v>671</v>
      </c>
      <c r="D222" s="0" t="s">
        <v>459</v>
      </c>
      <c r="E222" s="0" t="s">
        <v>672</v>
      </c>
    </row>
    <row r="223" customFormat="false" ht="15" hidden="false" customHeight="false" outlineLevel="0" collapsed="false">
      <c r="A223" s="0" t="s">
        <v>673</v>
      </c>
      <c r="B223" s="5" t="s">
        <v>674</v>
      </c>
      <c r="C223" s="0" t="s">
        <v>675</v>
      </c>
      <c r="D223" s="0" t="s">
        <v>647</v>
      </c>
    </row>
    <row r="224" customFormat="false" ht="15" hidden="false" customHeight="false" outlineLevel="0" collapsed="false">
      <c r="A224" s="0" t="s">
        <v>676</v>
      </c>
      <c r="B224" s="0" t="s">
        <v>677</v>
      </c>
      <c r="C224" s="0" t="s">
        <v>678</v>
      </c>
      <c r="D224" s="0" t="s">
        <v>29</v>
      </c>
    </row>
    <row r="225" customFormat="false" ht="15" hidden="false" customHeight="false" outlineLevel="0" collapsed="false">
      <c r="A225" s="0" t="s">
        <v>679</v>
      </c>
      <c r="B225" s="0" t="s">
        <v>680</v>
      </c>
      <c r="C225" s="0" t="s">
        <v>681</v>
      </c>
      <c r="D225" s="0" t="s">
        <v>446</v>
      </c>
    </row>
    <row r="226" customFormat="false" ht="15" hidden="false" customHeight="false" outlineLevel="0" collapsed="false">
      <c r="A226" s="0" t="s">
        <v>682</v>
      </c>
      <c r="B226" s="0" t="s">
        <v>683</v>
      </c>
      <c r="C226" s="0" t="s">
        <v>681</v>
      </c>
      <c r="D226" s="0" t="s">
        <v>446</v>
      </c>
    </row>
    <row r="227" customFormat="false" ht="15" hidden="false" customHeight="false" outlineLevel="0" collapsed="false">
      <c r="A227" s="0" t="s">
        <v>684</v>
      </c>
      <c r="B227" s="0" t="s">
        <v>685</v>
      </c>
      <c r="C227" s="0" t="s">
        <v>686</v>
      </c>
      <c r="D227" s="0" t="s">
        <v>21</v>
      </c>
    </row>
    <row r="228" customFormat="false" ht="15" hidden="false" customHeight="false" outlineLevel="0" collapsed="false">
      <c r="A228" s="0" t="s">
        <v>687</v>
      </c>
      <c r="B228" s="0" t="s">
        <v>688</v>
      </c>
      <c r="C228" s="0" t="s">
        <v>689</v>
      </c>
      <c r="D228" s="0" t="s">
        <v>331</v>
      </c>
    </row>
    <row r="229" customFormat="false" ht="15" hidden="false" customHeight="false" outlineLevel="0" collapsed="false">
      <c r="A229" s="0" t="s">
        <v>130</v>
      </c>
      <c r="B229" s="5" t="s">
        <v>690</v>
      </c>
      <c r="C229" s="0" t="s">
        <v>691</v>
      </c>
      <c r="D229" s="0" t="s">
        <v>129</v>
      </c>
    </row>
    <row r="230" customFormat="false" ht="15" hidden="false" customHeight="false" outlineLevel="0" collapsed="false">
      <c r="A230" s="0" t="s">
        <v>692</v>
      </c>
      <c r="B230" s="0" t="s">
        <v>693</v>
      </c>
      <c r="C230" s="0" t="s">
        <v>694</v>
      </c>
      <c r="D230" s="0" t="s">
        <v>446</v>
      </c>
    </row>
    <row r="231" customFormat="false" ht="15" hidden="false" customHeight="false" outlineLevel="0" collapsed="false">
      <c r="A231" s="0" t="s">
        <v>695</v>
      </c>
      <c r="B231" s="0" t="s">
        <v>696</v>
      </c>
      <c r="C231" s="0" t="s">
        <v>697</v>
      </c>
      <c r="D231" s="0" t="s">
        <v>446</v>
      </c>
    </row>
    <row r="232" customFormat="false" ht="15" hidden="false" customHeight="false" outlineLevel="0" collapsed="false">
      <c r="A232" s="0" t="s">
        <v>698</v>
      </c>
      <c r="B232" s="0" t="s">
        <v>699</v>
      </c>
      <c r="C232" s="0" t="s">
        <v>700</v>
      </c>
      <c r="D232" s="0" t="s">
        <v>446</v>
      </c>
    </row>
    <row r="233" customFormat="false" ht="15" hidden="false" customHeight="false" outlineLevel="0" collapsed="false">
      <c r="A233" s="0" t="s">
        <v>701</v>
      </c>
      <c r="B233" s="0" t="s">
        <v>702</v>
      </c>
      <c r="C233" s="0" t="s">
        <v>700</v>
      </c>
      <c r="D233" s="0" t="s">
        <v>446</v>
      </c>
    </row>
    <row r="234" customFormat="false" ht="15" hidden="false" customHeight="false" outlineLevel="0" collapsed="false">
      <c r="A234" s="0" t="s">
        <v>703</v>
      </c>
      <c r="B234" s="0" t="s">
        <v>704</v>
      </c>
      <c r="C234" s="0" t="s">
        <v>705</v>
      </c>
      <c r="D234" s="0" t="s">
        <v>459</v>
      </c>
    </row>
    <row r="235" customFormat="false" ht="15" hidden="false" customHeight="false" outlineLevel="0" collapsed="false">
      <c r="A235" s="0" t="s">
        <v>706</v>
      </c>
      <c r="B235" s="0" t="s">
        <v>707</v>
      </c>
      <c r="C235" s="0" t="s">
        <v>708</v>
      </c>
      <c r="D235" s="0" t="s">
        <v>459</v>
      </c>
    </row>
    <row r="236" customFormat="false" ht="15" hidden="false" customHeight="false" outlineLevel="0" collapsed="false">
      <c r="A236" s="0" t="s">
        <v>709</v>
      </c>
      <c r="B236" s="0" t="s">
        <v>710</v>
      </c>
      <c r="C236" s="0" t="s">
        <v>478</v>
      </c>
      <c r="D236" s="0" t="s">
        <v>29</v>
      </c>
    </row>
    <row r="237" customFormat="false" ht="15" hidden="false" customHeight="false" outlineLevel="0" collapsed="false">
      <c r="A237" s="0" t="s">
        <v>711</v>
      </c>
      <c r="B237" s="0" t="s">
        <v>712</v>
      </c>
      <c r="C237" s="0" t="s">
        <v>713</v>
      </c>
      <c r="D237" s="0" t="s">
        <v>29</v>
      </c>
    </row>
    <row r="238" customFormat="false" ht="15" hidden="false" customHeight="false" outlineLevel="0" collapsed="false">
      <c r="A238" s="0" t="s">
        <v>714</v>
      </c>
      <c r="B238" s="0" t="s">
        <v>715</v>
      </c>
      <c r="C238" s="0" t="s">
        <v>716</v>
      </c>
      <c r="D238" s="0" t="s">
        <v>29</v>
      </c>
    </row>
    <row r="239" customFormat="false" ht="15" hidden="false" customHeight="false" outlineLevel="0" collapsed="false">
      <c r="A239" s="0" t="s">
        <v>717</v>
      </c>
      <c r="B239" s="5" t="s">
        <v>718</v>
      </c>
      <c r="C239" s="0" t="s">
        <v>719</v>
      </c>
      <c r="D239" s="0" t="s">
        <v>129</v>
      </c>
    </row>
    <row r="240" customFormat="false" ht="15" hidden="false" customHeight="false" outlineLevel="0" collapsed="false">
      <c r="A240" s="0" t="s">
        <v>152</v>
      </c>
      <c r="B240" s="0" t="s">
        <v>720</v>
      </c>
      <c r="C240" s="0" t="s">
        <v>154</v>
      </c>
      <c r="D240" s="0" t="s">
        <v>647</v>
      </c>
    </row>
    <row r="241" customFormat="false" ht="15" hidden="false" customHeight="false" outlineLevel="0" collapsed="false">
      <c r="A241" s="0" t="s">
        <v>721</v>
      </c>
      <c r="B241" s="0" t="s">
        <v>722</v>
      </c>
      <c r="C241" s="0" t="s">
        <v>723</v>
      </c>
      <c r="D241" s="0" t="s">
        <v>74</v>
      </c>
    </row>
    <row r="242" customFormat="false" ht="15" hidden="false" customHeight="false" outlineLevel="0" collapsed="false">
      <c r="A242" s="0" t="s">
        <v>724</v>
      </c>
      <c r="B242" s="0" t="s">
        <v>725</v>
      </c>
      <c r="C242" s="0" t="s">
        <v>726</v>
      </c>
      <c r="D242" s="0" t="s">
        <v>500</v>
      </c>
    </row>
    <row r="243" customFormat="false" ht="15" hidden="false" customHeight="false" outlineLevel="0" collapsed="false">
      <c r="A243" s="0" t="s">
        <v>727</v>
      </c>
      <c r="B243" s="0" t="s">
        <v>728</v>
      </c>
      <c r="C243" s="0" t="s">
        <v>729</v>
      </c>
      <c r="D243" s="0" t="s">
        <v>527</v>
      </c>
    </row>
    <row r="244" customFormat="false" ht="15" hidden="false" customHeight="false" outlineLevel="0" collapsed="false">
      <c r="A244" s="0" t="s">
        <v>730</v>
      </c>
      <c r="B244" s="0" t="s">
        <v>731</v>
      </c>
      <c r="C244" s="0" t="s">
        <v>732</v>
      </c>
      <c r="D244" s="0" t="s">
        <v>518</v>
      </c>
    </row>
    <row r="245" customFormat="false" ht="15" hidden="false" customHeight="false" outlineLevel="0" collapsed="false">
      <c r="A245" s="0" t="s">
        <v>733</v>
      </c>
      <c r="B245" s="0" t="s">
        <v>734</v>
      </c>
      <c r="C245" s="0" t="s">
        <v>467</v>
      </c>
      <c r="D245" s="0" t="s">
        <v>468</v>
      </c>
    </row>
    <row r="246" customFormat="false" ht="15" hidden="false" customHeight="false" outlineLevel="0" collapsed="false">
      <c r="A246" s="0" t="s">
        <v>735</v>
      </c>
      <c r="B246" s="0" t="s">
        <v>736</v>
      </c>
      <c r="C246" s="0" t="s">
        <v>737</v>
      </c>
      <c r="D246" s="0" t="s">
        <v>436</v>
      </c>
    </row>
    <row r="247" customFormat="false" ht="15" hidden="false" customHeight="false" outlineLevel="0" collapsed="false">
      <c r="A247" s="0" t="s">
        <v>738</v>
      </c>
      <c r="B247" s="0" t="s">
        <v>739</v>
      </c>
      <c r="C247" s="0" t="s">
        <v>740</v>
      </c>
      <c r="D247" s="0" t="s">
        <v>741</v>
      </c>
    </row>
    <row r="248" customFormat="false" ht="15" hidden="false" customHeight="false" outlineLevel="0" collapsed="false">
      <c r="A248" s="0" t="s">
        <v>742</v>
      </c>
      <c r="B248" s="5" t="s">
        <v>743</v>
      </c>
      <c r="C248" s="0" t="s">
        <v>744</v>
      </c>
      <c r="D248" s="0" t="s">
        <v>741</v>
      </c>
    </row>
    <row r="249" customFormat="false" ht="15" hidden="false" customHeight="false" outlineLevel="0" collapsed="false">
      <c r="A249" s="0" t="s">
        <v>745</v>
      </c>
      <c r="B249" s="0" t="s">
        <v>746</v>
      </c>
      <c r="C249" s="0" t="s">
        <v>467</v>
      </c>
      <c r="D249" s="0" t="s">
        <v>468</v>
      </c>
    </row>
    <row r="250" customFormat="false" ht="15" hidden="false" customHeight="false" outlineLevel="0" collapsed="false">
      <c r="A250" s="0" t="s">
        <v>747</v>
      </c>
      <c r="B250" s="0" t="s">
        <v>748</v>
      </c>
      <c r="C250" s="0" t="s">
        <v>749</v>
      </c>
      <c r="D250" s="0" t="s">
        <v>29</v>
      </c>
    </row>
    <row r="251" customFormat="false" ht="15" hidden="false" customHeight="false" outlineLevel="0" collapsed="false">
      <c r="A251" s="0" t="s">
        <v>750</v>
      </c>
      <c r="B251" s="0" t="s">
        <v>751</v>
      </c>
      <c r="C251" s="0" t="s">
        <v>752</v>
      </c>
      <c r="D251" s="0" t="s">
        <v>500</v>
      </c>
    </row>
    <row r="252" customFormat="false" ht="15" hidden="false" customHeight="false" outlineLevel="0" collapsed="false">
      <c r="A252" s="0" t="s">
        <v>753</v>
      </c>
      <c r="B252" s="0" t="s">
        <v>754</v>
      </c>
      <c r="C252" s="0" t="s">
        <v>755</v>
      </c>
      <c r="D252" s="0" t="s">
        <v>21</v>
      </c>
    </row>
    <row r="253" customFormat="false" ht="15" hidden="false" customHeight="false" outlineLevel="0" collapsed="false">
      <c r="A253" s="0" t="s">
        <v>756</v>
      </c>
      <c r="B253" s="0" t="s">
        <v>757</v>
      </c>
      <c r="C253" s="0" t="s">
        <v>758</v>
      </c>
      <c r="D253" s="0" t="s">
        <v>500</v>
      </c>
    </row>
    <row r="254" customFormat="false" ht="15" hidden="false" customHeight="false" outlineLevel="0" collapsed="false">
      <c r="A254" s="0" t="s">
        <v>759</v>
      </c>
      <c r="B254" s="0" t="s">
        <v>760</v>
      </c>
      <c r="C254" s="0" t="s">
        <v>761</v>
      </c>
      <c r="D254" s="0" t="s">
        <v>599</v>
      </c>
    </row>
    <row r="255" customFormat="false" ht="15" hidden="false" customHeight="false" outlineLevel="0" collapsed="false">
      <c r="A255" s="0" t="s">
        <v>762</v>
      </c>
      <c r="B255" s="0" t="s">
        <v>763</v>
      </c>
      <c r="C255" s="0" t="s">
        <v>764</v>
      </c>
      <c r="D255" s="0" t="s">
        <v>436</v>
      </c>
    </row>
    <row r="256" customFormat="false" ht="15" hidden="false" customHeight="false" outlineLevel="0" collapsed="false">
      <c r="A256" s="0" t="s">
        <v>765</v>
      </c>
      <c r="B256" s="0" t="s">
        <v>766</v>
      </c>
      <c r="C256" s="0" t="s">
        <v>767</v>
      </c>
      <c r="D256" s="0" t="s">
        <v>446</v>
      </c>
    </row>
    <row r="257" customFormat="false" ht="75" hidden="false" customHeight="false" outlineLevel="0" collapsed="false">
      <c r="A257" s="7" t="s">
        <v>768</v>
      </c>
      <c r="B257" s="19" t="s">
        <v>769</v>
      </c>
      <c r="C257" s="9" t="s">
        <v>770</v>
      </c>
      <c r="D257" s="0" t="s">
        <v>459</v>
      </c>
    </row>
    <row r="258" customFormat="false" ht="15" hidden="false" customHeight="false" outlineLevel="0" collapsed="false">
      <c r="A258" s="0" t="s">
        <v>771</v>
      </c>
      <c r="B258" s="0" t="s">
        <v>772</v>
      </c>
      <c r="C258" s="0" t="s">
        <v>773</v>
      </c>
      <c r="D258" s="0" t="s">
        <v>472</v>
      </c>
    </row>
    <row r="259" customFormat="false" ht="15" hidden="false" customHeight="false" outlineLevel="0" collapsed="false">
      <c r="A259" s="0" t="s">
        <v>774</v>
      </c>
      <c r="B259" s="0" t="s">
        <v>775</v>
      </c>
      <c r="C259" s="0" t="s">
        <v>776</v>
      </c>
      <c r="D259" s="0" t="s">
        <v>446</v>
      </c>
    </row>
    <row r="260" customFormat="false" ht="15" hidden="false" customHeight="false" outlineLevel="0" collapsed="false">
      <c r="A260" s="0" t="s">
        <v>777</v>
      </c>
      <c r="B260" s="0" t="s">
        <v>778</v>
      </c>
      <c r="C260" s="0" t="s">
        <v>776</v>
      </c>
      <c r="D260" s="0" t="s">
        <v>446</v>
      </c>
    </row>
    <row r="261" customFormat="false" ht="15" hidden="false" customHeight="false" outlineLevel="0" collapsed="false">
      <c r="A261" s="0" t="s">
        <v>779</v>
      </c>
      <c r="B261" s="0" t="s">
        <v>780</v>
      </c>
      <c r="C261" s="0" t="s">
        <v>781</v>
      </c>
      <c r="D261" s="0" t="s">
        <v>453</v>
      </c>
    </row>
    <row r="262" customFormat="false" ht="15" hidden="false" customHeight="false" outlineLevel="0" collapsed="false">
      <c r="A262" s="16" t="s">
        <v>782</v>
      </c>
      <c r="B262" s="4" t="s">
        <v>783</v>
      </c>
      <c r="C262" s="0" t="s">
        <v>784</v>
      </c>
      <c r="D262" s="0" t="s">
        <v>459</v>
      </c>
    </row>
    <row r="263" customFormat="false" ht="15" hidden="false" customHeight="false" outlineLevel="0" collapsed="false">
      <c r="A263" s="0" t="s">
        <v>785</v>
      </c>
      <c r="B263" s="0" t="s">
        <v>786</v>
      </c>
      <c r="C263" s="0" t="s">
        <v>787</v>
      </c>
      <c r="D263" s="0" t="s">
        <v>468</v>
      </c>
    </row>
    <row r="264" customFormat="false" ht="15" hidden="false" customHeight="false" outlineLevel="0" collapsed="false">
      <c r="A264" s="0" t="s">
        <v>788</v>
      </c>
      <c r="B264" s="0" t="s">
        <v>789</v>
      </c>
      <c r="C264" s="0" t="s">
        <v>790</v>
      </c>
      <c r="D264" s="0" t="s">
        <v>29</v>
      </c>
    </row>
    <row r="265" customFormat="false" ht="15" hidden="false" customHeight="false" outlineLevel="0" collapsed="false">
      <c r="A265" s="0" t="s">
        <v>791</v>
      </c>
      <c r="B265" s="0" t="s">
        <v>792</v>
      </c>
      <c r="C265" s="0" t="s">
        <v>793</v>
      </c>
      <c r="D265" s="0" t="s">
        <v>527</v>
      </c>
    </row>
    <row r="266" customFormat="false" ht="15" hidden="false" customHeight="false" outlineLevel="0" collapsed="false">
      <c r="A266" s="0" t="s">
        <v>794</v>
      </c>
      <c r="B266" s="0" t="s">
        <v>795</v>
      </c>
      <c r="C266" s="0" t="s">
        <v>796</v>
      </c>
      <c r="D266" s="0" t="s">
        <v>468</v>
      </c>
    </row>
    <row r="267" customFormat="false" ht="15" hidden="false" customHeight="false" outlineLevel="0" collapsed="false">
      <c r="A267" s="0" t="s">
        <v>797</v>
      </c>
      <c r="B267" s="0" t="s">
        <v>798</v>
      </c>
      <c r="C267" s="0" t="s">
        <v>799</v>
      </c>
      <c r="D267" s="0" t="s">
        <v>459</v>
      </c>
    </row>
    <row r="268" customFormat="false" ht="15" hidden="false" customHeight="false" outlineLevel="0" collapsed="false">
      <c r="A268" s="0" t="s">
        <v>800</v>
      </c>
      <c r="B268" s="0" t="s">
        <v>801</v>
      </c>
      <c r="C268" s="0" t="s">
        <v>802</v>
      </c>
      <c r="D268" s="0" t="s">
        <v>500</v>
      </c>
    </row>
    <row r="269" customFormat="false" ht="15" hidden="false" customHeight="false" outlineLevel="0" collapsed="false">
      <c r="A269" s="16" t="s">
        <v>803</v>
      </c>
      <c r="B269" s="4" t="s">
        <v>804</v>
      </c>
      <c r="C269" s="0" t="s">
        <v>805</v>
      </c>
      <c r="D269" s="0" t="s">
        <v>806</v>
      </c>
    </row>
    <row r="270" customFormat="false" ht="15" hidden="false" customHeight="false" outlineLevel="0" collapsed="false">
      <c r="A270" s="0" t="s">
        <v>807</v>
      </c>
      <c r="B270" s="0" t="s">
        <v>808</v>
      </c>
      <c r="C270" s="0" t="s">
        <v>439</v>
      </c>
      <c r="D270" s="0" t="s">
        <v>440</v>
      </c>
    </row>
    <row r="271" customFormat="false" ht="15" hidden="false" customHeight="false" outlineLevel="0" collapsed="false">
      <c r="A271" s="0" t="s">
        <v>809</v>
      </c>
      <c r="B271" s="0" t="s">
        <v>810</v>
      </c>
      <c r="C271" s="0" t="s">
        <v>811</v>
      </c>
      <c r="D271" s="0" t="s">
        <v>459</v>
      </c>
    </row>
    <row r="272" customFormat="false" ht="15" hidden="false" customHeight="false" outlineLevel="0" collapsed="false">
      <c r="A272" s="0" t="s">
        <v>812</v>
      </c>
      <c r="B272" s="0" t="s">
        <v>813</v>
      </c>
      <c r="C272" s="0" t="s">
        <v>814</v>
      </c>
      <c r="D272" s="0" t="s">
        <v>550</v>
      </c>
    </row>
    <row r="273" customFormat="false" ht="15" hidden="false" customHeight="false" outlineLevel="0" collapsed="false">
      <c r="A273" s="0" t="s">
        <v>815</v>
      </c>
      <c r="B273" s="0" t="s">
        <v>816</v>
      </c>
      <c r="C273" s="0" t="s">
        <v>817</v>
      </c>
      <c r="D273" s="0" t="s">
        <v>459</v>
      </c>
    </row>
    <row r="274" customFormat="false" ht="15" hidden="false" customHeight="false" outlineLevel="0" collapsed="false">
      <c r="A274" s="0" t="s">
        <v>818</v>
      </c>
      <c r="B274" s="0" t="s">
        <v>819</v>
      </c>
      <c r="C274" s="0" t="s">
        <v>820</v>
      </c>
      <c r="D274" s="0" t="s">
        <v>647</v>
      </c>
    </row>
    <row r="275" customFormat="false" ht="15" hidden="false" customHeight="false" outlineLevel="0" collapsed="false">
      <c r="A275" s="0" t="s">
        <v>821</v>
      </c>
      <c r="B275" s="0" t="s">
        <v>822</v>
      </c>
      <c r="C275" s="0" t="s">
        <v>91</v>
      </c>
      <c r="D275" s="0" t="s">
        <v>74</v>
      </c>
    </row>
    <row r="276" customFormat="false" ht="15" hidden="false" customHeight="false" outlineLevel="0" collapsed="false">
      <c r="A276" s="0" t="s">
        <v>823</v>
      </c>
      <c r="B276" s="0" t="s">
        <v>824</v>
      </c>
      <c r="C276" s="0" t="s">
        <v>825</v>
      </c>
      <c r="D276" s="0" t="s">
        <v>21</v>
      </c>
    </row>
    <row r="277" customFormat="false" ht="15" hidden="false" customHeight="false" outlineLevel="0" collapsed="false">
      <c r="A277" s="0" t="s">
        <v>826</v>
      </c>
      <c r="B277" s="0" t="s">
        <v>827</v>
      </c>
      <c r="C277" s="0" t="s">
        <v>828</v>
      </c>
      <c r="D277" s="0" t="s">
        <v>21</v>
      </c>
    </row>
    <row r="278" customFormat="false" ht="15" hidden="false" customHeight="false" outlineLevel="0" collapsed="false">
      <c r="A278" s="0" t="s">
        <v>829</v>
      </c>
      <c r="B278" s="0" t="s">
        <v>830</v>
      </c>
      <c r="C278" s="0" t="s">
        <v>831</v>
      </c>
      <c r="D278" s="0" t="s">
        <v>436</v>
      </c>
    </row>
    <row r="279" customFormat="false" ht="15" hidden="false" customHeight="false" outlineLevel="0" collapsed="false">
      <c r="A279" s="0" t="s">
        <v>832</v>
      </c>
      <c r="B279" s="0" t="s">
        <v>833</v>
      </c>
      <c r="C279" s="0" t="s">
        <v>467</v>
      </c>
      <c r="D279" s="0" t="s">
        <v>468</v>
      </c>
    </row>
    <row r="280" customFormat="false" ht="15" hidden="false" customHeight="false" outlineLevel="0" collapsed="false">
      <c r="A280" s="0" t="s">
        <v>834</v>
      </c>
      <c r="B280" s="0" t="s">
        <v>835</v>
      </c>
      <c r="C280" s="0" t="s">
        <v>611</v>
      </c>
      <c r="D280" s="0" t="s">
        <v>459</v>
      </c>
      <c r="E280" s="0" t="s">
        <v>612</v>
      </c>
    </row>
    <row r="281" customFormat="false" ht="15" hidden="false" customHeight="false" outlineLevel="0" collapsed="false">
      <c r="A281" s="0" t="s">
        <v>836</v>
      </c>
      <c r="B281" s="0" t="s">
        <v>837</v>
      </c>
      <c r="C281" s="0" t="s">
        <v>467</v>
      </c>
      <c r="D281" s="0" t="s">
        <v>468</v>
      </c>
    </row>
    <row r="282" customFormat="false" ht="15" hidden="false" customHeight="false" outlineLevel="0" collapsed="false">
      <c r="A282" s="0" t="s">
        <v>838</v>
      </c>
      <c r="B282" s="0" t="s">
        <v>839</v>
      </c>
      <c r="C282" s="0" t="s">
        <v>840</v>
      </c>
      <c r="D282" s="0" t="s">
        <v>74</v>
      </c>
    </row>
    <row r="283" customFormat="false" ht="15" hidden="false" customHeight="false" outlineLevel="0" collapsed="false">
      <c r="A283" s="0" t="s">
        <v>841</v>
      </c>
      <c r="B283" s="0" t="s">
        <v>842</v>
      </c>
      <c r="C283" s="0" t="s">
        <v>843</v>
      </c>
      <c r="D283" s="0" t="s">
        <v>21</v>
      </c>
    </row>
    <row r="284" customFormat="false" ht="15" hidden="false" customHeight="false" outlineLevel="0" collapsed="false">
      <c r="A284" s="0" t="s">
        <v>844</v>
      </c>
      <c r="B284" s="0" t="s">
        <v>845</v>
      </c>
      <c r="C284" s="0" t="s">
        <v>846</v>
      </c>
      <c r="D284" s="0" t="s">
        <v>459</v>
      </c>
    </row>
    <row r="285" customFormat="false" ht="15" hidden="false" customHeight="false" outlineLevel="0" collapsed="false">
      <c r="A285" s="0" t="s">
        <v>847</v>
      </c>
      <c r="B285" s="0" t="s">
        <v>848</v>
      </c>
      <c r="C285" s="0" t="s">
        <v>849</v>
      </c>
      <c r="D285" s="0" t="s">
        <v>440</v>
      </c>
    </row>
    <row r="286" customFormat="false" ht="15" hidden="false" customHeight="false" outlineLevel="0" collapsed="false">
      <c r="A286" s="0" t="s">
        <v>850</v>
      </c>
      <c r="B286" s="0" t="s">
        <v>851</v>
      </c>
      <c r="C286" s="0" t="s">
        <v>852</v>
      </c>
      <c r="D286" s="0" t="s">
        <v>527</v>
      </c>
    </row>
    <row r="287" customFormat="false" ht="15" hidden="false" customHeight="false" outlineLevel="0" collapsed="false">
      <c r="A287" s="0" t="s">
        <v>853</v>
      </c>
      <c r="B287" s="0" t="s">
        <v>854</v>
      </c>
      <c r="C287" s="0" t="s">
        <v>855</v>
      </c>
      <c r="D287" s="0" t="s">
        <v>436</v>
      </c>
    </row>
    <row r="288" customFormat="false" ht="15" hidden="false" customHeight="false" outlineLevel="0" collapsed="false">
      <c r="A288" s="0" t="s">
        <v>856</v>
      </c>
      <c r="B288" s="0" t="s">
        <v>857</v>
      </c>
      <c r="C288" s="0" t="s">
        <v>858</v>
      </c>
      <c r="D288" s="0" t="s">
        <v>436</v>
      </c>
    </row>
    <row r="289" customFormat="false" ht="15" hidden="false" customHeight="false" outlineLevel="0" collapsed="false">
      <c r="A289" s="0" t="s">
        <v>859</v>
      </c>
      <c r="B289" s="0" t="s">
        <v>860</v>
      </c>
      <c r="C289" s="0" t="s">
        <v>855</v>
      </c>
      <c r="D289" s="0" t="s">
        <v>436</v>
      </c>
    </row>
    <row r="290" customFormat="false" ht="15" hidden="false" customHeight="false" outlineLevel="0" collapsed="false">
      <c r="A290" s="0" t="s">
        <v>861</v>
      </c>
      <c r="B290" s="0" t="s">
        <v>862</v>
      </c>
      <c r="C290" s="0" t="s">
        <v>863</v>
      </c>
      <c r="D290" s="0" t="s">
        <v>440</v>
      </c>
    </row>
    <row r="291" customFormat="false" ht="15" hidden="false" customHeight="false" outlineLevel="0" collapsed="false">
      <c r="A291" s="0" t="s">
        <v>864</v>
      </c>
      <c r="B291" s="0" t="s">
        <v>865</v>
      </c>
      <c r="C291" s="0" t="s">
        <v>866</v>
      </c>
      <c r="D291" s="0" t="s">
        <v>550</v>
      </c>
    </row>
    <row r="292" customFormat="false" ht="15" hidden="false" customHeight="false" outlineLevel="0" collapsed="false">
      <c r="A292" s="0" t="s">
        <v>867</v>
      </c>
      <c r="B292" s="0" t="s">
        <v>868</v>
      </c>
      <c r="C292" s="0" t="s">
        <v>869</v>
      </c>
      <c r="D292" s="0" t="s">
        <v>29</v>
      </c>
    </row>
    <row r="293" customFormat="false" ht="15" hidden="false" customHeight="false" outlineLevel="0" collapsed="false">
      <c r="A293" s="0" t="s">
        <v>870</v>
      </c>
      <c r="B293" s="0" t="s">
        <v>871</v>
      </c>
      <c r="C293" s="0" t="s">
        <v>872</v>
      </c>
      <c r="D293" s="0" t="s">
        <v>518</v>
      </c>
    </row>
    <row r="294" customFormat="false" ht="15" hidden="false" customHeight="false" outlineLevel="0" collapsed="false">
      <c r="A294" s="0" t="s">
        <v>873</v>
      </c>
      <c r="B294" s="0" t="s">
        <v>874</v>
      </c>
      <c r="C294" s="0" t="s">
        <v>875</v>
      </c>
      <c r="D294" s="0" t="s">
        <v>527</v>
      </c>
    </row>
    <row r="295" customFormat="false" ht="15" hidden="false" customHeight="false" outlineLevel="0" collapsed="false">
      <c r="A295" s="11" t="s">
        <v>876</v>
      </c>
      <c r="B295" s="5" t="s">
        <v>877</v>
      </c>
      <c r="C295" s="0" t="s">
        <v>258</v>
      </c>
      <c r="D295" s="0" t="s">
        <v>485</v>
      </c>
    </row>
    <row r="296" customFormat="false" ht="15" hidden="false" customHeight="false" outlineLevel="0" collapsed="false">
      <c r="A296" s="11" t="s">
        <v>878</v>
      </c>
      <c r="B296" s="5" t="s">
        <v>879</v>
      </c>
      <c r="C296" s="0" t="s">
        <v>484</v>
      </c>
      <c r="D296" s="0" t="s">
        <v>485</v>
      </c>
    </row>
    <row r="297" customFormat="false" ht="15" hidden="false" customHeight="false" outlineLevel="0" collapsed="false">
      <c r="A297" s="0" t="s">
        <v>880</v>
      </c>
      <c r="B297" s="0" t="s">
        <v>881</v>
      </c>
      <c r="C297" s="0" t="s">
        <v>882</v>
      </c>
      <c r="D297" s="0" t="s">
        <v>446</v>
      </c>
    </row>
    <row r="298" customFormat="false" ht="15" hidden="false" customHeight="false" outlineLevel="0" collapsed="false">
      <c r="A298" s="0" t="s">
        <v>883</v>
      </c>
      <c r="B298" s="0" t="s">
        <v>884</v>
      </c>
      <c r="C298" s="0" t="s">
        <v>885</v>
      </c>
      <c r="D298" s="0" t="s">
        <v>440</v>
      </c>
    </row>
    <row r="299" customFormat="false" ht="15" hidden="false" customHeight="false" outlineLevel="0" collapsed="false">
      <c r="A299" s="0" t="s">
        <v>886</v>
      </c>
      <c r="B299" s="0" t="s">
        <v>887</v>
      </c>
      <c r="C299" s="0" t="s">
        <v>888</v>
      </c>
      <c r="D299" s="0" t="s">
        <v>21</v>
      </c>
    </row>
    <row r="300" customFormat="false" ht="15" hidden="false" customHeight="false" outlineLevel="0" collapsed="false">
      <c r="A300" s="0" t="s">
        <v>889</v>
      </c>
      <c r="B300" s="0" t="s">
        <v>890</v>
      </c>
      <c r="C300" s="0" t="s">
        <v>891</v>
      </c>
      <c r="D300" s="0" t="s">
        <v>436</v>
      </c>
    </row>
    <row r="301" customFormat="false" ht="15" hidden="false" customHeight="false" outlineLevel="0" collapsed="false">
      <c r="A301" s="16" t="s">
        <v>892</v>
      </c>
      <c r="B301" s="4" t="s">
        <v>893</v>
      </c>
      <c r="C301" s="0" t="s">
        <v>781</v>
      </c>
      <c r="D301" s="0" t="s">
        <v>453</v>
      </c>
    </row>
    <row r="302" customFormat="false" ht="15" hidden="false" customHeight="false" outlineLevel="0" collapsed="false">
      <c r="A302" s="0" t="s">
        <v>894</v>
      </c>
      <c r="B302" s="0" t="s">
        <v>895</v>
      </c>
      <c r="C302" s="0" t="s">
        <v>896</v>
      </c>
      <c r="D302" s="0" t="s">
        <v>440</v>
      </c>
    </row>
    <row r="303" customFormat="false" ht="15" hidden="false" customHeight="false" outlineLevel="0" collapsed="false">
      <c r="A303" s="11" t="s">
        <v>897</v>
      </c>
      <c r="B303" s="5" t="s">
        <v>898</v>
      </c>
      <c r="C303" s="0" t="s">
        <v>899</v>
      </c>
      <c r="D303" s="0" t="s">
        <v>485</v>
      </c>
    </row>
    <row r="304" customFormat="false" ht="15" hidden="false" customHeight="false" outlineLevel="0" collapsed="false">
      <c r="A304" s="11" t="s">
        <v>900</v>
      </c>
      <c r="B304" s="5" t="s">
        <v>901</v>
      </c>
      <c r="C304" s="0" t="s">
        <v>902</v>
      </c>
      <c r="D304" s="0" t="s">
        <v>485</v>
      </c>
    </row>
    <row r="305" customFormat="false" ht="15" hidden="false" customHeight="false" outlineLevel="0" collapsed="false">
      <c r="A305" s="0" t="s">
        <v>903</v>
      </c>
      <c r="B305" s="0" t="s">
        <v>904</v>
      </c>
      <c r="C305" s="0" t="s">
        <v>905</v>
      </c>
      <c r="D305" s="0" t="s">
        <v>436</v>
      </c>
    </row>
    <row r="306" customFormat="false" ht="15" hidden="false" customHeight="false" outlineLevel="0" collapsed="false">
      <c r="A306" s="0" t="s">
        <v>906</v>
      </c>
      <c r="B306" s="0" t="s">
        <v>907</v>
      </c>
      <c r="C306" s="0" t="s">
        <v>905</v>
      </c>
      <c r="D306" s="0" t="s">
        <v>436</v>
      </c>
    </row>
    <row r="307" customFormat="false" ht="15" hidden="false" customHeight="false" outlineLevel="0" collapsed="false">
      <c r="A307" s="0" t="s">
        <v>908</v>
      </c>
      <c r="B307" s="0" t="s">
        <v>909</v>
      </c>
      <c r="C307" s="0" t="s">
        <v>910</v>
      </c>
      <c r="D307" s="0" t="s">
        <v>500</v>
      </c>
    </row>
    <row r="308" customFormat="false" ht="15" hidden="false" customHeight="false" outlineLevel="0" collapsed="false">
      <c r="A308" s="0" t="s">
        <v>911</v>
      </c>
      <c r="B308" s="0" t="s">
        <v>912</v>
      </c>
      <c r="C308" s="0" t="s">
        <v>913</v>
      </c>
      <c r="D308" s="0" t="s">
        <v>446</v>
      </c>
    </row>
    <row r="309" customFormat="false" ht="15" hidden="false" customHeight="false" outlineLevel="0" collapsed="false">
      <c r="A309" s="16" t="s">
        <v>914</v>
      </c>
      <c r="B309" s="4" t="s">
        <v>915</v>
      </c>
      <c r="C309" s="0" t="s">
        <v>916</v>
      </c>
      <c r="D309" s="0" t="s">
        <v>21</v>
      </c>
    </row>
    <row r="310" customFormat="false" ht="15" hidden="false" customHeight="false" outlineLevel="0" collapsed="false">
      <c r="A310" s="0" t="s">
        <v>917</v>
      </c>
      <c r="B310" s="0" t="s">
        <v>918</v>
      </c>
      <c r="C310" s="0" t="s">
        <v>919</v>
      </c>
      <c r="D310" s="0" t="s">
        <v>527</v>
      </c>
    </row>
    <row r="311" customFormat="false" ht="15" hidden="false" customHeight="false" outlineLevel="0" collapsed="false">
      <c r="A311" s="0" t="s">
        <v>920</v>
      </c>
      <c r="B311" s="0" t="s">
        <v>921</v>
      </c>
      <c r="C311" s="0" t="s">
        <v>916</v>
      </c>
      <c r="D311" s="0" t="s">
        <v>21</v>
      </c>
    </row>
    <row r="312" customFormat="false" ht="15" hidden="false" customHeight="false" outlineLevel="0" collapsed="false">
      <c r="A312" s="0" t="s">
        <v>922</v>
      </c>
      <c r="B312" s="0" t="s">
        <v>923</v>
      </c>
      <c r="C312" s="0" t="s">
        <v>924</v>
      </c>
      <c r="D312" s="0" t="s">
        <v>436</v>
      </c>
    </row>
    <row r="313" customFormat="false" ht="15" hidden="false" customHeight="false" outlineLevel="0" collapsed="false">
      <c r="A313" s="0" t="s">
        <v>925</v>
      </c>
      <c r="B313" s="0" t="s">
        <v>926</v>
      </c>
      <c r="C313" s="0" t="s">
        <v>927</v>
      </c>
      <c r="D313" s="0" t="s">
        <v>500</v>
      </c>
    </row>
    <row r="314" customFormat="false" ht="15" hidden="false" customHeight="false" outlineLevel="0" collapsed="false">
      <c r="A314" s="0" t="s">
        <v>928</v>
      </c>
      <c r="B314" s="0" t="s">
        <v>929</v>
      </c>
      <c r="C314" s="0" t="s">
        <v>930</v>
      </c>
      <c r="D314" s="0" t="s">
        <v>468</v>
      </c>
    </row>
    <row r="315" customFormat="false" ht="15" hidden="false" customHeight="false" outlineLevel="0" collapsed="false">
      <c r="A315" s="0" t="s">
        <v>931</v>
      </c>
      <c r="B315" s="0" t="s">
        <v>932</v>
      </c>
      <c r="C315" s="0" t="s">
        <v>478</v>
      </c>
      <c r="D315" s="0" t="s">
        <v>29</v>
      </c>
    </row>
    <row r="316" customFormat="false" ht="15" hidden="false" customHeight="false" outlineLevel="0" collapsed="false">
      <c r="A316" s="0" t="s">
        <v>933</v>
      </c>
      <c r="B316" s="5" t="s">
        <v>934</v>
      </c>
      <c r="C316" s="0" t="s">
        <v>935</v>
      </c>
      <c r="D316" s="0" t="s">
        <v>129</v>
      </c>
    </row>
    <row r="317" customFormat="false" ht="15" hidden="false" customHeight="false" outlineLevel="0" collapsed="false">
      <c r="A317" s="0" t="s">
        <v>936</v>
      </c>
      <c r="B317" s="0" t="s">
        <v>937</v>
      </c>
      <c r="C317" s="0" t="s">
        <v>467</v>
      </c>
      <c r="D317" s="0" t="s">
        <v>468</v>
      </c>
    </row>
    <row r="318" customFormat="false" ht="15" hidden="false" customHeight="false" outlineLevel="0" collapsed="false">
      <c r="A318" s="0" t="s">
        <v>938</v>
      </c>
      <c r="B318" s="0" t="s">
        <v>939</v>
      </c>
      <c r="C318" s="0" t="s">
        <v>940</v>
      </c>
      <c r="D318" s="0" t="s">
        <v>500</v>
      </c>
    </row>
    <row r="319" customFormat="false" ht="15" hidden="false" customHeight="false" outlineLevel="0" collapsed="false">
      <c r="A319" s="0" t="s">
        <v>941</v>
      </c>
      <c r="B319" s="0" t="s">
        <v>942</v>
      </c>
      <c r="C319" s="0" t="s">
        <v>943</v>
      </c>
      <c r="D319" s="0" t="s">
        <v>514</v>
      </c>
    </row>
    <row r="320" customFormat="false" ht="30" hidden="false" customHeight="false" outlineLevel="0" collapsed="false">
      <c r="A320" s="9" t="s">
        <v>944</v>
      </c>
      <c r="B320" s="0" t="s">
        <v>945</v>
      </c>
      <c r="C320" s="0" t="s">
        <v>946</v>
      </c>
      <c r="D320" s="0" t="s">
        <v>518</v>
      </c>
    </row>
    <row r="321" customFormat="false" ht="15" hidden="false" customHeight="false" outlineLevel="0" collapsed="false">
      <c r="A321" s="0" t="s">
        <v>947</v>
      </c>
      <c r="B321" s="0" t="s">
        <v>948</v>
      </c>
      <c r="C321" s="0" t="s">
        <v>478</v>
      </c>
      <c r="D321" s="0" t="s">
        <v>29</v>
      </c>
    </row>
    <row r="322" customFormat="false" ht="15" hidden="false" customHeight="false" outlineLevel="0" collapsed="false">
      <c r="A322" s="0" t="s">
        <v>949</v>
      </c>
      <c r="B322" s="0" t="s">
        <v>950</v>
      </c>
      <c r="C322" s="0" t="s">
        <v>951</v>
      </c>
      <c r="D322" s="0" t="s">
        <v>436</v>
      </c>
    </row>
    <row r="323" customFormat="false" ht="15" hidden="false" customHeight="false" outlineLevel="0" collapsed="false">
      <c r="A323" s="0" t="s">
        <v>952</v>
      </c>
      <c r="B323" s="0" t="s">
        <v>953</v>
      </c>
      <c r="C323" s="0" t="s">
        <v>954</v>
      </c>
      <c r="D323" s="0" t="s">
        <v>550</v>
      </c>
    </row>
    <row r="324" customFormat="false" ht="15" hidden="false" customHeight="false" outlineLevel="0" collapsed="false">
      <c r="A324" s="0" t="s">
        <v>955</v>
      </c>
      <c r="B324" s="5" t="s">
        <v>956</v>
      </c>
      <c r="C324" s="0" t="s">
        <v>957</v>
      </c>
      <c r="D324" s="0" t="s">
        <v>129</v>
      </c>
    </row>
    <row r="325" customFormat="false" ht="15" hidden="false" customHeight="false" outlineLevel="0" collapsed="false">
      <c r="A325" s="0" t="s">
        <v>958</v>
      </c>
      <c r="B325" s="0" t="s">
        <v>959</v>
      </c>
      <c r="C325" s="0" t="s">
        <v>960</v>
      </c>
      <c r="D325" s="0" t="s">
        <v>436</v>
      </c>
    </row>
    <row r="326" customFormat="false" ht="15" hidden="false" customHeight="false" outlineLevel="0" collapsed="false">
      <c r="A326" s="0" t="s">
        <v>961</v>
      </c>
      <c r="B326" s="0" t="s">
        <v>962</v>
      </c>
      <c r="C326" s="0" t="s">
        <v>963</v>
      </c>
      <c r="D326" s="0" t="s">
        <v>459</v>
      </c>
    </row>
    <row r="327" customFormat="false" ht="15" hidden="false" customHeight="false" outlineLevel="0" collapsed="false">
      <c r="A327" s="0" t="s">
        <v>964</v>
      </c>
      <c r="B327" s="0" t="s">
        <v>965</v>
      </c>
      <c r="C327" s="0" t="s">
        <v>723</v>
      </c>
      <c r="D327" s="0" t="s">
        <v>74</v>
      </c>
    </row>
    <row r="328" customFormat="false" ht="15" hidden="false" customHeight="false" outlineLevel="0" collapsed="false">
      <c r="A328" s="0" t="s">
        <v>966</v>
      </c>
      <c r="B328" s="0" t="s">
        <v>967</v>
      </c>
      <c r="C328" s="0" t="s">
        <v>968</v>
      </c>
      <c r="D328" s="0" t="s">
        <v>647</v>
      </c>
    </row>
    <row r="329" customFormat="false" ht="15" hidden="false" customHeight="false" outlineLevel="0" collapsed="false">
      <c r="A329" s="0" t="s">
        <v>969</v>
      </c>
      <c r="B329" s="0" t="s">
        <v>970</v>
      </c>
      <c r="C329" s="0" t="s">
        <v>971</v>
      </c>
      <c r="D329" s="0" t="s">
        <v>500</v>
      </c>
    </row>
    <row r="330" customFormat="false" ht="15" hidden="false" customHeight="false" outlineLevel="0" collapsed="false">
      <c r="A330" s="0" t="s">
        <v>972</v>
      </c>
      <c r="B330" s="0" t="s">
        <v>973</v>
      </c>
      <c r="C330" s="0" t="s">
        <v>233</v>
      </c>
      <c r="D330" s="0" t="s">
        <v>459</v>
      </c>
    </row>
    <row r="331" customFormat="false" ht="15" hidden="false" customHeight="false" outlineLevel="0" collapsed="false">
      <c r="A331" s="0" t="s">
        <v>974</v>
      </c>
      <c r="B331" s="0" t="s">
        <v>975</v>
      </c>
      <c r="C331" s="0" t="s">
        <v>233</v>
      </c>
      <c r="D331" s="0" t="s">
        <v>459</v>
      </c>
    </row>
    <row r="332" customFormat="false" ht="15" hidden="false" customHeight="false" outlineLevel="0" collapsed="false">
      <c r="A332" s="0" t="s">
        <v>976</v>
      </c>
      <c r="B332" s="0" t="s">
        <v>977</v>
      </c>
      <c r="C332" s="0" t="s">
        <v>978</v>
      </c>
      <c r="D332" s="0" t="s">
        <v>741</v>
      </c>
    </row>
    <row r="333" customFormat="false" ht="15" hidden="false" customHeight="false" outlineLevel="0" collapsed="false">
      <c r="A333" s="0" t="s">
        <v>979</v>
      </c>
      <c r="B333" s="0" t="s">
        <v>980</v>
      </c>
      <c r="C333" s="0" t="s">
        <v>978</v>
      </c>
      <c r="D333" s="0" t="s">
        <v>741</v>
      </c>
    </row>
    <row r="334" customFormat="false" ht="15" hidden="false" customHeight="false" outlineLevel="0" collapsed="false">
      <c r="A334" s="0" t="s">
        <v>981</v>
      </c>
      <c r="B334" s="0" t="s">
        <v>982</v>
      </c>
      <c r="C334" s="0" t="s">
        <v>983</v>
      </c>
      <c r="D334" s="0" t="s">
        <v>514</v>
      </c>
    </row>
    <row r="335" customFormat="false" ht="15" hidden="false" customHeight="false" outlineLevel="0" collapsed="false">
      <c r="A335" s="0" t="s">
        <v>984</v>
      </c>
      <c r="B335" s="0" t="s">
        <v>985</v>
      </c>
      <c r="C335" s="0" t="s">
        <v>986</v>
      </c>
      <c r="D335" s="0" t="s">
        <v>21</v>
      </c>
    </row>
    <row r="336" customFormat="false" ht="15" hidden="false" customHeight="false" outlineLevel="0" collapsed="false">
      <c r="A336" s="0" t="s">
        <v>987</v>
      </c>
      <c r="B336" s="0" t="s">
        <v>988</v>
      </c>
      <c r="C336" s="0" t="s">
        <v>989</v>
      </c>
      <c r="D336" s="0" t="s">
        <v>459</v>
      </c>
    </row>
    <row r="337" customFormat="false" ht="15" hidden="false" customHeight="false" outlineLevel="0" collapsed="false">
      <c r="A337" s="0" t="s">
        <v>990</v>
      </c>
      <c r="B337" s="0" t="s">
        <v>991</v>
      </c>
      <c r="C337" s="0" t="s">
        <v>992</v>
      </c>
      <c r="D337" s="0" t="s">
        <v>440</v>
      </c>
    </row>
    <row r="338" customFormat="false" ht="15" hidden="false" customHeight="false" outlineLevel="0" collapsed="false">
      <c r="A338" s="0" t="s">
        <v>993</v>
      </c>
      <c r="B338" s="0" t="s">
        <v>994</v>
      </c>
      <c r="C338" s="0" t="s">
        <v>992</v>
      </c>
      <c r="D338" s="0" t="s">
        <v>440</v>
      </c>
    </row>
    <row r="339" customFormat="false" ht="15" hidden="false" customHeight="false" outlineLevel="0" collapsed="false">
      <c r="A339" s="0" t="s">
        <v>3</v>
      </c>
      <c r="B339" s="0" t="s">
        <v>995</v>
      </c>
      <c r="C339" s="0" t="s">
        <v>992</v>
      </c>
      <c r="D339" s="0" t="s">
        <v>440</v>
      </c>
    </row>
    <row r="341" customFormat="false" ht="15" hidden="false" customHeight="false" outlineLevel="0" collapsed="false">
      <c r="A341" s="1" t="s">
        <v>428</v>
      </c>
      <c r="B341" s="1"/>
      <c r="C341" s="1"/>
      <c r="D341" s="1"/>
      <c r="E341" s="1"/>
    </row>
    <row r="342" customFormat="false" ht="15" hidden="false" customHeight="false" outlineLevel="0" collapsed="false">
      <c r="A342" s="1" t="s">
        <v>996</v>
      </c>
      <c r="B342" s="1"/>
      <c r="C342" s="1"/>
      <c r="D342" s="1"/>
      <c r="E342" s="1"/>
    </row>
    <row r="343" customFormat="false" ht="15" hidden="false" customHeight="false" outlineLevel="0" collapsed="false">
      <c r="A343" s="2" t="s">
        <v>6</v>
      </c>
      <c r="B343" s="2" t="s">
        <v>7</v>
      </c>
      <c r="C343" s="2" t="s">
        <v>8</v>
      </c>
      <c r="D343" s="2" t="s">
        <v>9</v>
      </c>
      <c r="E343" s="2" t="s">
        <v>10</v>
      </c>
    </row>
    <row r="344" customFormat="false" ht="15" hidden="false" customHeight="false" outlineLevel="0" collapsed="false">
      <c r="A344" s="0" t="s">
        <v>997</v>
      </c>
      <c r="B344" s="0" t="s">
        <v>998</v>
      </c>
      <c r="C344" s="0" t="s">
        <v>467</v>
      </c>
      <c r="D344" s="0" t="s">
        <v>468</v>
      </c>
    </row>
    <row r="345" customFormat="false" ht="15" hidden="false" customHeight="false" outlineLevel="0" collapsed="false">
      <c r="A345" s="0" t="s">
        <v>999</v>
      </c>
      <c r="B345" s="0" t="s">
        <v>1000</v>
      </c>
      <c r="C345" s="0" t="s">
        <v>764</v>
      </c>
      <c r="D345" s="0" t="s">
        <v>436</v>
      </c>
    </row>
    <row r="346" customFormat="false" ht="15" hidden="false" customHeight="false" outlineLevel="0" collapsed="false">
      <c r="A346" s="9" t="s">
        <v>1001</v>
      </c>
      <c r="B346" s="0" t="s">
        <v>1002</v>
      </c>
      <c r="C346" s="0" t="s">
        <v>1003</v>
      </c>
      <c r="D346" s="0" t="s">
        <v>518</v>
      </c>
    </row>
    <row r="347" customFormat="false" ht="15" hidden="false" customHeight="false" outlineLevel="0" collapsed="false">
      <c r="A347" s="0" t="s">
        <v>1004</v>
      </c>
      <c r="B347" s="0" t="s">
        <v>1005</v>
      </c>
      <c r="C347" s="0" t="s">
        <v>1006</v>
      </c>
      <c r="D347" s="0" t="s">
        <v>472</v>
      </c>
    </row>
    <row r="348" customFormat="false" ht="15" hidden="false" customHeight="false" outlineLevel="0" collapsed="false">
      <c r="A348" s="0" t="s">
        <v>1007</v>
      </c>
      <c r="B348" s="0" t="s">
        <v>1008</v>
      </c>
      <c r="C348" s="0" t="s">
        <v>943</v>
      </c>
      <c r="D348" s="0" t="s">
        <v>459</v>
      </c>
    </row>
    <row r="349" customFormat="false" ht="15" hidden="false" customHeight="false" outlineLevel="0" collapsed="false">
      <c r="A349" s="0" t="s">
        <v>1009</v>
      </c>
      <c r="B349" s="0" t="s">
        <v>1010</v>
      </c>
      <c r="C349" s="0" t="s">
        <v>1011</v>
      </c>
      <c r="D349" s="0" t="s">
        <v>459</v>
      </c>
    </row>
    <row r="350" customFormat="false" ht="15" hidden="false" customHeight="false" outlineLevel="0" collapsed="false">
      <c r="A350" s="0" t="s">
        <v>1012</v>
      </c>
      <c r="B350" s="0" t="s">
        <v>1013</v>
      </c>
      <c r="C350" s="0" t="s">
        <v>467</v>
      </c>
      <c r="D350" s="0" t="s">
        <v>468</v>
      </c>
    </row>
    <row r="351" customFormat="false" ht="15" hidden="false" customHeight="false" outlineLevel="0" collapsed="false">
      <c r="A351" s="0" t="s">
        <v>1014</v>
      </c>
      <c r="B351" s="0" t="s">
        <v>1015</v>
      </c>
      <c r="C351" s="0" t="s">
        <v>1016</v>
      </c>
      <c r="D351" s="0" t="s">
        <v>472</v>
      </c>
    </row>
    <row r="352" customFormat="false" ht="15" hidden="false" customHeight="false" outlineLevel="0" collapsed="false">
      <c r="A352" s="0" t="s">
        <v>1017</v>
      </c>
      <c r="B352" s="0" t="s">
        <v>1018</v>
      </c>
      <c r="C352" s="0" t="s">
        <v>872</v>
      </c>
      <c r="D352" s="0" t="s">
        <v>518</v>
      </c>
    </row>
    <row r="353" customFormat="false" ht="15" hidden="false" customHeight="false" outlineLevel="0" collapsed="false">
      <c r="A353" s="0" t="s">
        <v>1019</v>
      </c>
      <c r="B353" s="0" t="s">
        <v>1020</v>
      </c>
      <c r="C353" s="0" t="s">
        <v>1021</v>
      </c>
      <c r="D353" s="0" t="s">
        <v>550</v>
      </c>
    </row>
    <row r="354" customFormat="false" ht="15" hidden="false" customHeight="false" outlineLevel="0" collapsed="false">
      <c r="A354" s="0" t="s">
        <v>1022</v>
      </c>
      <c r="B354" s="0" t="s">
        <v>1023</v>
      </c>
      <c r="C354" s="0" t="s">
        <v>1024</v>
      </c>
      <c r="D354" s="0" t="s">
        <v>647</v>
      </c>
    </row>
    <row r="355" customFormat="false" ht="15" hidden="false" customHeight="false" outlineLevel="0" collapsed="false">
      <c r="A355" s="0" t="s">
        <v>1025</v>
      </c>
      <c r="B355" s="0" t="s">
        <v>1026</v>
      </c>
      <c r="C355" s="0" t="s">
        <v>298</v>
      </c>
      <c r="D355" s="0" t="s">
        <v>527</v>
      </c>
    </row>
    <row r="356" customFormat="false" ht="15" hidden="false" customHeight="false" outlineLevel="0" collapsed="false">
      <c r="A356" s="0" t="s">
        <v>1027</v>
      </c>
      <c r="B356" s="0" t="s">
        <v>1028</v>
      </c>
      <c r="C356" s="0" t="s">
        <v>1029</v>
      </c>
      <c r="D356" s="0" t="s">
        <v>472</v>
      </c>
    </row>
    <row r="357" customFormat="false" ht="15" hidden="false" customHeight="false" outlineLevel="0" collapsed="false">
      <c r="A357" s="0" t="s">
        <v>1030</v>
      </c>
      <c r="B357" s="0" t="s">
        <v>1031</v>
      </c>
      <c r="C357" s="0" t="s">
        <v>1032</v>
      </c>
      <c r="D357" s="0" t="s">
        <v>1033</v>
      </c>
    </row>
    <row r="358" customFormat="false" ht="15" hidden="false" customHeight="false" outlineLevel="0" collapsed="false">
      <c r="A358" s="0" t="s">
        <v>1034</v>
      </c>
      <c r="B358" s="5" t="s">
        <v>1035</v>
      </c>
      <c r="C358" s="0" t="s">
        <v>1036</v>
      </c>
      <c r="D358" s="0" t="s">
        <v>468</v>
      </c>
    </row>
    <row r="359" customFormat="false" ht="15" hidden="false" customHeight="false" outlineLevel="0" collapsed="false">
      <c r="A359" s="0" t="s">
        <v>1037</v>
      </c>
      <c r="B359" s="0" t="s">
        <v>1038</v>
      </c>
      <c r="C359" s="0" t="s">
        <v>1039</v>
      </c>
      <c r="D359" s="0" t="s">
        <v>1040</v>
      </c>
    </row>
    <row r="360" customFormat="false" ht="15" hidden="false" customHeight="false" outlineLevel="0" collapsed="false">
      <c r="A360" s="0" t="s">
        <v>1041</v>
      </c>
      <c r="B360" s="0" t="s">
        <v>1042</v>
      </c>
      <c r="C360" s="0" t="s">
        <v>1043</v>
      </c>
      <c r="D360" s="0" t="s">
        <v>459</v>
      </c>
    </row>
    <row r="361" customFormat="false" ht="15" hidden="false" customHeight="false" outlineLevel="0" collapsed="false">
      <c r="A361" s="0" t="s">
        <v>1044</v>
      </c>
      <c r="B361" s="0" t="s">
        <v>1045</v>
      </c>
      <c r="C361" s="0" t="s">
        <v>546</v>
      </c>
      <c r="D361" s="0" t="s">
        <v>459</v>
      </c>
    </row>
    <row r="362" customFormat="false" ht="15" hidden="false" customHeight="false" outlineLevel="0" collapsed="false">
      <c r="A362" s="0" t="s">
        <v>1046</v>
      </c>
      <c r="B362" s="0" t="s">
        <v>1047</v>
      </c>
      <c r="C362" s="0" t="s">
        <v>1048</v>
      </c>
      <c r="D362" s="0" t="s">
        <v>647</v>
      </c>
    </row>
    <row r="363" customFormat="false" ht="15" hidden="false" customHeight="false" outlineLevel="0" collapsed="false">
      <c r="A363" s="0" t="s">
        <v>1049</v>
      </c>
      <c r="B363" s="0" t="s">
        <v>1050</v>
      </c>
      <c r="C363" s="0" t="s">
        <v>1051</v>
      </c>
      <c r="D363" s="0" t="s">
        <v>550</v>
      </c>
    </row>
    <row r="364" customFormat="false" ht="15" hidden="false" customHeight="false" outlineLevel="0" collapsed="false">
      <c r="A364" s="0" t="s">
        <v>1052</v>
      </c>
      <c r="B364" s="0" t="s">
        <v>1053</v>
      </c>
      <c r="C364" s="0" t="s">
        <v>1054</v>
      </c>
      <c r="D364" s="0" t="s">
        <v>1055</v>
      </c>
      <c r="E364" s="0" t="s">
        <v>1056</v>
      </c>
    </row>
    <row r="365" customFormat="false" ht="15" hidden="false" customHeight="false" outlineLevel="0" collapsed="false">
      <c r="A365" s="0" t="s">
        <v>1057</v>
      </c>
      <c r="B365" s="0" t="s">
        <v>1058</v>
      </c>
      <c r="C365" s="0" t="s">
        <v>530</v>
      </c>
      <c r="D365" s="0" t="s">
        <v>436</v>
      </c>
    </row>
    <row r="366" customFormat="false" ht="15" hidden="false" customHeight="false" outlineLevel="0" collapsed="false">
      <c r="A366" s="0" t="s">
        <v>1059</v>
      </c>
      <c r="B366" s="0" t="s">
        <v>1060</v>
      </c>
      <c r="C366" s="0" t="s">
        <v>467</v>
      </c>
      <c r="D366" s="0" t="s">
        <v>468</v>
      </c>
    </row>
    <row r="367" customFormat="false" ht="15" hidden="false" customHeight="false" outlineLevel="0" collapsed="false">
      <c r="A367" s="0" t="s">
        <v>1061</v>
      </c>
      <c r="B367" s="0" t="s">
        <v>1062</v>
      </c>
      <c r="C367" s="0" t="s">
        <v>556</v>
      </c>
      <c r="D367" s="0" t="s">
        <v>527</v>
      </c>
    </row>
    <row r="368" customFormat="false" ht="15" hidden="false" customHeight="false" outlineLevel="0" collapsed="false">
      <c r="A368" s="0" t="s">
        <v>1063</v>
      </c>
      <c r="B368" s="0" t="s">
        <v>1064</v>
      </c>
      <c r="C368" s="0" t="s">
        <v>1065</v>
      </c>
      <c r="D368" s="0" t="s">
        <v>436</v>
      </c>
    </row>
    <row r="369" customFormat="false" ht="15" hidden="false" customHeight="false" outlineLevel="0" collapsed="false">
      <c r="A369" s="0" t="s">
        <v>1066</v>
      </c>
      <c r="B369" s="0" t="s">
        <v>1067</v>
      </c>
      <c r="C369" s="0" t="s">
        <v>1068</v>
      </c>
      <c r="D369" s="0" t="s">
        <v>468</v>
      </c>
    </row>
    <row r="370" customFormat="false" ht="15" hidden="false" customHeight="false" outlineLevel="0" collapsed="false">
      <c r="A370" s="0" t="s">
        <v>1069</v>
      </c>
      <c r="B370" s="0" t="s">
        <v>1070</v>
      </c>
      <c r="C370" s="0" t="s">
        <v>513</v>
      </c>
      <c r="D370" s="0" t="s">
        <v>514</v>
      </c>
    </row>
    <row r="371" customFormat="false" ht="15" hidden="false" customHeight="false" outlineLevel="0" collapsed="false">
      <c r="A371" s="0" t="s">
        <v>1071</v>
      </c>
      <c r="B371" s="0" t="s">
        <v>1072</v>
      </c>
      <c r="C371" s="0" t="s">
        <v>910</v>
      </c>
      <c r="D371" s="0" t="s">
        <v>1033</v>
      </c>
    </row>
    <row r="372" customFormat="false" ht="15" hidden="false" customHeight="false" outlineLevel="0" collapsed="false">
      <c r="A372" s="0" t="s">
        <v>1073</v>
      </c>
      <c r="B372" s="0" t="s">
        <v>1074</v>
      </c>
      <c r="C372" s="0" t="s">
        <v>1075</v>
      </c>
      <c r="D372" s="0" t="s">
        <v>1033</v>
      </c>
    </row>
    <row r="373" customFormat="false" ht="15" hidden="false" customHeight="false" outlineLevel="0" collapsed="false">
      <c r="A373" s="0" t="s">
        <v>1076</v>
      </c>
      <c r="B373" s="0" t="s">
        <v>1077</v>
      </c>
      <c r="C373" s="0" t="s">
        <v>1078</v>
      </c>
      <c r="D373" s="0" t="s">
        <v>518</v>
      </c>
    </row>
    <row r="374" customFormat="false" ht="15" hidden="false" customHeight="false" outlineLevel="0" collapsed="false">
      <c r="A374" s="0" t="s">
        <v>1079</v>
      </c>
      <c r="B374" s="0" t="s">
        <v>1080</v>
      </c>
      <c r="C374" s="0" t="s">
        <v>1081</v>
      </c>
      <c r="D374" s="0" t="s">
        <v>1082</v>
      </c>
    </row>
    <row r="375" customFormat="false" ht="15" hidden="false" customHeight="false" outlineLevel="0" collapsed="false">
      <c r="A375" s="0" t="s">
        <v>1083</v>
      </c>
      <c r="B375" s="0" t="s">
        <v>1084</v>
      </c>
      <c r="C375" s="0" t="s">
        <v>1085</v>
      </c>
      <c r="D375" s="0" t="s">
        <v>1082</v>
      </c>
    </row>
    <row r="376" customFormat="false" ht="15" hidden="false" customHeight="false" outlineLevel="0" collapsed="false">
      <c r="A376" s="0" t="s">
        <v>1086</v>
      </c>
      <c r="B376" s="0" t="s">
        <v>1087</v>
      </c>
      <c r="C376" s="0" t="s">
        <v>1088</v>
      </c>
      <c r="D376" s="0" t="s">
        <v>459</v>
      </c>
    </row>
    <row r="377" customFormat="false" ht="15" hidden="false" customHeight="false" outlineLevel="0" collapsed="false">
      <c r="A377" s="0" t="s">
        <v>1089</v>
      </c>
      <c r="B377" s="0" t="s">
        <v>1090</v>
      </c>
      <c r="C377" s="0" t="s">
        <v>1091</v>
      </c>
      <c r="D377" s="0" t="s">
        <v>436</v>
      </c>
    </row>
    <row r="378" customFormat="false" ht="15" hidden="false" customHeight="false" outlineLevel="0" collapsed="false">
      <c r="A378" s="0" t="s">
        <v>1092</v>
      </c>
      <c r="B378" s="0" t="s">
        <v>1093</v>
      </c>
      <c r="C378" s="0" t="s">
        <v>1094</v>
      </c>
      <c r="D378" s="0" t="s">
        <v>1040</v>
      </c>
    </row>
    <row r="379" customFormat="false" ht="15" hidden="false" customHeight="false" outlineLevel="0" collapsed="false">
      <c r="A379" s="0" t="s">
        <v>1095</v>
      </c>
      <c r="B379" s="0" t="s">
        <v>1096</v>
      </c>
      <c r="C379" s="0" t="s">
        <v>1097</v>
      </c>
      <c r="D379" s="0" t="s">
        <v>599</v>
      </c>
    </row>
    <row r="380" customFormat="false" ht="15" hidden="false" customHeight="false" outlineLevel="0" collapsed="false">
      <c r="A380" s="0" t="s">
        <v>1098</v>
      </c>
      <c r="B380" s="0" t="s">
        <v>1099</v>
      </c>
      <c r="C380" s="0" t="s">
        <v>467</v>
      </c>
      <c r="D380" s="0" t="s">
        <v>468</v>
      </c>
    </row>
    <row r="381" customFormat="false" ht="15" hidden="false" customHeight="false" outlineLevel="0" collapsed="false">
      <c r="A381" s="0" t="s">
        <v>1100</v>
      </c>
      <c r="B381" s="0" t="s">
        <v>1101</v>
      </c>
      <c r="C381" s="0" t="s">
        <v>467</v>
      </c>
      <c r="D381" s="0" t="s">
        <v>468</v>
      </c>
    </row>
    <row r="382" customFormat="false" ht="15" hidden="false" customHeight="false" outlineLevel="0" collapsed="false">
      <c r="A382" s="0" t="s">
        <v>1102</v>
      </c>
      <c r="B382" s="0" t="s">
        <v>1103</v>
      </c>
      <c r="C382" s="0" t="s">
        <v>1104</v>
      </c>
      <c r="D382" s="0" t="s">
        <v>472</v>
      </c>
    </row>
    <row r="383" customFormat="false" ht="15" hidden="false" customHeight="false" outlineLevel="0" collapsed="false">
      <c r="A383" s="0" t="s">
        <v>1105</v>
      </c>
      <c r="B383" s="0" t="s">
        <v>1106</v>
      </c>
      <c r="C383" s="0" t="s">
        <v>1107</v>
      </c>
      <c r="D383" s="0" t="s">
        <v>459</v>
      </c>
    </row>
    <row r="384" customFormat="false" ht="15" hidden="false" customHeight="false" outlineLevel="0" collapsed="false">
      <c r="A384" s="0" t="s">
        <v>1108</v>
      </c>
      <c r="B384" s="0" t="s">
        <v>1109</v>
      </c>
      <c r="C384" s="0" t="s">
        <v>611</v>
      </c>
      <c r="D384" s="0" t="s">
        <v>459</v>
      </c>
      <c r="E384" s="0" t="s">
        <v>612</v>
      </c>
    </row>
    <row r="385" customFormat="false" ht="15" hidden="false" customHeight="false" outlineLevel="0" collapsed="false">
      <c r="A385" s="0" t="s">
        <v>1110</v>
      </c>
      <c r="B385" s="0" t="s">
        <v>1111</v>
      </c>
      <c r="C385" s="0" t="s">
        <v>279</v>
      </c>
      <c r="D385" s="0" t="s">
        <v>459</v>
      </c>
    </row>
    <row r="386" customFormat="false" ht="15" hidden="false" customHeight="false" outlineLevel="0" collapsed="false">
      <c r="A386" s="0" t="s">
        <v>1112</v>
      </c>
      <c r="B386" s="0" t="s">
        <v>1113</v>
      </c>
      <c r="C386" s="0" t="s">
        <v>467</v>
      </c>
      <c r="D386" s="0" t="s">
        <v>468</v>
      </c>
    </row>
    <row r="387" customFormat="false" ht="15" hidden="false" customHeight="false" outlineLevel="0" collapsed="false">
      <c r="A387" s="0" t="s">
        <v>1114</v>
      </c>
      <c r="B387" s="0" t="s">
        <v>1115</v>
      </c>
      <c r="C387" s="0" t="s">
        <v>452</v>
      </c>
      <c r="D387" s="0" t="s">
        <v>453</v>
      </c>
    </row>
    <row r="388" customFormat="false" ht="15" hidden="false" customHeight="false" outlineLevel="0" collapsed="false">
      <c r="A388" s="0" t="s">
        <v>1116</v>
      </c>
      <c r="B388" s="0" t="s">
        <v>1117</v>
      </c>
      <c r="C388" s="0" t="s">
        <v>1118</v>
      </c>
      <c r="D388" s="0" t="s">
        <v>518</v>
      </c>
    </row>
    <row r="389" customFormat="false" ht="15" hidden="false" customHeight="false" outlineLevel="0" collapsed="false">
      <c r="A389" s="0" t="s">
        <v>1119</v>
      </c>
      <c r="B389" s="0" t="s">
        <v>1120</v>
      </c>
      <c r="C389" s="0" t="s">
        <v>1121</v>
      </c>
      <c r="D389" s="0" t="s">
        <v>1055</v>
      </c>
    </row>
    <row r="390" customFormat="false" ht="15" hidden="false" customHeight="false" outlineLevel="0" collapsed="false">
      <c r="A390" s="0" t="s">
        <v>1122</v>
      </c>
      <c r="B390" s="0" t="s">
        <v>1123</v>
      </c>
      <c r="C390" s="0" t="s">
        <v>1124</v>
      </c>
      <c r="D390" s="0" t="s">
        <v>1040</v>
      </c>
    </row>
    <row r="391" customFormat="false" ht="15" hidden="false" customHeight="false" outlineLevel="0" collapsed="false">
      <c r="A391" s="0" t="s">
        <v>1125</v>
      </c>
      <c r="B391" s="0" t="s">
        <v>1126</v>
      </c>
      <c r="C391" s="0" t="s">
        <v>452</v>
      </c>
      <c r="D391" s="0" t="s">
        <v>453</v>
      </c>
    </row>
    <row r="392" customFormat="false" ht="15" hidden="false" customHeight="false" outlineLevel="0" collapsed="false">
      <c r="A392" s="0" t="s">
        <v>1127</v>
      </c>
      <c r="B392" s="0" t="s">
        <v>1128</v>
      </c>
      <c r="C392" s="0" t="s">
        <v>1129</v>
      </c>
      <c r="D392" s="0" t="s">
        <v>1033</v>
      </c>
    </row>
    <row r="393" customFormat="false" ht="15" hidden="false" customHeight="false" outlineLevel="0" collapsed="false">
      <c r="A393" s="0" t="s">
        <v>1130</v>
      </c>
      <c r="B393" s="5" t="s">
        <v>1131</v>
      </c>
      <c r="C393" s="0" t="s">
        <v>1132</v>
      </c>
      <c r="D393" s="0" t="s">
        <v>129</v>
      </c>
    </row>
    <row r="394" customFormat="false" ht="15" hidden="false" customHeight="false" outlineLevel="0" collapsed="false">
      <c r="A394" s="0" t="s">
        <v>1133</v>
      </c>
      <c r="B394" s="0" t="s">
        <v>1134</v>
      </c>
      <c r="C394" s="0" t="s">
        <v>1135</v>
      </c>
      <c r="D394" s="0" t="s">
        <v>459</v>
      </c>
    </row>
    <row r="395" customFormat="false" ht="15" hidden="false" customHeight="false" outlineLevel="0" collapsed="false">
      <c r="A395" s="0" t="s">
        <v>1136</v>
      </c>
      <c r="B395" s="0" t="s">
        <v>1137</v>
      </c>
      <c r="C395" s="0" t="s">
        <v>1138</v>
      </c>
      <c r="D395" s="0" t="s">
        <v>472</v>
      </c>
    </row>
    <row r="396" customFormat="false" ht="15" hidden="false" customHeight="false" outlineLevel="0" collapsed="false">
      <c r="A396" s="0" t="s">
        <v>1139</v>
      </c>
      <c r="B396" s="0" t="s">
        <v>1140</v>
      </c>
      <c r="C396" s="0" t="s">
        <v>1141</v>
      </c>
      <c r="D396" s="0" t="s">
        <v>1040</v>
      </c>
    </row>
    <row r="397" customFormat="false" ht="15" hidden="false" customHeight="false" outlineLevel="0" collapsed="false">
      <c r="A397" s="0" t="s">
        <v>1142</v>
      </c>
      <c r="B397" s="0" t="s">
        <v>1143</v>
      </c>
      <c r="C397" s="0" t="s">
        <v>513</v>
      </c>
      <c r="D397" s="0" t="s">
        <v>514</v>
      </c>
    </row>
    <row r="398" customFormat="false" ht="15" hidden="false" customHeight="false" outlineLevel="0" collapsed="false">
      <c r="A398" s="0" t="s">
        <v>1144</v>
      </c>
      <c r="B398" s="0" t="s">
        <v>1145</v>
      </c>
      <c r="C398" s="0" t="s">
        <v>1021</v>
      </c>
      <c r="D398" s="0" t="s">
        <v>550</v>
      </c>
    </row>
    <row r="399" customFormat="false" ht="15" hidden="false" customHeight="false" outlineLevel="0" collapsed="false">
      <c r="A399" s="0" t="s">
        <v>1146</v>
      </c>
      <c r="B399" s="0" t="s">
        <v>1147</v>
      </c>
      <c r="C399" s="0" t="s">
        <v>467</v>
      </c>
      <c r="D399" s="0" t="s">
        <v>468</v>
      </c>
    </row>
    <row r="400" customFormat="false" ht="15" hidden="false" customHeight="false" outlineLevel="0" collapsed="false">
      <c r="A400" s="0" t="s">
        <v>1148</v>
      </c>
      <c r="B400" s="0" t="s">
        <v>1149</v>
      </c>
      <c r="C400" s="0" t="s">
        <v>1024</v>
      </c>
      <c r="D400" s="0" t="s">
        <v>647</v>
      </c>
    </row>
    <row r="401" customFormat="false" ht="15" hidden="false" customHeight="false" outlineLevel="0" collapsed="false">
      <c r="A401" s="0" t="s">
        <v>296</v>
      </c>
      <c r="B401" s="0" t="s">
        <v>1150</v>
      </c>
      <c r="C401" s="0" t="s">
        <v>298</v>
      </c>
      <c r="D401" s="0" t="s">
        <v>527</v>
      </c>
    </row>
    <row r="402" customFormat="false" ht="15" hidden="false" customHeight="false" outlineLevel="0" collapsed="false">
      <c r="A402" s="0" t="s">
        <v>1151</v>
      </c>
      <c r="B402" s="0" t="s">
        <v>1152</v>
      </c>
      <c r="C402" s="0" t="s">
        <v>363</v>
      </c>
      <c r="D402" s="0" t="s">
        <v>436</v>
      </c>
    </row>
    <row r="403" customFormat="false" ht="15" hidden="false" customHeight="false" outlineLevel="0" collapsed="false">
      <c r="A403" s="0" t="s">
        <v>1153</v>
      </c>
      <c r="B403" s="0" t="s">
        <v>1154</v>
      </c>
      <c r="C403" s="0" t="s">
        <v>1155</v>
      </c>
      <c r="D403" s="0" t="s">
        <v>550</v>
      </c>
    </row>
    <row r="404" customFormat="false" ht="15" hidden="false" customHeight="false" outlineLevel="0" collapsed="false">
      <c r="A404" s="0" t="s">
        <v>1156</v>
      </c>
      <c r="B404" s="0" t="s">
        <v>1157</v>
      </c>
      <c r="C404" s="0" t="s">
        <v>185</v>
      </c>
      <c r="D404" s="0" t="s">
        <v>518</v>
      </c>
    </row>
    <row r="405" customFormat="false" ht="15" hidden="false" customHeight="false" outlineLevel="0" collapsed="false">
      <c r="A405" s="0" t="s">
        <v>1156</v>
      </c>
      <c r="B405" s="0" t="s">
        <v>1158</v>
      </c>
      <c r="C405" s="0" t="s">
        <v>185</v>
      </c>
      <c r="D405" s="0" t="s">
        <v>518</v>
      </c>
    </row>
    <row r="406" customFormat="false" ht="15" hidden="false" customHeight="false" outlineLevel="0" collapsed="false">
      <c r="A406" s="0" t="s">
        <v>1159</v>
      </c>
      <c r="B406" s="0" t="s">
        <v>1160</v>
      </c>
      <c r="C406" s="0" t="s">
        <v>1161</v>
      </c>
      <c r="D406" s="0" t="s">
        <v>459</v>
      </c>
    </row>
    <row r="407" customFormat="false" ht="15" hidden="false" customHeight="false" outlineLevel="0" collapsed="false">
      <c r="A407" s="0" t="s">
        <v>1162</v>
      </c>
      <c r="B407" s="0" t="s">
        <v>1163</v>
      </c>
      <c r="C407" s="0" t="s">
        <v>467</v>
      </c>
      <c r="D407" s="0" t="s">
        <v>468</v>
      </c>
    </row>
    <row r="408" customFormat="false" ht="15" hidden="false" customHeight="false" outlineLevel="0" collapsed="false">
      <c r="A408" s="0" t="s">
        <v>1164</v>
      </c>
      <c r="B408" s="0" t="s">
        <v>1165</v>
      </c>
      <c r="C408" s="0" t="s">
        <v>1166</v>
      </c>
      <c r="D408" s="0" t="s">
        <v>599</v>
      </c>
    </row>
    <row r="409" customFormat="false" ht="15" hidden="false" customHeight="false" outlineLevel="0" collapsed="false">
      <c r="A409" s="0" t="s">
        <v>1167</v>
      </c>
      <c r="B409" s="0" t="s">
        <v>1168</v>
      </c>
      <c r="C409" s="0" t="s">
        <v>1169</v>
      </c>
      <c r="D409" s="0" t="s">
        <v>518</v>
      </c>
    </row>
    <row r="410" customFormat="false" ht="15" hidden="false" customHeight="false" outlineLevel="0" collapsed="false">
      <c r="A410" s="0" t="s">
        <v>1170</v>
      </c>
      <c r="B410" s="0" t="s">
        <v>1171</v>
      </c>
      <c r="C410" s="0" t="s">
        <v>1172</v>
      </c>
      <c r="D410" s="0" t="s">
        <v>468</v>
      </c>
    </row>
    <row r="411" customFormat="false" ht="15" hidden="false" customHeight="false" outlineLevel="0" collapsed="false">
      <c r="A411" s="0" t="s">
        <v>1173</v>
      </c>
      <c r="B411" s="0" t="s">
        <v>1174</v>
      </c>
      <c r="C411" s="0" t="s">
        <v>1175</v>
      </c>
      <c r="D411" s="0" t="s">
        <v>1176</v>
      </c>
    </row>
    <row r="412" customFormat="false" ht="15" hidden="false" customHeight="false" outlineLevel="0" collapsed="false">
      <c r="A412" s="0" t="s">
        <v>1177</v>
      </c>
      <c r="B412" s="0" t="s">
        <v>1178</v>
      </c>
      <c r="C412" s="0" t="s">
        <v>1179</v>
      </c>
      <c r="D412" s="0" t="s">
        <v>1033</v>
      </c>
    </row>
    <row r="413" customFormat="false" ht="15" hidden="false" customHeight="false" outlineLevel="0" collapsed="false">
      <c r="A413" s="0" t="s">
        <v>1180</v>
      </c>
      <c r="B413" s="0" t="s">
        <v>1181</v>
      </c>
      <c r="C413" s="0" t="s">
        <v>1182</v>
      </c>
      <c r="D413" s="0" t="s">
        <v>1033</v>
      </c>
    </row>
    <row r="414" customFormat="false" ht="15" hidden="false" customHeight="false" outlineLevel="0" collapsed="false">
      <c r="A414" s="0" t="s">
        <v>1183</v>
      </c>
      <c r="B414" s="0" t="s">
        <v>1184</v>
      </c>
      <c r="C414" s="0" t="s">
        <v>1185</v>
      </c>
      <c r="D414" s="0" t="s">
        <v>647</v>
      </c>
    </row>
    <row r="415" customFormat="false" ht="15" hidden="false" customHeight="false" outlineLevel="0" collapsed="false">
      <c r="A415" s="0" t="s">
        <v>1186</v>
      </c>
      <c r="B415" s="0" t="s">
        <v>1187</v>
      </c>
      <c r="C415" s="0" t="s">
        <v>1188</v>
      </c>
      <c r="D415" s="0" t="s">
        <v>459</v>
      </c>
    </row>
    <row r="416" customFormat="false" ht="135" hidden="false" customHeight="false" outlineLevel="0" collapsed="false">
      <c r="A416" s="9" t="s">
        <v>1189</v>
      </c>
      <c r="B416" s="0" t="s">
        <v>1190</v>
      </c>
      <c r="C416" s="0" t="s">
        <v>1191</v>
      </c>
      <c r="D416" s="0" t="s">
        <v>472</v>
      </c>
    </row>
    <row r="417" customFormat="false" ht="75" hidden="false" customHeight="false" outlineLevel="0" collapsed="false">
      <c r="A417" s="9" t="s">
        <v>1192</v>
      </c>
      <c r="B417" s="7" t="s">
        <v>1193</v>
      </c>
      <c r="C417" s="7" t="s">
        <v>1194</v>
      </c>
      <c r="D417" s="0" t="s">
        <v>459</v>
      </c>
    </row>
    <row r="418" customFormat="false" ht="105" hidden="false" customHeight="false" outlineLevel="0" collapsed="false">
      <c r="A418" s="9" t="s">
        <v>1195</v>
      </c>
      <c r="B418" s="0" t="s">
        <v>1196</v>
      </c>
      <c r="C418" s="0" t="s">
        <v>1197</v>
      </c>
      <c r="D418" s="0" t="s">
        <v>1082</v>
      </c>
    </row>
    <row r="419" customFormat="false" ht="105" hidden="false" customHeight="false" outlineLevel="0" collapsed="false">
      <c r="A419" s="9" t="s">
        <v>1198</v>
      </c>
      <c r="B419" s="0" t="s">
        <v>1199</v>
      </c>
      <c r="C419" s="0" t="s">
        <v>1200</v>
      </c>
      <c r="D419" s="0" t="s">
        <v>436</v>
      </c>
    </row>
    <row r="420" customFormat="false" ht="15" hidden="false" customHeight="false" outlineLevel="0" collapsed="false">
      <c r="A420" s="0" t="s">
        <v>1201</v>
      </c>
      <c r="B420" s="5" t="s">
        <v>1202</v>
      </c>
      <c r="C420" s="0" t="s">
        <v>1203</v>
      </c>
      <c r="D420" s="0" t="s">
        <v>1204</v>
      </c>
    </row>
    <row r="421" customFormat="false" ht="15" hidden="false" customHeight="false" outlineLevel="0" collapsed="false">
      <c r="A421" s="0" t="s">
        <v>1205</v>
      </c>
      <c r="B421" s="0" t="s">
        <v>1206</v>
      </c>
      <c r="C421" s="0" t="s">
        <v>1207</v>
      </c>
      <c r="D421" s="0" t="s">
        <v>1033</v>
      </c>
    </row>
    <row r="422" customFormat="false" ht="15" hidden="false" customHeight="false" outlineLevel="0" collapsed="false">
      <c r="A422" s="11" t="s">
        <v>1208</v>
      </c>
      <c r="B422" s="5" t="s">
        <v>1209</v>
      </c>
      <c r="C422" s="0" t="s">
        <v>467</v>
      </c>
      <c r="D422" s="0" t="s">
        <v>1210</v>
      </c>
    </row>
    <row r="423" customFormat="false" ht="15" hidden="false" customHeight="false" outlineLevel="0" collapsed="false">
      <c r="A423" s="0" t="s">
        <v>1211</v>
      </c>
      <c r="B423" s="0" t="s">
        <v>1212</v>
      </c>
      <c r="C423" s="0" t="s">
        <v>1213</v>
      </c>
      <c r="D423" s="0" t="s">
        <v>472</v>
      </c>
    </row>
    <row r="424" customFormat="false" ht="15" hidden="false" customHeight="false" outlineLevel="0" collapsed="false">
      <c r="A424" s="0" t="s">
        <v>1214</v>
      </c>
      <c r="B424" s="0" t="s">
        <v>1215</v>
      </c>
      <c r="C424" s="0" t="s">
        <v>1216</v>
      </c>
      <c r="D424" s="0" t="s">
        <v>1040</v>
      </c>
    </row>
    <row r="425" customFormat="false" ht="15" hidden="false" customHeight="false" outlineLevel="0" collapsed="false">
      <c r="A425" s="0" t="s">
        <v>1217</v>
      </c>
      <c r="B425" s="0" t="s">
        <v>1218</v>
      </c>
      <c r="C425" s="0" t="s">
        <v>1219</v>
      </c>
      <c r="D425" s="0" t="s">
        <v>459</v>
      </c>
    </row>
    <row r="426" customFormat="false" ht="15" hidden="false" customHeight="false" outlineLevel="0" collapsed="false">
      <c r="A426" s="0" t="s">
        <v>1220</v>
      </c>
      <c r="B426" s="0" t="s">
        <v>1221</v>
      </c>
      <c r="C426" s="0" t="s">
        <v>1222</v>
      </c>
      <c r="D426" s="0" t="s">
        <v>527</v>
      </c>
    </row>
    <row r="427" customFormat="false" ht="15" hidden="false" customHeight="false" outlineLevel="0" collapsed="false">
      <c r="A427" s="0" t="s">
        <v>1223</v>
      </c>
      <c r="B427" s="0" t="s">
        <v>1224</v>
      </c>
      <c r="C427" s="0" t="s">
        <v>1225</v>
      </c>
      <c r="D427" s="0" t="s">
        <v>647</v>
      </c>
    </row>
    <row r="428" customFormat="false" ht="15" hidden="false" customHeight="false" outlineLevel="0" collapsed="false">
      <c r="A428" s="0" t="s">
        <v>1226</v>
      </c>
      <c r="B428" s="0" t="s">
        <v>1227</v>
      </c>
      <c r="C428" s="0" t="s">
        <v>1228</v>
      </c>
      <c r="D428" s="0" t="s">
        <v>518</v>
      </c>
    </row>
    <row r="429" customFormat="false" ht="15" hidden="false" customHeight="false" outlineLevel="0" collapsed="false">
      <c r="A429" s="0" t="s">
        <v>1229</v>
      </c>
      <c r="B429" s="0" t="s">
        <v>1230</v>
      </c>
      <c r="C429" s="0" t="s">
        <v>1231</v>
      </c>
      <c r="D429" s="0" t="s">
        <v>1232</v>
      </c>
    </row>
    <row r="430" customFormat="false" ht="15" hidden="false" customHeight="false" outlineLevel="0" collapsed="false">
      <c r="A430" s="0" t="s">
        <v>1233</v>
      </c>
      <c r="B430" s="0" t="s">
        <v>1234</v>
      </c>
      <c r="C430" s="0" t="s">
        <v>1235</v>
      </c>
      <c r="D430" s="0" t="s">
        <v>612</v>
      </c>
    </row>
    <row r="431" customFormat="false" ht="15" hidden="false" customHeight="false" outlineLevel="0" collapsed="false">
      <c r="A431" s="0" t="s">
        <v>1236</v>
      </c>
      <c r="B431" s="0" t="s">
        <v>1237</v>
      </c>
      <c r="C431" s="0" t="s">
        <v>1238</v>
      </c>
      <c r="D431" s="0" t="s">
        <v>647</v>
      </c>
    </row>
    <row r="432" customFormat="false" ht="15" hidden="false" customHeight="false" outlineLevel="0" collapsed="false">
      <c r="A432" s="0" t="s">
        <v>1239</v>
      </c>
      <c r="B432" s="0" t="s">
        <v>1240</v>
      </c>
      <c r="C432" s="0" t="s">
        <v>729</v>
      </c>
      <c r="D432" s="0" t="s">
        <v>527</v>
      </c>
    </row>
    <row r="433" customFormat="false" ht="15" hidden="false" customHeight="false" outlineLevel="0" collapsed="false">
      <c r="A433" s="0" t="s">
        <v>1241</v>
      </c>
      <c r="B433" s="0" t="s">
        <v>1242</v>
      </c>
      <c r="C433" s="0" t="s">
        <v>1243</v>
      </c>
      <c r="D433" s="0" t="s">
        <v>518</v>
      </c>
    </row>
    <row r="434" customFormat="false" ht="15" hidden="false" customHeight="false" outlineLevel="0" collapsed="false">
      <c r="A434" s="0" t="s">
        <v>1244</v>
      </c>
      <c r="B434" s="0" t="s">
        <v>1245</v>
      </c>
      <c r="C434" s="0" t="s">
        <v>1246</v>
      </c>
      <c r="D434" s="0" t="s">
        <v>1040</v>
      </c>
    </row>
    <row r="435" customFormat="false" ht="15" hidden="false" customHeight="false" outlineLevel="0" collapsed="false">
      <c r="A435" s="0" t="s">
        <v>1247</v>
      </c>
      <c r="B435" s="0" t="s">
        <v>1248</v>
      </c>
      <c r="C435" s="0" t="s">
        <v>467</v>
      </c>
      <c r="D435" s="0" t="s">
        <v>468</v>
      </c>
    </row>
    <row r="436" customFormat="false" ht="15" hidden="false" customHeight="false" outlineLevel="0" collapsed="false">
      <c r="A436" s="0" t="s">
        <v>1249</v>
      </c>
      <c r="B436" s="0" t="s">
        <v>1250</v>
      </c>
      <c r="C436" s="0" t="s">
        <v>467</v>
      </c>
      <c r="D436" s="0" t="s">
        <v>468</v>
      </c>
    </row>
    <row r="437" customFormat="false" ht="15" hidden="false" customHeight="false" outlineLevel="0" collapsed="false">
      <c r="A437" s="0" t="s">
        <v>1251</v>
      </c>
      <c r="B437" s="0" t="s">
        <v>1252</v>
      </c>
      <c r="C437" s="0" t="s">
        <v>1253</v>
      </c>
      <c r="D437" s="0" t="s">
        <v>440</v>
      </c>
    </row>
    <row r="438" customFormat="false" ht="15" hidden="false" customHeight="false" outlineLevel="0" collapsed="false">
      <c r="A438" s="0" t="s">
        <v>1254</v>
      </c>
      <c r="B438" s="0" t="s">
        <v>1255</v>
      </c>
      <c r="C438" s="0" t="s">
        <v>1256</v>
      </c>
      <c r="D438" s="0" t="s">
        <v>436</v>
      </c>
    </row>
    <row r="439" customFormat="false" ht="15" hidden="false" customHeight="false" outlineLevel="0" collapsed="false">
      <c r="A439" s="0" t="s">
        <v>1257</v>
      </c>
      <c r="B439" s="0" t="s">
        <v>1258</v>
      </c>
      <c r="C439" s="0" t="s">
        <v>1259</v>
      </c>
      <c r="D439" s="0" t="s">
        <v>518</v>
      </c>
    </row>
    <row r="440" customFormat="false" ht="15" hidden="false" customHeight="false" outlineLevel="0" collapsed="false">
      <c r="A440" s="0" t="s">
        <v>1260</v>
      </c>
      <c r="B440" s="0" t="s">
        <v>1261</v>
      </c>
      <c r="C440" s="0" t="s">
        <v>1262</v>
      </c>
      <c r="D440" s="0" t="s">
        <v>518</v>
      </c>
    </row>
    <row r="441" customFormat="false" ht="15" hidden="false" customHeight="false" outlineLevel="0" collapsed="false">
      <c r="A441" s="0" t="s">
        <v>1263</v>
      </c>
      <c r="B441" s="0" t="s">
        <v>1264</v>
      </c>
      <c r="C441" s="0" t="s">
        <v>1265</v>
      </c>
      <c r="D441" s="0" t="s">
        <v>1055</v>
      </c>
    </row>
    <row r="442" customFormat="false" ht="15" hidden="false" customHeight="false" outlineLevel="0" collapsed="false">
      <c r="A442" s="0" t="s">
        <v>1266</v>
      </c>
      <c r="B442" s="0" t="s">
        <v>1267</v>
      </c>
      <c r="C442" s="0" t="s">
        <v>1268</v>
      </c>
      <c r="D442" s="0" t="s">
        <v>550</v>
      </c>
    </row>
    <row r="443" customFormat="false" ht="15" hidden="false" customHeight="false" outlineLevel="0" collapsed="false">
      <c r="A443" s="0" t="s">
        <v>1269</v>
      </c>
      <c r="B443" s="0" t="s">
        <v>1270</v>
      </c>
      <c r="C443" s="0" t="s">
        <v>1271</v>
      </c>
      <c r="D443" s="0" t="s">
        <v>1040</v>
      </c>
    </row>
    <row r="444" customFormat="false" ht="15" hidden="false" customHeight="false" outlineLevel="0" collapsed="false">
      <c r="A444" s="0" t="s">
        <v>1272</v>
      </c>
      <c r="B444" s="0" t="s">
        <v>1273</v>
      </c>
      <c r="C444" s="0" t="s">
        <v>411</v>
      </c>
      <c r="D444" s="0" t="s">
        <v>647</v>
      </c>
    </row>
    <row r="445" customFormat="false" ht="15" hidden="false" customHeight="false" outlineLevel="0" collapsed="false">
      <c r="A445" s="0" t="s">
        <v>1274</v>
      </c>
      <c r="B445" s="0" t="s">
        <v>1275</v>
      </c>
      <c r="C445" s="0" t="s">
        <v>1276</v>
      </c>
      <c r="D445" s="0" t="s">
        <v>527</v>
      </c>
    </row>
    <row r="446" customFormat="false" ht="15" hidden="false" customHeight="false" outlineLevel="0" collapsed="false">
      <c r="A446" s="11" t="s">
        <v>1277</v>
      </c>
      <c r="B446" s="5" t="s">
        <v>1278</v>
      </c>
      <c r="C446" s="0" t="s">
        <v>1279</v>
      </c>
      <c r="D446" s="0" t="s">
        <v>1210</v>
      </c>
    </row>
    <row r="447" customFormat="false" ht="15" hidden="false" customHeight="false" outlineLevel="0" collapsed="false">
      <c r="A447" s="0" t="s">
        <v>1280</v>
      </c>
      <c r="B447" s="0" t="s">
        <v>1281</v>
      </c>
      <c r="C447" s="0" t="s">
        <v>1282</v>
      </c>
      <c r="D447" s="0" t="s">
        <v>472</v>
      </c>
    </row>
    <row r="448" customFormat="false" ht="15" hidden="false" customHeight="false" outlineLevel="0" collapsed="false">
      <c r="A448" s="0" t="s">
        <v>1283</v>
      </c>
      <c r="B448" s="0" t="s">
        <v>1284</v>
      </c>
      <c r="C448" s="0" t="s">
        <v>1285</v>
      </c>
      <c r="D448" s="0" t="s">
        <v>1040</v>
      </c>
    </row>
    <row r="449" customFormat="false" ht="15" hidden="false" customHeight="false" outlineLevel="0" collapsed="false">
      <c r="A449" s="0" t="s">
        <v>1286</v>
      </c>
      <c r="B449" s="0" t="s">
        <v>1287</v>
      </c>
      <c r="C449" s="0" t="s">
        <v>1288</v>
      </c>
      <c r="D449" s="0" t="s">
        <v>468</v>
      </c>
    </row>
    <row r="450" customFormat="false" ht="15" hidden="false" customHeight="false" outlineLevel="0" collapsed="false">
      <c r="A450" s="0" t="s">
        <v>1289</v>
      </c>
      <c r="B450" s="0" t="s">
        <v>1290</v>
      </c>
      <c r="C450" s="0" t="s">
        <v>1291</v>
      </c>
      <c r="D450" s="0" t="s">
        <v>514</v>
      </c>
    </row>
    <row r="451" customFormat="false" ht="15" hidden="false" customHeight="false" outlineLevel="0" collapsed="false">
      <c r="A451" s="0" t="s">
        <v>1292</v>
      </c>
      <c r="B451" s="0" t="s">
        <v>1293</v>
      </c>
      <c r="C451" s="0" t="s">
        <v>1294</v>
      </c>
      <c r="D451" s="0" t="s">
        <v>459</v>
      </c>
    </row>
    <row r="452" customFormat="false" ht="15" hidden="false" customHeight="false" outlineLevel="0" collapsed="false">
      <c r="A452" s="0" t="s">
        <v>1295</v>
      </c>
      <c r="B452" s="0" t="s">
        <v>1296</v>
      </c>
      <c r="C452" s="0" t="s">
        <v>467</v>
      </c>
      <c r="D452" s="0" t="s">
        <v>468</v>
      </c>
    </row>
    <row r="453" customFormat="false" ht="15" hidden="false" customHeight="false" outlineLevel="0" collapsed="false">
      <c r="A453" s="0" t="s">
        <v>1297</v>
      </c>
      <c r="B453" s="0" t="s">
        <v>1298</v>
      </c>
      <c r="C453" s="0" t="s">
        <v>1299</v>
      </c>
      <c r="D453" s="0" t="s">
        <v>647</v>
      </c>
    </row>
    <row r="454" customFormat="false" ht="15" hidden="false" customHeight="false" outlineLevel="0" collapsed="false">
      <c r="A454" s="0" t="s">
        <v>1300</v>
      </c>
      <c r="B454" s="0" t="s">
        <v>1301</v>
      </c>
      <c r="C454" s="0" t="s">
        <v>467</v>
      </c>
      <c r="D454" s="0" t="s">
        <v>468</v>
      </c>
    </row>
    <row r="455" customFormat="false" ht="15" hidden="false" customHeight="false" outlineLevel="0" collapsed="false">
      <c r="A455" s="0" t="s">
        <v>1302</v>
      </c>
      <c r="B455" s="0" t="s">
        <v>1303</v>
      </c>
      <c r="C455" s="0" t="s">
        <v>1304</v>
      </c>
      <c r="D455" s="0" t="s">
        <v>453</v>
      </c>
    </row>
    <row r="456" customFormat="false" ht="15" hidden="false" customHeight="false" outlineLevel="0" collapsed="false">
      <c r="A456" s="0" t="s">
        <v>213</v>
      </c>
      <c r="B456" s="0" t="s">
        <v>1305</v>
      </c>
      <c r="C456" s="0" t="s">
        <v>215</v>
      </c>
      <c r="D456" s="0" t="s">
        <v>1232</v>
      </c>
    </row>
    <row r="457" customFormat="false" ht="15" hidden="false" customHeight="false" outlineLevel="0" collapsed="false">
      <c r="A457" s="0" t="s">
        <v>1306</v>
      </c>
      <c r="B457" s="0" t="s">
        <v>1307</v>
      </c>
      <c r="C457" s="0" t="s">
        <v>467</v>
      </c>
      <c r="D457" s="0" t="s">
        <v>468</v>
      </c>
    </row>
    <row r="458" customFormat="false" ht="15" hidden="false" customHeight="false" outlineLevel="0" collapsed="false">
      <c r="A458" s="0" t="s">
        <v>1308</v>
      </c>
      <c r="B458" s="0" t="s">
        <v>1309</v>
      </c>
      <c r="C458" s="0" t="s">
        <v>1310</v>
      </c>
      <c r="D458" s="0" t="s">
        <v>459</v>
      </c>
    </row>
    <row r="459" customFormat="false" ht="15" hidden="false" customHeight="false" outlineLevel="0" collapsed="false">
      <c r="A459" s="0" t="s">
        <v>379</v>
      </c>
      <c r="B459" s="0" t="s">
        <v>1311</v>
      </c>
      <c r="C459" s="0" t="s">
        <v>381</v>
      </c>
      <c r="D459" s="0" t="s">
        <v>436</v>
      </c>
    </row>
    <row r="460" customFormat="false" ht="15" hidden="false" customHeight="false" outlineLevel="0" collapsed="false">
      <c r="A460" s="0" t="s">
        <v>1312</v>
      </c>
      <c r="B460" s="0" t="s">
        <v>1313</v>
      </c>
      <c r="C460" s="0" t="s">
        <v>1085</v>
      </c>
      <c r="D460" s="0" t="s">
        <v>1082</v>
      </c>
    </row>
    <row r="461" customFormat="false" ht="15" hidden="false" customHeight="false" outlineLevel="0" collapsed="false">
      <c r="A461" s="0" t="s">
        <v>1314</v>
      </c>
      <c r="B461" s="0" t="s">
        <v>1315</v>
      </c>
      <c r="C461" s="0" t="s">
        <v>1316</v>
      </c>
      <c r="D461" s="0" t="s">
        <v>436</v>
      </c>
    </row>
    <row r="462" customFormat="false" ht="15" hidden="false" customHeight="false" outlineLevel="0" collapsed="false">
      <c r="A462" s="0" t="s">
        <v>1317</v>
      </c>
      <c r="B462" s="0" t="s">
        <v>1318</v>
      </c>
      <c r="C462" s="0" t="s">
        <v>1319</v>
      </c>
      <c r="D462" s="0" t="s">
        <v>436</v>
      </c>
    </row>
    <row r="463" customFormat="false" ht="15" hidden="false" customHeight="false" outlineLevel="0" collapsed="false">
      <c r="A463" s="0" t="s">
        <v>1320</v>
      </c>
      <c r="B463" s="0" t="s">
        <v>1321</v>
      </c>
      <c r="C463" s="0" t="s">
        <v>1322</v>
      </c>
      <c r="D463" s="0" t="s">
        <v>518</v>
      </c>
    </row>
    <row r="464" customFormat="false" ht="15" hidden="false" customHeight="false" outlineLevel="0" collapsed="false">
      <c r="A464" s="0" t="s">
        <v>1323</v>
      </c>
      <c r="B464" s="0" t="s">
        <v>1324</v>
      </c>
      <c r="C464" s="0" t="s">
        <v>48</v>
      </c>
      <c r="D464" s="0" t="s">
        <v>527</v>
      </c>
    </row>
    <row r="465" customFormat="false" ht="15" hidden="false" customHeight="false" outlineLevel="0" collapsed="false">
      <c r="A465" s="0" t="s">
        <v>1325</v>
      </c>
      <c r="B465" s="0" t="s">
        <v>1326</v>
      </c>
      <c r="C465" s="0" t="s">
        <v>1327</v>
      </c>
      <c r="D465" s="0" t="s">
        <v>1040</v>
      </c>
    </row>
    <row r="466" customFormat="false" ht="15" hidden="false" customHeight="false" outlineLevel="0" collapsed="false">
      <c r="A466" s="0" t="s">
        <v>1328</v>
      </c>
      <c r="B466" s="0" t="s">
        <v>1329</v>
      </c>
      <c r="C466" s="0" t="s">
        <v>1330</v>
      </c>
      <c r="D466" s="0" t="s">
        <v>459</v>
      </c>
      <c r="E466" s="0" t="s">
        <v>1331</v>
      </c>
    </row>
    <row r="467" customFormat="false" ht="15" hidden="false" customHeight="false" outlineLevel="0" collapsed="false">
      <c r="A467" s="0" t="s">
        <v>1332</v>
      </c>
      <c r="B467" s="0" t="s">
        <v>1333</v>
      </c>
      <c r="C467" s="0" t="s">
        <v>1334</v>
      </c>
      <c r="D467" s="0" t="s">
        <v>527</v>
      </c>
    </row>
    <row r="468" customFormat="false" ht="15" hidden="false" customHeight="false" outlineLevel="0" collapsed="false">
      <c r="A468" s="0" t="s">
        <v>1335</v>
      </c>
      <c r="B468" s="0" t="s">
        <v>1336</v>
      </c>
      <c r="C468" s="0" t="s">
        <v>1337</v>
      </c>
      <c r="D468" s="0" t="s">
        <v>436</v>
      </c>
    </row>
    <row r="469" customFormat="false" ht="15" hidden="false" customHeight="false" outlineLevel="0" collapsed="false">
      <c r="A469" s="0" t="s">
        <v>1338</v>
      </c>
      <c r="B469" s="0" t="s">
        <v>1339</v>
      </c>
      <c r="C469" s="0" t="s">
        <v>546</v>
      </c>
      <c r="D469" s="0" t="s">
        <v>459</v>
      </c>
    </row>
    <row r="470" customFormat="false" ht="15" hidden="false" customHeight="false" outlineLevel="0" collapsed="false">
      <c r="A470" s="0" t="s">
        <v>1340</v>
      </c>
      <c r="B470" s="5" t="s">
        <v>1341</v>
      </c>
      <c r="C470" s="0" t="s">
        <v>1342</v>
      </c>
      <c r="D470" s="0" t="s">
        <v>472</v>
      </c>
    </row>
    <row r="471" customFormat="false" ht="15" hidden="false" customHeight="false" outlineLevel="0" collapsed="false">
      <c r="A471" s="0" t="s">
        <v>1343</v>
      </c>
      <c r="B471" s="0" t="s">
        <v>1344</v>
      </c>
      <c r="C471" s="0" t="s">
        <v>1345</v>
      </c>
      <c r="D471" s="0" t="s">
        <v>518</v>
      </c>
    </row>
    <row r="472" customFormat="false" ht="15" hidden="false" customHeight="false" outlineLevel="0" collapsed="false">
      <c r="A472" s="0" t="s">
        <v>1346</v>
      </c>
      <c r="B472" s="0" t="s">
        <v>1347</v>
      </c>
      <c r="C472" s="0" t="s">
        <v>1348</v>
      </c>
      <c r="D472" s="0" t="s">
        <v>459</v>
      </c>
    </row>
    <row r="473" customFormat="false" ht="15" hidden="false" customHeight="false" outlineLevel="0" collapsed="false">
      <c r="A473" s="0" t="s">
        <v>1349</v>
      </c>
      <c r="B473" s="0" t="s">
        <v>1350</v>
      </c>
      <c r="C473" s="0" t="s">
        <v>1351</v>
      </c>
      <c r="D473" s="0" t="s">
        <v>459</v>
      </c>
    </row>
    <row r="474" customFormat="false" ht="15" hidden="false" customHeight="false" outlineLevel="0" collapsed="false">
      <c r="A474" s="0" t="s">
        <v>1352</v>
      </c>
      <c r="B474" s="0" t="s">
        <v>1353</v>
      </c>
      <c r="C474" s="0" t="s">
        <v>1354</v>
      </c>
      <c r="D474" s="0" t="s">
        <v>518</v>
      </c>
    </row>
    <row r="475" customFormat="false" ht="15" hidden="false" customHeight="false" outlineLevel="0" collapsed="false">
      <c r="A475" s="0" t="s">
        <v>1355</v>
      </c>
      <c r="B475" s="5" t="s">
        <v>1356</v>
      </c>
      <c r="C475" s="0" t="s">
        <v>1357</v>
      </c>
      <c r="D475" s="0" t="s">
        <v>599</v>
      </c>
    </row>
    <row r="476" customFormat="false" ht="15" hidden="false" customHeight="false" outlineLevel="0" collapsed="false">
      <c r="A476" s="0" t="s">
        <v>1358</v>
      </c>
      <c r="B476" s="5" t="s">
        <v>1359</v>
      </c>
      <c r="C476" s="0" t="s">
        <v>1360</v>
      </c>
      <c r="D476" s="0" t="s">
        <v>647</v>
      </c>
    </row>
    <row r="477" customFormat="false" ht="15" hidden="false" customHeight="false" outlineLevel="0" collapsed="false">
      <c r="A477" s="0" t="s">
        <v>1361</v>
      </c>
      <c r="B477" s="0" t="s">
        <v>1362</v>
      </c>
      <c r="C477" s="0" t="s">
        <v>1363</v>
      </c>
      <c r="D477" s="0" t="s">
        <v>550</v>
      </c>
    </row>
    <row r="478" customFormat="false" ht="15" hidden="false" customHeight="false" outlineLevel="0" collapsed="false">
      <c r="A478" s="0" t="s">
        <v>1364</v>
      </c>
      <c r="B478" s="0" t="s">
        <v>1365</v>
      </c>
      <c r="C478" s="0" t="s">
        <v>1268</v>
      </c>
      <c r="D478" s="0" t="s">
        <v>550</v>
      </c>
    </row>
    <row r="479" customFormat="false" ht="15" hidden="false" customHeight="false" outlineLevel="0" collapsed="false">
      <c r="A479" s="0" t="s">
        <v>1366</v>
      </c>
      <c r="B479" s="0" t="s">
        <v>1367</v>
      </c>
      <c r="C479" s="0" t="s">
        <v>1368</v>
      </c>
      <c r="D479" s="0" t="s">
        <v>527</v>
      </c>
    </row>
    <row r="480" customFormat="false" ht="15" hidden="false" customHeight="false" outlineLevel="0" collapsed="false">
      <c r="A480" s="0" t="s">
        <v>1369</v>
      </c>
      <c r="B480" s="5" t="s">
        <v>1370</v>
      </c>
      <c r="C480" s="0" t="s">
        <v>899</v>
      </c>
      <c r="D480" s="0" t="s">
        <v>468</v>
      </c>
    </row>
    <row r="481" customFormat="false" ht="15" hidden="false" customHeight="false" outlineLevel="0" collapsed="false">
      <c r="A481" s="0" t="s">
        <v>1371</v>
      </c>
      <c r="B481" s="0" t="s">
        <v>1372</v>
      </c>
      <c r="C481" s="0" t="s">
        <v>1373</v>
      </c>
      <c r="D481" s="0" t="s">
        <v>1040</v>
      </c>
    </row>
    <row r="482" customFormat="false" ht="15" hidden="false" customHeight="false" outlineLevel="0" collapsed="false">
      <c r="A482" s="0" t="s">
        <v>1374</v>
      </c>
      <c r="B482" s="0" t="s">
        <v>1375</v>
      </c>
      <c r="C482" s="0" t="s">
        <v>1376</v>
      </c>
      <c r="D482" s="0" t="s">
        <v>468</v>
      </c>
    </row>
    <row r="483" customFormat="false" ht="15" hidden="false" customHeight="false" outlineLevel="0" collapsed="false">
      <c r="A483" s="0" t="s">
        <v>1377</v>
      </c>
      <c r="B483" s="0" t="s">
        <v>1378</v>
      </c>
      <c r="C483" s="0" t="s">
        <v>1379</v>
      </c>
      <c r="D483" s="0" t="s">
        <v>599</v>
      </c>
    </row>
    <row r="484" customFormat="false" ht="15" hidden="false" customHeight="false" outlineLevel="0" collapsed="false">
      <c r="A484" s="0" t="s">
        <v>1380</v>
      </c>
      <c r="B484" s="0" t="s">
        <v>1381</v>
      </c>
      <c r="C484" s="0" t="s">
        <v>1382</v>
      </c>
      <c r="D484" s="0" t="s">
        <v>527</v>
      </c>
    </row>
    <row r="485" customFormat="false" ht="15" hidden="false" customHeight="false" outlineLevel="0" collapsed="false">
      <c r="A485" s="0" t="s">
        <v>1383</v>
      </c>
      <c r="B485" s="0" t="s">
        <v>1384</v>
      </c>
      <c r="C485" s="0" t="s">
        <v>1385</v>
      </c>
      <c r="D485" s="0" t="s">
        <v>1055</v>
      </c>
    </row>
    <row r="486" customFormat="false" ht="15" hidden="false" customHeight="false" outlineLevel="0" collapsed="false">
      <c r="A486" s="0" t="s">
        <v>1386</v>
      </c>
      <c r="B486" s="0" t="s">
        <v>1387</v>
      </c>
      <c r="C486" s="0" t="s">
        <v>1388</v>
      </c>
      <c r="D486" s="0" t="s">
        <v>436</v>
      </c>
    </row>
    <row r="487" customFormat="false" ht="15" hidden="false" customHeight="false" outlineLevel="0" collapsed="false">
      <c r="A487" s="0" t="s">
        <v>1389</v>
      </c>
      <c r="B487" s="0" t="s">
        <v>1390</v>
      </c>
      <c r="C487" s="0" t="s">
        <v>1391</v>
      </c>
      <c r="D487" s="0" t="s">
        <v>1040</v>
      </c>
    </row>
    <row r="488" customFormat="false" ht="15" hidden="false" customHeight="false" outlineLevel="0" collapsed="false">
      <c r="A488" s="0" t="s">
        <v>1392</v>
      </c>
      <c r="B488" s="0" t="s">
        <v>1393</v>
      </c>
      <c r="C488" s="0" t="s">
        <v>467</v>
      </c>
      <c r="D488" s="0" t="s">
        <v>468</v>
      </c>
    </row>
    <row r="489" customFormat="false" ht="15" hidden="false" customHeight="false" outlineLevel="0" collapsed="false">
      <c r="A489" s="0" t="s">
        <v>1394</v>
      </c>
      <c r="B489" s="0" t="s">
        <v>1395</v>
      </c>
      <c r="C489" s="0" t="s">
        <v>467</v>
      </c>
      <c r="D489" s="0" t="s">
        <v>468</v>
      </c>
    </row>
    <row r="490" customFormat="false" ht="15" hidden="false" customHeight="false" outlineLevel="0" collapsed="false">
      <c r="A490" s="0" t="s">
        <v>1396</v>
      </c>
      <c r="B490" s="0" t="s">
        <v>1397</v>
      </c>
      <c r="C490" s="0" t="s">
        <v>1398</v>
      </c>
      <c r="D490" s="0" t="s">
        <v>436</v>
      </c>
    </row>
    <row r="491" customFormat="false" ht="15" hidden="false" customHeight="false" outlineLevel="0" collapsed="false">
      <c r="A491" s="0" t="s">
        <v>1399</v>
      </c>
      <c r="B491" s="0" t="s">
        <v>1400</v>
      </c>
      <c r="C491" s="0" t="s">
        <v>1401</v>
      </c>
      <c r="D491" s="0" t="s">
        <v>1033</v>
      </c>
    </row>
    <row r="492" customFormat="false" ht="15" hidden="false" customHeight="false" outlineLevel="0" collapsed="false">
      <c r="A492" s="0" t="s">
        <v>1402</v>
      </c>
      <c r="B492" s="0" t="s">
        <v>1403</v>
      </c>
      <c r="C492" s="0" t="s">
        <v>1404</v>
      </c>
      <c r="D492" s="0" t="s">
        <v>1033</v>
      </c>
    </row>
    <row r="493" customFormat="false" ht="15" hidden="false" customHeight="false" outlineLevel="0" collapsed="false">
      <c r="A493" s="0" t="s">
        <v>1405</v>
      </c>
      <c r="B493" s="0" t="s">
        <v>1406</v>
      </c>
      <c r="C493" s="0" t="s">
        <v>1407</v>
      </c>
      <c r="D493" s="0" t="s">
        <v>527</v>
      </c>
    </row>
    <row r="494" customFormat="false" ht="15" hidden="false" customHeight="false" outlineLevel="0" collapsed="false">
      <c r="A494" s="0" t="s">
        <v>1408</v>
      </c>
      <c r="B494" s="0" t="s">
        <v>1409</v>
      </c>
      <c r="C494" s="0" t="s">
        <v>1410</v>
      </c>
      <c r="D494" s="0" t="s">
        <v>440</v>
      </c>
    </row>
    <row r="495" customFormat="false" ht="15" hidden="false" customHeight="false" outlineLevel="0" collapsed="false">
      <c r="A495" s="0" t="s">
        <v>1411</v>
      </c>
      <c r="B495" s="0" t="s">
        <v>1412</v>
      </c>
      <c r="C495" s="0" t="s">
        <v>467</v>
      </c>
      <c r="D495" s="0" t="s">
        <v>468</v>
      </c>
    </row>
    <row r="496" customFormat="false" ht="15" hidden="false" customHeight="false" outlineLevel="0" collapsed="false">
      <c r="A496" s="0" t="s">
        <v>1413</v>
      </c>
      <c r="B496" s="0" t="s">
        <v>1414</v>
      </c>
      <c r="C496" s="0" t="s">
        <v>1415</v>
      </c>
      <c r="D496" s="0" t="s">
        <v>1033</v>
      </c>
    </row>
    <row r="497" customFormat="false" ht="15" hidden="false" customHeight="false" outlineLevel="0" collapsed="false">
      <c r="A497" s="0" t="s">
        <v>1416</v>
      </c>
      <c r="B497" s="0" t="s">
        <v>1417</v>
      </c>
      <c r="C497" s="0" t="s">
        <v>1418</v>
      </c>
      <c r="D497" s="0" t="s">
        <v>1055</v>
      </c>
      <c r="E497" s="0" t="s">
        <v>1056</v>
      </c>
    </row>
    <row r="498" customFormat="false" ht="15" hidden="false" customHeight="false" outlineLevel="0" collapsed="false">
      <c r="A498" s="0" t="s">
        <v>1419</v>
      </c>
      <c r="B498" s="0" t="s">
        <v>1420</v>
      </c>
      <c r="C498" s="0" t="s">
        <v>1421</v>
      </c>
      <c r="D498" s="0" t="s">
        <v>1055</v>
      </c>
      <c r="E498" s="0" t="s">
        <v>1056</v>
      </c>
    </row>
    <row r="499" customFormat="false" ht="15" hidden="false" customHeight="false" outlineLevel="0" collapsed="false">
      <c r="A499" s="0" t="s">
        <v>1422</v>
      </c>
      <c r="B499" s="5" t="s">
        <v>1423</v>
      </c>
      <c r="C499" s="0" t="s">
        <v>467</v>
      </c>
      <c r="D499" s="0" t="s">
        <v>468</v>
      </c>
    </row>
    <row r="500" customFormat="false" ht="15" hidden="false" customHeight="false" outlineLevel="0" collapsed="false">
      <c r="A500" s="0" t="s">
        <v>1424</v>
      </c>
      <c r="B500" s="0" t="s">
        <v>1425</v>
      </c>
      <c r="C500" s="0" t="s">
        <v>1426</v>
      </c>
      <c r="D500" s="0" t="s">
        <v>1055</v>
      </c>
    </row>
    <row r="501" customFormat="false" ht="15" hidden="false" customHeight="false" outlineLevel="0" collapsed="false">
      <c r="A501" s="0" t="s">
        <v>1427</v>
      </c>
      <c r="B501" s="5" t="s">
        <v>1428</v>
      </c>
      <c r="C501" s="0" t="s">
        <v>119</v>
      </c>
      <c r="D501" s="0" t="s">
        <v>468</v>
      </c>
    </row>
    <row r="502" customFormat="false" ht="15" hidden="false" customHeight="false" outlineLevel="0" collapsed="false">
      <c r="A502" s="0" t="s">
        <v>1429</v>
      </c>
      <c r="B502" s="0" t="s">
        <v>1430</v>
      </c>
      <c r="C502" s="0" t="s">
        <v>1431</v>
      </c>
      <c r="D502" s="0" t="s">
        <v>459</v>
      </c>
    </row>
    <row r="503" customFormat="false" ht="15" hidden="false" customHeight="false" outlineLevel="0" collapsed="false">
      <c r="A503" s="0" t="s">
        <v>1432</v>
      </c>
      <c r="B503" s="0" t="s">
        <v>1433</v>
      </c>
      <c r="C503" s="0" t="s">
        <v>755</v>
      </c>
      <c r="D503" s="0" t="s">
        <v>1033</v>
      </c>
    </row>
    <row r="504" customFormat="false" ht="15" hidden="false" customHeight="false" outlineLevel="0" collapsed="false">
      <c r="A504" s="0" t="s">
        <v>1434</v>
      </c>
      <c r="B504" s="0" t="s">
        <v>1435</v>
      </c>
      <c r="C504" s="0" t="s">
        <v>1436</v>
      </c>
      <c r="D504" s="0" t="s">
        <v>518</v>
      </c>
    </row>
    <row r="505" customFormat="false" ht="15" hidden="false" customHeight="false" outlineLevel="0" collapsed="false">
      <c r="A505" s="0" t="s">
        <v>1437</v>
      </c>
      <c r="B505" s="0" t="s">
        <v>1438</v>
      </c>
      <c r="C505" s="0" t="s">
        <v>452</v>
      </c>
      <c r="D505" s="0" t="s">
        <v>453</v>
      </c>
    </row>
    <row r="506" customFormat="false" ht="15" hidden="false" customHeight="false" outlineLevel="0" collapsed="false">
      <c r="A506" s="0" t="s">
        <v>1439</v>
      </c>
      <c r="B506" s="0" t="s">
        <v>1440</v>
      </c>
      <c r="C506" s="0" t="s">
        <v>1441</v>
      </c>
      <c r="D506" s="0" t="s">
        <v>550</v>
      </c>
    </row>
    <row r="507" customFormat="false" ht="15" hidden="false" customHeight="false" outlineLevel="0" collapsed="false">
      <c r="A507" s="0" t="s">
        <v>1442</v>
      </c>
      <c r="B507" s="0" t="s">
        <v>1443</v>
      </c>
      <c r="C507" s="0" t="s">
        <v>1444</v>
      </c>
      <c r="D507" s="0" t="s">
        <v>459</v>
      </c>
    </row>
    <row r="508" customFormat="false" ht="15" hidden="false" customHeight="false" outlineLevel="0" collapsed="false">
      <c r="A508" s="0" t="s">
        <v>1445</v>
      </c>
      <c r="B508" s="0" t="s">
        <v>1446</v>
      </c>
      <c r="C508" s="0" t="s">
        <v>467</v>
      </c>
      <c r="D508" s="0" t="s">
        <v>468</v>
      </c>
    </row>
    <row r="509" customFormat="false" ht="15" hidden="false" customHeight="false" outlineLevel="0" collapsed="false">
      <c r="A509" s="0" t="s">
        <v>1447</v>
      </c>
      <c r="B509" s="0" t="s">
        <v>1448</v>
      </c>
      <c r="C509" s="0" t="s">
        <v>1449</v>
      </c>
      <c r="D509" s="0" t="s">
        <v>472</v>
      </c>
    </row>
    <row r="510" customFormat="false" ht="15" hidden="false" customHeight="false" outlineLevel="0" collapsed="false">
      <c r="A510" s="0" t="s">
        <v>1450</v>
      </c>
      <c r="B510" s="0" t="s">
        <v>1451</v>
      </c>
      <c r="C510" s="0" t="s">
        <v>1452</v>
      </c>
      <c r="D510" s="0" t="s">
        <v>647</v>
      </c>
    </row>
    <row r="511" customFormat="false" ht="15" hidden="false" customHeight="false" outlineLevel="0" collapsed="false">
      <c r="A511" s="0" t="s">
        <v>1453</v>
      </c>
      <c r="B511" s="0" t="s">
        <v>1454</v>
      </c>
      <c r="C511" s="0" t="s">
        <v>1455</v>
      </c>
      <c r="D511" s="0" t="s">
        <v>1033</v>
      </c>
    </row>
    <row r="512" customFormat="false" ht="15" hidden="false" customHeight="false" outlineLevel="0" collapsed="false">
      <c r="A512" s="0" t="s">
        <v>1456</v>
      </c>
      <c r="B512" s="0" t="s">
        <v>1457</v>
      </c>
      <c r="C512" s="0" t="s">
        <v>1458</v>
      </c>
      <c r="D512" s="0" t="s">
        <v>459</v>
      </c>
    </row>
    <row r="513" customFormat="false" ht="15" hidden="false" customHeight="false" outlineLevel="0" collapsed="false">
      <c r="A513" s="0" t="s">
        <v>1459</v>
      </c>
      <c r="B513" s="0" t="s">
        <v>1460</v>
      </c>
      <c r="C513" s="0" t="s">
        <v>1461</v>
      </c>
      <c r="D513" s="0" t="s">
        <v>518</v>
      </c>
    </row>
    <row r="514" customFormat="false" ht="15" hidden="false" customHeight="false" outlineLevel="0" collapsed="false">
      <c r="A514" s="0" t="s">
        <v>1462</v>
      </c>
      <c r="B514" s="0" t="s">
        <v>1463</v>
      </c>
      <c r="C514" s="0" t="s">
        <v>1464</v>
      </c>
      <c r="D514" s="0" t="s">
        <v>459</v>
      </c>
    </row>
    <row r="515" customFormat="false" ht="15" hidden="false" customHeight="false" outlineLevel="0" collapsed="false">
      <c r="A515" s="0" t="s">
        <v>1465</v>
      </c>
      <c r="B515" s="0" t="s">
        <v>1466</v>
      </c>
      <c r="C515" s="0" t="s">
        <v>1467</v>
      </c>
      <c r="D515" s="0" t="s">
        <v>459</v>
      </c>
    </row>
    <row r="516" customFormat="false" ht="15" hidden="false" customHeight="false" outlineLevel="0" collapsed="false">
      <c r="A516" s="0" t="s">
        <v>1468</v>
      </c>
      <c r="B516" s="0" t="s">
        <v>1469</v>
      </c>
      <c r="C516" s="0" t="s">
        <v>1470</v>
      </c>
      <c r="D516" s="0" t="s">
        <v>1082</v>
      </c>
    </row>
    <row r="517" customFormat="false" ht="15" hidden="false" customHeight="false" outlineLevel="0" collapsed="false">
      <c r="A517" s="11" t="s">
        <v>421</v>
      </c>
      <c r="B517" s="5" t="s">
        <v>1471</v>
      </c>
      <c r="C517" s="0" t="s">
        <v>423</v>
      </c>
      <c r="D517" s="0" t="s">
        <v>1204</v>
      </c>
    </row>
    <row r="518" customFormat="false" ht="15" hidden="false" customHeight="false" outlineLevel="0" collapsed="false">
      <c r="A518" s="0" t="s">
        <v>1472</v>
      </c>
      <c r="B518" s="0" t="s">
        <v>1473</v>
      </c>
      <c r="C518" s="0" t="s">
        <v>1474</v>
      </c>
      <c r="D518" s="0" t="s">
        <v>459</v>
      </c>
      <c r="E518" s="0" t="s">
        <v>612</v>
      </c>
    </row>
  </sheetData>
  <mergeCells count="8">
    <mergeCell ref="A4:E4"/>
    <mergeCell ref="A5:E5"/>
    <mergeCell ref="A76:E76"/>
    <mergeCell ref="A77:E77"/>
    <mergeCell ref="A140:E140"/>
    <mergeCell ref="A141:E141"/>
    <mergeCell ref="A341:E341"/>
    <mergeCell ref="A342:E342"/>
  </mergeCells>
  <hyperlinks>
    <hyperlink ref="A8" r:id="rId1" display="LOC_Os01g47262"/>
    <hyperlink ref="A9" r:id="rId2" display="LOC_Os01g47400"/>
    <hyperlink ref="A11" r:id="rId3" display="LOC_Os01g48310"/>
    <hyperlink ref="A13" r:id="rId4" display="LOC_Os01g49280"/>
    <hyperlink ref="A16" r:id="rId5" display="LOC_Os01g50040"/>
    <hyperlink ref="A18" r:id="rId6" display="LOC_Os01g50100"/>
    <hyperlink ref="A26" r:id="rId7" display="LOC_Os01g51870"/>
    <hyperlink ref="A28" r:id="rId8" display="LOC_Os01g52110"/>
    <hyperlink ref="A42" r:id="rId9" display="LOC_Os01g58114"/>
    <hyperlink ref="C42" r:id="rId10" display="Pfam-B_4258"/>
    <hyperlink ref="A44" r:id="rId11" display="LOC_Os01g58194"/>
    <hyperlink ref="A49" r:id="rId12" display="LOC_Os01g59790"/>
    <hyperlink ref="A56" r:id="rId13" display="LOC_Os01g62610"/>
    <hyperlink ref="A57" r:id="rId14" display="LOC_Os01g62820"/>
    <hyperlink ref="A61" r:id="rId15" display="LOC_Os01g63230"/>
    <hyperlink ref="A63" r:id="rId16" display="LOC_Os01g64170"/>
    <hyperlink ref="A67" r:id="rId17" display="LOC_Os01g64670"/>
    <hyperlink ref="A68" r:id="rId18" display="LOC_Os01g64730"/>
    <hyperlink ref="C100" r:id="rId19" display="Pfam-B_9954, plant specific, high expression in SAM and early panicle stages, expressed"/>
    <hyperlink ref="A147" r:id="rId20" display="LOC_Os01g47262"/>
    <hyperlink ref="A159" r:id="rId21" display="LOC_Os01g48360"/>
    <hyperlink ref="A194" r:id="rId22" display="LOC_Os01g53810"/>
    <hyperlink ref="A262" r:id="rId23" display="LOC_Os01g63180"/>
    <hyperlink ref="A269" r:id="rId24" display="LOC_Os01g64010"/>
    <hyperlink ref="A301" r:id="rId25" display="LOC_Os01g67364"/>
    <hyperlink ref="A309" r:id="rId26" display="LOC_Os01g6872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7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"/>
  <sheetViews>
    <sheetView showFormulas="false" showGridLines="true" showRowColHeaders="true" showZeros="true" rightToLeft="false" tabSelected="false" showOutlineSymbols="true" defaultGridColor="true" view="normal" topLeftCell="D14" colorId="64" zoomScale="70" zoomScaleNormal="70" zoomScalePageLayoutView="100" workbookViewId="0">
      <selection pane="topLeft" activeCell="Y44" activeCellId="0" sqref="Y44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52.56"/>
    <col collapsed="false" customWidth="true" hidden="false" outlineLevel="0" max="4" min="4" style="0" width="48.99"/>
    <col collapsed="false" customWidth="true" hidden="false" outlineLevel="0" max="5" min="5" style="0" width="35.7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26" t="s">
        <v>5359</v>
      </c>
      <c r="B2" s="26" t="s">
        <v>5360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3" t="s">
        <v>5361</v>
      </c>
      <c r="B7" s="0" t="s">
        <v>5362</v>
      </c>
      <c r="C7" s="4" t="s">
        <v>5363</v>
      </c>
      <c r="D7" s="0" t="s">
        <v>29</v>
      </c>
      <c r="E7" s="0" t="s">
        <v>40</v>
      </c>
    </row>
    <row r="8" customFormat="false" ht="15" hidden="false" customHeight="false" outlineLevel="0" collapsed="false">
      <c r="A8" s="0" t="s">
        <v>5364</v>
      </c>
      <c r="B8" s="0" t="s">
        <v>5365</v>
      </c>
      <c r="C8" s="0" t="s">
        <v>5366</v>
      </c>
      <c r="D8" s="0" t="s">
        <v>29</v>
      </c>
      <c r="E8" s="0" t="s">
        <v>30</v>
      </c>
    </row>
    <row r="9" customFormat="false" ht="15" hidden="false" customHeight="false" outlineLevel="0" collapsed="false">
      <c r="A9" s="11" t="s">
        <v>5367</v>
      </c>
      <c r="B9" s="5" t="s">
        <v>5368</v>
      </c>
      <c r="C9" s="0" t="s">
        <v>119</v>
      </c>
      <c r="D9" s="0" t="s">
        <v>241</v>
      </c>
    </row>
    <row r="10" customFormat="false" ht="15" hidden="false" customHeight="false" outlineLevel="0" collapsed="false">
      <c r="A10" s="0" t="s">
        <v>5369</v>
      </c>
      <c r="B10" s="0" t="s">
        <v>5370</v>
      </c>
      <c r="C10" s="0" t="s">
        <v>5371</v>
      </c>
      <c r="D10" s="0" t="s">
        <v>84</v>
      </c>
      <c r="E10" s="0" t="s">
        <v>5372</v>
      </c>
    </row>
    <row r="11" customFormat="false" ht="15" hidden="false" customHeight="false" outlineLevel="0" collapsed="false">
      <c r="A11" s="0" t="s">
        <v>5373</v>
      </c>
      <c r="B11" s="0" t="s">
        <v>5374</v>
      </c>
      <c r="C11" s="0" t="s">
        <v>5375</v>
      </c>
      <c r="D11" s="0" t="s">
        <v>84</v>
      </c>
    </row>
    <row r="13" customFormat="false" ht="15" hidden="false" customHeight="true" outlineLevel="0" collapsed="false">
      <c r="A13" s="1" t="s">
        <v>4</v>
      </c>
      <c r="B13" s="1"/>
      <c r="C13" s="1"/>
      <c r="D13" s="1"/>
      <c r="E13" s="1"/>
    </row>
    <row r="14" customFormat="false" ht="15" hidden="false" customHeight="true" outlineLevel="0" collapsed="false">
      <c r="A14" s="1" t="s">
        <v>237</v>
      </c>
      <c r="B14" s="1"/>
      <c r="C14" s="1"/>
      <c r="D14" s="1"/>
      <c r="E14" s="1"/>
    </row>
    <row r="15" customFormat="false" ht="15" hidden="false" customHeight="false" outlineLevel="0" collapsed="false">
      <c r="A15" s="2" t="s">
        <v>6</v>
      </c>
      <c r="B15" s="2" t="s">
        <v>7</v>
      </c>
      <c r="C15" s="2" t="s">
        <v>8</v>
      </c>
      <c r="D15" s="2" t="s">
        <v>9</v>
      </c>
      <c r="E15" s="2" t="s">
        <v>10</v>
      </c>
    </row>
    <row r="16" customFormat="false" ht="15" hidden="false" customHeight="false" outlineLevel="0" collapsed="false">
      <c r="A16" s="0" t="s">
        <v>5376</v>
      </c>
      <c r="B16" s="0" t="s">
        <v>5377</v>
      </c>
      <c r="C16" s="0" t="s">
        <v>5378</v>
      </c>
      <c r="D16" s="0" t="s">
        <v>13</v>
      </c>
      <c r="E16" s="0" t="s">
        <v>5379</v>
      </c>
    </row>
    <row r="17" customFormat="false" ht="15" hidden="false" customHeight="false" outlineLevel="0" collapsed="false">
      <c r="A17" s="0" t="s">
        <v>5380</v>
      </c>
      <c r="B17" s="0" t="s">
        <v>5381</v>
      </c>
      <c r="C17" s="0" t="s">
        <v>1515</v>
      </c>
      <c r="D17" s="0" t="s">
        <v>13</v>
      </c>
    </row>
    <row r="18" customFormat="false" ht="15" hidden="false" customHeight="false" outlineLevel="0" collapsed="false">
      <c r="A18" s="0" t="s">
        <v>5382</v>
      </c>
      <c r="B18" s="0" t="s">
        <v>5383</v>
      </c>
      <c r="C18" s="0" t="s">
        <v>1541</v>
      </c>
      <c r="D18" s="0" t="s">
        <v>53</v>
      </c>
    </row>
    <row r="19" customFormat="false" ht="15" hidden="false" customHeight="false" outlineLevel="0" collapsed="false">
      <c r="A19" s="0" t="s">
        <v>5384</v>
      </c>
      <c r="B19" s="0" t="s">
        <v>5385</v>
      </c>
      <c r="C19" s="0" t="s">
        <v>5386</v>
      </c>
      <c r="D19" s="0" t="s">
        <v>53</v>
      </c>
      <c r="E19" s="0" t="s">
        <v>5387</v>
      </c>
    </row>
    <row r="20" customFormat="false" ht="15" hidden="false" customHeight="false" outlineLevel="0" collapsed="false">
      <c r="A20" s="0" t="s">
        <v>5388</v>
      </c>
      <c r="B20" s="0" t="s">
        <v>5389</v>
      </c>
      <c r="C20" s="0" t="s">
        <v>2690</v>
      </c>
      <c r="D20" s="0" t="s">
        <v>13</v>
      </c>
    </row>
    <row r="21" customFormat="false" ht="15" hidden="false" customHeight="false" outlineLevel="0" collapsed="false">
      <c r="A21" s="0" t="s">
        <v>5390</v>
      </c>
      <c r="B21" s="0" t="s">
        <v>5391</v>
      </c>
      <c r="C21" s="0" t="s">
        <v>12</v>
      </c>
      <c r="D21" s="0" t="s">
        <v>13</v>
      </c>
    </row>
    <row r="22" customFormat="false" ht="15" hidden="false" customHeight="false" outlineLevel="0" collapsed="false">
      <c r="A22" s="0" t="s">
        <v>5392</v>
      </c>
      <c r="B22" s="0" t="s">
        <v>5393</v>
      </c>
      <c r="C22" s="0" t="s">
        <v>5394</v>
      </c>
      <c r="D22" s="0" t="s">
        <v>49</v>
      </c>
    </row>
    <row r="24" customFormat="false" ht="15" hidden="false" customHeight="false" outlineLevel="0" collapsed="false">
      <c r="A24" s="1" t="s">
        <v>428</v>
      </c>
      <c r="B24" s="1"/>
      <c r="C24" s="1"/>
      <c r="D24" s="1"/>
      <c r="E24" s="1"/>
    </row>
    <row r="25" customFormat="false" ht="15" hidden="false" customHeight="false" outlineLevel="0" collapsed="false">
      <c r="A25" s="1" t="s">
        <v>429</v>
      </c>
      <c r="B25" s="1"/>
      <c r="C25" s="1"/>
      <c r="D25" s="1"/>
      <c r="E25" s="1"/>
    </row>
    <row r="26" customFormat="false" ht="15" hidden="false" customHeight="false" outlineLevel="0" collapsed="false">
      <c r="A26" s="2" t="s">
        <v>6</v>
      </c>
      <c r="B26" s="2" t="s">
        <v>7</v>
      </c>
      <c r="C26" s="2" t="s">
        <v>8</v>
      </c>
      <c r="D26" s="2" t="s">
        <v>9</v>
      </c>
      <c r="E26" s="2" t="s">
        <v>10</v>
      </c>
    </row>
    <row r="27" customFormat="false" ht="15" hidden="false" customHeight="false" outlineLevel="0" collapsed="false">
      <c r="A27" s="0" t="s">
        <v>5395</v>
      </c>
      <c r="B27" s="0" t="s">
        <v>5396</v>
      </c>
      <c r="C27" s="0" t="s">
        <v>5397</v>
      </c>
      <c r="D27" s="0" t="s">
        <v>518</v>
      </c>
    </row>
    <row r="28" customFormat="false" ht="15" hidden="false" customHeight="false" outlineLevel="0" collapsed="false">
      <c r="A28" s="0" t="s">
        <v>5398</v>
      </c>
      <c r="B28" s="0" t="s">
        <v>5399</v>
      </c>
      <c r="C28" s="0" t="s">
        <v>2734</v>
      </c>
      <c r="D28" s="0" t="s">
        <v>1613</v>
      </c>
    </row>
    <row r="29" customFormat="false" ht="15" hidden="false" customHeight="false" outlineLevel="0" collapsed="false">
      <c r="A29" s="0" t="s">
        <v>5400</v>
      </c>
      <c r="B29" s="0" t="s">
        <v>5401</v>
      </c>
      <c r="C29" s="0" t="s">
        <v>5402</v>
      </c>
      <c r="D29" s="0" t="s">
        <v>21</v>
      </c>
    </row>
    <row r="30" customFormat="false" ht="15" hidden="false" customHeight="false" outlineLevel="0" collapsed="false">
      <c r="A30" s="0" t="s">
        <v>5403</v>
      </c>
      <c r="B30" s="0" t="s">
        <v>5404</v>
      </c>
      <c r="C30" s="0" t="s">
        <v>5405</v>
      </c>
      <c r="D30" s="0" t="s">
        <v>29</v>
      </c>
    </row>
    <row r="31" customFormat="false" ht="15" hidden="false" customHeight="false" outlineLevel="0" collapsed="false">
      <c r="A31" s="0" t="s">
        <v>5406</v>
      </c>
      <c r="B31" s="5" t="s">
        <v>5407</v>
      </c>
      <c r="C31" s="0" t="s">
        <v>119</v>
      </c>
      <c r="D31" s="0" t="s">
        <v>468</v>
      </c>
    </row>
    <row r="32" customFormat="false" ht="15" hidden="false" customHeight="false" outlineLevel="0" collapsed="false">
      <c r="A32" s="0" t="s">
        <v>5408</v>
      </c>
      <c r="B32" s="0" t="s">
        <v>5409</v>
      </c>
      <c r="C32" s="0" t="s">
        <v>5410</v>
      </c>
      <c r="D32" s="0" t="s">
        <v>459</v>
      </c>
    </row>
    <row r="33" customFormat="false" ht="15" hidden="false" customHeight="false" outlineLevel="0" collapsed="false">
      <c r="A33" s="0" t="s">
        <v>5411</v>
      </c>
      <c r="B33" s="0" t="s">
        <v>5412</v>
      </c>
      <c r="C33" s="0" t="s">
        <v>3985</v>
      </c>
      <c r="D33" s="0" t="s">
        <v>518</v>
      </c>
    </row>
    <row r="34" customFormat="false" ht="15" hidden="false" customHeight="false" outlineLevel="0" collapsed="false">
      <c r="A34" s="0" t="s">
        <v>5413</v>
      </c>
      <c r="B34" s="0" t="s">
        <v>5414</v>
      </c>
      <c r="C34" s="0" t="s">
        <v>5415</v>
      </c>
      <c r="D34" s="0" t="s">
        <v>459</v>
      </c>
    </row>
    <row r="35" customFormat="false" ht="15" hidden="false" customHeight="false" outlineLevel="0" collapsed="false">
      <c r="A35" s="0" t="s">
        <v>5416</v>
      </c>
      <c r="B35" s="0" t="s">
        <v>5417</v>
      </c>
      <c r="C35" s="0" t="s">
        <v>5418</v>
      </c>
      <c r="D35" s="0" t="s">
        <v>436</v>
      </c>
    </row>
    <row r="36" customFormat="false" ht="15" hidden="false" customHeight="false" outlineLevel="0" collapsed="false">
      <c r="A36" s="0" t="s">
        <v>5419</v>
      </c>
      <c r="B36" s="0" t="s">
        <v>5420</v>
      </c>
      <c r="C36" s="0" t="s">
        <v>5421</v>
      </c>
      <c r="D36" s="0" t="s">
        <v>500</v>
      </c>
    </row>
    <row r="37" customFormat="false" ht="15" hidden="false" customHeight="false" outlineLevel="0" collapsed="false">
      <c r="A37" s="0" t="s">
        <v>5422</v>
      </c>
      <c r="B37" s="0" t="s">
        <v>5423</v>
      </c>
      <c r="C37" s="0" t="s">
        <v>5421</v>
      </c>
      <c r="D37" s="0" t="s">
        <v>500</v>
      </c>
    </row>
    <row r="38" customFormat="false" ht="15" hidden="false" customHeight="false" outlineLevel="0" collapsed="false">
      <c r="A38" s="0" t="s">
        <v>5424</v>
      </c>
      <c r="B38" s="0" t="s">
        <v>5425</v>
      </c>
      <c r="C38" s="0" t="s">
        <v>5426</v>
      </c>
      <c r="D38" s="0" t="s">
        <v>599</v>
      </c>
    </row>
    <row r="39" customFormat="false" ht="15" hidden="false" customHeight="false" outlineLevel="0" collapsed="false">
      <c r="A39" s="0" t="s">
        <v>5427</v>
      </c>
      <c r="B39" s="0" t="s">
        <v>5428</v>
      </c>
      <c r="C39" s="0" t="s">
        <v>5426</v>
      </c>
      <c r="D39" s="0" t="s">
        <v>599</v>
      </c>
    </row>
    <row r="40" customFormat="false" ht="15" hidden="false" customHeight="false" outlineLevel="0" collapsed="false">
      <c r="A40" s="0" t="s">
        <v>5429</v>
      </c>
      <c r="B40" s="0" t="s">
        <v>5430</v>
      </c>
      <c r="C40" s="0" t="s">
        <v>5426</v>
      </c>
      <c r="D40" s="0" t="s">
        <v>599</v>
      </c>
    </row>
    <row r="41" customFormat="false" ht="15" hidden="false" customHeight="false" outlineLevel="0" collapsed="false">
      <c r="A41" s="0" t="s">
        <v>5431</v>
      </c>
      <c r="B41" s="0" t="s">
        <v>5432</v>
      </c>
      <c r="C41" s="0" t="s">
        <v>467</v>
      </c>
      <c r="D41" s="0" t="s">
        <v>468</v>
      </c>
    </row>
    <row r="42" customFormat="false" ht="15" hidden="false" customHeight="false" outlineLevel="0" collapsed="false">
      <c r="A42" s="0" t="s">
        <v>5433</v>
      </c>
      <c r="B42" s="0" t="s">
        <v>5434</v>
      </c>
      <c r="C42" s="0" t="s">
        <v>5435</v>
      </c>
      <c r="D42" s="0" t="s">
        <v>459</v>
      </c>
    </row>
    <row r="43" customFormat="false" ht="15" hidden="false" customHeight="false" outlineLevel="0" collapsed="false">
      <c r="A43" s="0" t="s">
        <v>5436</v>
      </c>
      <c r="B43" s="0" t="s">
        <v>5437</v>
      </c>
      <c r="C43" s="0" t="s">
        <v>467</v>
      </c>
      <c r="D43" s="0" t="s">
        <v>468</v>
      </c>
    </row>
    <row r="44" customFormat="false" ht="15" hidden="false" customHeight="false" outlineLevel="0" collapsed="false">
      <c r="A44" s="0" t="s">
        <v>5438</v>
      </c>
      <c r="B44" s="0" t="s">
        <v>5439</v>
      </c>
      <c r="C44" s="0" t="s">
        <v>3437</v>
      </c>
      <c r="D44" s="0" t="s">
        <v>436</v>
      </c>
    </row>
    <row r="45" customFormat="false" ht="15" hidden="false" customHeight="false" outlineLevel="0" collapsed="false">
      <c r="A45" s="0" t="s">
        <v>5440</v>
      </c>
      <c r="B45" s="0" t="s">
        <v>5441</v>
      </c>
      <c r="C45" s="0" t="s">
        <v>467</v>
      </c>
      <c r="D45" s="0" t="s">
        <v>468</v>
      </c>
    </row>
    <row r="46" customFormat="false" ht="15" hidden="false" customHeight="false" outlineLevel="0" collapsed="false">
      <c r="A46" s="0" t="s">
        <v>5442</v>
      </c>
      <c r="B46" s="0" t="s">
        <v>5443</v>
      </c>
      <c r="C46" s="0" t="s">
        <v>960</v>
      </c>
      <c r="D46" s="0" t="s">
        <v>436</v>
      </c>
    </row>
    <row r="47" customFormat="false" ht="15" hidden="false" customHeight="false" outlineLevel="0" collapsed="false">
      <c r="A47" s="0" t="s">
        <v>5444</v>
      </c>
      <c r="B47" s="0" t="s">
        <v>5445</v>
      </c>
      <c r="C47" s="0" t="s">
        <v>5446</v>
      </c>
      <c r="D47" s="0" t="s">
        <v>29</v>
      </c>
    </row>
    <row r="48" customFormat="false" ht="15" hidden="false" customHeight="false" outlineLevel="0" collapsed="false">
      <c r="A48" s="0" t="s">
        <v>5447</v>
      </c>
      <c r="B48" s="0" t="s">
        <v>5448</v>
      </c>
      <c r="C48" s="0" t="s">
        <v>2690</v>
      </c>
      <c r="D48" s="0" t="s">
        <v>647</v>
      </c>
    </row>
    <row r="49" customFormat="false" ht="15" hidden="false" customHeight="false" outlineLevel="0" collapsed="false">
      <c r="A49" s="0" t="s">
        <v>5449</v>
      </c>
      <c r="B49" s="0" t="s">
        <v>5450</v>
      </c>
      <c r="C49" s="0" t="s">
        <v>1515</v>
      </c>
      <c r="D49" s="0" t="s">
        <v>647</v>
      </c>
    </row>
    <row r="50" customFormat="false" ht="15" hidden="false" customHeight="false" outlineLevel="0" collapsed="false">
      <c r="A50" s="0" t="s">
        <v>5360</v>
      </c>
      <c r="B50" s="0" t="s">
        <v>5451</v>
      </c>
      <c r="C50" s="0" t="s">
        <v>855</v>
      </c>
      <c r="D50" s="0" t="s">
        <v>436</v>
      </c>
    </row>
    <row r="52" customFormat="false" ht="15" hidden="false" customHeight="false" outlineLevel="0" collapsed="false">
      <c r="A52" s="1" t="s">
        <v>428</v>
      </c>
      <c r="B52" s="1"/>
      <c r="C52" s="1"/>
      <c r="D52" s="1"/>
      <c r="E52" s="1"/>
    </row>
    <row r="53" customFormat="false" ht="15" hidden="false" customHeight="false" outlineLevel="0" collapsed="false">
      <c r="A53" s="1" t="s">
        <v>996</v>
      </c>
      <c r="B53" s="1"/>
      <c r="C53" s="1"/>
      <c r="D53" s="1"/>
      <c r="E53" s="1"/>
    </row>
    <row r="54" customFormat="false" ht="15" hidden="false" customHeight="false" outlineLevel="0" collapsed="false">
      <c r="A54" s="2" t="s">
        <v>6</v>
      </c>
      <c r="B54" s="2" t="s">
        <v>7</v>
      </c>
      <c r="C54" s="2" t="s">
        <v>8</v>
      </c>
      <c r="D54" s="2" t="s">
        <v>9</v>
      </c>
      <c r="E54" s="2" t="s">
        <v>10</v>
      </c>
    </row>
    <row r="55" customFormat="false" ht="15" hidden="false" customHeight="false" outlineLevel="0" collapsed="false">
      <c r="A55" s="0" t="s">
        <v>5359</v>
      </c>
      <c r="B55" s="0" t="s">
        <v>5452</v>
      </c>
      <c r="C55" s="0" t="s">
        <v>408</v>
      </c>
      <c r="D55" s="0" t="s">
        <v>436</v>
      </c>
    </row>
    <row r="56" customFormat="false" ht="15" hidden="false" customHeight="false" outlineLevel="0" collapsed="false">
      <c r="A56" s="0" t="s">
        <v>5453</v>
      </c>
      <c r="B56" s="0" t="s">
        <v>5454</v>
      </c>
      <c r="C56" s="0" t="s">
        <v>3985</v>
      </c>
      <c r="D56" s="0" t="s">
        <v>518</v>
      </c>
    </row>
    <row r="57" customFormat="false" ht="15" hidden="false" customHeight="false" outlineLevel="0" collapsed="false">
      <c r="A57" s="0" t="s">
        <v>5455</v>
      </c>
      <c r="B57" s="0" t="s">
        <v>5456</v>
      </c>
      <c r="C57" s="0" t="s">
        <v>5457</v>
      </c>
      <c r="D57" s="0" t="s">
        <v>518</v>
      </c>
    </row>
    <row r="58" customFormat="false" ht="15" hidden="false" customHeight="false" outlineLevel="0" collapsed="false">
      <c r="A58" s="0" t="s">
        <v>5458</v>
      </c>
      <c r="B58" s="0" t="s">
        <v>5459</v>
      </c>
      <c r="C58" s="0" t="s">
        <v>5460</v>
      </c>
      <c r="D58" s="0" t="s">
        <v>1999</v>
      </c>
    </row>
    <row r="59" customFormat="false" ht="15" hidden="false" customHeight="false" outlineLevel="0" collapsed="false">
      <c r="A59" s="0" t="s">
        <v>5461</v>
      </c>
      <c r="B59" s="0" t="s">
        <v>5462</v>
      </c>
      <c r="C59" s="0" t="s">
        <v>1576</v>
      </c>
      <c r="D59" s="0" t="s">
        <v>1033</v>
      </c>
    </row>
    <row r="60" customFormat="false" ht="15" hidden="false" customHeight="false" outlineLevel="0" collapsed="false">
      <c r="A60" s="0" t="s">
        <v>5463</v>
      </c>
      <c r="B60" s="0" t="s">
        <v>5464</v>
      </c>
      <c r="C60" s="0" t="s">
        <v>749</v>
      </c>
      <c r="D60" s="0" t="s">
        <v>1040</v>
      </c>
    </row>
    <row r="61" customFormat="false" ht="15" hidden="false" customHeight="false" outlineLevel="0" collapsed="false">
      <c r="A61" s="0" t="s">
        <v>5465</v>
      </c>
      <c r="B61" s="0" t="s">
        <v>5466</v>
      </c>
      <c r="C61" s="0" t="s">
        <v>5467</v>
      </c>
      <c r="D61" s="0" t="s">
        <v>459</v>
      </c>
    </row>
    <row r="62" customFormat="false" ht="15" hidden="false" customHeight="false" outlineLevel="0" collapsed="false">
      <c r="A62" s="0" t="s">
        <v>5468</v>
      </c>
      <c r="B62" s="0" t="s">
        <v>5469</v>
      </c>
      <c r="C62" s="0" t="s">
        <v>5470</v>
      </c>
      <c r="D62" s="0" t="s">
        <v>440</v>
      </c>
    </row>
    <row r="63" customFormat="false" ht="15" hidden="false" customHeight="false" outlineLevel="0" collapsed="false">
      <c r="A63" s="0" t="s">
        <v>5471</v>
      </c>
      <c r="B63" s="0" t="s">
        <v>5472</v>
      </c>
      <c r="C63" s="0" t="s">
        <v>5473</v>
      </c>
      <c r="D63" s="0" t="s">
        <v>527</v>
      </c>
    </row>
    <row r="64" customFormat="false" ht="15" hidden="false" customHeight="false" outlineLevel="0" collapsed="false">
      <c r="A64" s="0" t="s">
        <v>5474</v>
      </c>
      <c r="B64" s="0" t="s">
        <v>5475</v>
      </c>
      <c r="C64" s="0" t="s">
        <v>2612</v>
      </c>
      <c r="D64" s="0" t="s">
        <v>440</v>
      </c>
    </row>
    <row r="65" customFormat="false" ht="15" hidden="false" customHeight="false" outlineLevel="0" collapsed="false">
      <c r="A65" s="0" t="s">
        <v>5476</v>
      </c>
      <c r="B65" s="0" t="s">
        <v>5477</v>
      </c>
      <c r="C65" s="0" t="s">
        <v>5478</v>
      </c>
      <c r="D65" s="0" t="s">
        <v>440</v>
      </c>
    </row>
    <row r="66" customFormat="false" ht="15" hidden="false" customHeight="false" outlineLevel="0" collapsed="false">
      <c r="A66" s="0" t="s">
        <v>5479</v>
      </c>
      <c r="B66" s="0" t="s">
        <v>5480</v>
      </c>
      <c r="C66" s="0" t="s">
        <v>5481</v>
      </c>
      <c r="D66" s="0" t="s">
        <v>1999</v>
      </c>
    </row>
    <row r="67" customFormat="false" ht="15" hidden="false" customHeight="false" outlineLevel="0" collapsed="false">
      <c r="A67" s="0" t="s">
        <v>5482</v>
      </c>
      <c r="B67" s="0" t="s">
        <v>5483</v>
      </c>
      <c r="C67" s="0" t="s">
        <v>5484</v>
      </c>
      <c r="D67" s="0" t="s">
        <v>1040</v>
      </c>
    </row>
    <row r="68" customFormat="false" ht="15" hidden="false" customHeight="false" outlineLevel="0" collapsed="false">
      <c r="A68" s="0" t="s">
        <v>5485</v>
      </c>
      <c r="B68" s="0" t="s">
        <v>5486</v>
      </c>
      <c r="C68" s="0" t="s">
        <v>3380</v>
      </c>
      <c r="D68" s="0" t="s">
        <v>459</v>
      </c>
    </row>
    <row r="69" customFormat="false" ht="15" hidden="false" customHeight="false" outlineLevel="0" collapsed="false">
      <c r="A69" s="0" t="s">
        <v>5487</v>
      </c>
      <c r="B69" s="0" t="s">
        <v>5488</v>
      </c>
      <c r="C69" s="0" t="s">
        <v>5489</v>
      </c>
      <c r="D69" s="0" t="s">
        <v>1040</v>
      </c>
    </row>
    <row r="70" customFormat="false" ht="15" hidden="false" customHeight="false" outlineLevel="0" collapsed="false">
      <c r="A70" s="0" t="s">
        <v>5490</v>
      </c>
      <c r="B70" s="0" t="s">
        <v>5491</v>
      </c>
      <c r="C70" s="0" t="s">
        <v>467</v>
      </c>
      <c r="D70" s="0" t="s">
        <v>468</v>
      </c>
    </row>
    <row r="71" customFormat="false" ht="15" hidden="false" customHeight="false" outlineLevel="0" collapsed="false">
      <c r="A71" s="0" t="s">
        <v>5492</v>
      </c>
      <c r="B71" s="0" t="s">
        <v>5493</v>
      </c>
      <c r="C71" s="0" t="s">
        <v>5494</v>
      </c>
      <c r="D71" s="0" t="s">
        <v>550</v>
      </c>
    </row>
    <row r="72" customFormat="false" ht="15" hidden="false" customHeight="false" outlineLevel="0" collapsed="false">
      <c r="A72" s="0" t="s">
        <v>5495</v>
      </c>
      <c r="B72" s="0" t="s">
        <v>5496</v>
      </c>
      <c r="C72" s="0" t="s">
        <v>1993</v>
      </c>
      <c r="D72" s="0" t="s">
        <v>1040</v>
      </c>
    </row>
    <row r="73" customFormat="false" ht="45" hidden="false" customHeight="false" outlineLevel="0" collapsed="false">
      <c r="A73" s="7" t="s">
        <v>5497</v>
      </c>
      <c r="B73" s="19" t="s">
        <v>5498</v>
      </c>
      <c r="C73" s="9" t="s">
        <v>5499</v>
      </c>
      <c r="D73" s="0" t="s">
        <v>514</v>
      </c>
    </row>
    <row r="74" customFormat="false" ht="15" hidden="false" customHeight="false" outlineLevel="0" collapsed="false">
      <c r="A74" s="0" t="s">
        <v>5500</v>
      </c>
      <c r="B74" s="0" t="s">
        <v>5501</v>
      </c>
      <c r="C74" s="0" t="s">
        <v>5502</v>
      </c>
      <c r="D74" s="0" t="s">
        <v>1055</v>
      </c>
    </row>
    <row r="75" customFormat="false" ht="15" hidden="false" customHeight="false" outlineLevel="0" collapsed="false">
      <c r="A75" s="0" t="s">
        <v>5503</v>
      </c>
      <c r="B75" s="0" t="s">
        <v>5504</v>
      </c>
      <c r="C75" s="0" t="s">
        <v>5505</v>
      </c>
      <c r="D75" s="0" t="s">
        <v>1613</v>
      </c>
    </row>
    <row r="76" customFormat="false" ht="15" hidden="false" customHeight="false" outlineLevel="0" collapsed="false">
      <c r="A76" s="0" t="s">
        <v>5506</v>
      </c>
      <c r="B76" s="0" t="s">
        <v>5507</v>
      </c>
      <c r="C76" s="0" t="s">
        <v>2770</v>
      </c>
      <c r="D76" s="0" t="s">
        <v>518</v>
      </c>
    </row>
    <row r="77" customFormat="false" ht="15" hidden="false" customHeight="false" outlineLevel="0" collapsed="false">
      <c r="A77" s="0" t="s">
        <v>5508</v>
      </c>
      <c r="B77" s="0" t="s">
        <v>5509</v>
      </c>
      <c r="C77" s="0" t="s">
        <v>1334</v>
      </c>
      <c r="D77" s="0" t="s">
        <v>527</v>
      </c>
    </row>
    <row r="78" customFormat="false" ht="15" hidden="false" customHeight="false" outlineLevel="0" collapsed="false">
      <c r="A78" s="0" t="s">
        <v>5510</v>
      </c>
      <c r="B78" s="0" t="s">
        <v>5511</v>
      </c>
      <c r="C78" s="0" t="s">
        <v>2854</v>
      </c>
      <c r="D78" s="0" t="s">
        <v>550</v>
      </c>
    </row>
  </sheetData>
  <mergeCells count="8">
    <mergeCell ref="A4:E4"/>
    <mergeCell ref="A5:E5"/>
    <mergeCell ref="A13:E13"/>
    <mergeCell ref="A14:E14"/>
    <mergeCell ref="A24:E24"/>
    <mergeCell ref="A25:E25"/>
    <mergeCell ref="A52:E52"/>
    <mergeCell ref="A53:E53"/>
  </mergeCells>
  <hyperlinks>
    <hyperlink ref="A7" r:id="rId1" display="LOC_Os06g1229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"/>
  <sheetViews>
    <sheetView showFormulas="false" showGridLines="true" showRowColHeaders="true" showZeros="true" rightToLeft="false" tabSelected="false" showOutlineSymbols="true" defaultGridColor="true" view="normal" topLeftCell="C30" colorId="64" zoomScale="70" zoomScaleNormal="70" zoomScalePageLayoutView="100" workbookViewId="0">
      <selection pane="topLeft" activeCell="U51" activeCellId="0" sqref="U5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43.56"/>
    <col collapsed="false" customWidth="true" hidden="false" outlineLevel="0" max="4" min="4" style="0" width="39.41"/>
    <col collapsed="false" customWidth="true" hidden="false" outlineLevel="0" max="5" min="5" style="0" width="32.41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26" t="s">
        <v>5512</v>
      </c>
      <c r="B2" s="26" t="s">
        <v>5513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5514</v>
      </c>
      <c r="B7" s="0" t="s">
        <v>5515</v>
      </c>
      <c r="C7" s="0" t="s">
        <v>5516</v>
      </c>
      <c r="D7" s="0" t="s">
        <v>53</v>
      </c>
    </row>
    <row r="8" customFormat="false" ht="15" hidden="false" customHeight="false" outlineLevel="0" collapsed="false">
      <c r="A8" s="0" t="s">
        <v>5517</v>
      </c>
      <c r="B8" s="5" t="s">
        <v>5518</v>
      </c>
      <c r="C8" s="0" t="s">
        <v>119</v>
      </c>
    </row>
    <row r="9" customFormat="false" ht="15" hidden="false" customHeight="false" outlineLevel="0" collapsed="false">
      <c r="A9" s="0" t="s">
        <v>5519</v>
      </c>
      <c r="B9" s="0" t="s">
        <v>5520</v>
      </c>
      <c r="C9" s="0" t="s">
        <v>5521</v>
      </c>
      <c r="D9" s="0" t="s">
        <v>13</v>
      </c>
    </row>
    <row r="10" customFormat="false" ht="15" hidden="false" customHeight="false" outlineLevel="0" collapsed="false">
      <c r="A10" s="0" t="s">
        <v>5522</v>
      </c>
      <c r="B10" s="0" t="s">
        <v>5523</v>
      </c>
      <c r="C10" s="0" t="s">
        <v>5524</v>
      </c>
      <c r="D10" s="0" t="s">
        <v>21</v>
      </c>
    </row>
    <row r="11" customFormat="false" ht="15" hidden="false" customHeight="false" outlineLevel="0" collapsed="false">
      <c r="A11" s="0" t="s">
        <v>5525</v>
      </c>
      <c r="B11" s="0" t="s">
        <v>5526</v>
      </c>
      <c r="C11" s="0" t="s">
        <v>2518</v>
      </c>
      <c r="D11" s="0" t="s">
        <v>70</v>
      </c>
    </row>
    <row r="12" customFormat="false" ht="15" hidden="false" customHeight="false" outlineLevel="0" collapsed="false">
      <c r="A12" s="0" t="s">
        <v>5527</v>
      </c>
      <c r="B12" s="0" t="s">
        <v>5528</v>
      </c>
      <c r="C12" s="0" t="s">
        <v>2643</v>
      </c>
      <c r="D12" s="0" t="s">
        <v>13</v>
      </c>
    </row>
    <row r="13" customFormat="false" ht="15" hidden="false" customHeight="false" outlineLevel="0" collapsed="false">
      <c r="A13" s="0" t="s">
        <v>5529</v>
      </c>
      <c r="B13" s="0" t="s">
        <v>5530</v>
      </c>
      <c r="C13" s="0" t="s">
        <v>3006</v>
      </c>
      <c r="D13" s="0" t="s">
        <v>113</v>
      </c>
    </row>
    <row r="14" customFormat="false" ht="15" hidden="false" customHeight="false" outlineLevel="0" collapsed="false">
      <c r="A14" s="0" t="s">
        <v>5531</v>
      </c>
      <c r="B14" s="0" t="s">
        <v>5532</v>
      </c>
      <c r="C14" s="0" t="s">
        <v>5533</v>
      </c>
      <c r="D14" s="0" t="s">
        <v>84</v>
      </c>
      <c r="E14" s="0" t="s">
        <v>5534</v>
      </c>
    </row>
    <row r="15" customFormat="false" ht="15" hidden="false" customHeight="false" outlineLevel="0" collapsed="false">
      <c r="A15" s="0" t="s">
        <v>5535</v>
      </c>
      <c r="B15" s="0" t="s">
        <v>5536</v>
      </c>
      <c r="C15" s="0" t="s">
        <v>5537</v>
      </c>
      <c r="D15" s="0" t="s">
        <v>84</v>
      </c>
    </row>
    <row r="16" customFormat="false" ht="15" hidden="false" customHeight="false" outlineLevel="0" collapsed="false">
      <c r="A16" s="3" t="s">
        <v>5538</v>
      </c>
      <c r="B16" s="0" t="s">
        <v>5539</v>
      </c>
      <c r="C16" s="4" t="s">
        <v>5540</v>
      </c>
      <c r="D16" s="0" t="s">
        <v>46</v>
      </c>
    </row>
    <row r="17" customFormat="false" ht="15" hidden="false" customHeight="false" outlineLevel="0" collapsed="false">
      <c r="A17" s="11" t="s">
        <v>5541</v>
      </c>
      <c r="B17" s="5" t="s">
        <v>5542</v>
      </c>
      <c r="C17" s="0" t="s">
        <v>899</v>
      </c>
      <c r="D17" s="0" t="s">
        <v>241</v>
      </c>
    </row>
    <row r="18" customFormat="false" ht="15" hidden="false" customHeight="false" outlineLevel="0" collapsed="false">
      <c r="A18" s="3" t="s">
        <v>5543</v>
      </c>
      <c r="B18" s="0" t="s">
        <v>5544</v>
      </c>
      <c r="C18" s="4" t="s">
        <v>5545</v>
      </c>
      <c r="D18" s="0" t="s">
        <v>21</v>
      </c>
    </row>
    <row r="20" customFormat="false" ht="15" hidden="false" customHeight="false" outlineLevel="0" collapsed="false">
      <c r="A20" s="1" t="s">
        <v>4</v>
      </c>
      <c r="B20" s="1"/>
      <c r="C20" s="1"/>
      <c r="D20" s="1"/>
      <c r="E20" s="1"/>
    </row>
    <row r="21" customFormat="false" ht="15" hidden="false" customHeight="false" outlineLevel="0" collapsed="false">
      <c r="A21" s="1" t="s">
        <v>237</v>
      </c>
      <c r="B21" s="1"/>
      <c r="C21" s="1"/>
      <c r="D21" s="1"/>
      <c r="E21" s="1"/>
    </row>
    <row r="22" customFormat="false" ht="15" hidden="false" customHeight="false" outlineLevel="0" collapsed="false">
      <c r="A22" s="2" t="s">
        <v>6</v>
      </c>
      <c r="B22" s="2" t="s">
        <v>7</v>
      </c>
      <c r="C22" s="2" t="s">
        <v>8</v>
      </c>
      <c r="D22" s="2" t="s">
        <v>9</v>
      </c>
      <c r="E22" s="2" t="s">
        <v>10</v>
      </c>
    </row>
    <row r="23" customFormat="false" ht="15" hidden="false" customHeight="false" outlineLevel="0" collapsed="false">
      <c r="A23" s="0" t="s">
        <v>5546</v>
      </c>
      <c r="B23" s="0" t="s">
        <v>5547</v>
      </c>
      <c r="C23" s="0" t="s">
        <v>5548</v>
      </c>
      <c r="D23" s="0" t="s">
        <v>17</v>
      </c>
    </row>
    <row r="24" customFormat="false" ht="15" hidden="false" customHeight="false" outlineLevel="0" collapsed="false">
      <c r="A24" s="0" t="s">
        <v>5549</v>
      </c>
      <c r="B24" s="0" t="s">
        <v>5550</v>
      </c>
      <c r="C24" s="0" t="s">
        <v>1538</v>
      </c>
      <c r="D24" s="0" t="s">
        <v>113</v>
      </c>
    </row>
    <row r="25" customFormat="false" ht="15" hidden="false" customHeight="false" outlineLevel="0" collapsed="false">
      <c r="A25" s="0" t="s">
        <v>5551</v>
      </c>
      <c r="B25" s="0" t="s">
        <v>5552</v>
      </c>
      <c r="C25" s="0" t="s">
        <v>5553</v>
      </c>
      <c r="D25" s="0" t="s">
        <v>208</v>
      </c>
      <c r="E25" s="0" t="s">
        <v>5554</v>
      </c>
    </row>
    <row r="26" customFormat="false" ht="15" hidden="false" customHeight="false" outlineLevel="0" collapsed="false">
      <c r="A26" s="0" t="s">
        <v>5555</v>
      </c>
      <c r="B26" s="0" t="s">
        <v>5556</v>
      </c>
      <c r="C26" s="0" t="s">
        <v>713</v>
      </c>
      <c r="D26" s="0" t="s">
        <v>29</v>
      </c>
      <c r="E26" s="0" t="s">
        <v>40</v>
      </c>
    </row>
    <row r="27" customFormat="false" ht="15" hidden="false" customHeight="false" outlineLevel="0" collapsed="false">
      <c r="A27" s="0" t="s">
        <v>5557</v>
      </c>
      <c r="B27" s="5" t="s">
        <v>5558</v>
      </c>
      <c r="C27" s="0" t="s">
        <v>5559</v>
      </c>
      <c r="D27" s="0" t="s">
        <v>49</v>
      </c>
    </row>
    <row r="28" customFormat="false" ht="15" hidden="false" customHeight="false" outlineLevel="0" collapsed="false">
      <c r="A28" s="4" t="s">
        <v>5560</v>
      </c>
      <c r="B28" s="4" t="s">
        <v>5561</v>
      </c>
      <c r="C28" s="4" t="s">
        <v>5562</v>
      </c>
      <c r="D28" s="0" t="s">
        <v>46</v>
      </c>
    </row>
    <row r="29" customFormat="false" ht="15" hidden="false" customHeight="false" outlineLevel="0" collapsed="false">
      <c r="A29" s="0" t="s">
        <v>5563</v>
      </c>
      <c r="B29" s="5" t="s">
        <v>5564</v>
      </c>
      <c r="C29" s="0" t="s">
        <v>5565</v>
      </c>
      <c r="D29" s="0" t="s">
        <v>129</v>
      </c>
    </row>
    <row r="30" customFormat="false" ht="15" hidden="false" customHeight="false" outlineLevel="0" collapsed="false">
      <c r="A30" s="0" t="s">
        <v>5566</v>
      </c>
      <c r="B30" s="0" t="s">
        <v>5567</v>
      </c>
      <c r="C30" s="0" t="s">
        <v>5568</v>
      </c>
      <c r="D30" s="0" t="s">
        <v>25</v>
      </c>
    </row>
    <row r="31" customFormat="false" ht="15" hidden="false" customHeight="false" outlineLevel="0" collapsed="false">
      <c r="A31" s="0" t="s">
        <v>5569</v>
      </c>
      <c r="B31" s="0" t="s">
        <v>5570</v>
      </c>
      <c r="C31" s="0" t="s">
        <v>5571</v>
      </c>
      <c r="D31" s="0" t="s">
        <v>53</v>
      </c>
    </row>
    <row r="32" customFormat="false" ht="15" hidden="false" customHeight="false" outlineLevel="0" collapsed="false">
      <c r="A32" s="0" t="s">
        <v>5572</v>
      </c>
      <c r="B32" s="5" t="s">
        <v>5573</v>
      </c>
      <c r="C32" s="0" t="s">
        <v>5574</v>
      </c>
    </row>
    <row r="33" customFormat="false" ht="15" hidden="false" customHeight="false" outlineLevel="0" collapsed="false">
      <c r="A33" s="0" t="s">
        <v>5575</v>
      </c>
      <c r="B33" s="0" t="s">
        <v>5576</v>
      </c>
      <c r="C33" s="0" t="s">
        <v>1385</v>
      </c>
      <c r="D33" s="0" t="s">
        <v>17</v>
      </c>
    </row>
    <row r="34" customFormat="false" ht="15" hidden="false" customHeight="false" outlineLevel="0" collapsed="false">
      <c r="A34" s="0" t="s">
        <v>5577</v>
      </c>
      <c r="B34" s="5" t="s">
        <v>5578</v>
      </c>
      <c r="C34" s="0" t="s">
        <v>5579</v>
      </c>
      <c r="D34" s="0" t="s">
        <v>129</v>
      </c>
    </row>
    <row r="36" customFormat="false" ht="15" hidden="false" customHeight="false" outlineLevel="0" collapsed="false">
      <c r="A36" s="1" t="s">
        <v>428</v>
      </c>
      <c r="B36" s="1"/>
      <c r="C36" s="1"/>
      <c r="D36" s="1"/>
      <c r="E36" s="1"/>
    </row>
    <row r="37" customFormat="false" ht="15" hidden="false" customHeight="false" outlineLevel="0" collapsed="false">
      <c r="A37" s="1" t="s">
        <v>429</v>
      </c>
      <c r="B37" s="1"/>
      <c r="C37" s="1"/>
      <c r="D37" s="1"/>
      <c r="E37" s="1"/>
    </row>
    <row r="38" customFormat="false" ht="15" hidden="false" customHeight="false" outlineLevel="0" collapsed="false">
      <c r="A38" s="2" t="s">
        <v>6</v>
      </c>
      <c r="B38" s="2" t="s">
        <v>7</v>
      </c>
      <c r="C38" s="2" t="s">
        <v>8</v>
      </c>
      <c r="D38" s="2" t="s">
        <v>9</v>
      </c>
      <c r="E38" s="2" t="s">
        <v>10</v>
      </c>
    </row>
    <row r="39" customFormat="false" ht="15" hidden="false" customHeight="false" outlineLevel="0" collapsed="false">
      <c r="A39" s="0" t="s">
        <v>5580</v>
      </c>
      <c r="B39" s="0" t="s">
        <v>5581</v>
      </c>
      <c r="C39" s="0" t="s">
        <v>5582</v>
      </c>
      <c r="D39" s="0" t="s">
        <v>446</v>
      </c>
    </row>
    <row r="40" customFormat="false" ht="15" hidden="false" customHeight="false" outlineLevel="0" collapsed="false">
      <c r="A40" s="0" t="s">
        <v>5583</v>
      </c>
      <c r="B40" s="0" t="s">
        <v>5584</v>
      </c>
      <c r="C40" s="0" t="s">
        <v>5585</v>
      </c>
      <c r="D40" s="0" t="s">
        <v>527</v>
      </c>
    </row>
    <row r="41" customFormat="false" ht="15" hidden="false" customHeight="false" outlineLevel="0" collapsed="false">
      <c r="A41" s="0" t="s">
        <v>5586</v>
      </c>
      <c r="B41" s="0" t="s">
        <v>5587</v>
      </c>
      <c r="C41" s="0" t="s">
        <v>5588</v>
      </c>
      <c r="D41" s="0" t="s">
        <v>468</v>
      </c>
    </row>
    <row r="42" customFormat="false" ht="15" hidden="false" customHeight="false" outlineLevel="0" collapsed="false">
      <c r="A42" s="0" t="s">
        <v>5589</v>
      </c>
      <c r="B42" s="0" t="s">
        <v>5590</v>
      </c>
      <c r="C42" s="0" t="s">
        <v>5591</v>
      </c>
      <c r="D42" s="0" t="s">
        <v>446</v>
      </c>
    </row>
    <row r="43" customFormat="false" ht="15" hidden="false" customHeight="false" outlineLevel="0" collapsed="false">
      <c r="A43" s="0" t="s">
        <v>5592</v>
      </c>
      <c r="B43" s="0" t="s">
        <v>5593</v>
      </c>
      <c r="C43" s="0" t="s">
        <v>5594</v>
      </c>
      <c r="D43" s="0" t="s">
        <v>436</v>
      </c>
    </row>
    <row r="44" customFormat="false" ht="15" hidden="false" customHeight="false" outlineLevel="0" collapsed="false">
      <c r="A44" s="0" t="s">
        <v>5595</v>
      </c>
      <c r="B44" s="0" t="s">
        <v>5596</v>
      </c>
      <c r="C44" s="0" t="s">
        <v>3879</v>
      </c>
      <c r="D44" s="0" t="s">
        <v>806</v>
      </c>
    </row>
    <row r="45" customFormat="false" ht="15" hidden="false" customHeight="false" outlineLevel="0" collapsed="false">
      <c r="A45" s="0" t="s">
        <v>5597</v>
      </c>
      <c r="B45" s="5" t="s">
        <v>5598</v>
      </c>
      <c r="C45" s="0" t="s">
        <v>484</v>
      </c>
      <c r="D45" s="0" t="s">
        <v>468</v>
      </c>
    </row>
    <row r="46" customFormat="false" ht="15" hidden="false" customHeight="false" outlineLevel="0" collapsed="false">
      <c r="A46" s="0" t="s">
        <v>5599</v>
      </c>
      <c r="B46" s="0" t="s">
        <v>5600</v>
      </c>
      <c r="C46" s="0" t="s">
        <v>4860</v>
      </c>
      <c r="D46" s="0" t="s">
        <v>440</v>
      </c>
    </row>
    <row r="47" customFormat="false" ht="15" hidden="false" customHeight="false" outlineLevel="0" collapsed="false">
      <c r="A47" s="0" t="s">
        <v>5601</v>
      </c>
      <c r="B47" s="0" t="s">
        <v>5602</v>
      </c>
      <c r="C47" s="0" t="s">
        <v>2690</v>
      </c>
      <c r="D47" s="0" t="s">
        <v>647</v>
      </c>
    </row>
    <row r="48" customFormat="false" ht="30" hidden="false" customHeight="false" outlineLevel="0" collapsed="false">
      <c r="A48" s="9" t="s">
        <v>5603</v>
      </c>
      <c r="B48" s="19" t="s">
        <v>5604</v>
      </c>
      <c r="C48" s="23" t="s">
        <v>5605</v>
      </c>
      <c r="D48" s="0" t="s">
        <v>459</v>
      </c>
    </row>
    <row r="49" customFormat="false" ht="15" hidden="false" customHeight="false" outlineLevel="0" collapsed="false">
      <c r="A49" s="0" t="s">
        <v>5606</v>
      </c>
      <c r="B49" s="0" t="s">
        <v>5607</v>
      </c>
      <c r="C49" s="0" t="s">
        <v>467</v>
      </c>
      <c r="D49" s="0" t="s">
        <v>468</v>
      </c>
    </row>
    <row r="50" customFormat="false" ht="15" hidden="false" customHeight="false" outlineLevel="0" collapsed="false">
      <c r="A50" s="0" t="s">
        <v>5608</v>
      </c>
      <c r="B50" s="0" t="s">
        <v>5609</v>
      </c>
      <c r="C50" s="0" t="s">
        <v>5610</v>
      </c>
      <c r="D50" s="0" t="s">
        <v>647</v>
      </c>
    </row>
    <row r="51" customFormat="false" ht="15" hidden="false" customHeight="false" outlineLevel="0" collapsed="false">
      <c r="A51" s="0" t="s">
        <v>5611</v>
      </c>
      <c r="B51" s="0" t="s">
        <v>5612</v>
      </c>
      <c r="C51" s="0" t="s">
        <v>4490</v>
      </c>
      <c r="D51" s="0" t="s">
        <v>459</v>
      </c>
    </row>
    <row r="52" customFormat="false" ht="15" hidden="false" customHeight="false" outlineLevel="0" collapsed="false">
      <c r="A52" s="0" t="s">
        <v>5613</v>
      </c>
      <c r="B52" s="0" t="s">
        <v>5614</v>
      </c>
      <c r="C52" s="0" t="s">
        <v>5615</v>
      </c>
      <c r="D52" s="0" t="s">
        <v>436</v>
      </c>
    </row>
    <row r="53" customFormat="false" ht="15" hidden="false" customHeight="false" outlineLevel="0" collapsed="false">
      <c r="A53" s="16" t="s">
        <v>5616</v>
      </c>
      <c r="B53" s="4" t="s">
        <v>5617</v>
      </c>
      <c r="C53" s="0" t="s">
        <v>5618</v>
      </c>
      <c r="D53" s="0" t="s">
        <v>21</v>
      </c>
    </row>
    <row r="54" customFormat="false" ht="15" hidden="false" customHeight="false" outlineLevel="0" collapsed="false">
      <c r="A54" s="0" t="s">
        <v>5619</v>
      </c>
      <c r="B54" s="0" t="s">
        <v>5620</v>
      </c>
      <c r="C54" s="0" t="s">
        <v>5621</v>
      </c>
      <c r="D54" s="0" t="s">
        <v>500</v>
      </c>
    </row>
    <row r="55" customFormat="false" ht="15" hidden="false" customHeight="false" outlineLevel="0" collapsed="false">
      <c r="A55" s="0" t="s">
        <v>5622</v>
      </c>
      <c r="B55" s="0" t="s">
        <v>5623</v>
      </c>
      <c r="C55" s="0" t="s">
        <v>5624</v>
      </c>
      <c r="D55" s="0" t="s">
        <v>500</v>
      </c>
    </row>
    <row r="56" customFormat="false" ht="15" hidden="false" customHeight="false" outlineLevel="0" collapsed="false">
      <c r="A56" s="0" t="s">
        <v>5625</v>
      </c>
      <c r="B56" s="0" t="s">
        <v>5626</v>
      </c>
      <c r="C56" s="0" t="s">
        <v>204</v>
      </c>
      <c r="D56" s="0" t="s">
        <v>500</v>
      </c>
    </row>
    <row r="57" customFormat="false" ht="15" hidden="false" customHeight="false" outlineLevel="0" collapsed="false">
      <c r="A57" s="0" t="s">
        <v>5627</v>
      </c>
      <c r="B57" s="0" t="s">
        <v>5628</v>
      </c>
      <c r="C57" s="0" t="s">
        <v>5342</v>
      </c>
      <c r="D57" s="0" t="s">
        <v>500</v>
      </c>
    </row>
    <row r="58" customFormat="false" ht="15" hidden="false" customHeight="false" outlineLevel="0" collapsed="false">
      <c r="A58" s="0" t="s">
        <v>5629</v>
      </c>
      <c r="B58" s="0" t="s">
        <v>5630</v>
      </c>
      <c r="C58" s="0" t="s">
        <v>521</v>
      </c>
      <c r="D58" s="0" t="s">
        <v>518</v>
      </c>
    </row>
    <row r="59" customFormat="false" ht="15" hidden="false" customHeight="false" outlineLevel="0" collapsed="false">
      <c r="A59" s="0" t="s">
        <v>5631</v>
      </c>
      <c r="B59" s="0" t="s">
        <v>5632</v>
      </c>
      <c r="C59" s="0" t="s">
        <v>5366</v>
      </c>
      <c r="D59" s="0" t="s">
        <v>29</v>
      </c>
    </row>
    <row r="60" customFormat="false" ht="15" hidden="false" customHeight="false" outlineLevel="0" collapsed="false">
      <c r="A60" s="0" t="s">
        <v>5633</v>
      </c>
      <c r="B60" s="0" t="s">
        <v>5634</v>
      </c>
      <c r="C60" s="0" t="s">
        <v>3546</v>
      </c>
      <c r="D60" s="0" t="s">
        <v>459</v>
      </c>
    </row>
    <row r="61" customFormat="false" ht="15" hidden="false" customHeight="false" outlineLevel="0" collapsed="false">
      <c r="A61" s="0" t="s">
        <v>5635</v>
      </c>
      <c r="B61" s="0" t="s">
        <v>5636</v>
      </c>
      <c r="C61" s="0" t="s">
        <v>467</v>
      </c>
      <c r="D61" s="0" t="s">
        <v>468</v>
      </c>
    </row>
    <row r="62" customFormat="false" ht="15" hidden="false" customHeight="false" outlineLevel="0" collapsed="false">
      <c r="A62" s="0" t="s">
        <v>5637</v>
      </c>
      <c r="B62" s="0" t="s">
        <v>5638</v>
      </c>
      <c r="C62" s="0" t="s">
        <v>5639</v>
      </c>
      <c r="D62" s="0" t="s">
        <v>550</v>
      </c>
    </row>
    <row r="63" customFormat="false" ht="15" hidden="false" customHeight="false" outlineLevel="0" collapsed="false">
      <c r="A63" s="0" t="s">
        <v>5640</v>
      </c>
      <c r="B63" s="0" t="s">
        <v>5641</v>
      </c>
      <c r="C63" s="0" t="s">
        <v>5642</v>
      </c>
      <c r="D63" s="0" t="s">
        <v>440</v>
      </c>
    </row>
    <row r="64" customFormat="false" ht="15" hidden="false" customHeight="false" outlineLevel="0" collapsed="false">
      <c r="A64" s="0" t="s">
        <v>5643</v>
      </c>
      <c r="B64" s="0" t="s">
        <v>5644</v>
      </c>
      <c r="C64" s="0" t="s">
        <v>5645</v>
      </c>
      <c r="D64" s="0" t="s">
        <v>446</v>
      </c>
    </row>
    <row r="65" customFormat="false" ht="15" hidden="false" customHeight="false" outlineLevel="0" collapsed="false">
      <c r="A65" s="0" t="s">
        <v>5646</v>
      </c>
      <c r="B65" s="0" t="s">
        <v>5647</v>
      </c>
      <c r="C65" s="0" t="s">
        <v>5645</v>
      </c>
      <c r="D65" s="0" t="s">
        <v>446</v>
      </c>
    </row>
    <row r="66" customFormat="false" ht="15" hidden="false" customHeight="false" outlineLevel="0" collapsed="false">
      <c r="A66" s="0" t="s">
        <v>5648</v>
      </c>
      <c r="B66" s="0" t="s">
        <v>5649</v>
      </c>
      <c r="C66" s="0" t="s">
        <v>5650</v>
      </c>
      <c r="D66" s="0" t="s">
        <v>518</v>
      </c>
    </row>
    <row r="68" customFormat="false" ht="15" hidden="false" customHeight="true" outlineLevel="0" collapsed="false">
      <c r="A68" s="1" t="s">
        <v>428</v>
      </c>
      <c r="B68" s="1"/>
      <c r="C68" s="1"/>
      <c r="D68" s="1"/>
      <c r="E68" s="1"/>
    </row>
    <row r="69" customFormat="false" ht="15" hidden="false" customHeight="false" outlineLevel="0" collapsed="false">
      <c r="A69" s="1" t="s">
        <v>996</v>
      </c>
      <c r="B69" s="1"/>
      <c r="C69" s="1"/>
      <c r="D69" s="1"/>
      <c r="E69" s="1"/>
    </row>
    <row r="70" customFormat="false" ht="15" hidden="false" customHeight="false" outlineLevel="0" collapsed="false">
      <c r="A70" s="2" t="s">
        <v>6</v>
      </c>
      <c r="B70" s="2" t="s">
        <v>7</v>
      </c>
      <c r="C70" s="2" t="s">
        <v>8</v>
      </c>
      <c r="D70" s="2" t="s">
        <v>9</v>
      </c>
      <c r="E70" s="2" t="s">
        <v>10</v>
      </c>
    </row>
    <row r="71" customFormat="false" ht="15" hidden="false" customHeight="false" outlineLevel="0" collapsed="false">
      <c r="A71" s="0" t="s">
        <v>5512</v>
      </c>
      <c r="B71" s="0" t="s">
        <v>5651</v>
      </c>
      <c r="C71" s="0" t="s">
        <v>5652</v>
      </c>
      <c r="D71" s="0" t="s">
        <v>518</v>
      </c>
    </row>
    <row r="72" customFormat="false" ht="15" hidden="false" customHeight="false" outlineLevel="0" collapsed="false">
      <c r="A72" s="0" t="s">
        <v>5653</v>
      </c>
      <c r="B72" s="0" t="s">
        <v>5654</v>
      </c>
      <c r="C72" s="0" t="s">
        <v>467</v>
      </c>
      <c r="D72" s="0" t="s">
        <v>468</v>
      </c>
    </row>
    <row r="73" customFormat="false" ht="15" hidden="false" customHeight="false" outlineLevel="0" collapsed="false">
      <c r="A73" s="0" t="s">
        <v>5655</v>
      </c>
      <c r="B73" s="0" t="s">
        <v>5656</v>
      </c>
      <c r="C73" s="0" t="s">
        <v>5657</v>
      </c>
      <c r="D73" s="0" t="s">
        <v>1055</v>
      </c>
      <c r="E73" s="0" t="s">
        <v>1056</v>
      </c>
    </row>
    <row r="74" customFormat="false" ht="15" hidden="false" customHeight="false" outlineLevel="0" collapsed="false">
      <c r="A74" s="0" t="s">
        <v>5658</v>
      </c>
      <c r="B74" s="0" t="s">
        <v>5659</v>
      </c>
      <c r="C74" s="0" t="s">
        <v>5660</v>
      </c>
      <c r="D74" s="0" t="s">
        <v>440</v>
      </c>
    </row>
    <row r="75" customFormat="false" ht="15" hidden="false" customHeight="false" outlineLevel="0" collapsed="false">
      <c r="A75" s="0" t="s">
        <v>5661</v>
      </c>
      <c r="B75" s="0" t="s">
        <v>5662</v>
      </c>
      <c r="C75" s="0" t="s">
        <v>5663</v>
      </c>
      <c r="D75" s="0" t="s">
        <v>1033</v>
      </c>
    </row>
    <row r="76" customFormat="false" ht="15" hidden="false" customHeight="false" outlineLevel="0" collapsed="false">
      <c r="A76" s="0" t="s">
        <v>5664</v>
      </c>
      <c r="B76" s="0" t="s">
        <v>5665</v>
      </c>
      <c r="C76" s="0" t="s">
        <v>5666</v>
      </c>
      <c r="D76" s="0" t="s">
        <v>440</v>
      </c>
    </row>
    <row r="77" customFormat="false" ht="15" hidden="false" customHeight="false" outlineLevel="0" collapsed="false">
      <c r="A77" s="0" t="s">
        <v>5667</v>
      </c>
      <c r="B77" s="0" t="s">
        <v>5668</v>
      </c>
      <c r="C77" s="0" t="s">
        <v>5669</v>
      </c>
      <c r="D77" s="0" t="s">
        <v>459</v>
      </c>
    </row>
    <row r="78" customFormat="false" ht="15" hidden="false" customHeight="false" outlineLevel="0" collapsed="false">
      <c r="A78" s="11" t="s">
        <v>5670</v>
      </c>
      <c r="B78" s="5" t="s">
        <v>5671</v>
      </c>
      <c r="C78" s="0" t="s">
        <v>5672</v>
      </c>
      <c r="D78" s="0" t="s">
        <v>129</v>
      </c>
    </row>
    <row r="79" customFormat="false" ht="15" hidden="false" customHeight="false" outlineLevel="0" collapsed="false">
      <c r="A79" s="0" t="s">
        <v>5673</v>
      </c>
      <c r="B79" s="0" t="s">
        <v>5674</v>
      </c>
      <c r="C79" s="0" t="s">
        <v>5675</v>
      </c>
      <c r="D79" s="0" t="s">
        <v>472</v>
      </c>
    </row>
    <row r="80" customFormat="false" ht="15" hidden="false" customHeight="false" outlineLevel="0" collapsed="false">
      <c r="A80" s="0" t="s">
        <v>5676</v>
      </c>
      <c r="B80" s="0" t="s">
        <v>5677</v>
      </c>
      <c r="C80" s="0" t="s">
        <v>5678</v>
      </c>
      <c r="D80" s="0" t="s">
        <v>550</v>
      </c>
    </row>
    <row r="81" customFormat="false" ht="15" hidden="false" customHeight="false" outlineLevel="0" collapsed="false">
      <c r="A81" s="0" t="s">
        <v>5679</v>
      </c>
      <c r="B81" s="0" t="s">
        <v>5680</v>
      </c>
      <c r="C81" s="0" t="s">
        <v>781</v>
      </c>
      <c r="D81" s="0" t="s">
        <v>453</v>
      </c>
    </row>
    <row r="82" customFormat="false" ht="45" hidden="false" customHeight="false" outlineLevel="0" collapsed="false">
      <c r="A82" s="7" t="s">
        <v>5681</v>
      </c>
      <c r="B82" s="19" t="s">
        <v>5682</v>
      </c>
      <c r="C82" s="9" t="s">
        <v>5683</v>
      </c>
      <c r="D82" s="0" t="s">
        <v>129</v>
      </c>
    </row>
    <row r="83" customFormat="false" ht="15" hidden="false" customHeight="false" outlineLevel="0" collapsed="false">
      <c r="A83" s="0" t="s">
        <v>5684</v>
      </c>
      <c r="B83" s="0" t="s">
        <v>5685</v>
      </c>
      <c r="C83" s="0" t="s">
        <v>5686</v>
      </c>
      <c r="D83" s="0" t="s">
        <v>550</v>
      </c>
    </row>
    <row r="84" customFormat="false" ht="15" hidden="false" customHeight="false" outlineLevel="0" collapsed="false">
      <c r="A84" s="0" t="s">
        <v>5687</v>
      </c>
      <c r="B84" s="0" t="s">
        <v>5688</v>
      </c>
      <c r="C84" s="0" t="s">
        <v>48</v>
      </c>
      <c r="D84" s="0" t="s">
        <v>527</v>
      </c>
    </row>
    <row r="85" customFormat="false" ht="15" hidden="false" customHeight="false" outlineLevel="0" collapsed="false">
      <c r="A85" s="0" t="s">
        <v>5689</v>
      </c>
      <c r="B85" s="0" t="s">
        <v>5690</v>
      </c>
      <c r="C85" s="0" t="s">
        <v>467</v>
      </c>
      <c r="D85" s="0" t="s">
        <v>468</v>
      </c>
    </row>
    <row r="86" customFormat="false" ht="15" hidden="false" customHeight="false" outlineLevel="0" collapsed="false">
      <c r="A86" s="0" t="s">
        <v>5691</v>
      </c>
      <c r="B86" s="0" t="s">
        <v>5692</v>
      </c>
      <c r="C86" s="0" t="s">
        <v>5693</v>
      </c>
      <c r="D86" s="0" t="s">
        <v>440</v>
      </c>
    </row>
    <row r="87" customFormat="false" ht="15" hidden="false" customHeight="false" outlineLevel="0" collapsed="false">
      <c r="A87" s="0" t="s">
        <v>5694</v>
      </c>
      <c r="B87" s="0" t="s">
        <v>5695</v>
      </c>
      <c r="C87" s="0" t="s">
        <v>2649</v>
      </c>
      <c r="D87" s="0" t="s">
        <v>527</v>
      </c>
    </row>
    <row r="88" customFormat="false" ht="15" hidden="false" customHeight="false" outlineLevel="0" collapsed="false">
      <c r="A88" s="0" t="s">
        <v>5696</v>
      </c>
      <c r="B88" s="0" t="s">
        <v>5697</v>
      </c>
      <c r="C88" s="0" t="s">
        <v>5698</v>
      </c>
      <c r="D88" s="0" t="s">
        <v>459</v>
      </c>
    </row>
    <row r="89" customFormat="false" ht="15" hidden="false" customHeight="false" outlineLevel="0" collapsed="false">
      <c r="A89" s="0" t="s">
        <v>5699</v>
      </c>
      <c r="B89" s="5" t="s">
        <v>5700</v>
      </c>
      <c r="C89" s="0" t="s">
        <v>5701</v>
      </c>
      <c r="D89" s="0" t="s">
        <v>129</v>
      </c>
    </row>
    <row r="90" customFormat="false" ht="15" hidden="false" customHeight="false" outlineLevel="0" collapsed="false">
      <c r="A90" s="0" t="s">
        <v>5702</v>
      </c>
      <c r="B90" s="0" t="s">
        <v>5703</v>
      </c>
      <c r="C90" s="0" t="s">
        <v>5704</v>
      </c>
      <c r="D90" s="0" t="s">
        <v>436</v>
      </c>
    </row>
    <row r="91" customFormat="false" ht="15" hidden="false" customHeight="false" outlineLevel="0" collapsed="false">
      <c r="A91" s="0" t="s">
        <v>5705</v>
      </c>
      <c r="B91" s="0" t="s">
        <v>5706</v>
      </c>
      <c r="C91" s="0" t="s">
        <v>5707</v>
      </c>
      <c r="D91" s="0" t="s">
        <v>550</v>
      </c>
    </row>
    <row r="92" customFormat="false" ht="15" hidden="false" customHeight="false" outlineLevel="0" collapsed="false">
      <c r="A92" s="0" t="s">
        <v>5708</v>
      </c>
      <c r="B92" s="0" t="s">
        <v>5709</v>
      </c>
      <c r="C92" s="0" t="s">
        <v>2966</v>
      </c>
      <c r="D92" s="0" t="s">
        <v>527</v>
      </c>
    </row>
    <row r="93" customFormat="false" ht="45" hidden="false" customHeight="false" outlineLevel="0" collapsed="false">
      <c r="A93" s="9" t="s">
        <v>5710</v>
      </c>
      <c r="B93" s="7" t="s">
        <v>5711</v>
      </c>
      <c r="C93" s="7" t="s">
        <v>1194</v>
      </c>
      <c r="D93" s="0" t="s">
        <v>459</v>
      </c>
    </row>
    <row r="94" customFormat="false" ht="15" hidden="false" customHeight="false" outlineLevel="0" collapsed="false">
      <c r="A94" s="0" t="s">
        <v>5712</v>
      </c>
      <c r="B94" s="0" t="s">
        <v>5713</v>
      </c>
      <c r="C94" s="0" t="s">
        <v>5714</v>
      </c>
      <c r="D94" s="0" t="s">
        <v>459</v>
      </c>
    </row>
    <row r="95" customFormat="false" ht="15" hidden="false" customHeight="false" outlineLevel="0" collapsed="false">
      <c r="A95" s="0" t="s">
        <v>5715</v>
      </c>
      <c r="B95" s="0" t="s">
        <v>5716</v>
      </c>
      <c r="C95" s="0" t="s">
        <v>5717</v>
      </c>
      <c r="D95" s="0" t="s">
        <v>459</v>
      </c>
    </row>
    <row r="96" customFormat="false" ht="15" hidden="false" customHeight="false" outlineLevel="0" collapsed="false">
      <c r="A96" s="0" t="s">
        <v>5718</v>
      </c>
      <c r="B96" s="0" t="s">
        <v>5719</v>
      </c>
      <c r="C96" s="0" t="s">
        <v>713</v>
      </c>
      <c r="D96" s="0" t="s">
        <v>1999</v>
      </c>
    </row>
    <row r="97" customFormat="false" ht="15" hidden="false" customHeight="false" outlineLevel="0" collapsed="false">
      <c r="A97" s="0" t="s">
        <v>5720</v>
      </c>
      <c r="B97" s="0" t="s">
        <v>5721</v>
      </c>
      <c r="C97" s="0" t="s">
        <v>678</v>
      </c>
      <c r="D97" s="0" t="s">
        <v>1999</v>
      </c>
    </row>
    <row r="98" customFormat="false" ht="15" hidden="false" customHeight="false" outlineLevel="0" collapsed="false">
      <c r="A98" s="0" t="s">
        <v>5722</v>
      </c>
      <c r="B98" s="0" t="s">
        <v>5723</v>
      </c>
      <c r="C98" s="0" t="s">
        <v>755</v>
      </c>
      <c r="D98" s="0" t="s">
        <v>1033</v>
      </c>
    </row>
    <row r="99" customFormat="false" ht="15" hidden="false" customHeight="false" outlineLevel="0" collapsed="false">
      <c r="A99" s="0" t="s">
        <v>5724</v>
      </c>
      <c r="B99" s="0" t="s">
        <v>5725</v>
      </c>
      <c r="C99" s="0" t="s">
        <v>5726</v>
      </c>
      <c r="D99" s="0" t="s">
        <v>472</v>
      </c>
    </row>
    <row r="100" customFormat="false" ht="15" hidden="false" customHeight="false" outlineLevel="0" collapsed="false">
      <c r="A100" s="0" t="s">
        <v>5513</v>
      </c>
      <c r="B100" s="0" t="s">
        <v>5727</v>
      </c>
      <c r="C100" s="0" t="s">
        <v>546</v>
      </c>
      <c r="D100" s="0" t="s">
        <v>459</v>
      </c>
    </row>
  </sheetData>
  <mergeCells count="8">
    <mergeCell ref="A4:E4"/>
    <mergeCell ref="A5:E5"/>
    <mergeCell ref="A20:E20"/>
    <mergeCell ref="A21:E21"/>
    <mergeCell ref="A36:E36"/>
    <mergeCell ref="A37:E37"/>
    <mergeCell ref="A68:E68"/>
    <mergeCell ref="A69:E69"/>
  </mergeCells>
  <hyperlinks>
    <hyperlink ref="A16" r:id="rId1" display="LOC_Os06g46920"/>
    <hyperlink ref="A18" r:id="rId2" display="LOC_Os06g48200"/>
    <hyperlink ref="C28" r:id="rId3" display="NAD dependent epimerase/dehydratase family (Rossmann)"/>
    <hyperlink ref="A53" r:id="rId4" display="LOC_Os06g4520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5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5"/>
  <sheetViews>
    <sheetView showFormulas="false" showGridLines="true" showRowColHeaders="true" showZeros="true" rightToLeft="false" tabSelected="false" showOutlineSymbols="true" defaultGridColor="true" view="normal" topLeftCell="B14" colorId="64" zoomScale="70" zoomScaleNormal="70" zoomScalePageLayoutView="100" workbookViewId="0">
      <selection pane="topLeft" activeCell="V46" activeCellId="0" sqref="V46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48.85"/>
    <col collapsed="false" customWidth="true" hidden="false" outlineLevel="0" max="4" min="4" style="0" width="38.14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26" t="s">
        <v>5728</v>
      </c>
      <c r="B2" s="26" t="s">
        <v>5729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5730</v>
      </c>
      <c r="B7" s="0" t="s">
        <v>5731</v>
      </c>
      <c r="C7" s="0" t="s">
        <v>5732</v>
      </c>
      <c r="D7" s="0" t="s">
        <v>53</v>
      </c>
    </row>
    <row r="8" customFormat="false" ht="15" hidden="false" customHeight="false" outlineLevel="0" collapsed="false">
      <c r="A8" s="0" t="s">
        <v>5733</v>
      </c>
      <c r="B8" s="5" t="s">
        <v>5734</v>
      </c>
      <c r="C8" s="0" t="s">
        <v>5735</v>
      </c>
      <c r="D8" s="0" t="s">
        <v>208</v>
      </c>
    </row>
    <row r="9" customFormat="false" ht="15" hidden="false" customHeight="false" outlineLevel="0" collapsed="false">
      <c r="A9" s="3" t="s">
        <v>5736</v>
      </c>
      <c r="B9" s="0" t="s">
        <v>5737</v>
      </c>
      <c r="C9" s="4" t="s">
        <v>5738</v>
      </c>
      <c r="D9" s="0" t="s">
        <v>129</v>
      </c>
    </row>
    <row r="10" customFormat="false" ht="15" hidden="false" customHeight="false" outlineLevel="0" collapsed="false">
      <c r="A10" s="3" t="s">
        <v>5739</v>
      </c>
      <c r="B10" s="0" t="s">
        <v>5740</v>
      </c>
      <c r="C10" s="4" t="s">
        <v>5741</v>
      </c>
      <c r="D10" s="0" t="s">
        <v>331</v>
      </c>
    </row>
    <row r="12" customFormat="false" ht="15" hidden="false" customHeight="false" outlineLevel="0" collapsed="false">
      <c r="A12" s="1" t="s">
        <v>4</v>
      </c>
      <c r="B12" s="1"/>
      <c r="C12" s="1"/>
      <c r="D12" s="1"/>
      <c r="E12" s="1"/>
    </row>
    <row r="13" customFormat="false" ht="15" hidden="false" customHeight="true" outlineLevel="0" collapsed="false">
      <c r="A13" s="1" t="s">
        <v>237</v>
      </c>
      <c r="B13" s="1"/>
      <c r="C13" s="1"/>
      <c r="D13" s="1"/>
      <c r="E13" s="1"/>
    </row>
    <row r="14" customFormat="false" ht="15" hidden="false" customHeight="false" outlineLevel="0" collapsed="false">
      <c r="A14" s="2" t="s">
        <v>6</v>
      </c>
      <c r="B14" s="2" t="s">
        <v>7</v>
      </c>
      <c r="C14" s="2" t="s">
        <v>8</v>
      </c>
      <c r="D14" s="2" t="s">
        <v>9</v>
      </c>
      <c r="E14" s="2" t="s">
        <v>10</v>
      </c>
    </row>
    <row r="15" customFormat="false" ht="15" hidden="false" customHeight="false" outlineLevel="0" collapsed="false">
      <c r="A15" s="0" t="s">
        <v>5742</v>
      </c>
      <c r="B15" s="0" t="s">
        <v>5743</v>
      </c>
      <c r="C15" s="0" t="s">
        <v>5744</v>
      </c>
      <c r="D15" s="0" t="s">
        <v>331</v>
      </c>
    </row>
    <row r="16" customFormat="false" ht="15" hidden="false" customHeight="false" outlineLevel="0" collapsed="false">
      <c r="A16" s="0" t="s">
        <v>5745</v>
      </c>
      <c r="B16" s="0" t="s">
        <v>5746</v>
      </c>
      <c r="C16" s="0" t="s">
        <v>5747</v>
      </c>
      <c r="D16" s="0" t="s">
        <v>70</v>
      </c>
    </row>
    <row r="17" customFormat="false" ht="15" hidden="false" customHeight="false" outlineLevel="0" collapsed="false">
      <c r="A17" s="0" t="s">
        <v>5729</v>
      </c>
      <c r="B17" s="0" t="s">
        <v>5748</v>
      </c>
      <c r="C17" s="0" t="s">
        <v>5045</v>
      </c>
    </row>
    <row r="19" customFormat="false" ht="15" hidden="false" customHeight="false" outlineLevel="0" collapsed="false">
      <c r="A19" s="1" t="s">
        <v>428</v>
      </c>
      <c r="B19" s="1"/>
      <c r="C19" s="1"/>
      <c r="D19" s="1"/>
      <c r="E19" s="1"/>
    </row>
    <row r="20" customFormat="false" ht="15" hidden="false" customHeight="false" outlineLevel="0" collapsed="false">
      <c r="A20" s="1" t="s">
        <v>429</v>
      </c>
      <c r="B20" s="1"/>
      <c r="C20" s="1"/>
      <c r="D20" s="1"/>
      <c r="E20" s="1"/>
    </row>
    <row r="21" customFormat="false" ht="15" hidden="false" customHeight="false" outlineLevel="0" collapsed="false">
      <c r="A21" s="2" t="s">
        <v>6</v>
      </c>
      <c r="B21" s="2" t="s">
        <v>7</v>
      </c>
      <c r="C21" s="2" t="s">
        <v>8</v>
      </c>
      <c r="D21" s="2" t="s">
        <v>9</v>
      </c>
      <c r="E21" s="2" t="s">
        <v>10</v>
      </c>
    </row>
    <row r="22" customFormat="false" ht="15" hidden="false" customHeight="false" outlineLevel="0" collapsed="false">
      <c r="A22" s="0" t="s">
        <v>5728</v>
      </c>
      <c r="B22" s="5" t="s">
        <v>5749</v>
      </c>
      <c r="C22" s="0" t="s">
        <v>5750</v>
      </c>
      <c r="D22" s="0" t="s">
        <v>74</v>
      </c>
    </row>
    <row r="23" customFormat="false" ht="15" hidden="false" customHeight="false" outlineLevel="0" collapsed="false">
      <c r="A23" s="0" t="s">
        <v>5751</v>
      </c>
      <c r="B23" s="0" t="s">
        <v>5752</v>
      </c>
      <c r="C23" s="0" t="s">
        <v>467</v>
      </c>
      <c r="D23" s="0" t="s">
        <v>468</v>
      </c>
    </row>
    <row r="24" customFormat="false" ht="15" hidden="false" customHeight="false" outlineLevel="0" collapsed="false">
      <c r="A24" s="0" t="s">
        <v>5753</v>
      </c>
      <c r="B24" s="0" t="s">
        <v>5754</v>
      </c>
      <c r="C24" s="0" t="s">
        <v>5755</v>
      </c>
      <c r="D24" s="0" t="s">
        <v>21</v>
      </c>
    </row>
    <row r="25" customFormat="false" ht="15" hidden="false" customHeight="false" outlineLevel="0" collapsed="false">
      <c r="A25" s="0" t="s">
        <v>5756</v>
      </c>
      <c r="B25" s="0" t="s">
        <v>5757</v>
      </c>
      <c r="C25" s="0" t="s">
        <v>3535</v>
      </c>
      <c r="D25" s="0" t="s">
        <v>440</v>
      </c>
    </row>
    <row r="26" customFormat="false" ht="15" hidden="false" customHeight="false" outlineLevel="0" collapsed="false">
      <c r="A26" s="0" t="s">
        <v>5758</v>
      </c>
      <c r="B26" s="0" t="s">
        <v>5759</v>
      </c>
      <c r="C26" s="0" t="s">
        <v>5760</v>
      </c>
      <c r="D26" s="0" t="s">
        <v>21</v>
      </c>
    </row>
    <row r="27" customFormat="false" ht="15" hidden="false" customHeight="false" outlineLevel="0" collapsed="false">
      <c r="A27" s="0" t="s">
        <v>5761</v>
      </c>
      <c r="B27" s="0" t="s">
        <v>5762</v>
      </c>
      <c r="C27" s="0" t="s">
        <v>5763</v>
      </c>
      <c r="D27" s="0" t="s">
        <v>1613</v>
      </c>
      <c r="E27" s="0" t="s">
        <v>3333</v>
      </c>
    </row>
    <row r="28" customFormat="false" ht="15" hidden="false" customHeight="false" outlineLevel="0" collapsed="false">
      <c r="A28" s="0" t="s">
        <v>5764</v>
      </c>
      <c r="B28" s="0" t="s">
        <v>5765</v>
      </c>
      <c r="C28" s="0" t="s">
        <v>5763</v>
      </c>
      <c r="D28" s="0" t="s">
        <v>1613</v>
      </c>
      <c r="E28" s="0" t="s">
        <v>3333</v>
      </c>
    </row>
    <row r="29" customFormat="false" ht="15" hidden="false" customHeight="false" outlineLevel="0" collapsed="false">
      <c r="A29" s="0" t="s">
        <v>5766</v>
      </c>
      <c r="B29" s="0" t="s">
        <v>5767</v>
      </c>
      <c r="C29" s="0" t="s">
        <v>5763</v>
      </c>
      <c r="D29" s="0" t="s">
        <v>1613</v>
      </c>
      <c r="E29" s="0" t="s">
        <v>3333</v>
      </c>
    </row>
    <row r="30" customFormat="false" ht="15" hidden="false" customHeight="false" outlineLevel="0" collapsed="false">
      <c r="A30" s="0" t="s">
        <v>5768</v>
      </c>
      <c r="B30" s="0" t="s">
        <v>5769</v>
      </c>
      <c r="C30" s="0" t="s">
        <v>5763</v>
      </c>
      <c r="D30" s="0" t="s">
        <v>1613</v>
      </c>
      <c r="E30" s="0" t="s">
        <v>3333</v>
      </c>
    </row>
    <row r="31" customFormat="false" ht="15" hidden="false" customHeight="false" outlineLevel="0" collapsed="false">
      <c r="A31" s="0" t="s">
        <v>5770</v>
      </c>
      <c r="B31" s="0" t="s">
        <v>5771</v>
      </c>
      <c r="C31" s="0" t="s">
        <v>5763</v>
      </c>
      <c r="D31" s="0" t="s">
        <v>1613</v>
      </c>
      <c r="E31" s="0" t="s">
        <v>3333</v>
      </c>
    </row>
    <row r="32" customFormat="false" ht="15" hidden="false" customHeight="false" outlineLevel="0" collapsed="false">
      <c r="A32" s="0" t="s">
        <v>5772</v>
      </c>
      <c r="B32" s="0" t="s">
        <v>5773</v>
      </c>
      <c r="C32" s="0" t="s">
        <v>5774</v>
      </c>
      <c r="D32" s="0" t="s">
        <v>518</v>
      </c>
    </row>
    <row r="33" customFormat="false" ht="15" hidden="false" customHeight="false" outlineLevel="0" collapsed="false">
      <c r="A33" s="0" t="s">
        <v>5775</v>
      </c>
      <c r="B33" s="0" t="s">
        <v>5776</v>
      </c>
      <c r="C33" s="0" t="s">
        <v>4051</v>
      </c>
      <c r="D33" s="0" t="s">
        <v>518</v>
      </c>
    </row>
    <row r="34" customFormat="false" ht="15" hidden="false" customHeight="false" outlineLevel="0" collapsed="false">
      <c r="A34" s="0" t="s">
        <v>5777</v>
      </c>
      <c r="B34" s="0" t="s">
        <v>5778</v>
      </c>
      <c r="C34" s="0" t="s">
        <v>5779</v>
      </c>
      <c r="D34" s="0" t="s">
        <v>518</v>
      </c>
    </row>
    <row r="35" customFormat="false" ht="15" hidden="false" customHeight="false" outlineLevel="0" collapsed="false">
      <c r="A35" s="0" t="s">
        <v>5780</v>
      </c>
      <c r="B35" s="0" t="s">
        <v>5781</v>
      </c>
      <c r="C35" s="0" t="s">
        <v>467</v>
      </c>
      <c r="D35" s="0" t="s">
        <v>468</v>
      </c>
    </row>
    <row r="36" customFormat="false" ht="15" hidden="false" customHeight="false" outlineLevel="0" collapsed="false">
      <c r="A36" s="0" t="s">
        <v>5782</v>
      </c>
      <c r="B36" s="0" t="s">
        <v>5783</v>
      </c>
      <c r="C36" s="0" t="s">
        <v>5784</v>
      </c>
      <c r="D36" s="0" t="s">
        <v>500</v>
      </c>
    </row>
    <row r="37" customFormat="false" ht="15" hidden="false" customHeight="false" outlineLevel="0" collapsed="false">
      <c r="A37" s="0" t="s">
        <v>5785</v>
      </c>
      <c r="B37" s="0" t="s">
        <v>5786</v>
      </c>
      <c r="C37" s="0" t="s">
        <v>5787</v>
      </c>
      <c r="D37" s="0" t="s">
        <v>459</v>
      </c>
    </row>
    <row r="38" customFormat="false" ht="15" hidden="false" customHeight="false" outlineLevel="0" collapsed="false">
      <c r="A38" s="0" t="s">
        <v>5788</v>
      </c>
      <c r="B38" s="0" t="s">
        <v>5789</v>
      </c>
      <c r="C38" s="0" t="s">
        <v>1288</v>
      </c>
      <c r="D38" s="0" t="s">
        <v>21</v>
      </c>
    </row>
    <row r="39" customFormat="false" ht="15" hidden="false" customHeight="false" outlineLevel="0" collapsed="false">
      <c r="A39" s="0" t="s">
        <v>5790</v>
      </c>
      <c r="B39" s="0" t="s">
        <v>5791</v>
      </c>
      <c r="C39" s="0" t="s">
        <v>3714</v>
      </c>
      <c r="D39" s="0" t="s">
        <v>459</v>
      </c>
    </row>
    <row r="40" customFormat="false" ht="15" hidden="false" customHeight="false" outlineLevel="0" collapsed="false">
      <c r="A40" s="0" t="s">
        <v>5792</v>
      </c>
      <c r="B40" s="0" t="s">
        <v>5793</v>
      </c>
      <c r="C40" s="0" t="s">
        <v>5794</v>
      </c>
      <c r="D40" s="0" t="s">
        <v>518</v>
      </c>
    </row>
    <row r="42" customFormat="false" ht="15" hidden="false" customHeight="true" outlineLevel="0" collapsed="false">
      <c r="A42" s="1" t="s">
        <v>428</v>
      </c>
      <c r="B42" s="1"/>
      <c r="C42" s="1"/>
      <c r="D42" s="1"/>
      <c r="E42" s="1"/>
    </row>
    <row r="43" customFormat="false" ht="15" hidden="false" customHeight="false" outlineLevel="0" collapsed="false">
      <c r="A43" s="1" t="s">
        <v>996</v>
      </c>
      <c r="B43" s="1"/>
      <c r="C43" s="1"/>
      <c r="D43" s="1"/>
      <c r="E43" s="1"/>
    </row>
    <row r="44" customFormat="false" ht="15" hidden="false" customHeight="false" outlineLevel="0" collapsed="false">
      <c r="A44" s="2" t="s">
        <v>6</v>
      </c>
      <c r="B44" s="2" t="s">
        <v>7</v>
      </c>
      <c r="C44" s="2" t="s">
        <v>8</v>
      </c>
      <c r="D44" s="2" t="s">
        <v>9</v>
      </c>
      <c r="E44" s="2" t="s">
        <v>10</v>
      </c>
    </row>
    <row r="45" customFormat="false" ht="15" hidden="false" customHeight="false" outlineLevel="0" collapsed="false">
      <c r="A45" s="0" t="s">
        <v>5795</v>
      </c>
      <c r="B45" s="0" t="s">
        <v>5796</v>
      </c>
      <c r="C45" s="0" t="s">
        <v>467</v>
      </c>
      <c r="D45" s="0" t="s">
        <v>468</v>
      </c>
    </row>
    <row r="46" customFormat="false" ht="15" hidden="false" customHeight="false" outlineLevel="0" collapsed="false">
      <c r="A46" s="0" t="s">
        <v>5797</v>
      </c>
      <c r="B46" s="0" t="s">
        <v>5798</v>
      </c>
      <c r="C46" s="0" t="s">
        <v>5799</v>
      </c>
      <c r="D46" s="0" t="s">
        <v>1999</v>
      </c>
    </row>
    <row r="47" customFormat="false" ht="15" hidden="false" customHeight="false" outlineLevel="0" collapsed="false">
      <c r="A47" s="0" t="s">
        <v>5800</v>
      </c>
      <c r="B47" s="0" t="s">
        <v>5801</v>
      </c>
      <c r="C47" s="0" t="s">
        <v>3886</v>
      </c>
      <c r="D47" s="0" t="s">
        <v>1033</v>
      </c>
    </row>
    <row r="48" customFormat="false" ht="15" hidden="false" customHeight="false" outlineLevel="0" collapsed="false">
      <c r="A48" s="0" t="s">
        <v>5802</v>
      </c>
      <c r="B48" s="0" t="s">
        <v>5803</v>
      </c>
      <c r="C48" s="0" t="s">
        <v>5804</v>
      </c>
      <c r="D48" s="0" t="s">
        <v>599</v>
      </c>
      <c r="E48" s="0" t="s">
        <v>2012</v>
      </c>
    </row>
    <row r="49" customFormat="false" ht="15" hidden="false" customHeight="false" outlineLevel="0" collapsed="false">
      <c r="A49" s="0" t="s">
        <v>5805</v>
      </c>
      <c r="B49" s="0" t="s">
        <v>5806</v>
      </c>
      <c r="C49" s="0" t="s">
        <v>5807</v>
      </c>
      <c r="D49" s="0" t="s">
        <v>518</v>
      </c>
    </row>
    <row r="50" customFormat="false" ht="15" hidden="false" customHeight="false" outlineLevel="0" collapsed="false">
      <c r="A50" s="0" t="s">
        <v>5808</v>
      </c>
      <c r="B50" s="0" t="s">
        <v>5809</v>
      </c>
      <c r="C50" s="0" t="s">
        <v>1088</v>
      </c>
      <c r="D50" s="0" t="s">
        <v>459</v>
      </c>
    </row>
    <row r="51" customFormat="false" ht="15" hidden="false" customHeight="false" outlineLevel="0" collapsed="false">
      <c r="A51" s="0" t="s">
        <v>5810</v>
      </c>
      <c r="B51" s="0" t="s">
        <v>5811</v>
      </c>
      <c r="C51" s="0" t="s">
        <v>467</v>
      </c>
      <c r="D51" s="0" t="s">
        <v>468</v>
      </c>
    </row>
    <row r="52" customFormat="false" ht="15" hidden="false" customHeight="false" outlineLevel="0" collapsed="false">
      <c r="A52" s="0" t="s">
        <v>5812</v>
      </c>
      <c r="B52" s="0" t="s">
        <v>5813</v>
      </c>
      <c r="C52" s="0" t="s">
        <v>5814</v>
      </c>
      <c r="D52" s="0" t="s">
        <v>647</v>
      </c>
    </row>
    <row r="53" customFormat="false" ht="15" hidden="false" customHeight="false" outlineLevel="0" collapsed="false">
      <c r="A53" s="0" t="s">
        <v>5815</v>
      </c>
      <c r="B53" s="0" t="s">
        <v>5816</v>
      </c>
      <c r="C53" s="0" t="s">
        <v>3976</v>
      </c>
      <c r="D53" s="0" t="s">
        <v>1040</v>
      </c>
    </row>
    <row r="54" customFormat="false" ht="15" hidden="false" customHeight="false" outlineLevel="0" collapsed="false">
      <c r="A54" s="0" t="s">
        <v>5817</v>
      </c>
      <c r="B54" s="0" t="s">
        <v>5818</v>
      </c>
      <c r="C54" s="0" t="s">
        <v>2239</v>
      </c>
      <c r="D54" s="0" t="s">
        <v>527</v>
      </c>
    </row>
    <row r="55" customFormat="false" ht="15" hidden="false" customHeight="false" outlineLevel="0" collapsed="false">
      <c r="A55" s="0" t="s">
        <v>5819</v>
      </c>
      <c r="B55" s="0" t="s">
        <v>5820</v>
      </c>
      <c r="C55" s="0" t="s">
        <v>467</v>
      </c>
      <c r="D55" s="0" t="s">
        <v>468</v>
      </c>
    </row>
  </sheetData>
  <mergeCells count="8">
    <mergeCell ref="A4:E4"/>
    <mergeCell ref="A5:E5"/>
    <mergeCell ref="A12:E12"/>
    <mergeCell ref="A13:E13"/>
    <mergeCell ref="A19:E19"/>
    <mergeCell ref="A20:E20"/>
    <mergeCell ref="A42:E42"/>
    <mergeCell ref="A43:E43"/>
  </mergeCells>
  <hyperlinks>
    <hyperlink ref="A9" r:id="rId1" display="LOC_Os07g03120"/>
    <hyperlink ref="C9" r:id="rId2" display="Pfam-B_12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39" colorId="64" zoomScale="60" zoomScaleNormal="60" zoomScalePageLayoutView="100" workbookViewId="0">
      <selection pane="topLeft" activeCell="J5" activeCellId="0" sqref="J5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54.99"/>
    <col collapsed="false" customWidth="true" hidden="false" outlineLevel="0" max="4" min="4" style="0" width="46.99"/>
    <col collapsed="false" customWidth="true" hidden="false" outlineLevel="0" max="5" min="5" style="0" width="26.13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26" t="s">
        <v>5821</v>
      </c>
      <c r="B2" s="18" t="s">
        <v>5822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14" t="s">
        <v>5823</v>
      </c>
      <c r="B7" s="4" t="s">
        <v>5824</v>
      </c>
      <c r="C7" s="0" t="s">
        <v>5825</v>
      </c>
      <c r="D7" s="0" t="s">
        <v>29</v>
      </c>
      <c r="E7" s="0" t="s">
        <v>30</v>
      </c>
    </row>
    <row r="8" customFormat="false" ht="15" hidden="false" customHeight="false" outlineLevel="0" collapsed="false">
      <c r="A8" s="0" t="s">
        <v>5826</v>
      </c>
      <c r="B8" s="0" t="s">
        <v>5827</v>
      </c>
      <c r="C8" s="0" t="s">
        <v>5828</v>
      </c>
      <c r="D8" s="0" t="s">
        <v>53</v>
      </c>
    </row>
    <row r="9" customFormat="false" ht="15" hidden="false" customHeight="false" outlineLevel="0" collapsed="false">
      <c r="A9" s="0" t="s">
        <v>5829</v>
      </c>
      <c r="B9" s="0" t="s">
        <v>5830</v>
      </c>
      <c r="C9" s="0" t="s">
        <v>1541</v>
      </c>
      <c r="D9" s="0" t="s">
        <v>53</v>
      </c>
    </row>
    <row r="10" customFormat="false" ht="15" hidden="false" customHeight="false" outlineLevel="0" collapsed="false">
      <c r="A10" s="3" t="s">
        <v>5831</v>
      </c>
      <c r="B10" s="0" t="s">
        <v>5832</v>
      </c>
      <c r="C10" s="4" t="s">
        <v>5833</v>
      </c>
      <c r="D10" s="0" t="s">
        <v>53</v>
      </c>
    </row>
    <row r="11" customFormat="false" ht="15" hidden="false" customHeight="false" outlineLevel="0" collapsed="false">
      <c r="A11" s="3" t="s">
        <v>5834</v>
      </c>
      <c r="B11" s="0" t="s">
        <v>5835</v>
      </c>
      <c r="C11" s="4" t="s">
        <v>5836</v>
      </c>
    </row>
    <row r="12" customFormat="false" ht="15" hidden="false" customHeight="false" outlineLevel="0" collapsed="false">
      <c r="A12" s="0" t="s">
        <v>5837</v>
      </c>
      <c r="B12" s="0" t="s">
        <v>5838</v>
      </c>
      <c r="C12" s="0" t="s">
        <v>3633</v>
      </c>
      <c r="D12" s="0" t="s">
        <v>129</v>
      </c>
    </row>
    <row r="13" customFormat="false" ht="15" hidden="false" customHeight="false" outlineLevel="0" collapsed="false">
      <c r="A13" s="11" t="s">
        <v>5839</v>
      </c>
      <c r="B13" s="5" t="s">
        <v>5840</v>
      </c>
      <c r="C13" s="0" t="s">
        <v>5841</v>
      </c>
      <c r="D13" s="0" t="s">
        <v>57</v>
      </c>
    </row>
    <row r="14" customFormat="false" ht="15" hidden="false" customHeight="false" outlineLevel="0" collapsed="false">
      <c r="A14" s="0" t="s">
        <v>5842</v>
      </c>
      <c r="B14" s="0" t="s">
        <v>5843</v>
      </c>
      <c r="C14" s="0" t="s">
        <v>5844</v>
      </c>
      <c r="D14" s="0" t="s">
        <v>57</v>
      </c>
    </row>
    <row r="15" customFormat="false" ht="15" hidden="false" customHeight="false" outlineLevel="0" collapsed="false">
      <c r="A15" s="0" t="s">
        <v>5845</v>
      </c>
      <c r="B15" s="0" t="s">
        <v>5846</v>
      </c>
      <c r="C15" s="0" t="s">
        <v>5847</v>
      </c>
      <c r="D15" s="0" t="s">
        <v>70</v>
      </c>
    </row>
    <row r="16" customFormat="false" ht="15" hidden="false" customHeight="false" outlineLevel="0" collapsed="false">
      <c r="A16" s="3" t="s">
        <v>5848</v>
      </c>
      <c r="B16" s="0" t="s">
        <v>5849</v>
      </c>
      <c r="C16" s="4" t="s">
        <v>2444</v>
      </c>
    </row>
    <row r="17" customFormat="false" ht="15" hidden="false" customHeight="false" outlineLevel="0" collapsed="false">
      <c r="A17" s="0" t="s">
        <v>5850</v>
      </c>
      <c r="B17" s="0" t="s">
        <v>5851</v>
      </c>
      <c r="C17" s="0" t="s">
        <v>5852</v>
      </c>
      <c r="D17" s="0" t="s">
        <v>208</v>
      </c>
    </row>
    <row r="18" customFormat="false" ht="15" hidden="false" customHeight="false" outlineLevel="0" collapsed="false">
      <c r="A18" s="0" t="s">
        <v>5853</v>
      </c>
      <c r="B18" s="0" t="s">
        <v>5854</v>
      </c>
      <c r="C18" s="0" t="s">
        <v>2542</v>
      </c>
      <c r="D18" s="0" t="s">
        <v>84</v>
      </c>
      <c r="E18" s="0" t="s">
        <v>165</v>
      </c>
    </row>
    <row r="19" customFormat="false" ht="15" hidden="false" customHeight="false" outlineLevel="0" collapsed="false">
      <c r="A19" s="3" t="s">
        <v>5855</v>
      </c>
      <c r="B19" s="0" t="s">
        <v>5856</v>
      </c>
      <c r="C19" s="4" t="s">
        <v>5857</v>
      </c>
    </row>
    <row r="20" customFormat="false" ht="15" hidden="false" customHeight="false" outlineLevel="0" collapsed="false">
      <c r="A20" s="0" t="s">
        <v>5858</v>
      </c>
      <c r="B20" s="5" t="s">
        <v>5859</v>
      </c>
      <c r="C20" s="0" t="s">
        <v>3122</v>
      </c>
      <c r="D20" s="0" t="s">
        <v>74</v>
      </c>
    </row>
    <row r="21" customFormat="false" ht="15" hidden="false" customHeight="false" outlineLevel="0" collapsed="false">
      <c r="A21" s="0" t="s">
        <v>5860</v>
      </c>
      <c r="B21" s="5" t="s">
        <v>5861</v>
      </c>
      <c r="C21" s="0" t="s">
        <v>5862</v>
      </c>
      <c r="D21" s="0" t="s">
        <v>129</v>
      </c>
    </row>
    <row r="22" customFormat="false" ht="15" hidden="false" customHeight="false" outlineLevel="0" collapsed="false">
      <c r="A22" s="0" t="s">
        <v>5863</v>
      </c>
      <c r="B22" s="5" t="s">
        <v>5864</v>
      </c>
      <c r="C22" s="0" t="s">
        <v>5865</v>
      </c>
      <c r="D22" s="0" t="s">
        <v>53</v>
      </c>
    </row>
    <row r="23" customFormat="false" ht="15" hidden="false" customHeight="false" outlineLevel="0" collapsed="false">
      <c r="A23" s="4" t="s">
        <v>5866</v>
      </c>
      <c r="B23" s="4" t="s">
        <v>5867</v>
      </c>
      <c r="C23" s="4" t="s">
        <v>5868</v>
      </c>
      <c r="D23" s="0" t="s">
        <v>74</v>
      </c>
    </row>
    <row r="24" customFormat="false" ht="15" hidden="false" customHeight="false" outlineLevel="0" collapsed="false">
      <c r="A24" s="0" t="s">
        <v>5869</v>
      </c>
      <c r="B24" s="0" t="s">
        <v>5870</v>
      </c>
      <c r="C24" s="0" t="s">
        <v>5871</v>
      </c>
      <c r="D24" s="0" t="s">
        <v>21</v>
      </c>
    </row>
    <row r="25" customFormat="false" ht="15" hidden="false" customHeight="false" outlineLevel="0" collapsed="false">
      <c r="A25" s="0" t="s">
        <v>5872</v>
      </c>
      <c r="B25" s="0" t="s">
        <v>5873</v>
      </c>
      <c r="C25" s="0" t="s">
        <v>5874</v>
      </c>
      <c r="D25" s="0" t="s">
        <v>57</v>
      </c>
    </row>
    <row r="26" customFormat="false" ht="15" hidden="false" customHeight="false" outlineLevel="0" collapsed="false">
      <c r="A26" s="0" t="s">
        <v>5875</v>
      </c>
      <c r="B26" s="0" t="s">
        <v>5876</v>
      </c>
      <c r="C26" s="0" t="s">
        <v>5877</v>
      </c>
      <c r="D26" s="0" t="s">
        <v>70</v>
      </c>
    </row>
    <row r="27" customFormat="false" ht="15" hidden="false" customHeight="false" outlineLevel="0" collapsed="false">
      <c r="A27" s="3" t="s">
        <v>5878</v>
      </c>
      <c r="B27" s="0" t="s">
        <v>5879</v>
      </c>
      <c r="C27" s="4" t="s">
        <v>5880</v>
      </c>
      <c r="D27" s="0" t="s">
        <v>1748</v>
      </c>
      <c r="E27" s="0" t="s">
        <v>4592</v>
      </c>
    </row>
    <row r="28" customFormat="false" ht="15" hidden="false" customHeight="false" outlineLevel="0" collapsed="false">
      <c r="A28" s="3" t="s">
        <v>5881</v>
      </c>
      <c r="B28" s="0" t="s">
        <v>5882</v>
      </c>
      <c r="C28" s="4" t="s">
        <v>5883</v>
      </c>
      <c r="D28" s="0" t="s">
        <v>49</v>
      </c>
    </row>
    <row r="29" customFormat="false" ht="15" hidden="false" customHeight="false" outlineLevel="0" collapsed="false">
      <c r="A29" s="0" t="s">
        <v>5884</v>
      </c>
      <c r="B29" s="0" t="s">
        <v>5885</v>
      </c>
      <c r="C29" s="0" t="s">
        <v>852</v>
      </c>
      <c r="D29" s="0" t="s">
        <v>29</v>
      </c>
      <c r="E29" s="0" t="s">
        <v>40</v>
      </c>
    </row>
    <row r="30" customFormat="false" ht="15" hidden="false" customHeight="false" outlineLevel="0" collapsed="false">
      <c r="A30" s="0" t="s">
        <v>5886</v>
      </c>
      <c r="B30" s="0" t="s">
        <v>5887</v>
      </c>
      <c r="C30" s="0" t="s">
        <v>559</v>
      </c>
      <c r="D30" s="0" t="s">
        <v>57</v>
      </c>
    </row>
    <row r="31" customFormat="false" ht="15" hidden="false" customHeight="false" outlineLevel="0" collapsed="false">
      <c r="A31" s="0" t="s">
        <v>5888</v>
      </c>
      <c r="B31" s="0" t="s">
        <v>5889</v>
      </c>
      <c r="C31" s="0" t="s">
        <v>5890</v>
      </c>
      <c r="D31" s="0" t="s">
        <v>29</v>
      </c>
      <c r="E31" s="0" t="s">
        <v>40</v>
      </c>
    </row>
    <row r="32" customFormat="false" ht="15" hidden="false" customHeight="false" outlineLevel="0" collapsed="false">
      <c r="A32" s="0" t="s">
        <v>5891</v>
      </c>
      <c r="B32" s="0" t="s">
        <v>5892</v>
      </c>
      <c r="C32" s="0" t="s">
        <v>5893</v>
      </c>
      <c r="D32" s="0" t="s">
        <v>46</v>
      </c>
    </row>
    <row r="33" customFormat="false" ht="15" hidden="false" customHeight="false" outlineLevel="0" collapsed="false">
      <c r="A33" s="3" t="s">
        <v>5894</v>
      </c>
      <c r="B33" s="0" t="s">
        <v>5895</v>
      </c>
      <c r="C33" s="4" t="s">
        <v>5896</v>
      </c>
      <c r="D33" s="0" t="s">
        <v>25</v>
      </c>
    </row>
    <row r="34" customFormat="false" ht="15" hidden="false" customHeight="false" outlineLevel="0" collapsed="false">
      <c r="A34" s="0" t="s">
        <v>5897</v>
      </c>
      <c r="B34" s="0" t="s">
        <v>5898</v>
      </c>
      <c r="C34" s="0" t="s">
        <v>5899</v>
      </c>
      <c r="D34" s="0" t="s">
        <v>53</v>
      </c>
    </row>
    <row r="35" customFormat="false" ht="15" hidden="false" customHeight="false" outlineLevel="0" collapsed="false">
      <c r="A35" s="0" t="s">
        <v>5900</v>
      </c>
      <c r="B35" s="0" t="s">
        <v>5901</v>
      </c>
      <c r="C35" s="0" t="s">
        <v>5902</v>
      </c>
      <c r="D35" s="0" t="s">
        <v>57</v>
      </c>
    </row>
    <row r="36" customFormat="false" ht="15" hidden="false" customHeight="false" outlineLevel="0" collapsed="false">
      <c r="A36" s="0" t="s">
        <v>5903</v>
      </c>
      <c r="B36" s="0" t="s">
        <v>5904</v>
      </c>
      <c r="C36" s="0" t="s">
        <v>5905</v>
      </c>
      <c r="D36" s="0" t="s">
        <v>53</v>
      </c>
    </row>
    <row r="37" customFormat="false" ht="15" hidden="false" customHeight="false" outlineLevel="0" collapsed="false">
      <c r="A37" s="3" t="s">
        <v>5906</v>
      </c>
      <c r="B37" s="0" t="s">
        <v>5907</v>
      </c>
      <c r="C37" s="4" t="s">
        <v>960</v>
      </c>
      <c r="D37" s="0" t="s">
        <v>1748</v>
      </c>
    </row>
    <row r="38" customFormat="false" ht="15" hidden="false" customHeight="false" outlineLevel="0" collapsed="false">
      <c r="A38" s="0" t="s">
        <v>5908</v>
      </c>
      <c r="B38" s="0" t="s">
        <v>5909</v>
      </c>
      <c r="C38" s="0" t="s">
        <v>5910</v>
      </c>
      <c r="D38" s="0" t="s">
        <v>70</v>
      </c>
    </row>
    <row r="39" customFormat="false" ht="15" hidden="false" customHeight="false" outlineLevel="0" collapsed="false">
      <c r="A39" s="0" t="s">
        <v>5911</v>
      </c>
      <c r="B39" s="0" t="s">
        <v>5912</v>
      </c>
      <c r="C39" s="0" t="s">
        <v>5913</v>
      </c>
      <c r="D39" s="0" t="s">
        <v>13</v>
      </c>
    </row>
    <row r="40" customFormat="false" ht="15" hidden="false" customHeight="false" outlineLevel="0" collapsed="false">
      <c r="A40" s="3" t="s">
        <v>5914</v>
      </c>
      <c r="B40" s="0" t="s">
        <v>5915</v>
      </c>
      <c r="C40" s="4" t="s">
        <v>2655</v>
      </c>
      <c r="D40" s="0" t="s">
        <v>13</v>
      </c>
      <c r="E40" s="10"/>
    </row>
    <row r="41" customFormat="false" ht="15" hidden="false" customHeight="false" outlineLevel="0" collapsed="false">
      <c r="A41" s="0" t="s">
        <v>5916</v>
      </c>
      <c r="B41" s="0" t="s">
        <v>5917</v>
      </c>
      <c r="C41" s="0" t="s">
        <v>204</v>
      </c>
      <c r="D41" s="0" t="s">
        <v>84</v>
      </c>
      <c r="E41" s="0" t="s">
        <v>165</v>
      </c>
    </row>
    <row r="42" customFormat="false" ht="15" hidden="false" customHeight="false" outlineLevel="0" collapsed="false">
      <c r="A42" s="0" t="s">
        <v>5822</v>
      </c>
      <c r="B42" s="0" t="s">
        <v>5918</v>
      </c>
      <c r="C42" s="0" t="s">
        <v>4284</v>
      </c>
    </row>
    <row r="44" customFormat="false" ht="15" hidden="false" customHeight="true" outlineLevel="0" collapsed="false">
      <c r="A44" s="1" t="s">
        <v>4</v>
      </c>
      <c r="B44" s="1"/>
      <c r="C44" s="1"/>
      <c r="D44" s="1"/>
      <c r="E44" s="1"/>
    </row>
    <row r="45" customFormat="false" ht="15" hidden="false" customHeight="false" outlineLevel="0" collapsed="false">
      <c r="A45" s="1" t="s">
        <v>237</v>
      </c>
      <c r="B45" s="1"/>
      <c r="C45" s="1"/>
      <c r="D45" s="1"/>
      <c r="E45" s="1"/>
    </row>
    <row r="46" customFormat="false" ht="15" hidden="false" customHeight="false" outlineLevel="0" collapsed="false">
      <c r="A46" s="2" t="s">
        <v>6</v>
      </c>
      <c r="B46" s="2" t="s">
        <v>7</v>
      </c>
      <c r="C46" s="2" t="s">
        <v>8</v>
      </c>
      <c r="D46" s="2" t="s">
        <v>9</v>
      </c>
      <c r="E46" s="2" t="s">
        <v>10</v>
      </c>
    </row>
    <row r="47" customFormat="false" ht="15" hidden="false" customHeight="false" outlineLevel="0" collapsed="false">
      <c r="A47" s="0" t="s">
        <v>5919</v>
      </c>
      <c r="B47" s="0" t="s">
        <v>5920</v>
      </c>
      <c r="C47" s="0" t="s">
        <v>5921</v>
      </c>
      <c r="D47" s="0" t="s">
        <v>13</v>
      </c>
      <c r="E47" s="0" t="s">
        <v>5379</v>
      </c>
    </row>
    <row r="48" customFormat="false" ht="15" hidden="false" customHeight="false" outlineLevel="0" collapsed="false">
      <c r="A48" s="0" t="s">
        <v>5922</v>
      </c>
      <c r="B48" s="0" t="s">
        <v>5923</v>
      </c>
      <c r="C48" s="0" t="s">
        <v>5924</v>
      </c>
      <c r="D48" s="0" t="s">
        <v>84</v>
      </c>
    </row>
    <row r="49" customFormat="false" ht="15" hidden="false" customHeight="false" outlineLevel="0" collapsed="false">
      <c r="A49" s="0" t="s">
        <v>5925</v>
      </c>
      <c r="B49" s="5" t="s">
        <v>5926</v>
      </c>
      <c r="C49" s="0" t="s">
        <v>258</v>
      </c>
    </row>
    <row r="50" customFormat="false" ht="15" hidden="false" customHeight="false" outlineLevel="0" collapsed="false">
      <c r="A50" s="0" t="s">
        <v>5927</v>
      </c>
      <c r="B50" s="5" t="s">
        <v>5928</v>
      </c>
      <c r="C50" s="0" t="s">
        <v>5929</v>
      </c>
      <c r="D50" s="0" t="s">
        <v>129</v>
      </c>
    </row>
    <row r="51" customFormat="false" ht="15" hidden="false" customHeight="false" outlineLevel="0" collapsed="false">
      <c r="A51" s="0" t="s">
        <v>5930</v>
      </c>
      <c r="B51" s="0" t="s">
        <v>5931</v>
      </c>
      <c r="C51" s="0" t="s">
        <v>553</v>
      </c>
      <c r="D51" s="0" t="s">
        <v>84</v>
      </c>
    </row>
    <row r="52" customFormat="false" ht="15" hidden="false" customHeight="false" outlineLevel="0" collapsed="false">
      <c r="A52" s="3" t="s">
        <v>5932</v>
      </c>
      <c r="B52" s="0" t="s">
        <v>5933</v>
      </c>
      <c r="C52" s="4" t="s">
        <v>2174</v>
      </c>
      <c r="D52" s="0" t="s">
        <v>84</v>
      </c>
    </row>
    <row r="53" customFormat="false" ht="15" hidden="false" customHeight="false" outlineLevel="0" collapsed="false">
      <c r="A53" s="0" t="s">
        <v>5934</v>
      </c>
      <c r="B53" s="0" t="s">
        <v>5935</v>
      </c>
      <c r="C53" s="0" t="s">
        <v>811</v>
      </c>
      <c r="D53" s="0" t="s">
        <v>84</v>
      </c>
    </row>
    <row r="54" customFormat="false" ht="15" hidden="false" customHeight="false" outlineLevel="0" collapsed="false">
      <c r="A54" s="0" t="s">
        <v>5936</v>
      </c>
      <c r="B54" s="0" t="s">
        <v>5937</v>
      </c>
      <c r="C54" s="0" t="s">
        <v>5938</v>
      </c>
      <c r="D54" s="0" t="s">
        <v>70</v>
      </c>
    </row>
    <row r="55" customFormat="false" ht="45" hidden="false" customHeight="false" outlineLevel="0" collapsed="false">
      <c r="A55" s="0" t="s">
        <v>5939</v>
      </c>
      <c r="B55" s="0" t="s">
        <v>5940</v>
      </c>
      <c r="C55" s="0" t="s">
        <v>5941</v>
      </c>
      <c r="D55" s="0" t="s">
        <v>13</v>
      </c>
      <c r="E55" s="9" t="s">
        <v>5942</v>
      </c>
    </row>
    <row r="56" customFormat="false" ht="15" hidden="false" customHeight="false" outlineLevel="0" collapsed="false">
      <c r="A56" s="0" t="s">
        <v>5943</v>
      </c>
      <c r="B56" s="0" t="s">
        <v>5944</v>
      </c>
      <c r="C56" s="0" t="s">
        <v>5945</v>
      </c>
    </row>
    <row r="57" customFormat="false" ht="15" hidden="false" customHeight="false" outlineLevel="0" collapsed="false">
      <c r="A57" s="0" t="s">
        <v>5946</v>
      </c>
      <c r="B57" s="0" t="s">
        <v>5947</v>
      </c>
      <c r="C57" s="0" t="s">
        <v>4836</v>
      </c>
      <c r="D57" s="0" t="s">
        <v>17</v>
      </c>
    </row>
    <row r="58" customFormat="false" ht="15" hidden="false" customHeight="false" outlineLevel="0" collapsed="false">
      <c r="A58" s="0" t="s">
        <v>5948</v>
      </c>
      <c r="B58" s="0" t="s">
        <v>5949</v>
      </c>
      <c r="C58" s="0" t="s">
        <v>279</v>
      </c>
      <c r="D58" s="0" t="s">
        <v>280</v>
      </c>
    </row>
    <row r="59" customFormat="false" ht="15" hidden="false" customHeight="false" outlineLevel="0" collapsed="false">
      <c r="A59" s="0" t="s">
        <v>5950</v>
      </c>
      <c r="B59" s="0" t="s">
        <v>5951</v>
      </c>
      <c r="C59" s="0" t="s">
        <v>3508</v>
      </c>
      <c r="D59" s="0" t="s">
        <v>280</v>
      </c>
    </row>
    <row r="60" customFormat="false" ht="15" hidden="false" customHeight="false" outlineLevel="0" collapsed="false">
      <c r="A60" s="4" t="s">
        <v>5952</v>
      </c>
      <c r="B60" s="0" t="s">
        <v>5953</v>
      </c>
      <c r="C60" s="4" t="s">
        <v>3706</v>
      </c>
      <c r="D60" s="0" t="s">
        <v>49</v>
      </c>
    </row>
    <row r="61" customFormat="false" ht="15" hidden="false" customHeight="false" outlineLevel="0" collapsed="false">
      <c r="A61" s="0" t="s">
        <v>5954</v>
      </c>
      <c r="B61" s="0" t="s">
        <v>5955</v>
      </c>
      <c r="C61" s="0" t="s">
        <v>5956</v>
      </c>
      <c r="D61" s="0" t="s">
        <v>21</v>
      </c>
    </row>
    <row r="62" customFormat="false" ht="15" hidden="false" customHeight="false" outlineLevel="0" collapsed="false">
      <c r="A62" s="0" t="s">
        <v>5957</v>
      </c>
      <c r="B62" s="0" t="s">
        <v>5958</v>
      </c>
      <c r="C62" s="0" t="s">
        <v>5959</v>
      </c>
      <c r="D62" s="0" t="s">
        <v>25</v>
      </c>
    </row>
    <row r="63" customFormat="false" ht="15" hidden="false" customHeight="false" outlineLevel="0" collapsed="false">
      <c r="A63" s="0" t="s">
        <v>5960</v>
      </c>
      <c r="B63" s="5" t="s">
        <v>5961</v>
      </c>
      <c r="C63" s="0" t="s">
        <v>5962</v>
      </c>
      <c r="D63" s="0" t="s">
        <v>198</v>
      </c>
    </row>
    <row r="64" customFormat="false" ht="15" hidden="false" customHeight="false" outlineLevel="0" collapsed="false">
      <c r="A64" s="0" t="s">
        <v>5963</v>
      </c>
      <c r="B64" s="0" t="s">
        <v>5964</v>
      </c>
      <c r="C64" s="0" t="s">
        <v>1348</v>
      </c>
      <c r="D64" s="0" t="s">
        <v>29</v>
      </c>
    </row>
    <row r="65" customFormat="false" ht="15" hidden="false" customHeight="false" outlineLevel="0" collapsed="false">
      <c r="A65" s="0" t="s">
        <v>5965</v>
      </c>
      <c r="B65" s="0" t="s">
        <v>5966</v>
      </c>
      <c r="C65" s="0" t="s">
        <v>5967</v>
      </c>
      <c r="D65" s="0" t="s">
        <v>84</v>
      </c>
    </row>
    <row r="66" customFormat="false" ht="15" hidden="false" customHeight="false" outlineLevel="0" collapsed="false">
      <c r="A66" s="0" t="s">
        <v>5968</v>
      </c>
      <c r="B66" s="0" t="s">
        <v>5969</v>
      </c>
      <c r="C66" s="0" t="s">
        <v>1415</v>
      </c>
      <c r="D66" s="0" t="s">
        <v>49</v>
      </c>
    </row>
    <row r="67" customFormat="false" ht="15" hidden="false" customHeight="false" outlineLevel="0" collapsed="false">
      <c r="A67" s="0" t="s">
        <v>5970</v>
      </c>
      <c r="B67" s="0" t="s">
        <v>5971</v>
      </c>
      <c r="C67" s="0" t="s">
        <v>5972</v>
      </c>
      <c r="D67" s="0" t="s">
        <v>208</v>
      </c>
    </row>
    <row r="68" customFormat="false" ht="15" hidden="false" customHeight="false" outlineLevel="0" collapsed="false">
      <c r="A68" s="0" t="s">
        <v>5973</v>
      </c>
      <c r="B68" s="0" t="s">
        <v>5974</v>
      </c>
      <c r="C68" s="0" t="s">
        <v>2303</v>
      </c>
      <c r="D68" s="0" t="s">
        <v>13</v>
      </c>
    </row>
    <row r="69" customFormat="false" ht="15" hidden="false" customHeight="false" outlineLevel="0" collapsed="false">
      <c r="A69" s="0" t="s">
        <v>5975</v>
      </c>
      <c r="B69" s="0" t="s">
        <v>5976</v>
      </c>
      <c r="C69" s="0" t="s">
        <v>4860</v>
      </c>
      <c r="D69" s="0" t="s">
        <v>46</v>
      </c>
    </row>
    <row r="70" customFormat="false" ht="15" hidden="false" customHeight="false" outlineLevel="0" collapsed="false">
      <c r="A70" s="0" t="s">
        <v>5977</v>
      </c>
      <c r="B70" s="0" t="s">
        <v>5978</v>
      </c>
      <c r="C70" s="0" t="s">
        <v>283</v>
      </c>
      <c r="D70" s="0" t="s">
        <v>49</v>
      </c>
    </row>
    <row r="71" customFormat="false" ht="15" hidden="false" customHeight="false" outlineLevel="0" collapsed="false">
      <c r="A71" s="0" t="s">
        <v>5979</v>
      </c>
      <c r="B71" s="0" t="s">
        <v>5980</v>
      </c>
      <c r="C71" s="0" t="s">
        <v>1637</v>
      </c>
      <c r="D71" s="0" t="s">
        <v>84</v>
      </c>
      <c r="E71" s="0" t="s">
        <v>85</v>
      </c>
    </row>
    <row r="72" customFormat="false" ht="15" hidden="false" customHeight="false" outlineLevel="0" collapsed="false">
      <c r="A72" s="0" t="s">
        <v>5981</v>
      </c>
      <c r="B72" s="5" t="s">
        <v>5982</v>
      </c>
      <c r="C72" s="0" t="s">
        <v>5983</v>
      </c>
      <c r="D72" s="0" t="s">
        <v>74</v>
      </c>
    </row>
    <row r="73" customFormat="false" ht="15" hidden="false" customHeight="false" outlineLevel="0" collapsed="false">
      <c r="A73" s="0" t="s">
        <v>5984</v>
      </c>
      <c r="B73" s="0" t="s">
        <v>5985</v>
      </c>
      <c r="C73" s="0" t="s">
        <v>4189</v>
      </c>
      <c r="D73" s="0" t="s">
        <v>113</v>
      </c>
    </row>
    <row r="74" customFormat="false" ht="15" hidden="false" customHeight="false" outlineLevel="0" collapsed="false">
      <c r="A74" s="0" t="s">
        <v>5986</v>
      </c>
      <c r="B74" s="5" t="s">
        <v>5987</v>
      </c>
      <c r="C74" s="0" t="s">
        <v>5988</v>
      </c>
      <c r="D74" s="0" t="s">
        <v>129</v>
      </c>
    </row>
    <row r="75" customFormat="false" ht="15" hidden="false" customHeight="false" outlineLevel="0" collapsed="false">
      <c r="A75" s="0" t="s">
        <v>5989</v>
      </c>
      <c r="B75" s="0" t="s">
        <v>5990</v>
      </c>
      <c r="C75" s="0" t="s">
        <v>5991</v>
      </c>
      <c r="D75" s="0" t="s">
        <v>84</v>
      </c>
    </row>
    <row r="76" customFormat="false" ht="15" hidden="false" customHeight="false" outlineLevel="0" collapsed="false">
      <c r="A76" s="0" t="s">
        <v>5992</v>
      </c>
      <c r="B76" s="0" t="s">
        <v>5993</v>
      </c>
      <c r="C76" s="0" t="s">
        <v>5994</v>
      </c>
      <c r="D76" s="0" t="s">
        <v>29</v>
      </c>
      <c r="E76" s="0" t="s">
        <v>5995</v>
      </c>
    </row>
    <row r="77" customFormat="false" ht="15" hidden="false" customHeight="false" outlineLevel="0" collapsed="false">
      <c r="A77" s="0" t="s">
        <v>5996</v>
      </c>
      <c r="B77" s="0" t="s">
        <v>5997</v>
      </c>
      <c r="C77" s="0" t="s">
        <v>5998</v>
      </c>
      <c r="D77" s="0" t="s">
        <v>49</v>
      </c>
      <c r="E77" s="0" t="s">
        <v>5999</v>
      </c>
    </row>
    <row r="78" customFormat="false" ht="15" hidden="false" customHeight="false" outlineLevel="0" collapsed="false">
      <c r="A78" s="0" t="s">
        <v>6000</v>
      </c>
      <c r="B78" s="5" t="s">
        <v>6001</v>
      </c>
      <c r="C78" s="0" t="s">
        <v>899</v>
      </c>
    </row>
    <row r="79" customFormat="false" ht="15" hidden="false" customHeight="false" outlineLevel="0" collapsed="false">
      <c r="A79" s="0" t="s">
        <v>6002</v>
      </c>
      <c r="B79" s="0" t="s">
        <v>6003</v>
      </c>
      <c r="C79" s="0" t="s">
        <v>678</v>
      </c>
      <c r="D79" s="0" t="s">
        <v>29</v>
      </c>
      <c r="E79" s="0" t="s">
        <v>40</v>
      </c>
    </row>
    <row r="80" customFormat="false" ht="15" hidden="false" customHeight="false" outlineLevel="0" collapsed="false">
      <c r="A80" s="0" t="s">
        <v>6004</v>
      </c>
      <c r="B80" s="0" t="s">
        <v>6005</v>
      </c>
      <c r="C80" s="0" t="s">
        <v>3912</v>
      </c>
      <c r="D80" s="0" t="s">
        <v>49</v>
      </c>
    </row>
    <row r="81" customFormat="false" ht="15" hidden="false" customHeight="false" outlineLevel="0" collapsed="false">
      <c r="A81" s="0" t="s">
        <v>6006</v>
      </c>
      <c r="B81" s="0" t="s">
        <v>6007</v>
      </c>
      <c r="C81" s="0" t="s">
        <v>2857</v>
      </c>
      <c r="D81" s="0" t="s">
        <v>84</v>
      </c>
    </row>
    <row r="82" customFormat="false" ht="15" hidden="false" customHeight="false" outlineLevel="0" collapsed="false">
      <c r="A82" s="0" t="s">
        <v>6008</v>
      </c>
      <c r="B82" s="0" t="s">
        <v>6009</v>
      </c>
      <c r="C82" s="0" t="s">
        <v>2643</v>
      </c>
      <c r="D82" s="0" t="s">
        <v>13</v>
      </c>
    </row>
    <row r="83" customFormat="false" ht="15" hidden="false" customHeight="false" outlineLevel="0" collapsed="false">
      <c r="A83" s="0" t="s">
        <v>6010</v>
      </c>
      <c r="B83" s="0" t="s">
        <v>6011</v>
      </c>
      <c r="C83" s="0" t="s">
        <v>6012</v>
      </c>
      <c r="D83" s="0" t="s">
        <v>84</v>
      </c>
    </row>
    <row r="84" customFormat="false" ht="15" hidden="false" customHeight="false" outlineLevel="0" collapsed="false">
      <c r="A84" s="3" t="s">
        <v>6013</v>
      </c>
      <c r="B84" s="0" t="s">
        <v>6014</v>
      </c>
      <c r="C84" s="4" t="s">
        <v>6015</v>
      </c>
      <c r="D84" s="0" t="s">
        <v>21</v>
      </c>
      <c r="E84" s="0" t="s">
        <v>6016</v>
      </c>
    </row>
    <row r="85" customFormat="false" ht="15" hidden="false" customHeight="false" outlineLevel="0" collapsed="false">
      <c r="A85" s="0" t="s">
        <v>6017</v>
      </c>
      <c r="B85" s="0" t="s">
        <v>6018</v>
      </c>
      <c r="C85" s="0" t="s">
        <v>2781</v>
      </c>
      <c r="D85" s="0" t="s">
        <v>113</v>
      </c>
    </row>
    <row r="87" customFormat="false" ht="15" hidden="false" customHeight="false" outlineLevel="0" collapsed="false">
      <c r="A87" s="1" t="s">
        <v>428</v>
      </c>
      <c r="B87" s="1"/>
      <c r="C87" s="1"/>
      <c r="D87" s="1"/>
      <c r="E87" s="1"/>
    </row>
    <row r="88" customFormat="false" ht="15" hidden="false" customHeight="true" outlineLevel="0" collapsed="false">
      <c r="A88" s="1" t="s">
        <v>429</v>
      </c>
      <c r="B88" s="1"/>
      <c r="C88" s="1"/>
      <c r="D88" s="1"/>
      <c r="E88" s="1"/>
    </row>
    <row r="89" customFormat="false" ht="15" hidden="false" customHeight="false" outlineLevel="0" collapsed="false">
      <c r="A89" s="2" t="s">
        <v>6</v>
      </c>
      <c r="B89" s="2" t="s">
        <v>7</v>
      </c>
      <c r="C89" s="2" t="s">
        <v>8</v>
      </c>
      <c r="D89" s="2" t="s">
        <v>9</v>
      </c>
      <c r="E89" s="2" t="s">
        <v>10</v>
      </c>
    </row>
    <row r="90" customFormat="false" ht="15" hidden="false" customHeight="false" outlineLevel="0" collapsed="false">
      <c r="A90" s="0" t="s">
        <v>6019</v>
      </c>
      <c r="B90" s="0" t="s">
        <v>6020</v>
      </c>
      <c r="C90" s="0" t="s">
        <v>6021</v>
      </c>
      <c r="D90" s="0" t="s">
        <v>29</v>
      </c>
    </row>
    <row r="91" customFormat="false" ht="15" hidden="false" customHeight="false" outlineLevel="0" collapsed="false">
      <c r="A91" s="0" t="s">
        <v>6022</v>
      </c>
      <c r="B91" s="0" t="s">
        <v>6023</v>
      </c>
      <c r="C91" s="0" t="s">
        <v>4157</v>
      </c>
      <c r="D91" s="0" t="s">
        <v>21</v>
      </c>
    </row>
    <row r="92" customFormat="false" ht="15" hidden="false" customHeight="false" outlineLevel="0" collapsed="false">
      <c r="A92" s="0" t="s">
        <v>6024</v>
      </c>
      <c r="B92" s="0" t="s">
        <v>6025</v>
      </c>
      <c r="C92" s="0" t="s">
        <v>6026</v>
      </c>
      <c r="D92" s="0" t="s">
        <v>514</v>
      </c>
    </row>
    <row r="93" customFormat="false" ht="15" hidden="false" customHeight="false" outlineLevel="0" collapsed="false">
      <c r="A93" s="0" t="s">
        <v>6027</v>
      </c>
      <c r="B93" s="0" t="s">
        <v>6028</v>
      </c>
      <c r="C93" s="0" t="s">
        <v>6026</v>
      </c>
      <c r="D93" s="0" t="s">
        <v>514</v>
      </c>
    </row>
    <row r="94" customFormat="false" ht="15" hidden="false" customHeight="false" outlineLevel="0" collapsed="false">
      <c r="A94" s="0" t="s">
        <v>6029</v>
      </c>
      <c r="B94" s="0" t="s">
        <v>6030</v>
      </c>
      <c r="C94" s="0" t="s">
        <v>452</v>
      </c>
      <c r="D94" s="0" t="s">
        <v>453</v>
      </c>
    </row>
    <row r="95" customFormat="false" ht="15" hidden="false" customHeight="false" outlineLevel="0" collapsed="false">
      <c r="A95" s="0" t="s">
        <v>6031</v>
      </c>
      <c r="B95" s="0" t="s">
        <v>6032</v>
      </c>
      <c r="C95" s="0" t="s">
        <v>467</v>
      </c>
      <c r="D95" s="0" t="s">
        <v>468</v>
      </c>
    </row>
    <row r="96" customFormat="false" ht="15" hidden="false" customHeight="false" outlineLevel="0" collapsed="false">
      <c r="A96" s="0" t="s">
        <v>6033</v>
      </c>
      <c r="B96" s="0" t="s">
        <v>6034</v>
      </c>
      <c r="C96" s="0" t="s">
        <v>6035</v>
      </c>
      <c r="D96" s="0" t="s">
        <v>1613</v>
      </c>
      <c r="E96" s="0" t="s">
        <v>3333</v>
      </c>
    </row>
    <row r="97" customFormat="false" ht="15" hidden="false" customHeight="false" outlineLevel="0" collapsed="false">
      <c r="A97" s="16" t="s">
        <v>6036</v>
      </c>
      <c r="B97" s="4" t="s">
        <v>6037</v>
      </c>
      <c r="C97" s="0" t="s">
        <v>781</v>
      </c>
      <c r="D97" s="0" t="s">
        <v>453</v>
      </c>
    </row>
    <row r="98" customFormat="false" ht="15" hidden="false" customHeight="false" outlineLevel="0" collapsed="false">
      <c r="A98" s="0" t="s">
        <v>6038</v>
      </c>
      <c r="B98" s="0" t="s">
        <v>6039</v>
      </c>
      <c r="C98" s="0" t="s">
        <v>3070</v>
      </c>
      <c r="D98" s="0" t="s">
        <v>74</v>
      </c>
    </row>
    <row r="99" customFormat="false" ht="15" hidden="false" customHeight="false" outlineLevel="0" collapsed="false">
      <c r="A99" s="0" t="s">
        <v>6040</v>
      </c>
      <c r="B99" s="0" t="s">
        <v>6041</v>
      </c>
      <c r="C99" s="0" t="s">
        <v>6042</v>
      </c>
      <c r="D99" s="0" t="s">
        <v>436</v>
      </c>
    </row>
    <row r="100" customFormat="false" ht="15" hidden="false" customHeight="false" outlineLevel="0" collapsed="false">
      <c r="A100" s="0" t="s">
        <v>6043</v>
      </c>
      <c r="B100" s="0" t="s">
        <v>6044</v>
      </c>
      <c r="C100" s="0" t="s">
        <v>3312</v>
      </c>
      <c r="D100" s="0" t="s">
        <v>21</v>
      </c>
    </row>
    <row r="101" customFormat="false" ht="15" hidden="false" customHeight="false" outlineLevel="0" collapsed="false">
      <c r="A101" s="0" t="s">
        <v>6045</v>
      </c>
      <c r="B101" s="0" t="s">
        <v>6046</v>
      </c>
      <c r="C101" s="0" t="s">
        <v>467</v>
      </c>
      <c r="D101" s="0" t="s">
        <v>468</v>
      </c>
    </row>
    <row r="102" customFormat="false" ht="15" hidden="false" customHeight="false" outlineLevel="0" collapsed="false">
      <c r="A102" s="0" t="s">
        <v>5834</v>
      </c>
      <c r="B102" s="0" t="s">
        <v>6047</v>
      </c>
      <c r="C102" s="0" t="s">
        <v>1541</v>
      </c>
      <c r="D102" s="0" t="s">
        <v>436</v>
      </c>
    </row>
    <row r="103" customFormat="false" ht="15" hidden="false" customHeight="false" outlineLevel="0" collapsed="false">
      <c r="A103" s="0" t="s">
        <v>6048</v>
      </c>
      <c r="B103" s="0" t="s">
        <v>6049</v>
      </c>
      <c r="C103" s="0" t="s">
        <v>6050</v>
      </c>
      <c r="D103" s="0" t="s">
        <v>468</v>
      </c>
    </row>
    <row r="104" customFormat="false" ht="15" hidden="false" customHeight="false" outlineLevel="0" collapsed="false">
      <c r="A104" s="0" t="s">
        <v>6051</v>
      </c>
      <c r="B104" s="0" t="s">
        <v>6052</v>
      </c>
      <c r="C104" s="0" t="s">
        <v>6053</v>
      </c>
      <c r="D104" s="0" t="s">
        <v>436</v>
      </c>
    </row>
    <row r="105" customFormat="false" ht="15" hidden="false" customHeight="false" outlineLevel="0" collapsed="false">
      <c r="A105" s="0" t="s">
        <v>6054</v>
      </c>
      <c r="B105" s="0" t="s">
        <v>6055</v>
      </c>
      <c r="C105" s="0" t="s">
        <v>4697</v>
      </c>
      <c r="D105" s="0" t="s">
        <v>550</v>
      </c>
    </row>
    <row r="106" customFormat="false" ht="15" hidden="false" customHeight="false" outlineLevel="0" collapsed="false">
      <c r="A106" s="0" t="s">
        <v>6056</v>
      </c>
      <c r="B106" s="0" t="s">
        <v>6057</v>
      </c>
      <c r="C106" s="0" t="s">
        <v>664</v>
      </c>
      <c r="D106" s="0" t="s">
        <v>527</v>
      </c>
    </row>
    <row r="107" customFormat="false" ht="15" hidden="false" customHeight="false" outlineLevel="0" collapsed="false">
      <c r="A107" s="0" t="s">
        <v>6058</v>
      </c>
      <c r="B107" s="0" t="s">
        <v>6059</v>
      </c>
      <c r="C107" s="0" t="s">
        <v>6060</v>
      </c>
      <c r="D107" s="0" t="s">
        <v>459</v>
      </c>
    </row>
    <row r="108" customFormat="false" ht="15" hidden="false" customHeight="false" outlineLevel="0" collapsed="false">
      <c r="A108" s="0" t="s">
        <v>6061</v>
      </c>
      <c r="B108" s="0" t="s">
        <v>6062</v>
      </c>
      <c r="C108" s="0" t="s">
        <v>452</v>
      </c>
      <c r="D108" s="0" t="s">
        <v>453</v>
      </c>
    </row>
    <row r="109" customFormat="false" ht="15" hidden="false" customHeight="false" outlineLevel="0" collapsed="false">
      <c r="A109" s="0" t="s">
        <v>6063</v>
      </c>
      <c r="B109" s="0" t="s">
        <v>6064</v>
      </c>
      <c r="C109" s="0" t="s">
        <v>452</v>
      </c>
      <c r="D109" s="0" t="s">
        <v>453</v>
      </c>
    </row>
    <row r="110" customFormat="false" ht="15" hidden="false" customHeight="false" outlineLevel="0" collapsed="false">
      <c r="A110" s="0" t="s">
        <v>6065</v>
      </c>
      <c r="B110" s="0" t="s">
        <v>6066</v>
      </c>
      <c r="C110" s="0" t="s">
        <v>6067</v>
      </c>
      <c r="D110" s="0" t="s">
        <v>550</v>
      </c>
    </row>
    <row r="111" customFormat="false" ht="15" hidden="false" customHeight="false" outlineLevel="0" collapsed="false">
      <c r="A111" s="0" t="s">
        <v>6068</v>
      </c>
      <c r="B111" s="0" t="s">
        <v>6069</v>
      </c>
      <c r="C111" s="0" t="s">
        <v>5594</v>
      </c>
      <c r="D111" s="0" t="s">
        <v>436</v>
      </c>
    </row>
    <row r="112" customFormat="false" ht="15" hidden="false" customHeight="false" outlineLevel="0" collapsed="false">
      <c r="A112" s="0" t="s">
        <v>6070</v>
      </c>
      <c r="B112" s="0" t="s">
        <v>6071</v>
      </c>
      <c r="C112" s="0" t="s">
        <v>467</v>
      </c>
      <c r="D112" s="0" t="s">
        <v>468</v>
      </c>
    </row>
    <row r="113" customFormat="false" ht="15" hidden="false" customHeight="false" outlineLevel="0" collapsed="false">
      <c r="A113" s="0" t="s">
        <v>6072</v>
      </c>
      <c r="B113" s="0" t="s">
        <v>6073</v>
      </c>
      <c r="C113" s="0" t="s">
        <v>6074</v>
      </c>
      <c r="D113" s="0" t="s">
        <v>446</v>
      </c>
    </row>
    <row r="114" customFormat="false" ht="15" hidden="false" customHeight="false" outlineLevel="0" collapsed="false">
      <c r="A114" s="0" t="s">
        <v>6075</v>
      </c>
      <c r="B114" s="0" t="s">
        <v>6076</v>
      </c>
      <c r="C114" s="0" t="s">
        <v>4849</v>
      </c>
      <c r="D114" s="0" t="s">
        <v>459</v>
      </c>
    </row>
    <row r="115" customFormat="false" ht="15" hidden="false" customHeight="false" outlineLevel="0" collapsed="false">
      <c r="A115" s="0" t="s">
        <v>6077</v>
      </c>
      <c r="B115" s="0" t="s">
        <v>6078</v>
      </c>
      <c r="C115" s="0" t="s">
        <v>6079</v>
      </c>
      <c r="D115" s="0" t="s">
        <v>459</v>
      </c>
    </row>
    <row r="116" customFormat="false" ht="15" hidden="false" customHeight="false" outlineLevel="0" collapsed="false">
      <c r="A116" s="0" t="s">
        <v>6080</v>
      </c>
      <c r="B116" s="0" t="s">
        <v>6081</v>
      </c>
      <c r="C116" s="0" t="s">
        <v>6082</v>
      </c>
      <c r="D116" s="0" t="s">
        <v>500</v>
      </c>
    </row>
    <row r="117" customFormat="false" ht="15" hidden="false" customHeight="false" outlineLevel="0" collapsed="false">
      <c r="A117" s="0" t="s">
        <v>6083</v>
      </c>
      <c r="B117" s="0" t="s">
        <v>6084</v>
      </c>
      <c r="C117" s="0" t="s">
        <v>6085</v>
      </c>
      <c r="D117" s="0" t="s">
        <v>550</v>
      </c>
    </row>
    <row r="118" customFormat="false" ht="15" hidden="false" customHeight="false" outlineLevel="0" collapsed="false">
      <c r="A118" s="0" t="s">
        <v>6086</v>
      </c>
      <c r="B118" s="0" t="s">
        <v>6087</v>
      </c>
      <c r="C118" s="0" t="s">
        <v>2303</v>
      </c>
      <c r="D118" s="0" t="s">
        <v>500</v>
      </c>
    </row>
    <row r="119" customFormat="false" ht="15" hidden="false" customHeight="false" outlineLevel="0" collapsed="false">
      <c r="A119" s="0" t="s">
        <v>6088</v>
      </c>
      <c r="B119" s="0" t="s">
        <v>6089</v>
      </c>
      <c r="C119" s="0" t="s">
        <v>6090</v>
      </c>
      <c r="D119" s="0" t="s">
        <v>518</v>
      </c>
    </row>
    <row r="120" customFormat="false" ht="15" hidden="false" customHeight="false" outlineLevel="0" collapsed="false">
      <c r="A120" s="0" t="s">
        <v>6091</v>
      </c>
      <c r="B120" s="0" t="s">
        <v>6092</v>
      </c>
      <c r="C120" s="0" t="s">
        <v>6093</v>
      </c>
      <c r="D120" s="0" t="s">
        <v>21</v>
      </c>
    </row>
    <row r="121" customFormat="false" ht="15" hidden="false" customHeight="false" outlineLevel="0" collapsed="false">
      <c r="A121" s="0" t="s">
        <v>6094</v>
      </c>
      <c r="B121" s="0" t="s">
        <v>6095</v>
      </c>
      <c r="C121" s="0" t="s">
        <v>467</v>
      </c>
      <c r="D121" s="0" t="s">
        <v>468</v>
      </c>
    </row>
    <row r="122" customFormat="false" ht="15.75" hidden="false" customHeight="false" outlineLevel="0" collapsed="false">
      <c r="A122" s="0" t="s">
        <v>6096</v>
      </c>
      <c r="B122" s="0" t="s">
        <v>6097</v>
      </c>
      <c r="C122" s="30" t="s">
        <v>3318</v>
      </c>
      <c r="D122" s="0" t="s">
        <v>436</v>
      </c>
    </row>
    <row r="123" customFormat="false" ht="15.75" hidden="false" customHeight="false" outlineLevel="0" collapsed="false">
      <c r="A123" s="0" t="s">
        <v>6098</v>
      </c>
      <c r="B123" s="0" t="s">
        <v>6099</v>
      </c>
      <c r="C123" s="0" t="s">
        <v>3508</v>
      </c>
      <c r="D123" s="0" t="s">
        <v>29</v>
      </c>
    </row>
    <row r="124" customFormat="false" ht="15" hidden="false" customHeight="false" outlineLevel="0" collapsed="false">
      <c r="A124" s="0" t="s">
        <v>6100</v>
      </c>
      <c r="B124" s="0" t="s">
        <v>6101</v>
      </c>
      <c r="C124" s="0" t="s">
        <v>2022</v>
      </c>
      <c r="D124" s="0" t="s">
        <v>806</v>
      </c>
    </row>
    <row r="125" customFormat="false" ht="15" hidden="false" customHeight="false" outlineLevel="0" collapsed="false">
      <c r="A125" s="0" t="s">
        <v>6102</v>
      </c>
      <c r="B125" s="0" t="s">
        <v>6103</v>
      </c>
      <c r="C125" s="0" t="s">
        <v>6104</v>
      </c>
      <c r="D125" s="0" t="s">
        <v>459</v>
      </c>
    </row>
    <row r="126" customFormat="false" ht="15" hidden="false" customHeight="false" outlineLevel="0" collapsed="false">
      <c r="A126" s="0" t="s">
        <v>6105</v>
      </c>
      <c r="B126" s="0" t="s">
        <v>6106</v>
      </c>
      <c r="C126" s="0" t="s">
        <v>6107</v>
      </c>
      <c r="D126" s="0" t="s">
        <v>29</v>
      </c>
    </row>
    <row r="127" customFormat="false" ht="15" hidden="false" customHeight="false" outlineLevel="0" collapsed="false">
      <c r="A127" s="0" t="s">
        <v>6108</v>
      </c>
      <c r="B127" s="0" t="s">
        <v>6109</v>
      </c>
      <c r="C127" s="0" t="s">
        <v>6110</v>
      </c>
      <c r="D127" s="0" t="s">
        <v>459</v>
      </c>
    </row>
    <row r="128" customFormat="false" ht="15" hidden="false" customHeight="false" outlineLevel="0" collapsed="false">
      <c r="A128" s="0" t="s">
        <v>6111</v>
      </c>
      <c r="B128" s="0" t="s">
        <v>6112</v>
      </c>
      <c r="C128" s="0" t="s">
        <v>6113</v>
      </c>
      <c r="D128" s="0" t="s">
        <v>436</v>
      </c>
    </row>
    <row r="129" customFormat="false" ht="15" hidden="false" customHeight="false" outlineLevel="0" collapsed="false">
      <c r="A129" s="0" t="s">
        <v>6114</v>
      </c>
      <c r="B129" s="0" t="s">
        <v>6115</v>
      </c>
      <c r="C129" s="0" t="s">
        <v>1680</v>
      </c>
      <c r="D129" s="0" t="s">
        <v>550</v>
      </c>
    </row>
    <row r="130" customFormat="false" ht="15" hidden="false" customHeight="false" outlineLevel="0" collapsed="false">
      <c r="A130" s="0" t="s">
        <v>6116</v>
      </c>
      <c r="B130" s="0" t="s">
        <v>6117</v>
      </c>
      <c r="C130" s="0" t="s">
        <v>6118</v>
      </c>
      <c r="D130" s="0" t="s">
        <v>440</v>
      </c>
    </row>
    <row r="131" customFormat="false" ht="15" hidden="false" customHeight="false" outlineLevel="0" collapsed="false">
      <c r="A131" s="0" t="s">
        <v>6119</v>
      </c>
      <c r="B131" s="0" t="s">
        <v>6120</v>
      </c>
      <c r="C131" s="0" t="s">
        <v>141</v>
      </c>
      <c r="D131" s="0" t="s">
        <v>472</v>
      </c>
    </row>
    <row r="132" customFormat="false" ht="15" hidden="false" customHeight="false" outlineLevel="0" collapsed="false">
      <c r="A132" s="0" t="s">
        <v>6121</v>
      </c>
      <c r="B132" s="0" t="s">
        <v>6122</v>
      </c>
      <c r="C132" s="0" t="s">
        <v>6123</v>
      </c>
      <c r="D132" s="0" t="s">
        <v>446</v>
      </c>
    </row>
    <row r="133" customFormat="false" ht="15" hidden="false" customHeight="false" outlineLevel="0" collapsed="false">
      <c r="A133" s="0" t="s">
        <v>6124</v>
      </c>
      <c r="B133" s="0" t="s">
        <v>6125</v>
      </c>
      <c r="C133" s="0" t="s">
        <v>2637</v>
      </c>
      <c r="D133" s="0" t="s">
        <v>446</v>
      </c>
    </row>
    <row r="134" customFormat="false" ht="15" hidden="false" customHeight="false" outlineLevel="0" collapsed="false">
      <c r="A134" s="11" t="s">
        <v>6126</v>
      </c>
      <c r="B134" s="5" t="s">
        <v>6127</v>
      </c>
      <c r="C134" s="0" t="s">
        <v>6128</v>
      </c>
      <c r="D134" s="0" t="s">
        <v>640</v>
      </c>
    </row>
    <row r="135" customFormat="false" ht="15" hidden="false" customHeight="false" outlineLevel="0" collapsed="false">
      <c r="A135" s="0" t="s">
        <v>6129</v>
      </c>
      <c r="B135" s="0" t="s">
        <v>6130</v>
      </c>
      <c r="C135" s="0" t="s">
        <v>6131</v>
      </c>
      <c r="D135" s="0" t="s">
        <v>74</v>
      </c>
    </row>
    <row r="136" customFormat="false" ht="15" hidden="false" customHeight="false" outlineLevel="0" collapsed="false">
      <c r="A136" s="0" t="s">
        <v>6132</v>
      </c>
      <c r="B136" s="0" t="s">
        <v>6133</v>
      </c>
      <c r="C136" s="0" t="s">
        <v>6134</v>
      </c>
      <c r="D136" s="0" t="s">
        <v>518</v>
      </c>
    </row>
    <row r="137" customFormat="false" ht="15" hidden="false" customHeight="false" outlineLevel="0" collapsed="false">
      <c r="A137" s="0" t="s">
        <v>6135</v>
      </c>
      <c r="B137" s="0" t="s">
        <v>6136</v>
      </c>
      <c r="C137" s="0" t="s">
        <v>6137</v>
      </c>
      <c r="D137" s="0" t="s">
        <v>518</v>
      </c>
    </row>
    <row r="138" customFormat="false" ht="15" hidden="false" customHeight="false" outlineLevel="0" collapsed="false">
      <c r="A138" s="0" t="s">
        <v>6138</v>
      </c>
      <c r="B138" s="0" t="s">
        <v>6139</v>
      </c>
      <c r="C138" s="0" t="s">
        <v>6140</v>
      </c>
      <c r="D138" s="0" t="s">
        <v>518</v>
      </c>
    </row>
    <row r="139" customFormat="false" ht="15" hidden="false" customHeight="false" outlineLevel="0" collapsed="false">
      <c r="A139" s="0" t="s">
        <v>6141</v>
      </c>
      <c r="B139" s="0" t="s">
        <v>6142</v>
      </c>
      <c r="C139" s="0" t="s">
        <v>3084</v>
      </c>
      <c r="D139" s="0" t="s">
        <v>440</v>
      </c>
    </row>
    <row r="140" customFormat="false" ht="15" hidden="false" customHeight="false" outlineLevel="0" collapsed="false">
      <c r="A140" s="0" t="s">
        <v>6143</v>
      </c>
      <c r="B140" s="0" t="s">
        <v>6144</v>
      </c>
      <c r="C140" s="0" t="s">
        <v>6145</v>
      </c>
      <c r="D140" s="0" t="s">
        <v>518</v>
      </c>
    </row>
    <row r="141" customFormat="false" ht="15" hidden="false" customHeight="false" outlineLevel="0" collapsed="false">
      <c r="A141" s="0" t="s">
        <v>6146</v>
      </c>
      <c r="B141" s="0" t="s">
        <v>6147</v>
      </c>
      <c r="C141" s="0" t="s">
        <v>3084</v>
      </c>
      <c r="D141" s="0" t="s">
        <v>440</v>
      </c>
    </row>
    <row r="142" customFormat="false" ht="15" hidden="false" customHeight="false" outlineLevel="0" collapsed="false">
      <c r="A142" s="0" t="s">
        <v>6148</v>
      </c>
      <c r="B142" s="0" t="s">
        <v>6149</v>
      </c>
      <c r="C142" s="0" t="s">
        <v>3084</v>
      </c>
      <c r="D142" s="0" t="s">
        <v>440</v>
      </c>
    </row>
    <row r="143" customFormat="false" ht="15" hidden="false" customHeight="false" outlineLevel="0" collapsed="false">
      <c r="A143" s="0" t="s">
        <v>6150</v>
      </c>
      <c r="B143" s="0" t="s">
        <v>6151</v>
      </c>
      <c r="C143" s="0" t="s">
        <v>6152</v>
      </c>
      <c r="D143" s="0" t="s">
        <v>74</v>
      </c>
    </row>
    <row r="144" customFormat="false" ht="15" hidden="false" customHeight="false" outlineLevel="0" collapsed="false">
      <c r="A144" s="0" t="s">
        <v>6153</v>
      </c>
      <c r="B144" s="0" t="s">
        <v>6154</v>
      </c>
      <c r="C144" s="0" t="s">
        <v>6155</v>
      </c>
      <c r="D144" s="0" t="s">
        <v>518</v>
      </c>
    </row>
    <row r="145" customFormat="false" ht="15" hidden="false" customHeight="false" outlineLevel="0" collapsed="false">
      <c r="A145" s="0" t="s">
        <v>6156</v>
      </c>
      <c r="B145" s="0" t="s">
        <v>6157</v>
      </c>
      <c r="C145" s="0" t="s">
        <v>6158</v>
      </c>
      <c r="D145" s="0" t="s">
        <v>500</v>
      </c>
    </row>
    <row r="146" customFormat="false" ht="15" hidden="false" customHeight="false" outlineLevel="0" collapsed="false">
      <c r="A146" s="0" t="s">
        <v>6159</v>
      </c>
      <c r="B146" s="0" t="s">
        <v>6160</v>
      </c>
      <c r="C146" s="0" t="s">
        <v>6161</v>
      </c>
      <c r="D146" s="0" t="s">
        <v>440</v>
      </c>
    </row>
    <row r="147" customFormat="false" ht="15" hidden="false" customHeight="false" outlineLevel="0" collapsed="false">
      <c r="A147" s="0" t="s">
        <v>6162</v>
      </c>
      <c r="B147" s="5" t="s">
        <v>6163</v>
      </c>
      <c r="C147" s="0" t="s">
        <v>6164</v>
      </c>
      <c r="D147" s="0" t="s">
        <v>74</v>
      </c>
    </row>
    <row r="148" customFormat="false" ht="30" hidden="false" customHeight="false" outlineLevel="0" collapsed="false">
      <c r="A148" s="27" t="s">
        <v>6165</v>
      </c>
      <c r="B148" s="19" t="s">
        <v>6166</v>
      </c>
      <c r="C148" s="9" t="s">
        <v>6167</v>
      </c>
      <c r="D148" s="0" t="s">
        <v>640</v>
      </c>
    </row>
    <row r="149" customFormat="false" ht="15" hidden="false" customHeight="false" outlineLevel="0" collapsed="false">
      <c r="A149" s="0" t="s">
        <v>6168</v>
      </c>
      <c r="B149" s="0" t="s">
        <v>6169</v>
      </c>
      <c r="C149" s="0" t="s">
        <v>318</v>
      </c>
      <c r="D149" s="0" t="s">
        <v>518</v>
      </c>
    </row>
    <row r="150" customFormat="false" ht="15" hidden="false" customHeight="false" outlineLevel="0" collapsed="false">
      <c r="A150" s="0" t="s">
        <v>5848</v>
      </c>
      <c r="B150" s="0" t="s">
        <v>6170</v>
      </c>
      <c r="C150" s="0" t="s">
        <v>2444</v>
      </c>
      <c r="D150" s="0" t="s">
        <v>599</v>
      </c>
    </row>
    <row r="151" customFormat="false" ht="15" hidden="false" customHeight="false" outlineLevel="0" collapsed="false">
      <c r="A151" s="0" t="s">
        <v>6171</v>
      </c>
      <c r="B151" s="0" t="s">
        <v>6172</v>
      </c>
      <c r="C151" s="0" t="s">
        <v>6173</v>
      </c>
      <c r="D151" s="0" t="s">
        <v>468</v>
      </c>
    </row>
    <row r="152" customFormat="false" ht="15" hidden="false" customHeight="false" outlineLevel="0" collapsed="false">
      <c r="A152" s="0" t="s">
        <v>6174</v>
      </c>
      <c r="B152" s="0" t="s">
        <v>6175</v>
      </c>
      <c r="C152" s="0" t="s">
        <v>6176</v>
      </c>
      <c r="D152" s="0" t="s">
        <v>459</v>
      </c>
    </row>
    <row r="153" customFormat="false" ht="15" hidden="false" customHeight="false" outlineLevel="0" collapsed="false">
      <c r="A153" s="0" t="s">
        <v>6177</v>
      </c>
      <c r="B153" s="0" t="s">
        <v>6178</v>
      </c>
      <c r="C153" s="0" t="s">
        <v>6179</v>
      </c>
      <c r="D153" s="0" t="s">
        <v>527</v>
      </c>
    </row>
    <row r="154" customFormat="false" ht="15" hidden="false" customHeight="false" outlineLevel="0" collapsed="false">
      <c r="A154" s="0" t="s">
        <v>6180</v>
      </c>
      <c r="B154" s="0" t="s">
        <v>6181</v>
      </c>
      <c r="C154" s="0" t="s">
        <v>6182</v>
      </c>
      <c r="D154" s="0" t="s">
        <v>500</v>
      </c>
    </row>
    <row r="155" customFormat="false" ht="15" hidden="false" customHeight="false" outlineLevel="0" collapsed="false">
      <c r="A155" s="0" t="s">
        <v>6183</v>
      </c>
      <c r="B155" s="0" t="s">
        <v>6184</v>
      </c>
      <c r="C155" s="0" t="s">
        <v>6185</v>
      </c>
      <c r="D155" s="0" t="s">
        <v>640</v>
      </c>
    </row>
    <row r="156" customFormat="false" ht="15" hidden="false" customHeight="false" outlineLevel="0" collapsed="false">
      <c r="A156" s="0" t="s">
        <v>6186</v>
      </c>
      <c r="B156" s="0" t="s">
        <v>6187</v>
      </c>
      <c r="C156" s="0" t="s">
        <v>3401</v>
      </c>
      <c r="D156" s="0" t="s">
        <v>472</v>
      </c>
    </row>
    <row r="157" customFormat="false" ht="15" hidden="false" customHeight="false" outlineLevel="0" collapsed="false">
      <c r="A157" s="0" t="s">
        <v>6188</v>
      </c>
      <c r="B157" s="0" t="s">
        <v>6189</v>
      </c>
      <c r="C157" s="0" t="s">
        <v>6190</v>
      </c>
      <c r="D157" s="0" t="s">
        <v>518</v>
      </c>
    </row>
    <row r="158" customFormat="false" ht="15" hidden="false" customHeight="false" outlineLevel="0" collapsed="false">
      <c r="A158" s="0" t="s">
        <v>6191</v>
      </c>
      <c r="B158" s="0" t="s">
        <v>6192</v>
      </c>
      <c r="C158" s="0" t="s">
        <v>2303</v>
      </c>
      <c r="D158" s="0" t="s">
        <v>500</v>
      </c>
    </row>
    <row r="159" customFormat="false" ht="15" hidden="false" customHeight="false" outlineLevel="0" collapsed="false">
      <c r="A159" s="0" t="s">
        <v>6193</v>
      </c>
      <c r="B159" s="0" t="s">
        <v>6194</v>
      </c>
      <c r="C159" s="0" t="s">
        <v>6195</v>
      </c>
      <c r="D159" s="0" t="s">
        <v>436</v>
      </c>
    </row>
    <row r="160" customFormat="false" ht="15" hidden="false" customHeight="false" outlineLevel="0" collapsed="false">
      <c r="A160" s="0" t="s">
        <v>6196</v>
      </c>
      <c r="B160" s="5" t="s">
        <v>6197</v>
      </c>
      <c r="C160" s="0" t="s">
        <v>484</v>
      </c>
      <c r="D160" s="0" t="s">
        <v>468</v>
      </c>
    </row>
    <row r="161" customFormat="false" ht="15" hidden="false" customHeight="false" outlineLevel="0" collapsed="false">
      <c r="A161" s="0" t="s">
        <v>6198</v>
      </c>
      <c r="B161" s="0" t="s">
        <v>6199</v>
      </c>
      <c r="C161" s="0" t="s">
        <v>6200</v>
      </c>
      <c r="D161" s="0" t="s">
        <v>500</v>
      </c>
    </row>
    <row r="162" customFormat="false" ht="15" hidden="false" customHeight="false" outlineLevel="0" collapsed="false">
      <c r="A162" s="0" t="s">
        <v>6201</v>
      </c>
      <c r="B162" s="0" t="s">
        <v>6202</v>
      </c>
      <c r="C162" s="0" t="s">
        <v>2558</v>
      </c>
      <c r="D162" s="0" t="s">
        <v>436</v>
      </c>
    </row>
    <row r="163" customFormat="false" ht="15" hidden="false" customHeight="false" outlineLevel="0" collapsed="false">
      <c r="A163" s="0" t="s">
        <v>6203</v>
      </c>
      <c r="B163" s="0" t="s">
        <v>6204</v>
      </c>
      <c r="C163" s="0" t="s">
        <v>1820</v>
      </c>
      <c r="D163" s="0" t="s">
        <v>29</v>
      </c>
    </row>
    <row r="164" customFormat="false" ht="15" hidden="false" customHeight="false" outlineLevel="0" collapsed="false">
      <c r="A164" s="0" t="s">
        <v>6205</v>
      </c>
      <c r="B164" s="0" t="s">
        <v>6206</v>
      </c>
      <c r="C164" s="0" t="s">
        <v>764</v>
      </c>
      <c r="D164" s="0" t="s">
        <v>436</v>
      </c>
    </row>
    <row r="165" customFormat="false" ht="15" hidden="false" customHeight="false" outlineLevel="0" collapsed="false">
      <c r="A165" s="16" t="s">
        <v>6207</v>
      </c>
      <c r="B165" s="4" t="s">
        <v>6208</v>
      </c>
      <c r="C165" s="0" t="s">
        <v>6209</v>
      </c>
      <c r="D165" s="0" t="s">
        <v>21</v>
      </c>
    </row>
    <row r="166" customFormat="false" ht="15" hidden="false" customHeight="false" outlineLevel="0" collapsed="false">
      <c r="A166" s="0" t="s">
        <v>6210</v>
      </c>
      <c r="B166" s="0" t="s">
        <v>6211</v>
      </c>
      <c r="C166" s="0" t="s">
        <v>467</v>
      </c>
      <c r="D166" s="0" t="s">
        <v>468</v>
      </c>
    </row>
    <row r="167" customFormat="false" ht="15" hidden="false" customHeight="false" outlineLevel="0" collapsed="false">
      <c r="A167" s="0" t="s">
        <v>6212</v>
      </c>
      <c r="B167" s="0" t="s">
        <v>6213</v>
      </c>
      <c r="C167" s="0" t="s">
        <v>6214</v>
      </c>
      <c r="D167" s="0" t="s">
        <v>459</v>
      </c>
    </row>
    <row r="168" customFormat="false" ht="15" hidden="false" customHeight="false" outlineLevel="0" collapsed="false">
      <c r="A168" s="0" t="s">
        <v>6215</v>
      </c>
      <c r="B168" s="0" t="s">
        <v>6216</v>
      </c>
      <c r="C168" s="0" t="s">
        <v>452</v>
      </c>
      <c r="D168" s="0" t="s">
        <v>453</v>
      </c>
    </row>
    <row r="169" customFormat="false" ht="15" hidden="false" customHeight="false" outlineLevel="0" collapsed="false">
      <c r="A169" s="0" t="s">
        <v>6217</v>
      </c>
      <c r="B169" s="0" t="s">
        <v>6218</v>
      </c>
      <c r="C169" s="0" t="s">
        <v>6219</v>
      </c>
      <c r="D169" s="0" t="s">
        <v>21</v>
      </c>
    </row>
    <row r="170" customFormat="false" ht="15" hidden="false" customHeight="false" outlineLevel="0" collapsed="false">
      <c r="A170" s="0" t="s">
        <v>6220</v>
      </c>
      <c r="B170" s="0" t="s">
        <v>6221</v>
      </c>
      <c r="C170" s="0" t="s">
        <v>452</v>
      </c>
      <c r="D170" s="0" t="s">
        <v>453</v>
      </c>
    </row>
    <row r="171" customFormat="false" ht="15" hidden="false" customHeight="false" outlineLevel="0" collapsed="false">
      <c r="A171" s="11" t="s">
        <v>6222</v>
      </c>
      <c r="B171" s="5" t="s">
        <v>6223</v>
      </c>
      <c r="C171" s="0" t="s">
        <v>6224</v>
      </c>
      <c r="D171" s="0" t="s">
        <v>485</v>
      </c>
    </row>
    <row r="172" customFormat="false" ht="15" hidden="false" customHeight="false" outlineLevel="0" collapsed="false">
      <c r="A172" s="0" t="s">
        <v>6225</v>
      </c>
      <c r="B172" s="0" t="s">
        <v>6226</v>
      </c>
      <c r="C172" s="0" t="s">
        <v>6227</v>
      </c>
      <c r="D172" s="0" t="s">
        <v>527</v>
      </c>
    </row>
    <row r="173" customFormat="false" ht="15" hidden="false" customHeight="false" outlineLevel="0" collapsed="false">
      <c r="A173" s="0" t="s">
        <v>6228</v>
      </c>
      <c r="B173" s="0" t="s">
        <v>6229</v>
      </c>
      <c r="C173" s="0" t="s">
        <v>233</v>
      </c>
      <c r="D173" s="0" t="s">
        <v>459</v>
      </c>
    </row>
    <row r="174" customFormat="false" ht="15" hidden="false" customHeight="false" outlineLevel="0" collapsed="false">
      <c r="A174" s="0" t="s">
        <v>6230</v>
      </c>
      <c r="B174" s="0" t="s">
        <v>6231</v>
      </c>
      <c r="C174" s="0" t="s">
        <v>2760</v>
      </c>
      <c r="D174" s="0" t="s">
        <v>440</v>
      </c>
    </row>
    <row r="175" customFormat="false" ht="15" hidden="false" customHeight="false" outlineLevel="0" collapsed="false">
      <c r="A175" s="0" t="s">
        <v>6232</v>
      </c>
      <c r="B175" s="0" t="s">
        <v>6233</v>
      </c>
      <c r="C175" s="0" t="s">
        <v>2573</v>
      </c>
      <c r="D175" s="0" t="s">
        <v>640</v>
      </c>
    </row>
    <row r="176" customFormat="false" ht="15" hidden="false" customHeight="false" outlineLevel="0" collapsed="false">
      <c r="A176" s="0" t="s">
        <v>6234</v>
      </c>
      <c r="B176" s="0" t="s">
        <v>6235</v>
      </c>
      <c r="C176" s="0" t="s">
        <v>6236</v>
      </c>
      <c r="D176" s="0" t="s">
        <v>459</v>
      </c>
    </row>
    <row r="177" customFormat="false" ht="15" hidden="false" customHeight="false" outlineLevel="0" collapsed="false">
      <c r="A177" s="0" t="s">
        <v>6237</v>
      </c>
      <c r="B177" s="0" t="s">
        <v>6238</v>
      </c>
      <c r="C177" s="0" t="s">
        <v>5874</v>
      </c>
      <c r="D177" s="0" t="s">
        <v>21</v>
      </c>
    </row>
    <row r="178" customFormat="false" ht="15" hidden="false" customHeight="false" outlineLevel="0" collapsed="false">
      <c r="A178" s="0" t="s">
        <v>6239</v>
      </c>
      <c r="B178" s="0" t="s">
        <v>6240</v>
      </c>
      <c r="C178" s="0" t="s">
        <v>6241</v>
      </c>
      <c r="D178" s="0" t="s">
        <v>806</v>
      </c>
    </row>
    <row r="179" customFormat="false" ht="15" hidden="false" customHeight="false" outlineLevel="0" collapsed="false">
      <c r="A179" s="0" t="s">
        <v>6242</v>
      </c>
      <c r="B179" s="0" t="s">
        <v>6243</v>
      </c>
      <c r="C179" s="0" t="s">
        <v>6244</v>
      </c>
      <c r="D179" s="0" t="s">
        <v>21</v>
      </c>
    </row>
    <row r="180" customFormat="false" ht="15" hidden="false" customHeight="false" outlineLevel="0" collapsed="false">
      <c r="A180" s="0" t="s">
        <v>6245</v>
      </c>
      <c r="B180" s="0" t="s">
        <v>6246</v>
      </c>
      <c r="C180" s="0" t="s">
        <v>145</v>
      </c>
      <c r="D180" s="0" t="s">
        <v>500</v>
      </c>
    </row>
    <row r="181" customFormat="false" ht="15" hidden="false" customHeight="false" outlineLevel="0" collapsed="false">
      <c r="A181" s="11" t="s">
        <v>6247</v>
      </c>
      <c r="B181" s="5" t="s">
        <v>6248</v>
      </c>
      <c r="C181" s="0" t="s">
        <v>6249</v>
      </c>
      <c r="D181" s="0" t="s">
        <v>485</v>
      </c>
    </row>
    <row r="182" customFormat="false" ht="15" hidden="false" customHeight="false" outlineLevel="0" collapsed="false">
      <c r="A182" s="0" t="s">
        <v>6250</v>
      </c>
      <c r="B182" s="0" t="s">
        <v>6251</v>
      </c>
      <c r="C182" s="0" t="s">
        <v>6252</v>
      </c>
      <c r="D182" s="0" t="s">
        <v>21</v>
      </c>
    </row>
    <row r="183" customFormat="false" ht="15" hidden="false" customHeight="false" outlineLevel="0" collapsed="false">
      <c r="A183" s="0" t="s">
        <v>6253</v>
      </c>
      <c r="B183" s="0" t="s">
        <v>6254</v>
      </c>
      <c r="C183" s="0" t="s">
        <v>449</v>
      </c>
      <c r="D183" s="0" t="s">
        <v>74</v>
      </c>
    </row>
    <row r="184" customFormat="false" ht="15" hidden="false" customHeight="false" outlineLevel="0" collapsed="false">
      <c r="A184" s="0" t="s">
        <v>6255</v>
      </c>
      <c r="B184" s="0" t="s">
        <v>6256</v>
      </c>
      <c r="C184" s="0" t="s">
        <v>154</v>
      </c>
      <c r="D184" s="0" t="s">
        <v>647</v>
      </c>
    </row>
    <row r="185" customFormat="false" ht="15" hidden="false" customHeight="false" outlineLevel="0" collapsed="false">
      <c r="A185" s="0" t="s">
        <v>6257</v>
      </c>
      <c r="B185" s="0" t="s">
        <v>6258</v>
      </c>
      <c r="C185" s="0" t="s">
        <v>6259</v>
      </c>
      <c r="D185" s="0" t="s">
        <v>806</v>
      </c>
    </row>
    <row r="186" customFormat="false" ht="15" hidden="false" customHeight="false" outlineLevel="0" collapsed="false">
      <c r="A186" s="0" t="s">
        <v>6260</v>
      </c>
      <c r="B186" s="0" t="s">
        <v>6261</v>
      </c>
      <c r="C186" s="0" t="s">
        <v>6262</v>
      </c>
      <c r="D186" s="0" t="s">
        <v>459</v>
      </c>
      <c r="E186" s="0" t="s">
        <v>1986</v>
      </c>
    </row>
    <row r="187" customFormat="false" ht="15" hidden="false" customHeight="false" outlineLevel="0" collapsed="false">
      <c r="A187" s="0" t="s">
        <v>6263</v>
      </c>
      <c r="B187" s="0" t="s">
        <v>6264</v>
      </c>
      <c r="C187" s="0" t="s">
        <v>6265</v>
      </c>
      <c r="D187" s="0" t="s">
        <v>459</v>
      </c>
      <c r="E187" s="0" t="s">
        <v>1986</v>
      </c>
    </row>
    <row r="188" customFormat="false" ht="15" hidden="false" customHeight="false" outlineLevel="0" collapsed="false">
      <c r="A188" s="0" t="s">
        <v>5878</v>
      </c>
      <c r="B188" s="0" t="s">
        <v>6266</v>
      </c>
      <c r="C188" s="0" t="s">
        <v>467</v>
      </c>
      <c r="D188" s="0" t="s">
        <v>468</v>
      </c>
    </row>
    <row r="189" customFormat="false" ht="15" hidden="false" customHeight="false" outlineLevel="0" collapsed="false">
      <c r="A189" s="0" t="s">
        <v>6267</v>
      </c>
      <c r="B189" s="0" t="s">
        <v>6268</v>
      </c>
      <c r="C189" s="0" t="s">
        <v>6269</v>
      </c>
      <c r="D189" s="0" t="s">
        <v>500</v>
      </c>
    </row>
    <row r="190" customFormat="false" ht="15" hidden="false" customHeight="false" outlineLevel="0" collapsed="false">
      <c r="A190" s="0" t="s">
        <v>6270</v>
      </c>
      <c r="B190" s="0" t="s">
        <v>6271</v>
      </c>
      <c r="C190" s="0" t="s">
        <v>478</v>
      </c>
      <c r="D190" s="0" t="s">
        <v>29</v>
      </c>
    </row>
    <row r="191" customFormat="false" ht="15" hidden="false" customHeight="false" outlineLevel="0" collapsed="false">
      <c r="A191" s="0" t="s">
        <v>6272</v>
      </c>
      <c r="B191" s="5" t="s">
        <v>6273</v>
      </c>
      <c r="C191" s="0" t="s">
        <v>899</v>
      </c>
      <c r="D191" s="0" t="s">
        <v>468</v>
      </c>
    </row>
    <row r="192" customFormat="false" ht="15" hidden="false" customHeight="false" outlineLevel="0" collapsed="false">
      <c r="A192" s="0" t="s">
        <v>6274</v>
      </c>
      <c r="B192" s="0" t="s">
        <v>6275</v>
      </c>
      <c r="C192" s="0" t="s">
        <v>930</v>
      </c>
      <c r="D192" s="0" t="s">
        <v>468</v>
      </c>
    </row>
    <row r="193" customFormat="false" ht="15" hidden="false" customHeight="false" outlineLevel="0" collapsed="false">
      <c r="A193" s="0" t="s">
        <v>6276</v>
      </c>
      <c r="B193" s="0" t="s">
        <v>6277</v>
      </c>
      <c r="C193" s="0" t="s">
        <v>204</v>
      </c>
      <c r="D193" s="0" t="s">
        <v>500</v>
      </c>
    </row>
    <row r="194" customFormat="false" ht="15" hidden="false" customHeight="false" outlineLevel="0" collapsed="false">
      <c r="A194" s="0" t="s">
        <v>6278</v>
      </c>
      <c r="B194" s="0" t="s">
        <v>6279</v>
      </c>
      <c r="C194" s="0" t="s">
        <v>1368</v>
      </c>
      <c r="D194" s="0" t="s">
        <v>459</v>
      </c>
    </row>
    <row r="195" customFormat="false" ht="15" hidden="false" customHeight="false" outlineLevel="0" collapsed="false">
      <c r="A195" s="0" t="s">
        <v>6280</v>
      </c>
      <c r="B195" s="0" t="s">
        <v>6281</v>
      </c>
      <c r="C195" s="0" t="s">
        <v>478</v>
      </c>
      <c r="D195" s="0" t="s">
        <v>29</v>
      </c>
    </row>
    <row r="196" customFormat="false" ht="15" hidden="false" customHeight="false" outlineLevel="0" collapsed="false">
      <c r="A196" s="0" t="s">
        <v>6282</v>
      </c>
      <c r="B196" s="0" t="s">
        <v>6283</v>
      </c>
      <c r="C196" s="0" t="s">
        <v>478</v>
      </c>
      <c r="D196" s="0" t="s">
        <v>29</v>
      </c>
    </row>
    <row r="197" customFormat="false" ht="15" hidden="false" customHeight="false" outlineLevel="0" collapsed="false">
      <c r="A197" s="0" t="s">
        <v>6284</v>
      </c>
      <c r="B197" s="0" t="s">
        <v>6285</v>
      </c>
      <c r="C197" s="0" t="s">
        <v>559</v>
      </c>
      <c r="D197" s="0" t="s">
        <v>29</v>
      </c>
    </row>
    <row r="198" customFormat="false" ht="15" hidden="false" customHeight="false" outlineLevel="0" collapsed="false">
      <c r="A198" s="0" t="s">
        <v>6286</v>
      </c>
      <c r="B198" s="0" t="s">
        <v>6287</v>
      </c>
      <c r="C198" s="0" t="s">
        <v>2518</v>
      </c>
      <c r="D198" s="0" t="s">
        <v>599</v>
      </c>
    </row>
    <row r="199" customFormat="false" ht="15" hidden="false" customHeight="false" outlineLevel="0" collapsed="false">
      <c r="A199" s="0" t="s">
        <v>6288</v>
      </c>
      <c r="B199" s="0" t="s">
        <v>6289</v>
      </c>
      <c r="C199" s="0" t="s">
        <v>2532</v>
      </c>
      <c r="D199" s="0" t="s">
        <v>647</v>
      </c>
    </row>
    <row r="200" customFormat="false" ht="15" hidden="false" customHeight="false" outlineLevel="0" collapsed="false">
      <c r="A200" s="0" t="s">
        <v>6290</v>
      </c>
      <c r="B200" s="0" t="s">
        <v>6291</v>
      </c>
      <c r="C200" s="0" t="s">
        <v>488</v>
      </c>
      <c r="D200" s="0" t="s">
        <v>29</v>
      </c>
    </row>
    <row r="201" customFormat="false" ht="15" hidden="false" customHeight="false" outlineLevel="0" collapsed="false">
      <c r="A201" s="0" t="s">
        <v>6292</v>
      </c>
      <c r="B201" s="0" t="s">
        <v>6293</v>
      </c>
      <c r="C201" s="0" t="s">
        <v>2721</v>
      </c>
      <c r="D201" s="0" t="s">
        <v>446</v>
      </c>
    </row>
    <row r="202" customFormat="false" ht="15" hidden="false" customHeight="false" outlineLevel="0" collapsed="false">
      <c r="A202" s="0" t="s">
        <v>6294</v>
      </c>
      <c r="B202" s="0" t="s">
        <v>6295</v>
      </c>
      <c r="C202" s="0" t="s">
        <v>6296</v>
      </c>
      <c r="D202" s="0" t="s">
        <v>500</v>
      </c>
    </row>
    <row r="203" customFormat="false" ht="15" hidden="false" customHeight="false" outlineLevel="0" collapsed="false">
      <c r="A203" s="0" t="s">
        <v>6297</v>
      </c>
      <c r="B203" s="0" t="s">
        <v>6298</v>
      </c>
      <c r="C203" s="0" t="s">
        <v>3081</v>
      </c>
      <c r="D203" s="0" t="s">
        <v>550</v>
      </c>
    </row>
    <row r="204" customFormat="false" ht="15" hidden="false" customHeight="false" outlineLevel="0" collapsed="false">
      <c r="A204" s="0" t="s">
        <v>6299</v>
      </c>
      <c r="B204" s="0" t="s">
        <v>6300</v>
      </c>
      <c r="C204" s="0" t="s">
        <v>292</v>
      </c>
      <c r="D204" s="0" t="s">
        <v>500</v>
      </c>
    </row>
    <row r="205" customFormat="false" ht="15" hidden="false" customHeight="false" outlineLevel="0" collapsed="false">
      <c r="A205" s="0" t="s">
        <v>6301</v>
      </c>
      <c r="B205" s="5" t="s">
        <v>6302</v>
      </c>
      <c r="C205" s="0" t="s">
        <v>6303</v>
      </c>
      <c r="D205" s="0" t="s">
        <v>74</v>
      </c>
    </row>
    <row r="206" customFormat="false" ht="15" hidden="false" customHeight="false" outlineLevel="0" collapsed="false">
      <c r="A206" s="0" t="s">
        <v>6304</v>
      </c>
      <c r="B206" s="0" t="s">
        <v>6305</v>
      </c>
      <c r="C206" s="0" t="s">
        <v>2612</v>
      </c>
      <c r="D206" s="0" t="s">
        <v>440</v>
      </c>
    </row>
    <row r="207" customFormat="false" ht="15" hidden="false" customHeight="false" outlineLevel="0" collapsed="false">
      <c r="A207" s="0" t="s">
        <v>6306</v>
      </c>
      <c r="B207" s="0" t="s">
        <v>6307</v>
      </c>
      <c r="C207" s="0" t="s">
        <v>6308</v>
      </c>
      <c r="D207" s="0" t="s">
        <v>436</v>
      </c>
    </row>
    <row r="208" customFormat="false" ht="15" hidden="false" customHeight="false" outlineLevel="0" collapsed="false">
      <c r="A208" s="0" t="s">
        <v>6309</v>
      </c>
      <c r="B208" s="0" t="s">
        <v>6310</v>
      </c>
      <c r="C208" s="0" t="s">
        <v>6311</v>
      </c>
      <c r="D208" s="0" t="s">
        <v>436</v>
      </c>
    </row>
    <row r="209" customFormat="false" ht="15" hidden="false" customHeight="false" outlineLevel="0" collapsed="false">
      <c r="A209" s="0" t="s">
        <v>5894</v>
      </c>
      <c r="B209" s="0" t="s">
        <v>6312</v>
      </c>
      <c r="C209" s="0" t="s">
        <v>6313</v>
      </c>
      <c r="D209" s="0" t="s">
        <v>440</v>
      </c>
    </row>
    <row r="210" customFormat="false" ht="15" hidden="false" customHeight="false" outlineLevel="0" collapsed="false">
      <c r="A210" s="0" t="s">
        <v>6314</v>
      </c>
      <c r="B210" s="0" t="s">
        <v>6315</v>
      </c>
      <c r="C210" s="0" t="s">
        <v>6316</v>
      </c>
      <c r="D210" s="0" t="s">
        <v>440</v>
      </c>
    </row>
    <row r="211" customFormat="false" ht="15" hidden="false" customHeight="false" outlineLevel="0" collapsed="false">
      <c r="A211" s="0" t="s">
        <v>6317</v>
      </c>
      <c r="B211" s="0" t="s">
        <v>6318</v>
      </c>
      <c r="C211" s="0" t="s">
        <v>2702</v>
      </c>
      <c r="D211" s="0" t="s">
        <v>550</v>
      </c>
    </row>
    <row r="212" customFormat="false" ht="15" hidden="false" customHeight="false" outlineLevel="0" collapsed="false">
      <c r="A212" s="0" t="s">
        <v>6319</v>
      </c>
      <c r="B212" s="0" t="s">
        <v>6320</v>
      </c>
      <c r="C212" s="0" t="s">
        <v>467</v>
      </c>
      <c r="D212" s="0" t="s">
        <v>468</v>
      </c>
    </row>
    <row r="213" customFormat="false" ht="45" hidden="false" customHeight="false" outlineLevel="0" collapsed="false">
      <c r="A213" s="0" t="s">
        <v>6321</v>
      </c>
      <c r="B213" s="0" t="s">
        <v>6322</v>
      </c>
      <c r="C213" s="9" t="s">
        <v>6323</v>
      </c>
      <c r="D213" s="0" t="s">
        <v>459</v>
      </c>
    </row>
    <row r="214" customFormat="false" ht="15" hidden="false" customHeight="false" outlineLevel="0" collapsed="false">
      <c r="A214" s="0" t="s">
        <v>6324</v>
      </c>
      <c r="B214" s="0" t="s">
        <v>6325</v>
      </c>
      <c r="C214" s="0" t="s">
        <v>6326</v>
      </c>
      <c r="D214" s="0" t="s">
        <v>29</v>
      </c>
    </row>
    <row r="215" customFormat="false" ht="15" hidden="false" customHeight="false" outlineLevel="0" collapsed="false">
      <c r="A215" s="0" t="s">
        <v>6327</v>
      </c>
      <c r="B215" s="0" t="s">
        <v>6328</v>
      </c>
      <c r="C215" s="0" t="s">
        <v>6329</v>
      </c>
      <c r="D215" s="0" t="s">
        <v>459</v>
      </c>
    </row>
    <row r="216" customFormat="false" ht="15" hidden="false" customHeight="false" outlineLevel="0" collapsed="false">
      <c r="A216" s="0" t="s">
        <v>6330</v>
      </c>
      <c r="B216" s="0" t="s">
        <v>6331</v>
      </c>
      <c r="C216" s="0" t="s">
        <v>6332</v>
      </c>
      <c r="D216" s="0" t="s">
        <v>29</v>
      </c>
    </row>
    <row r="217" customFormat="false" ht="15" hidden="false" customHeight="false" outlineLevel="0" collapsed="false">
      <c r="A217" s="0" t="s">
        <v>6333</v>
      </c>
      <c r="B217" s="0" t="s">
        <v>6334</v>
      </c>
      <c r="C217" s="0" t="s">
        <v>6332</v>
      </c>
      <c r="D217" s="0" t="s">
        <v>29</v>
      </c>
    </row>
    <row r="218" customFormat="false" ht="15" hidden="false" customHeight="false" outlineLevel="0" collapsed="false">
      <c r="A218" s="0" t="s">
        <v>6335</v>
      </c>
      <c r="B218" s="0" t="s">
        <v>6336</v>
      </c>
      <c r="C218" s="0" t="s">
        <v>4284</v>
      </c>
      <c r="D218" s="0" t="s">
        <v>459</v>
      </c>
    </row>
    <row r="219" customFormat="false" ht="15" hidden="false" customHeight="false" outlineLevel="0" collapsed="false">
      <c r="A219" s="0" t="s">
        <v>6337</v>
      </c>
      <c r="B219" s="0" t="s">
        <v>6338</v>
      </c>
      <c r="C219" s="0" t="s">
        <v>4284</v>
      </c>
      <c r="D219" s="0" t="s">
        <v>459</v>
      </c>
    </row>
    <row r="220" customFormat="false" ht="15" hidden="false" customHeight="false" outlineLevel="0" collapsed="false">
      <c r="A220" s="0" t="s">
        <v>6339</v>
      </c>
      <c r="B220" s="0" t="s">
        <v>6340</v>
      </c>
      <c r="C220" s="0" t="s">
        <v>4284</v>
      </c>
      <c r="D220" s="0" t="s">
        <v>459</v>
      </c>
    </row>
    <row r="221" customFormat="false" ht="15" hidden="false" customHeight="false" outlineLevel="0" collapsed="false">
      <c r="A221" s="0" t="s">
        <v>6341</v>
      </c>
      <c r="B221" s="0" t="s">
        <v>6342</v>
      </c>
      <c r="C221" s="0" t="s">
        <v>4284</v>
      </c>
      <c r="D221" s="0" t="s">
        <v>459</v>
      </c>
    </row>
    <row r="222" customFormat="false" ht="15" hidden="false" customHeight="false" outlineLevel="0" collapsed="false">
      <c r="A222" s="0" t="s">
        <v>6343</v>
      </c>
      <c r="B222" s="0" t="s">
        <v>6344</v>
      </c>
      <c r="C222" s="0" t="s">
        <v>4284</v>
      </c>
      <c r="D222" s="0" t="s">
        <v>459</v>
      </c>
    </row>
    <row r="223" customFormat="false" ht="15" hidden="false" customHeight="false" outlineLevel="0" collapsed="false">
      <c r="A223" s="0" t="s">
        <v>6345</v>
      </c>
      <c r="B223" s="0" t="s">
        <v>6346</v>
      </c>
      <c r="C223" s="0" t="s">
        <v>4284</v>
      </c>
      <c r="D223" s="0" t="s">
        <v>459</v>
      </c>
    </row>
    <row r="224" customFormat="false" ht="15" hidden="false" customHeight="false" outlineLevel="0" collapsed="false">
      <c r="A224" s="0" t="s">
        <v>6347</v>
      </c>
      <c r="B224" s="0" t="s">
        <v>6348</v>
      </c>
      <c r="C224" s="0" t="s">
        <v>4284</v>
      </c>
      <c r="D224" s="0" t="s">
        <v>459</v>
      </c>
    </row>
    <row r="225" customFormat="false" ht="15" hidden="false" customHeight="false" outlineLevel="0" collapsed="false">
      <c r="A225" s="0" t="s">
        <v>6349</v>
      </c>
      <c r="B225" s="0" t="s">
        <v>6350</v>
      </c>
      <c r="C225" s="0" t="s">
        <v>6351</v>
      </c>
      <c r="D225" s="0" t="s">
        <v>459</v>
      </c>
    </row>
    <row r="226" customFormat="false" ht="15" hidden="false" customHeight="false" outlineLevel="0" collapsed="false">
      <c r="A226" s="0" t="s">
        <v>6352</v>
      </c>
      <c r="B226" s="0" t="s">
        <v>6353</v>
      </c>
      <c r="C226" s="0" t="s">
        <v>6351</v>
      </c>
      <c r="D226" s="0" t="s">
        <v>459</v>
      </c>
    </row>
    <row r="227" customFormat="false" ht="15" hidden="false" customHeight="false" outlineLevel="0" collapsed="false">
      <c r="A227" s="0" t="s">
        <v>6354</v>
      </c>
      <c r="B227" s="0" t="s">
        <v>6355</v>
      </c>
      <c r="C227" s="0" t="s">
        <v>2696</v>
      </c>
      <c r="D227" s="0" t="s">
        <v>599</v>
      </c>
      <c r="E227" s="0" t="s">
        <v>2697</v>
      </c>
    </row>
    <row r="228" customFormat="false" ht="15" hidden="false" customHeight="false" outlineLevel="0" collapsed="false">
      <c r="A228" s="0" t="s">
        <v>6356</v>
      </c>
      <c r="B228" s="5" t="s">
        <v>6357</v>
      </c>
      <c r="C228" s="0" t="s">
        <v>6358</v>
      </c>
      <c r="D228" s="0" t="s">
        <v>459</v>
      </c>
    </row>
    <row r="229" customFormat="false" ht="30" hidden="false" customHeight="false" outlineLevel="0" collapsed="false">
      <c r="A229" s="9" t="s">
        <v>6359</v>
      </c>
      <c r="B229" s="0" t="s">
        <v>6360</v>
      </c>
      <c r="C229" s="0" t="s">
        <v>2329</v>
      </c>
      <c r="D229" s="0" t="s">
        <v>453</v>
      </c>
    </row>
    <row r="230" customFormat="false" ht="15" hidden="false" customHeight="false" outlineLevel="0" collapsed="false">
      <c r="A230" s="0" t="s">
        <v>6361</v>
      </c>
      <c r="B230" s="0" t="s">
        <v>6362</v>
      </c>
      <c r="C230" s="0" t="s">
        <v>983</v>
      </c>
      <c r="D230" s="0" t="s">
        <v>514</v>
      </c>
    </row>
    <row r="231" customFormat="false" ht="15" hidden="false" customHeight="false" outlineLevel="0" collapsed="false">
      <c r="A231" s="0" t="s">
        <v>5906</v>
      </c>
      <c r="B231" s="0" t="s">
        <v>6363</v>
      </c>
      <c r="C231" s="0" t="s">
        <v>960</v>
      </c>
      <c r="D231" s="0" t="s">
        <v>436</v>
      </c>
    </row>
    <row r="232" customFormat="false" ht="45" hidden="false" customHeight="false" outlineLevel="0" collapsed="false">
      <c r="A232" s="7" t="s">
        <v>6364</v>
      </c>
      <c r="B232" s="19" t="s">
        <v>6365</v>
      </c>
      <c r="C232" s="9" t="s">
        <v>6366</v>
      </c>
      <c r="D232" s="0" t="s">
        <v>29</v>
      </c>
    </row>
    <row r="233" customFormat="false" ht="15" hidden="false" customHeight="false" outlineLevel="0" collapsed="false">
      <c r="A233" s="0" t="s">
        <v>6367</v>
      </c>
      <c r="B233" s="0" t="s">
        <v>6368</v>
      </c>
      <c r="C233" s="0" t="s">
        <v>2444</v>
      </c>
      <c r="D233" s="0" t="s">
        <v>599</v>
      </c>
    </row>
    <row r="234" customFormat="false" ht="15" hidden="false" customHeight="false" outlineLevel="0" collapsed="false">
      <c r="A234" s="0" t="s">
        <v>6369</v>
      </c>
      <c r="B234" s="0" t="s">
        <v>6370</v>
      </c>
      <c r="C234" s="0" t="s">
        <v>145</v>
      </c>
      <c r="D234" s="0" t="s">
        <v>500</v>
      </c>
    </row>
    <row r="235" customFormat="false" ht="30" hidden="false" customHeight="false" outlineLevel="0" collapsed="false">
      <c r="A235" s="0" t="s">
        <v>6371</v>
      </c>
      <c r="B235" s="0" t="s">
        <v>6372</v>
      </c>
      <c r="C235" s="9" t="s">
        <v>6373</v>
      </c>
      <c r="D235" s="0" t="s">
        <v>514</v>
      </c>
    </row>
    <row r="236" customFormat="false" ht="15" hidden="false" customHeight="false" outlineLevel="0" collapsed="false">
      <c r="A236" s="0" t="s">
        <v>6374</v>
      </c>
      <c r="B236" s="5" t="s">
        <v>6375</v>
      </c>
      <c r="C236" s="0" t="s">
        <v>258</v>
      </c>
      <c r="D236" s="0" t="s">
        <v>468</v>
      </c>
    </row>
    <row r="237" customFormat="false" ht="15" hidden="false" customHeight="false" outlineLevel="0" collapsed="false">
      <c r="A237" s="0" t="s">
        <v>6376</v>
      </c>
      <c r="B237" s="0" t="s">
        <v>6377</v>
      </c>
      <c r="C237" s="0" t="s">
        <v>678</v>
      </c>
      <c r="D237" s="0" t="s">
        <v>29</v>
      </c>
    </row>
    <row r="238" customFormat="false" ht="15" hidden="false" customHeight="false" outlineLevel="0" collapsed="false">
      <c r="A238" s="0" t="s">
        <v>6378</v>
      </c>
      <c r="B238" s="0" t="s">
        <v>6379</v>
      </c>
      <c r="C238" s="0" t="s">
        <v>6380</v>
      </c>
      <c r="D238" s="0" t="s">
        <v>518</v>
      </c>
    </row>
    <row r="239" customFormat="false" ht="15" hidden="false" customHeight="false" outlineLevel="0" collapsed="false">
      <c r="A239" s="0" t="s">
        <v>6381</v>
      </c>
      <c r="B239" s="0" t="s">
        <v>6382</v>
      </c>
      <c r="C239" s="0" t="s">
        <v>6383</v>
      </c>
      <c r="D239" s="0" t="s">
        <v>440</v>
      </c>
    </row>
    <row r="240" customFormat="false" ht="15" hidden="false" customHeight="false" outlineLevel="0" collapsed="false">
      <c r="A240" s="0" t="s">
        <v>6384</v>
      </c>
      <c r="B240" s="0" t="s">
        <v>6385</v>
      </c>
      <c r="C240" s="0" t="s">
        <v>2477</v>
      </c>
      <c r="D240" s="0" t="s">
        <v>436</v>
      </c>
    </row>
    <row r="241" customFormat="false" ht="15" hidden="false" customHeight="false" outlineLevel="0" collapsed="false">
      <c r="A241" s="0" t="s">
        <v>6386</v>
      </c>
      <c r="B241" s="5" t="s">
        <v>6387</v>
      </c>
      <c r="C241" s="0" t="s">
        <v>2674</v>
      </c>
      <c r="D241" s="0" t="s">
        <v>74</v>
      </c>
    </row>
    <row r="242" customFormat="false" ht="15" hidden="false" customHeight="false" outlineLevel="0" collapsed="false">
      <c r="A242" s="0" t="s">
        <v>6388</v>
      </c>
      <c r="B242" s="0" t="s">
        <v>6389</v>
      </c>
      <c r="C242" s="0" t="s">
        <v>5342</v>
      </c>
      <c r="D242" s="0" t="s">
        <v>500</v>
      </c>
    </row>
    <row r="243" customFormat="false" ht="15" hidden="false" customHeight="false" outlineLevel="0" collapsed="false">
      <c r="A243" s="0" t="s">
        <v>6390</v>
      </c>
      <c r="B243" s="0" t="s">
        <v>6391</v>
      </c>
      <c r="C243" s="0" t="s">
        <v>478</v>
      </c>
      <c r="D243" s="0" t="s">
        <v>29</v>
      </c>
    </row>
    <row r="244" customFormat="false" ht="15" hidden="false" customHeight="false" outlineLevel="0" collapsed="false">
      <c r="A244" s="0" t="s">
        <v>6392</v>
      </c>
      <c r="B244" s="0" t="s">
        <v>6393</v>
      </c>
      <c r="C244" s="0" t="s">
        <v>2754</v>
      </c>
      <c r="D244" s="0" t="s">
        <v>518</v>
      </c>
    </row>
    <row r="245" customFormat="false" ht="15" hidden="false" customHeight="false" outlineLevel="0" collapsed="false">
      <c r="A245" s="0" t="s">
        <v>6394</v>
      </c>
      <c r="B245" s="0" t="s">
        <v>6395</v>
      </c>
      <c r="C245" s="0" t="s">
        <v>6396</v>
      </c>
      <c r="D245" s="0" t="s">
        <v>550</v>
      </c>
    </row>
    <row r="246" customFormat="false" ht="15" hidden="false" customHeight="false" outlineLevel="0" collapsed="false">
      <c r="A246" s="0" t="s">
        <v>6397</v>
      </c>
      <c r="B246" s="0" t="s">
        <v>6398</v>
      </c>
      <c r="C246" s="0" t="s">
        <v>12</v>
      </c>
      <c r="D246" s="0" t="s">
        <v>500</v>
      </c>
    </row>
    <row r="247" customFormat="false" ht="15" hidden="false" customHeight="false" outlineLevel="0" collapsed="false">
      <c r="A247" s="0" t="s">
        <v>6399</v>
      </c>
      <c r="B247" s="0" t="s">
        <v>6400</v>
      </c>
      <c r="C247" s="0" t="s">
        <v>6401</v>
      </c>
      <c r="D247" s="0" t="s">
        <v>500</v>
      </c>
    </row>
    <row r="248" customFormat="false" ht="15" hidden="false" customHeight="false" outlineLevel="0" collapsed="false">
      <c r="A248" s="0" t="s">
        <v>6402</v>
      </c>
      <c r="B248" s="0" t="s">
        <v>6403</v>
      </c>
      <c r="C248" s="0" t="s">
        <v>6404</v>
      </c>
      <c r="D248" s="0" t="s">
        <v>500</v>
      </c>
    </row>
    <row r="249" customFormat="false" ht="15" hidden="false" customHeight="false" outlineLevel="0" collapsed="false">
      <c r="A249" s="0" t="s">
        <v>6405</v>
      </c>
      <c r="B249" s="0" t="s">
        <v>6406</v>
      </c>
      <c r="C249" s="0" t="s">
        <v>6407</v>
      </c>
      <c r="D249" s="0" t="s">
        <v>640</v>
      </c>
    </row>
    <row r="250" customFormat="false" ht="15" hidden="false" customHeight="false" outlineLevel="0" collapsed="false">
      <c r="A250" s="0" t="s">
        <v>6408</v>
      </c>
      <c r="B250" s="0" t="s">
        <v>6409</v>
      </c>
      <c r="C250" s="0" t="s">
        <v>6410</v>
      </c>
      <c r="D250" s="0" t="s">
        <v>436</v>
      </c>
    </row>
    <row r="252" customFormat="false" ht="15" hidden="false" customHeight="false" outlineLevel="0" collapsed="false">
      <c r="A252" s="1" t="s">
        <v>428</v>
      </c>
      <c r="B252" s="1"/>
      <c r="C252" s="1"/>
      <c r="D252" s="1"/>
      <c r="E252" s="1"/>
    </row>
    <row r="253" customFormat="false" ht="15" hidden="false" customHeight="false" outlineLevel="0" collapsed="false">
      <c r="A253" s="1" t="s">
        <v>996</v>
      </c>
      <c r="B253" s="1"/>
      <c r="C253" s="1"/>
      <c r="D253" s="1"/>
      <c r="E253" s="1"/>
    </row>
    <row r="254" customFormat="false" ht="15" hidden="false" customHeight="false" outlineLevel="0" collapsed="false">
      <c r="A254" s="2" t="s">
        <v>6</v>
      </c>
      <c r="B254" s="2" t="s">
        <v>7</v>
      </c>
      <c r="C254" s="2" t="s">
        <v>8</v>
      </c>
      <c r="D254" s="2" t="s">
        <v>9</v>
      </c>
      <c r="E254" s="2" t="s">
        <v>10</v>
      </c>
    </row>
    <row r="255" customFormat="false" ht="15" hidden="false" customHeight="false" outlineLevel="0" collapsed="false">
      <c r="A255" s="0" t="s">
        <v>5821</v>
      </c>
      <c r="B255" s="0" t="s">
        <v>6411</v>
      </c>
      <c r="C255" s="0" t="s">
        <v>6412</v>
      </c>
      <c r="D255" s="0" t="s">
        <v>527</v>
      </c>
    </row>
    <row r="256" customFormat="false" ht="15" hidden="false" customHeight="false" outlineLevel="0" collapsed="false">
      <c r="A256" s="0" t="s">
        <v>6413</v>
      </c>
      <c r="B256" s="5" t="s">
        <v>6414</v>
      </c>
      <c r="C256" s="0" t="s">
        <v>484</v>
      </c>
      <c r="D256" s="0" t="s">
        <v>468</v>
      </c>
    </row>
    <row r="257" customFormat="false" ht="15" hidden="false" customHeight="false" outlineLevel="0" collapsed="false">
      <c r="A257" s="0" t="s">
        <v>6415</v>
      </c>
      <c r="B257" s="0" t="s">
        <v>6416</v>
      </c>
      <c r="C257" s="0" t="s">
        <v>6417</v>
      </c>
      <c r="D257" s="0" t="s">
        <v>440</v>
      </c>
    </row>
    <row r="258" customFormat="false" ht="15" hidden="false" customHeight="false" outlineLevel="0" collapsed="false">
      <c r="A258" s="0" t="s">
        <v>6418</v>
      </c>
      <c r="B258" s="0" t="s">
        <v>6419</v>
      </c>
      <c r="C258" s="0" t="s">
        <v>1637</v>
      </c>
      <c r="D258" s="0" t="s">
        <v>647</v>
      </c>
    </row>
    <row r="259" customFormat="false" ht="15" hidden="false" customHeight="false" outlineLevel="0" collapsed="false">
      <c r="A259" s="0" t="s">
        <v>6420</v>
      </c>
      <c r="B259" s="0" t="s">
        <v>6421</v>
      </c>
      <c r="C259" s="0" t="s">
        <v>3312</v>
      </c>
      <c r="D259" s="0" t="s">
        <v>1040</v>
      </c>
    </row>
    <row r="260" customFormat="false" ht="15" hidden="false" customHeight="false" outlineLevel="0" collapsed="false">
      <c r="A260" s="0" t="s">
        <v>6422</v>
      </c>
      <c r="B260" s="0" t="s">
        <v>6423</v>
      </c>
      <c r="C260" s="0" t="s">
        <v>467</v>
      </c>
      <c r="D260" s="0" t="s">
        <v>468</v>
      </c>
    </row>
    <row r="261" customFormat="false" ht="15" hidden="false" customHeight="false" outlineLevel="0" collapsed="false">
      <c r="A261" s="0" t="s">
        <v>6424</v>
      </c>
      <c r="B261" s="0" t="s">
        <v>6425</v>
      </c>
      <c r="C261" s="0" t="s">
        <v>204</v>
      </c>
      <c r="D261" s="0" t="s">
        <v>1033</v>
      </c>
    </row>
    <row r="262" customFormat="false" ht="15" hidden="false" customHeight="false" outlineLevel="0" collapsed="false">
      <c r="A262" s="0" t="s">
        <v>6426</v>
      </c>
      <c r="B262" s="0" t="s">
        <v>6427</v>
      </c>
      <c r="C262" s="0" t="s">
        <v>467</v>
      </c>
      <c r="D262" s="0" t="s">
        <v>468</v>
      </c>
    </row>
    <row r="263" customFormat="false" ht="15" hidden="false" customHeight="false" outlineLevel="0" collapsed="false">
      <c r="A263" s="0" t="s">
        <v>6428</v>
      </c>
      <c r="B263" s="0" t="s">
        <v>6429</v>
      </c>
      <c r="C263" s="0" t="s">
        <v>467</v>
      </c>
      <c r="D263" s="0" t="s">
        <v>468</v>
      </c>
    </row>
    <row r="264" customFormat="false" ht="15" hidden="false" customHeight="false" outlineLevel="0" collapsed="false">
      <c r="A264" s="0" t="s">
        <v>6430</v>
      </c>
      <c r="B264" s="0" t="s">
        <v>6431</v>
      </c>
      <c r="C264" s="0" t="s">
        <v>1091</v>
      </c>
      <c r="D264" s="0" t="s">
        <v>436</v>
      </c>
    </row>
    <row r="265" customFormat="false" ht="15" hidden="false" customHeight="false" outlineLevel="0" collapsed="false">
      <c r="A265" s="0" t="s">
        <v>6432</v>
      </c>
      <c r="B265" s="0" t="s">
        <v>6433</v>
      </c>
      <c r="C265" s="0" t="s">
        <v>6434</v>
      </c>
      <c r="D265" s="0" t="s">
        <v>459</v>
      </c>
      <c r="E265" s="0" t="s">
        <v>6435</v>
      </c>
    </row>
    <row r="266" customFormat="false" ht="15" hidden="false" customHeight="false" outlineLevel="0" collapsed="false">
      <c r="A266" s="0" t="s">
        <v>6436</v>
      </c>
      <c r="B266" s="0" t="s">
        <v>6437</v>
      </c>
      <c r="C266" s="0" t="s">
        <v>39</v>
      </c>
      <c r="D266" s="0" t="s">
        <v>1999</v>
      </c>
    </row>
    <row r="267" customFormat="false" ht="15" hidden="false" customHeight="false" outlineLevel="0" collapsed="false">
      <c r="A267" s="0" t="s">
        <v>6438</v>
      </c>
      <c r="B267" s="0" t="s">
        <v>6439</v>
      </c>
      <c r="C267" s="0" t="s">
        <v>467</v>
      </c>
      <c r="D267" s="0" t="s">
        <v>468</v>
      </c>
    </row>
    <row r="268" customFormat="false" ht="15" hidden="false" customHeight="false" outlineLevel="0" collapsed="false">
      <c r="A268" s="0" t="s">
        <v>6440</v>
      </c>
      <c r="B268" s="0" t="s">
        <v>6441</v>
      </c>
      <c r="C268" s="0" t="s">
        <v>467</v>
      </c>
      <c r="D268" s="0" t="s">
        <v>468</v>
      </c>
    </row>
    <row r="269" customFormat="false" ht="15" hidden="false" customHeight="false" outlineLevel="0" collapsed="false">
      <c r="A269" s="0" t="s">
        <v>6442</v>
      </c>
      <c r="B269" s="0" t="s">
        <v>6443</v>
      </c>
      <c r="C269" s="0" t="s">
        <v>1334</v>
      </c>
      <c r="D269" s="0" t="s">
        <v>527</v>
      </c>
    </row>
    <row r="270" customFormat="false" ht="15" hidden="false" customHeight="false" outlineLevel="0" collapsed="false">
      <c r="A270" s="0" t="s">
        <v>6444</v>
      </c>
      <c r="B270" s="0" t="s">
        <v>6445</v>
      </c>
      <c r="C270" s="0" t="s">
        <v>6446</v>
      </c>
      <c r="D270" s="0" t="s">
        <v>514</v>
      </c>
    </row>
    <row r="271" customFormat="false" ht="15" hidden="false" customHeight="false" outlineLevel="0" collapsed="false">
      <c r="A271" s="0" t="s">
        <v>6447</v>
      </c>
      <c r="B271" s="0" t="s">
        <v>6448</v>
      </c>
      <c r="C271" s="0" t="s">
        <v>6449</v>
      </c>
      <c r="D271" s="0" t="s">
        <v>436</v>
      </c>
    </row>
    <row r="272" customFormat="false" ht="15" hidden="false" customHeight="false" outlineLevel="0" collapsed="false">
      <c r="A272" s="0" t="s">
        <v>6450</v>
      </c>
      <c r="B272" s="0" t="s">
        <v>6451</v>
      </c>
      <c r="C272" s="0" t="s">
        <v>204</v>
      </c>
      <c r="D272" s="0" t="s">
        <v>1033</v>
      </c>
    </row>
    <row r="273" customFormat="false" ht="15" hidden="false" customHeight="false" outlineLevel="0" collapsed="false">
      <c r="A273" s="0" t="s">
        <v>6452</v>
      </c>
      <c r="B273" s="0" t="s">
        <v>6453</v>
      </c>
      <c r="C273" s="0" t="s">
        <v>6454</v>
      </c>
      <c r="D273" s="0" t="s">
        <v>527</v>
      </c>
    </row>
    <row r="274" customFormat="false" ht="15" hidden="false" customHeight="false" outlineLevel="0" collapsed="false">
      <c r="A274" s="0" t="s">
        <v>6455</v>
      </c>
      <c r="B274" s="0" t="s">
        <v>6456</v>
      </c>
      <c r="C274" s="0" t="s">
        <v>467</v>
      </c>
      <c r="D274" s="0" t="s">
        <v>468</v>
      </c>
    </row>
    <row r="275" customFormat="false" ht="15" hidden="false" customHeight="false" outlineLevel="0" collapsed="false">
      <c r="A275" s="0" t="s">
        <v>6457</v>
      </c>
      <c r="B275" s="0" t="s">
        <v>6458</v>
      </c>
      <c r="C275" s="0" t="s">
        <v>363</v>
      </c>
      <c r="D275" s="0" t="s">
        <v>436</v>
      </c>
    </row>
    <row r="276" customFormat="false" ht="15" hidden="false" customHeight="false" outlineLevel="0" collapsed="false">
      <c r="A276" s="0" t="s">
        <v>6459</v>
      </c>
      <c r="B276" s="0" t="s">
        <v>6460</v>
      </c>
      <c r="C276" s="0" t="s">
        <v>6461</v>
      </c>
      <c r="D276" s="0" t="s">
        <v>459</v>
      </c>
    </row>
    <row r="277" customFormat="false" ht="15" hidden="false" customHeight="false" outlineLevel="0" collapsed="false">
      <c r="A277" s="0" t="s">
        <v>6462</v>
      </c>
      <c r="B277" s="0" t="s">
        <v>6463</v>
      </c>
      <c r="C277" s="0" t="s">
        <v>6464</v>
      </c>
      <c r="D277" s="0" t="s">
        <v>527</v>
      </c>
    </row>
    <row r="278" customFormat="false" ht="15" hidden="false" customHeight="false" outlineLevel="0" collapsed="false">
      <c r="A278" s="0" t="s">
        <v>6465</v>
      </c>
      <c r="B278" s="0" t="s">
        <v>6466</v>
      </c>
      <c r="C278" s="0" t="s">
        <v>6467</v>
      </c>
      <c r="D278" s="0" t="s">
        <v>459</v>
      </c>
    </row>
    <row r="279" customFormat="false" ht="15" hidden="false" customHeight="false" outlineLevel="0" collapsed="false">
      <c r="A279" s="0" t="s">
        <v>6468</v>
      </c>
      <c r="B279" s="0" t="s">
        <v>6469</v>
      </c>
      <c r="C279" s="0" t="s">
        <v>678</v>
      </c>
      <c r="D279" s="0" t="s">
        <v>1999</v>
      </c>
    </row>
    <row r="280" customFormat="false" ht="15" hidden="false" customHeight="false" outlineLevel="0" collapsed="false">
      <c r="A280" s="0" t="s">
        <v>6470</v>
      </c>
      <c r="B280" s="0" t="s">
        <v>6471</v>
      </c>
      <c r="C280" s="0" t="s">
        <v>5045</v>
      </c>
      <c r="D280" s="0" t="s">
        <v>647</v>
      </c>
    </row>
    <row r="281" customFormat="false" ht="15" hidden="false" customHeight="false" outlineLevel="0" collapsed="false">
      <c r="A281" s="0" t="s">
        <v>6472</v>
      </c>
      <c r="B281" s="0" t="s">
        <v>6473</v>
      </c>
      <c r="C281" s="0" t="s">
        <v>6474</v>
      </c>
      <c r="D281" s="0" t="s">
        <v>518</v>
      </c>
    </row>
    <row r="282" customFormat="false" ht="15" hidden="false" customHeight="false" outlineLevel="0" collapsed="false">
      <c r="A282" s="0" t="s">
        <v>6475</v>
      </c>
      <c r="B282" s="0" t="s">
        <v>6476</v>
      </c>
      <c r="C282" s="0" t="s">
        <v>6477</v>
      </c>
      <c r="D282" s="0" t="s">
        <v>459</v>
      </c>
    </row>
    <row r="283" customFormat="false" ht="15" hidden="false" customHeight="false" outlineLevel="0" collapsed="false">
      <c r="A283" s="0" t="s">
        <v>6478</v>
      </c>
      <c r="B283" s="0" t="s">
        <v>6479</v>
      </c>
      <c r="C283" s="0" t="s">
        <v>6480</v>
      </c>
      <c r="D283" s="0" t="s">
        <v>436</v>
      </c>
    </row>
    <row r="284" customFormat="false" ht="15" hidden="false" customHeight="false" outlineLevel="0" collapsed="false">
      <c r="A284" s="0" t="s">
        <v>6481</v>
      </c>
      <c r="B284" s="0" t="s">
        <v>6482</v>
      </c>
      <c r="C284" s="0" t="s">
        <v>6483</v>
      </c>
      <c r="D284" s="0" t="s">
        <v>647</v>
      </c>
    </row>
    <row r="285" customFormat="false" ht="15" hidden="false" customHeight="false" outlineLevel="0" collapsed="false">
      <c r="A285" s="0" t="s">
        <v>6484</v>
      </c>
      <c r="B285" s="5" t="s">
        <v>6485</v>
      </c>
      <c r="C285" s="0" t="s">
        <v>6486</v>
      </c>
      <c r="D285" s="0" t="s">
        <v>74</v>
      </c>
    </row>
    <row r="286" customFormat="false" ht="15" hidden="false" customHeight="false" outlineLevel="0" collapsed="false">
      <c r="A286" s="0" t="s">
        <v>6487</v>
      </c>
      <c r="B286" s="0" t="s">
        <v>6488</v>
      </c>
      <c r="C286" s="0" t="s">
        <v>713</v>
      </c>
      <c r="D286" s="0" t="s">
        <v>1999</v>
      </c>
    </row>
    <row r="287" customFormat="false" ht="15" hidden="false" customHeight="false" outlineLevel="0" collapsed="false">
      <c r="A287" s="0" t="s">
        <v>6489</v>
      </c>
      <c r="B287" s="5" t="s">
        <v>6490</v>
      </c>
      <c r="C287" s="0" t="s">
        <v>6491</v>
      </c>
      <c r="D287" s="0" t="s">
        <v>1040</v>
      </c>
    </row>
    <row r="288" customFormat="false" ht="15" hidden="false" customHeight="false" outlineLevel="0" collapsed="false">
      <c r="A288" s="0" t="s">
        <v>6492</v>
      </c>
      <c r="B288" s="0" t="s">
        <v>6493</v>
      </c>
      <c r="C288" s="0" t="s">
        <v>6494</v>
      </c>
      <c r="D288" s="0" t="s">
        <v>436</v>
      </c>
    </row>
    <row r="289" customFormat="false" ht="15" hidden="false" customHeight="false" outlineLevel="0" collapsed="false">
      <c r="A289" s="0" t="s">
        <v>6495</v>
      </c>
      <c r="B289" s="0" t="s">
        <v>6496</v>
      </c>
      <c r="C289" s="0" t="s">
        <v>6497</v>
      </c>
      <c r="D289" s="0" t="s">
        <v>599</v>
      </c>
      <c r="E289" s="0" t="s">
        <v>2012</v>
      </c>
    </row>
    <row r="290" customFormat="false" ht="15" hidden="false" customHeight="false" outlineLevel="0" collapsed="false">
      <c r="A290" s="0" t="s">
        <v>6498</v>
      </c>
      <c r="B290" s="0" t="s">
        <v>6499</v>
      </c>
      <c r="C290" s="0" t="s">
        <v>6500</v>
      </c>
      <c r="D290" s="0" t="s">
        <v>440</v>
      </c>
    </row>
    <row r="291" customFormat="false" ht="15" hidden="false" customHeight="false" outlineLevel="0" collapsed="false">
      <c r="A291" s="0" t="s">
        <v>6501</v>
      </c>
      <c r="B291" s="0" t="s">
        <v>6502</v>
      </c>
      <c r="C291" s="0" t="s">
        <v>6503</v>
      </c>
      <c r="D291" s="0" t="s">
        <v>459</v>
      </c>
    </row>
    <row r="292" customFormat="false" ht="15" hidden="false" customHeight="false" outlineLevel="0" collapsed="false">
      <c r="A292" s="0" t="s">
        <v>6504</v>
      </c>
      <c r="B292" s="0" t="s">
        <v>6505</v>
      </c>
      <c r="C292" s="0" t="s">
        <v>6506</v>
      </c>
      <c r="D292" s="0" t="s">
        <v>468</v>
      </c>
    </row>
    <row r="293" customFormat="false" ht="15" hidden="false" customHeight="false" outlineLevel="0" collapsed="false">
      <c r="A293" s="0" t="s">
        <v>6507</v>
      </c>
      <c r="B293" s="0" t="s">
        <v>6508</v>
      </c>
      <c r="C293" s="0" t="s">
        <v>3084</v>
      </c>
      <c r="D293" s="0" t="s">
        <v>440</v>
      </c>
    </row>
    <row r="294" customFormat="false" ht="15" hidden="false" customHeight="false" outlineLevel="0" collapsed="false">
      <c r="A294" s="0" t="s">
        <v>6509</v>
      </c>
      <c r="B294" s="0" t="s">
        <v>6510</v>
      </c>
      <c r="C294" s="0" t="s">
        <v>6511</v>
      </c>
      <c r="D294" s="0" t="s">
        <v>472</v>
      </c>
    </row>
    <row r="295" customFormat="false" ht="15" hidden="false" customHeight="false" outlineLevel="0" collapsed="false">
      <c r="A295" s="0" t="s">
        <v>6512</v>
      </c>
      <c r="B295" s="0" t="s">
        <v>6513</v>
      </c>
      <c r="C295" s="0" t="s">
        <v>6514</v>
      </c>
      <c r="D295" s="0" t="s">
        <v>527</v>
      </c>
    </row>
    <row r="296" customFormat="false" ht="15" hidden="false" customHeight="false" outlineLevel="0" collapsed="false">
      <c r="A296" s="0" t="s">
        <v>6515</v>
      </c>
      <c r="B296" s="0" t="s">
        <v>6516</v>
      </c>
      <c r="C296" s="0" t="s">
        <v>1415</v>
      </c>
      <c r="D296" s="0" t="s">
        <v>1033</v>
      </c>
    </row>
    <row r="297" customFormat="false" ht="15" hidden="false" customHeight="false" outlineLevel="0" collapsed="false">
      <c r="A297" s="0" t="s">
        <v>6517</v>
      </c>
      <c r="B297" s="0" t="s">
        <v>6518</v>
      </c>
      <c r="C297" s="0" t="s">
        <v>4793</v>
      </c>
      <c r="D297" s="0" t="s">
        <v>472</v>
      </c>
    </row>
    <row r="298" customFormat="false" ht="15" hidden="false" customHeight="false" outlineLevel="0" collapsed="false">
      <c r="A298" s="0" t="s">
        <v>6519</v>
      </c>
      <c r="B298" s="0" t="s">
        <v>6520</v>
      </c>
      <c r="C298" s="0" t="s">
        <v>1216</v>
      </c>
      <c r="D298" s="0" t="s">
        <v>1040</v>
      </c>
    </row>
    <row r="299" customFormat="false" ht="15" hidden="false" customHeight="false" outlineLevel="0" collapsed="false">
      <c r="A299" s="0" t="s">
        <v>6521</v>
      </c>
      <c r="B299" s="0" t="s">
        <v>6522</v>
      </c>
      <c r="C299" s="0" t="s">
        <v>6523</v>
      </c>
      <c r="D299" s="0" t="s">
        <v>459</v>
      </c>
    </row>
    <row r="300" customFormat="false" ht="15" hidden="false" customHeight="false" outlineLevel="0" collapsed="false">
      <c r="A300" s="0" t="s">
        <v>6524</v>
      </c>
      <c r="B300" s="0" t="s">
        <v>6525</v>
      </c>
      <c r="C300" s="0" t="s">
        <v>467</v>
      </c>
      <c r="D300" s="0" t="s">
        <v>468</v>
      </c>
    </row>
    <row r="301" customFormat="false" ht="15" hidden="false" customHeight="false" outlineLevel="0" collapsed="false">
      <c r="A301" s="0" t="s">
        <v>6526</v>
      </c>
      <c r="B301" s="0" t="s">
        <v>6527</v>
      </c>
      <c r="C301" s="0" t="s">
        <v>6528</v>
      </c>
      <c r="D301" s="0" t="s">
        <v>472</v>
      </c>
    </row>
    <row r="302" customFormat="false" ht="15" hidden="false" customHeight="false" outlineLevel="0" collapsed="false">
      <c r="A302" s="0" t="s">
        <v>6529</v>
      </c>
      <c r="B302" s="0" t="s">
        <v>6530</v>
      </c>
      <c r="C302" s="0" t="s">
        <v>6531</v>
      </c>
      <c r="D302" s="0" t="s">
        <v>599</v>
      </c>
      <c r="E302" s="0" t="s">
        <v>2012</v>
      </c>
    </row>
    <row r="303" customFormat="false" ht="15" hidden="false" customHeight="false" outlineLevel="0" collapsed="false">
      <c r="A303" s="11" t="s">
        <v>6532</v>
      </c>
      <c r="B303" s="5" t="s">
        <v>6533</v>
      </c>
      <c r="C303" s="0" t="s">
        <v>6534</v>
      </c>
      <c r="D303" s="0" t="s">
        <v>1210</v>
      </c>
    </row>
    <row r="304" customFormat="false" ht="15" hidden="false" customHeight="false" outlineLevel="0" collapsed="false">
      <c r="A304" s="0" t="s">
        <v>6535</v>
      </c>
      <c r="B304" s="0" t="s">
        <v>6536</v>
      </c>
      <c r="C304" s="0" t="s">
        <v>6537</v>
      </c>
      <c r="D304" s="0" t="s">
        <v>459</v>
      </c>
    </row>
    <row r="305" customFormat="false" ht="15" hidden="false" customHeight="false" outlineLevel="0" collapsed="false">
      <c r="A305" s="0" t="s">
        <v>6538</v>
      </c>
      <c r="B305" s="0" t="s">
        <v>6539</v>
      </c>
      <c r="C305" s="0" t="s">
        <v>467</v>
      </c>
      <c r="D305" s="0" t="s">
        <v>468</v>
      </c>
    </row>
    <row r="306" customFormat="false" ht="15" hidden="false" customHeight="false" outlineLevel="0" collapsed="false">
      <c r="A306" s="0" t="s">
        <v>6540</v>
      </c>
      <c r="B306" s="0" t="s">
        <v>6541</v>
      </c>
      <c r="C306" s="0" t="s">
        <v>6542</v>
      </c>
      <c r="D306" s="0" t="s">
        <v>436</v>
      </c>
    </row>
    <row r="307" customFormat="false" ht="15" hidden="false" customHeight="false" outlineLevel="0" collapsed="false">
      <c r="A307" s="0" t="s">
        <v>6543</v>
      </c>
      <c r="B307" s="5" t="s">
        <v>6544</v>
      </c>
      <c r="C307" s="0" t="s">
        <v>6545</v>
      </c>
      <c r="D307" s="0" t="s">
        <v>599</v>
      </c>
    </row>
    <row r="308" customFormat="false" ht="15" hidden="false" customHeight="false" outlineLevel="0" collapsed="false">
      <c r="A308" s="0" t="s">
        <v>6546</v>
      </c>
      <c r="B308" s="0" t="s">
        <v>6547</v>
      </c>
      <c r="C308" s="0" t="s">
        <v>6548</v>
      </c>
      <c r="D308" s="0" t="s">
        <v>472</v>
      </c>
    </row>
    <row r="309" customFormat="false" ht="15" hidden="false" customHeight="false" outlineLevel="0" collapsed="false">
      <c r="A309" s="0" t="s">
        <v>6549</v>
      </c>
      <c r="B309" s="0" t="s">
        <v>6550</v>
      </c>
      <c r="C309" s="0" t="s">
        <v>467</v>
      </c>
      <c r="D309" s="0" t="s">
        <v>468</v>
      </c>
    </row>
    <row r="310" customFormat="false" ht="15" hidden="false" customHeight="false" outlineLevel="0" collapsed="false">
      <c r="A310" s="0" t="s">
        <v>6551</v>
      </c>
      <c r="B310" s="0" t="s">
        <v>6552</v>
      </c>
      <c r="C310" s="0" t="s">
        <v>3279</v>
      </c>
      <c r="D310" s="0" t="s">
        <v>1055</v>
      </c>
    </row>
    <row r="311" customFormat="false" ht="15" hidden="false" customHeight="false" outlineLevel="0" collapsed="false">
      <c r="A311" s="0" t="s">
        <v>6553</v>
      </c>
      <c r="B311" s="0" t="s">
        <v>6554</v>
      </c>
      <c r="C311" s="0" t="s">
        <v>6555</v>
      </c>
      <c r="D311" s="0" t="s">
        <v>436</v>
      </c>
    </row>
    <row r="312" customFormat="false" ht="15" hidden="false" customHeight="false" outlineLevel="0" collapsed="false">
      <c r="A312" s="0" t="s">
        <v>6556</v>
      </c>
      <c r="B312" s="0" t="s">
        <v>6557</v>
      </c>
      <c r="C312" s="0" t="s">
        <v>411</v>
      </c>
      <c r="D312" s="0" t="s">
        <v>647</v>
      </c>
    </row>
    <row r="313" customFormat="false" ht="15" hidden="false" customHeight="false" outlineLevel="0" collapsed="false">
      <c r="A313" s="0" t="s">
        <v>6558</v>
      </c>
      <c r="B313" s="0" t="s">
        <v>6559</v>
      </c>
      <c r="C313" s="0" t="s">
        <v>6560</v>
      </c>
      <c r="D313" s="0" t="s">
        <v>1033</v>
      </c>
    </row>
    <row r="314" customFormat="false" ht="15" hidden="false" customHeight="false" outlineLevel="0" collapsed="false">
      <c r="A314" s="0" t="s">
        <v>6561</v>
      </c>
      <c r="B314" s="0" t="s">
        <v>6562</v>
      </c>
      <c r="C314" s="0" t="s">
        <v>6563</v>
      </c>
      <c r="D314" s="0" t="s">
        <v>1033</v>
      </c>
    </row>
    <row r="315" customFormat="false" ht="15" hidden="false" customHeight="false" outlineLevel="0" collapsed="false">
      <c r="A315" s="0" t="s">
        <v>6564</v>
      </c>
      <c r="B315" s="0" t="s">
        <v>6565</v>
      </c>
      <c r="C315" s="0" t="s">
        <v>5378</v>
      </c>
      <c r="D315" s="0" t="s">
        <v>1033</v>
      </c>
    </row>
    <row r="316" customFormat="false" ht="15" hidden="false" customHeight="false" outlineLevel="0" collapsed="false">
      <c r="A316" s="0" t="s">
        <v>6566</v>
      </c>
      <c r="B316" s="0" t="s">
        <v>6567</v>
      </c>
      <c r="C316" s="0" t="s">
        <v>852</v>
      </c>
      <c r="D316" s="0" t="s">
        <v>527</v>
      </c>
    </row>
    <row r="317" customFormat="false" ht="15" hidden="false" customHeight="false" outlineLevel="0" collapsed="false">
      <c r="A317" s="0" t="s">
        <v>6568</v>
      </c>
      <c r="B317" s="0" t="s">
        <v>6569</v>
      </c>
      <c r="C317" s="0" t="s">
        <v>6570</v>
      </c>
      <c r="D317" s="0" t="s">
        <v>468</v>
      </c>
    </row>
    <row r="318" customFormat="false" ht="15" hidden="false" customHeight="false" outlineLevel="0" collapsed="false">
      <c r="A318" s="0" t="s">
        <v>6571</v>
      </c>
      <c r="B318" s="0" t="s">
        <v>6572</v>
      </c>
      <c r="C318" s="0" t="s">
        <v>1538</v>
      </c>
      <c r="D318" s="0" t="s">
        <v>514</v>
      </c>
    </row>
    <row r="319" customFormat="false" ht="15" hidden="false" customHeight="false" outlineLevel="0" collapsed="false">
      <c r="A319" s="0" t="s">
        <v>6573</v>
      </c>
      <c r="B319" s="0" t="s">
        <v>6574</v>
      </c>
      <c r="C319" s="0" t="s">
        <v>6575</v>
      </c>
      <c r="D319" s="0" t="s">
        <v>1033</v>
      </c>
    </row>
    <row r="320" customFormat="false" ht="15" hidden="false" customHeight="false" outlineLevel="0" collapsed="false">
      <c r="A320" s="0" t="s">
        <v>6576</v>
      </c>
      <c r="B320" s="0" t="s">
        <v>6577</v>
      </c>
      <c r="C320" s="0" t="s">
        <v>6578</v>
      </c>
      <c r="D320" s="0" t="s">
        <v>1040</v>
      </c>
    </row>
    <row r="321" customFormat="false" ht="15" hidden="false" customHeight="false" outlineLevel="0" collapsed="false">
      <c r="A321" s="0" t="s">
        <v>6579</v>
      </c>
      <c r="B321" s="5" t="s">
        <v>6580</v>
      </c>
      <c r="C321" s="0" t="s">
        <v>6581</v>
      </c>
      <c r="D321" s="0" t="s">
        <v>440</v>
      </c>
    </row>
    <row r="322" customFormat="false" ht="15" hidden="false" customHeight="false" outlineLevel="0" collapsed="false">
      <c r="A322" s="0" t="s">
        <v>6582</v>
      </c>
      <c r="B322" s="0" t="s">
        <v>6583</v>
      </c>
      <c r="C322" s="0" t="s">
        <v>2976</v>
      </c>
      <c r="D322" s="0" t="s">
        <v>599</v>
      </c>
    </row>
    <row r="323" customFormat="false" ht="15" hidden="false" customHeight="false" outlineLevel="0" collapsed="false">
      <c r="A323" s="0" t="s">
        <v>6584</v>
      </c>
      <c r="B323" s="0" t="s">
        <v>6585</v>
      </c>
      <c r="C323" s="0" t="s">
        <v>4860</v>
      </c>
      <c r="D323" s="0" t="s">
        <v>459</v>
      </c>
    </row>
    <row r="324" customFormat="false" ht="15" hidden="false" customHeight="false" outlineLevel="0" collapsed="false">
      <c r="A324" s="0" t="s">
        <v>6586</v>
      </c>
      <c r="B324" s="0" t="s">
        <v>6587</v>
      </c>
      <c r="C324" s="0" t="s">
        <v>4860</v>
      </c>
      <c r="D324" s="0" t="s">
        <v>459</v>
      </c>
    </row>
    <row r="325" customFormat="false" ht="15" hidden="false" customHeight="false" outlineLevel="0" collapsed="false">
      <c r="A325" s="0" t="s">
        <v>6588</v>
      </c>
      <c r="B325" s="0" t="s">
        <v>6589</v>
      </c>
      <c r="C325" s="0" t="s">
        <v>6590</v>
      </c>
      <c r="D325" s="0" t="s">
        <v>459</v>
      </c>
    </row>
    <row r="326" customFormat="false" ht="15" hidden="false" customHeight="false" outlineLevel="0" collapsed="false">
      <c r="A326" s="0" t="s">
        <v>6591</v>
      </c>
      <c r="B326" s="0" t="s">
        <v>6592</v>
      </c>
      <c r="C326" s="0" t="s">
        <v>6593</v>
      </c>
      <c r="D326" s="0" t="s">
        <v>440</v>
      </c>
    </row>
    <row r="327" customFormat="false" ht="15" hidden="false" customHeight="false" outlineLevel="0" collapsed="false">
      <c r="A327" s="0" t="s">
        <v>6594</v>
      </c>
      <c r="B327" s="0" t="s">
        <v>6595</v>
      </c>
      <c r="C327" s="0" t="s">
        <v>6596</v>
      </c>
      <c r="D327" s="0" t="s">
        <v>1040</v>
      </c>
      <c r="E327" s="0" t="s">
        <v>6597</v>
      </c>
    </row>
    <row r="328" customFormat="false" ht="15" hidden="false" customHeight="false" outlineLevel="0" collapsed="false">
      <c r="A328" s="0" t="s">
        <v>6598</v>
      </c>
      <c r="B328" s="0" t="s">
        <v>6599</v>
      </c>
      <c r="C328" s="0" t="s">
        <v>6600</v>
      </c>
      <c r="D328" s="0" t="s">
        <v>527</v>
      </c>
    </row>
    <row r="329" customFormat="false" ht="15" hidden="false" customHeight="false" outlineLevel="0" collapsed="false">
      <c r="A329" s="0" t="s">
        <v>6601</v>
      </c>
      <c r="B329" s="0" t="s">
        <v>6602</v>
      </c>
      <c r="C329" s="0" t="s">
        <v>6603</v>
      </c>
      <c r="D329" s="0" t="s">
        <v>1613</v>
      </c>
    </row>
    <row r="330" customFormat="false" ht="15" hidden="false" customHeight="false" outlineLevel="0" collapsed="false">
      <c r="A330" s="0" t="s">
        <v>6604</v>
      </c>
      <c r="B330" s="0" t="s">
        <v>6605</v>
      </c>
      <c r="C330" s="0" t="s">
        <v>6606</v>
      </c>
      <c r="D330" s="0" t="s">
        <v>472</v>
      </c>
    </row>
    <row r="331" customFormat="false" ht="15" hidden="false" customHeight="false" outlineLevel="0" collapsed="false">
      <c r="A331" s="0" t="s">
        <v>6607</v>
      </c>
      <c r="B331" s="0" t="s">
        <v>6608</v>
      </c>
      <c r="C331" s="0" t="s">
        <v>3922</v>
      </c>
      <c r="D331" s="0" t="s">
        <v>459</v>
      </c>
    </row>
    <row r="332" customFormat="false" ht="15" hidden="false" customHeight="false" outlineLevel="0" collapsed="false">
      <c r="A332" s="11" t="s">
        <v>6609</v>
      </c>
      <c r="B332" s="5" t="s">
        <v>6610</v>
      </c>
      <c r="C332" s="0" t="s">
        <v>6611</v>
      </c>
      <c r="D332" s="0" t="s">
        <v>647</v>
      </c>
    </row>
    <row r="333" customFormat="false" ht="15" hidden="false" customHeight="false" outlineLevel="0" collapsed="false">
      <c r="A333" s="0" t="s">
        <v>6612</v>
      </c>
      <c r="B333" s="0" t="s">
        <v>6613</v>
      </c>
      <c r="C333" s="0" t="s">
        <v>6614</v>
      </c>
      <c r="D333" s="0" t="s">
        <v>459</v>
      </c>
    </row>
    <row r="334" customFormat="false" ht="15" hidden="false" customHeight="false" outlineLevel="0" collapsed="false">
      <c r="A334" s="0" t="s">
        <v>6615</v>
      </c>
      <c r="B334" s="0" t="s">
        <v>6616</v>
      </c>
      <c r="C334" s="0" t="s">
        <v>2138</v>
      </c>
      <c r="D334" s="0" t="s">
        <v>472</v>
      </c>
    </row>
    <row r="335" customFormat="false" ht="15" hidden="false" customHeight="false" outlineLevel="0" collapsed="false">
      <c r="A335" s="0" t="s">
        <v>6617</v>
      </c>
      <c r="B335" s="0" t="s">
        <v>6618</v>
      </c>
      <c r="C335" s="0" t="s">
        <v>6619</v>
      </c>
      <c r="D335" s="0" t="s">
        <v>459</v>
      </c>
    </row>
    <row r="336" customFormat="false" ht="15" hidden="false" customHeight="false" outlineLevel="0" collapsed="false">
      <c r="A336" s="0" t="s">
        <v>6620</v>
      </c>
      <c r="B336" s="0" t="s">
        <v>6621</v>
      </c>
      <c r="C336" s="0" t="s">
        <v>1216</v>
      </c>
      <c r="D336" s="0" t="s">
        <v>1040</v>
      </c>
    </row>
    <row r="337" customFormat="false" ht="15" hidden="false" customHeight="false" outlineLevel="0" collapsed="false">
      <c r="A337" s="0" t="s">
        <v>6622</v>
      </c>
      <c r="B337" s="0" t="s">
        <v>6623</v>
      </c>
      <c r="C337" s="0" t="s">
        <v>494</v>
      </c>
      <c r="D337" s="0" t="s">
        <v>436</v>
      </c>
    </row>
    <row r="338" customFormat="false" ht="15" hidden="false" customHeight="false" outlineLevel="0" collapsed="false">
      <c r="A338" s="0" t="s">
        <v>6624</v>
      </c>
      <c r="B338" s="0" t="s">
        <v>6625</v>
      </c>
      <c r="C338" s="0" t="s">
        <v>627</v>
      </c>
      <c r="D338" s="0" t="s">
        <v>527</v>
      </c>
    </row>
    <row r="339" customFormat="false" ht="15" hidden="false" customHeight="false" outlineLevel="0" collapsed="false">
      <c r="A339" s="0" t="s">
        <v>6626</v>
      </c>
      <c r="B339" s="0" t="s">
        <v>6627</v>
      </c>
      <c r="C339" s="0" t="s">
        <v>1006</v>
      </c>
      <c r="D339" s="0" t="s">
        <v>472</v>
      </c>
    </row>
    <row r="340" customFormat="false" ht="15" hidden="false" customHeight="false" outlineLevel="0" collapsed="false">
      <c r="A340" s="0" t="s">
        <v>6628</v>
      </c>
      <c r="B340" s="5" t="s">
        <v>6629</v>
      </c>
      <c r="C340" s="0" t="s">
        <v>6630</v>
      </c>
      <c r="D340" s="0" t="s">
        <v>518</v>
      </c>
    </row>
    <row r="341" customFormat="false" ht="15" hidden="false" customHeight="false" outlineLevel="0" collapsed="false">
      <c r="A341" s="0" t="s">
        <v>6631</v>
      </c>
      <c r="B341" s="0" t="s">
        <v>6632</v>
      </c>
      <c r="C341" s="0" t="s">
        <v>1253</v>
      </c>
      <c r="D341" s="0" t="s">
        <v>440</v>
      </c>
    </row>
    <row r="342" customFormat="false" ht="15" hidden="false" customHeight="false" outlineLevel="0" collapsed="false">
      <c r="A342" s="0" t="s">
        <v>6633</v>
      </c>
      <c r="B342" s="0" t="s">
        <v>6634</v>
      </c>
      <c r="C342" s="0" t="s">
        <v>852</v>
      </c>
      <c r="D342" s="0" t="s">
        <v>527</v>
      </c>
    </row>
    <row r="343" customFormat="false" ht="15" hidden="false" customHeight="false" outlineLevel="0" collapsed="false">
      <c r="A343" s="0" t="s">
        <v>6635</v>
      </c>
      <c r="B343" s="0" t="s">
        <v>6636</v>
      </c>
      <c r="C343" s="0" t="s">
        <v>467</v>
      </c>
      <c r="D343" s="0" t="s">
        <v>468</v>
      </c>
    </row>
    <row r="344" customFormat="false" ht="15" hidden="false" customHeight="false" outlineLevel="0" collapsed="false">
      <c r="A344" s="0" t="s">
        <v>6637</v>
      </c>
      <c r="B344" s="0" t="s">
        <v>6638</v>
      </c>
      <c r="C344" s="0" t="s">
        <v>1680</v>
      </c>
      <c r="D344" s="0" t="s">
        <v>550</v>
      </c>
    </row>
    <row r="345" customFormat="false" ht="15" hidden="false" customHeight="false" outlineLevel="0" collapsed="false">
      <c r="A345" s="0" t="s">
        <v>6639</v>
      </c>
      <c r="B345" s="0" t="s">
        <v>6640</v>
      </c>
      <c r="C345" s="0" t="s">
        <v>467</v>
      </c>
      <c r="D345" s="0" t="s">
        <v>468</v>
      </c>
    </row>
    <row r="346" customFormat="false" ht="15" hidden="false" customHeight="false" outlineLevel="0" collapsed="false">
      <c r="A346" s="0" t="s">
        <v>6641</v>
      </c>
      <c r="B346" s="0" t="s">
        <v>6642</v>
      </c>
      <c r="C346" s="0" t="s">
        <v>6643</v>
      </c>
      <c r="D346" s="0" t="s">
        <v>1033</v>
      </c>
    </row>
    <row r="347" customFormat="false" ht="15" hidden="false" customHeight="false" outlineLevel="0" collapsed="false">
      <c r="A347" s="0" t="s">
        <v>6644</v>
      </c>
      <c r="B347" s="0" t="s">
        <v>6645</v>
      </c>
      <c r="C347" s="0" t="s">
        <v>6646</v>
      </c>
      <c r="D347" s="0" t="s">
        <v>472</v>
      </c>
    </row>
    <row r="348" customFormat="false" ht="15" hidden="false" customHeight="false" outlineLevel="0" collapsed="false">
      <c r="A348" s="0" t="s">
        <v>6647</v>
      </c>
      <c r="B348" s="0" t="s">
        <v>6648</v>
      </c>
      <c r="C348" s="0" t="s">
        <v>4011</v>
      </c>
      <c r="D348" s="0" t="s">
        <v>1040</v>
      </c>
      <c r="E348" s="0" t="s">
        <v>4012</v>
      </c>
    </row>
    <row r="349" customFormat="false" ht="15" hidden="false" customHeight="false" outlineLevel="0" collapsed="false">
      <c r="A349" s="0" t="s">
        <v>6649</v>
      </c>
      <c r="B349" s="0" t="s">
        <v>6650</v>
      </c>
      <c r="C349" s="0" t="s">
        <v>4011</v>
      </c>
      <c r="D349" s="0" t="s">
        <v>1040</v>
      </c>
      <c r="E349" s="0" t="s">
        <v>4012</v>
      </c>
    </row>
    <row r="350" customFormat="false" ht="15" hidden="false" customHeight="false" outlineLevel="0" collapsed="false">
      <c r="A350" s="0" t="s">
        <v>6651</v>
      </c>
      <c r="B350" s="0" t="s">
        <v>6652</v>
      </c>
      <c r="C350" s="0" t="s">
        <v>6653</v>
      </c>
      <c r="D350" s="0" t="s">
        <v>1040</v>
      </c>
      <c r="E350" s="0" t="s">
        <v>6654</v>
      </c>
    </row>
    <row r="351" customFormat="false" ht="15" hidden="false" customHeight="false" outlineLevel="0" collapsed="false">
      <c r="A351" s="0" t="s">
        <v>6655</v>
      </c>
      <c r="B351" s="0" t="s">
        <v>6656</v>
      </c>
      <c r="C351" s="0" t="s">
        <v>6657</v>
      </c>
      <c r="D351" s="0" t="s">
        <v>459</v>
      </c>
    </row>
    <row r="352" customFormat="false" ht="15" hidden="false" customHeight="false" outlineLevel="0" collapsed="false">
      <c r="A352" s="0" t="s">
        <v>6658</v>
      </c>
      <c r="B352" s="0" t="s">
        <v>6659</v>
      </c>
      <c r="C352" s="0" t="s">
        <v>4011</v>
      </c>
      <c r="D352" s="0" t="s">
        <v>1040</v>
      </c>
      <c r="E352" s="0" t="s">
        <v>4012</v>
      </c>
    </row>
    <row r="353" customFormat="false" ht="15" hidden="false" customHeight="false" outlineLevel="0" collapsed="false">
      <c r="A353" s="0" t="s">
        <v>6660</v>
      </c>
      <c r="B353" s="0" t="s">
        <v>6661</v>
      </c>
      <c r="C353" s="0" t="s">
        <v>6662</v>
      </c>
      <c r="D353" s="0" t="s">
        <v>1999</v>
      </c>
    </row>
    <row r="354" customFormat="false" ht="15" hidden="false" customHeight="false" outlineLevel="0" collapsed="false">
      <c r="A354" s="0" t="s">
        <v>6663</v>
      </c>
      <c r="B354" s="0" t="s">
        <v>6664</v>
      </c>
      <c r="C354" s="0" t="s">
        <v>598</v>
      </c>
      <c r="D354" s="0" t="s">
        <v>527</v>
      </c>
    </row>
    <row r="355" customFormat="false" ht="15" hidden="false" customHeight="false" outlineLevel="0" collapsed="false">
      <c r="A355" s="0" t="s">
        <v>6665</v>
      </c>
      <c r="B355" s="0" t="s">
        <v>6666</v>
      </c>
      <c r="C355" s="0" t="s">
        <v>4785</v>
      </c>
      <c r="D355" s="0" t="s">
        <v>1040</v>
      </c>
    </row>
    <row r="356" customFormat="false" ht="15" hidden="false" customHeight="false" outlineLevel="0" collapsed="false">
      <c r="A356" s="0" t="s">
        <v>6667</v>
      </c>
      <c r="B356" s="0" t="s">
        <v>6668</v>
      </c>
      <c r="C356" s="0" t="s">
        <v>1088</v>
      </c>
      <c r="D356" s="0" t="s">
        <v>459</v>
      </c>
    </row>
    <row r="357" customFormat="false" ht="15" hidden="false" customHeight="false" outlineLevel="0" collapsed="false">
      <c r="A357" s="0" t="s">
        <v>6669</v>
      </c>
      <c r="B357" s="0" t="s">
        <v>6670</v>
      </c>
      <c r="C357" s="0" t="s">
        <v>6671</v>
      </c>
      <c r="D357" s="0" t="s">
        <v>468</v>
      </c>
    </row>
    <row r="358" customFormat="false" ht="15" hidden="false" customHeight="false" outlineLevel="0" collapsed="false">
      <c r="A358" s="0" t="s">
        <v>6672</v>
      </c>
      <c r="B358" s="5" t="s">
        <v>6673</v>
      </c>
      <c r="C358" s="0" t="s">
        <v>6674</v>
      </c>
      <c r="D358" s="0" t="s">
        <v>74</v>
      </c>
    </row>
    <row r="359" customFormat="false" ht="15" hidden="false" customHeight="false" outlineLevel="0" collapsed="false">
      <c r="A359" s="0" t="s">
        <v>6675</v>
      </c>
      <c r="B359" s="0" t="s">
        <v>6676</v>
      </c>
      <c r="C359" s="0" t="s">
        <v>6677</v>
      </c>
      <c r="D359" s="0" t="s">
        <v>468</v>
      </c>
    </row>
    <row r="360" customFormat="false" ht="15" hidden="false" customHeight="false" outlineLevel="0" collapsed="false">
      <c r="A360" s="0" t="s">
        <v>6678</v>
      </c>
      <c r="B360" s="0" t="s">
        <v>6679</v>
      </c>
      <c r="C360" s="0" t="s">
        <v>546</v>
      </c>
      <c r="D360" s="0" t="s">
        <v>459</v>
      </c>
    </row>
    <row r="361" customFormat="false" ht="15" hidden="false" customHeight="false" outlineLevel="0" collapsed="false">
      <c r="A361" s="0" t="s">
        <v>6680</v>
      </c>
      <c r="B361" s="0" t="s">
        <v>6681</v>
      </c>
      <c r="C361" s="0" t="s">
        <v>2921</v>
      </c>
      <c r="D361" s="0" t="s">
        <v>647</v>
      </c>
    </row>
    <row r="362" customFormat="false" ht="15" hidden="false" customHeight="false" outlineLevel="0" collapsed="false">
      <c r="A362" s="0" t="s">
        <v>6682</v>
      </c>
      <c r="B362" s="0" t="s">
        <v>6683</v>
      </c>
      <c r="C362" s="0" t="s">
        <v>533</v>
      </c>
      <c r="D362" s="0" t="s">
        <v>1055</v>
      </c>
    </row>
    <row r="363" customFormat="false" ht="15" hidden="false" customHeight="false" outlineLevel="0" collapsed="false">
      <c r="A363" s="0" t="s">
        <v>6684</v>
      </c>
      <c r="B363" s="0" t="s">
        <v>6685</v>
      </c>
      <c r="C363" s="0" t="s">
        <v>2918</v>
      </c>
      <c r="D363" s="0" t="s">
        <v>518</v>
      </c>
    </row>
    <row r="364" customFormat="false" ht="15" hidden="false" customHeight="false" outlineLevel="0" collapsed="false">
      <c r="A364" s="0" t="s">
        <v>6686</v>
      </c>
      <c r="B364" s="0" t="s">
        <v>6687</v>
      </c>
      <c r="C364" s="0" t="s">
        <v>1887</v>
      </c>
      <c r="D364" s="0" t="s">
        <v>1040</v>
      </c>
    </row>
    <row r="365" customFormat="false" ht="15" hidden="false" customHeight="false" outlineLevel="0" collapsed="false">
      <c r="A365" s="0" t="s">
        <v>6688</v>
      </c>
      <c r="B365" s="0" t="s">
        <v>6689</v>
      </c>
      <c r="C365" s="0" t="s">
        <v>6690</v>
      </c>
      <c r="D365" s="0" t="s">
        <v>527</v>
      </c>
    </row>
    <row r="366" customFormat="false" ht="15" hidden="false" customHeight="false" outlineLevel="0" collapsed="false">
      <c r="A366" s="0" t="s">
        <v>6691</v>
      </c>
      <c r="B366" s="0" t="s">
        <v>6692</v>
      </c>
      <c r="C366" s="0" t="s">
        <v>6693</v>
      </c>
      <c r="D366" s="0" t="s">
        <v>459</v>
      </c>
    </row>
    <row r="367" customFormat="false" ht="15" hidden="false" customHeight="false" outlineLevel="0" collapsed="false">
      <c r="A367" s="0" t="s">
        <v>6694</v>
      </c>
      <c r="B367" s="0" t="s">
        <v>6695</v>
      </c>
      <c r="C367" s="0" t="s">
        <v>6696</v>
      </c>
      <c r="D367" s="0" t="s">
        <v>1040</v>
      </c>
    </row>
    <row r="368" customFormat="false" ht="15" hidden="false" customHeight="false" outlineLevel="0" collapsed="false">
      <c r="A368" s="0" t="s">
        <v>6697</v>
      </c>
      <c r="B368" s="0" t="s">
        <v>6698</v>
      </c>
      <c r="C368" s="0" t="s">
        <v>6699</v>
      </c>
      <c r="D368" s="0" t="s">
        <v>436</v>
      </c>
    </row>
    <row r="369" customFormat="false" ht="15" hidden="false" customHeight="false" outlineLevel="0" collapsed="false">
      <c r="A369" s="0" t="s">
        <v>6700</v>
      </c>
      <c r="B369" s="0" t="s">
        <v>6701</v>
      </c>
      <c r="C369" s="0" t="s">
        <v>6702</v>
      </c>
      <c r="D369" s="0" t="s">
        <v>440</v>
      </c>
    </row>
    <row r="370" customFormat="false" ht="15" hidden="false" customHeight="false" outlineLevel="0" collapsed="false">
      <c r="A370" s="0" t="s">
        <v>6703</v>
      </c>
      <c r="B370" s="0" t="s">
        <v>6704</v>
      </c>
      <c r="C370" s="0" t="s">
        <v>6705</v>
      </c>
      <c r="D370" s="0" t="s">
        <v>472</v>
      </c>
    </row>
    <row r="371" customFormat="false" ht="15" hidden="false" customHeight="false" outlineLevel="0" collapsed="false">
      <c r="A371" s="0" t="s">
        <v>6706</v>
      </c>
      <c r="B371" s="0" t="s">
        <v>6707</v>
      </c>
      <c r="C371" s="0" t="s">
        <v>678</v>
      </c>
      <c r="D371" s="0" t="s">
        <v>1999</v>
      </c>
    </row>
    <row r="372" customFormat="false" ht="15" hidden="false" customHeight="false" outlineLevel="0" collapsed="false">
      <c r="A372" s="0" t="s">
        <v>6708</v>
      </c>
      <c r="B372" s="0" t="s">
        <v>6709</v>
      </c>
      <c r="C372" s="0" t="s">
        <v>678</v>
      </c>
      <c r="D372" s="0" t="s">
        <v>1999</v>
      </c>
    </row>
    <row r="373" customFormat="false" ht="15" hidden="false" customHeight="false" outlineLevel="0" collapsed="false">
      <c r="A373" s="0" t="s">
        <v>6710</v>
      </c>
      <c r="B373" s="0" t="s">
        <v>6711</v>
      </c>
      <c r="C373" s="0" t="s">
        <v>2665</v>
      </c>
      <c r="D373" s="0" t="s">
        <v>1232</v>
      </c>
    </row>
    <row r="374" customFormat="false" ht="15" hidden="false" customHeight="false" outlineLevel="0" collapsed="false">
      <c r="A374" s="0" t="s">
        <v>6712</v>
      </c>
      <c r="B374" s="0" t="s">
        <v>6713</v>
      </c>
      <c r="C374" s="0" t="s">
        <v>5874</v>
      </c>
      <c r="D374" s="0" t="s">
        <v>1040</v>
      </c>
    </row>
    <row r="375" customFormat="false" ht="15" hidden="false" customHeight="false" outlineLevel="0" collapsed="false">
      <c r="A375" s="0" t="s">
        <v>6714</v>
      </c>
      <c r="B375" s="0" t="s">
        <v>6715</v>
      </c>
      <c r="C375" s="0" t="s">
        <v>411</v>
      </c>
      <c r="D375" s="0" t="s">
        <v>647</v>
      </c>
    </row>
    <row r="376" customFormat="false" ht="15" hidden="false" customHeight="false" outlineLevel="0" collapsed="false">
      <c r="A376" s="0" t="s">
        <v>6716</v>
      </c>
      <c r="B376" s="0" t="s">
        <v>6717</v>
      </c>
      <c r="C376" s="0" t="s">
        <v>6718</v>
      </c>
      <c r="D376" s="0" t="s">
        <v>74</v>
      </c>
    </row>
    <row r="377" customFormat="false" ht="15" hidden="false" customHeight="false" outlineLevel="0" collapsed="false">
      <c r="A377" s="0" t="s">
        <v>6719</v>
      </c>
      <c r="B377" s="0" t="s">
        <v>6720</v>
      </c>
      <c r="C377" s="0" t="s">
        <v>6721</v>
      </c>
      <c r="D377" s="0" t="s">
        <v>459</v>
      </c>
      <c r="E377" s="0" t="s">
        <v>6722</v>
      </c>
    </row>
    <row r="378" customFormat="false" ht="15" hidden="false" customHeight="false" outlineLevel="0" collapsed="false">
      <c r="A378" s="0" t="s">
        <v>6723</v>
      </c>
      <c r="B378" s="0" t="s">
        <v>6724</v>
      </c>
      <c r="C378" s="0" t="s">
        <v>6725</v>
      </c>
      <c r="D378" s="0" t="s">
        <v>436</v>
      </c>
    </row>
    <row r="379" customFormat="false" ht="15" hidden="false" customHeight="false" outlineLevel="0" collapsed="false">
      <c r="A379" s="0" t="s">
        <v>6726</v>
      </c>
      <c r="B379" s="0" t="s">
        <v>6727</v>
      </c>
      <c r="C379" s="0" t="s">
        <v>6728</v>
      </c>
      <c r="D379" s="0" t="s">
        <v>1055</v>
      </c>
    </row>
    <row r="380" customFormat="false" ht="15" hidden="false" customHeight="false" outlineLevel="0" collapsed="false">
      <c r="A380" s="0" t="s">
        <v>6729</v>
      </c>
      <c r="B380" s="0" t="s">
        <v>6730</v>
      </c>
      <c r="C380" s="0" t="s">
        <v>6731</v>
      </c>
      <c r="D380" s="0" t="s">
        <v>1232</v>
      </c>
    </row>
    <row r="381" customFormat="false" ht="15" hidden="false" customHeight="false" outlineLevel="0" collapsed="false">
      <c r="A381" s="0" t="s">
        <v>6013</v>
      </c>
      <c r="B381" s="0" t="s">
        <v>6732</v>
      </c>
      <c r="C381" s="0" t="s">
        <v>6015</v>
      </c>
      <c r="D381" s="0" t="s">
        <v>1040</v>
      </c>
    </row>
    <row r="382" customFormat="false" ht="15" hidden="false" customHeight="false" outlineLevel="0" collapsed="false">
      <c r="A382" s="0" t="s">
        <v>6733</v>
      </c>
      <c r="B382" s="0" t="s">
        <v>6734</v>
      </c>
      <c r="C382" s="0" t="s">
        <v>6735</v>
      </c>
      <c r="D382" s="0" t="s">
        <v>436</v>
      </c>
    </row>
  </sheetData>
  <mergeCells count="8">
    <mergeCell ref="A4:E4"/>
    <mergeCell ref="A5:E5"/>
    <mergeCell ref="A44:E44"/>
    <mergeCell ref="A45:E45"/>
    <mergeCell ref="A87:E87"/>
    <mergeCell ref="A88:E88"/>
    <mergeCell ref="A252:E252"/>
    <mergeCell ref="A253:E253"/>
  </mergeCells>
  <hyperlinks>
    <hyperlink ref="A7" r:id="rId1" display="LOC_Os07g26690"/>
    <hyperlink ref="A10" r:id="rId2" display="LOC_Os07g26640"/>
    <hyperlink ref="A11" r:id="rId3" display="LOC_Os07g26660"/>
    <hyperlink ref="A19" r:id="rId4" display="LOC_Os07g37730"/>
    <hyperlink ref="A27" r:id="rId5" display="LOC_Os07g43322"/>
    <hyperlink ref="A28" r:id="rId6" display="LOC_Os07g43940"/>
    <hyperlink ref="A33" r:id="rId7" display="LOC_Os07g46280"/>
    <hyperlink ref="A40" r:id="rId8" display="LOC_Os07g48630"/>
    <hyperlink ref="A60" r:id="rId9" display="LOC_Os07g36390"/>
    <hyperlink ref="A97" r:id="rId10" display="LOC_Os07g25210"/>
    <hyperlink ref="A165" r:id="rId11" display="LOC_Os07g3968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2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4"/>
  <sheetViews>
    <sheetView showFormulas="false" showGridLines="true" showRowColHeaders="true" showZeros="true" rightToLeft="false" tabSelected="true" showOutlineSymbols="true" defaultGridColor="true" view="normal" topLeftCell="C4" colorId="64" zoomScale="70" zoomScaleNormal="70" zoomScalePageLayoutView="100" workbookViewId="0">
      <selection pane="topLeft" activeCell="K4" activeCellId="0" sqref="K4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52.56"/>
    <col collapsed="false" customWidth="true" hidden="false" outlineLevel="0" max="4" min="4" style="0" width="38.41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26" t="s">
        <v>6736</v>
      </c>
      <c r="B2" s="26" t="s">
        <v>6737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6738</v>
      </c>
      <c r="B7" s="0" t="s">
        <v>6739</v>
      </c>
      <c r="C7" s="0" t="s">
        <v>6740</v>
      </c>
      <c r="D7" s="0" t="s">
        <v>70</v>
      </c>
    </row>
    <row r="8" customFormat="false" ht="15" hidden="false" customHeight="false" outlineLevel="0" collapsed="false">
      <c r="A8" s="0" t="s">
        <v>6741</v>
      </c>
      <c r="B8" s="0" t="s">
        <v>6742</v>
      </c>
      <c r="C8" s="0" t="s">
        <v>6743</v>
      </c>
      <c r="D8" s="0" t="s">
        <v>53</v>
      </c>
    </row>
    <row r="9" customFormat="false" ht="15" hidden="false" customHeight="false" outlineLevel="0" collapsed="false">
      <c r="A9" s="3" t="s">
        <v>6744</v>
      </c>
      <c r="B9" s="0" t="s">
        <v>6745</v>
      </c>
      <c r="C9" s="4" t="s">
        <v>6746</v>
      </c>
    </row>
    <row r="10" customFormat="false" ht="15" hidden="false" customHeight="false" outlineLevel="0" collapsed="false">
      <c r="A10" s="3" t="s">
        <v>6747</v>
      </c>
      <c r="B10" s="0" t="s">
        <v>6748</v>
      </c>
      <c r="C10" s="4" t="s">
        <v>6749</v>
      </c>
      <c r="D10" s="0" t="s">
        <v>74</v>
      </c>
    </row>
    <row r="11" customFormat="false" ht="15" hidden="false" customHeight="false" outlineLevel="0" collapsed="false">
      <c r="A11" s="0" t="s">
        <v>6750</v>
      </c>
      <c r="B11" s="0" t="s">
        <v>6751</v>
      </c>
      <c r="C11" s="0" t="s">
        <v>1820</v>
      </c>
      <c r="D11" s="0" t="s">
        <v>29</v>
      </c>
      <c r="E11" s="0" t="s">
        <v>30</v>
      </c>
    </row>
    <row r="12" customFormat="false" ht="45" hidden="false" customHeight="false" outlineLevel="0" collapsed="false">
      <c r="A12" s="7" t="s">
        <v>6752</v>
      </c>
      <c r="B12" s="19" t="s">
        <v>6753</v>
      </c>
      <c r="C12" s="9" t="s">
        <v>6754</v>
      </c>
      <c r="D12" s="0" t="s">
        <v>129</v>
      </c>
    </row>
    <row r="13" customFormat="false" ht="15" hidden="false" customHeight="false" outlineLevel="0" collapsed="false">
      <c r="A13" s="0" t="s">
        <v>6755</v>
      </c>
      <c r="B13" s="0" t="s">
        <v>6756</v>
      </c>
      <c r="C13" s="0" t="s">
        <v>6757</v>
      </c>
      <c r="D13" s="0" t="s">
        <v>29</v>
      </c>
    </row>
    <row r="14" customFormat="false" ht="15" hidden="false" customHeight="false" outlineLevel="0" collapsed="false">
      <c r="A14" s="0" t="s">
        <v>6758</v>
      </c>
      <c r="B14" s="0" t="s">
        <v>6759</v>
      </c>
      <c r="C14" s="0" t="s">
        <v>204</v>
      </c>
      <c r="D14" s="0" t="s">
        <v>13</v>
      </c>
    </row>
    <row r="15" customFormat="false" ht="15" hidden="false" customHeight="false" outlineLevel="0" collapsed="false">
      <c r="A15" s="0" t="s">
        <v>6760</v>
      </c>
      <c r="B15" s="0" t="s">
        <v>6761</v>
      </c>
      <c r="C15" s="0" t="s">
        <v>1368</v>
      </c>
      <c r="D15" s="0" t="s">
        <v>84</v>
      </c>
      <c r="E15" s="0" t="s">
        <v>1525</v>
      </c>
    </row>
    <row r="16" customFormat="false" ht="15" hidden="false" customHeight="false" outlineLevel="0" collapsed="false">
      <c r="A16" s="0" t="s">
        <v>6762</v>
      </c>
      <c r="B16" s="0" t="s">
        <v>6763</v>
      </c>
      <c r="C16" s="0" t="s">
        <v>6764</v>
      </c>
      <c r="D16" s="0" t="s">
        <v>49</v>
      </c>
    </row>
    <row r="17" customFormat="false" ht="15" hidden="false" customHeight="false" outlineLevel="0" collapsed="false">
      <c r="A17" s="0" t="s">
        <v>6765</v>
      </c>
      <c r="B17" s="0" t="s">
        <v>6766</v>
      </c>
      <c r="C17" s="0" t="s">
        <v>6241</v>
      </c>
      <c r="D17" s="0" t="s">
        <v>25</v>
      </c>
    </row>
    <row r="18" customFormat="false" ht="15" hidden="false" customHeight="false" outlineLevel="0" collapsed="false">
      <c r="A18" s="0" t="s">
        <v>6767</v>
      </c>
      <c r="B18" s="0" t="s">
        <v>6768</v>
      </c>
      <c r="C18" s="0" t="s">
        <v>1966</v>
      </c>
      <c r="D18" s="0" t="s">
        <v>21</v>
      </c>
      <c r="E18" s="0" t="s">
        <v>3026</v>
      </c>
    </row>
    <row r="19" customFormat="false" ht="15" hidden="false" customHeight="false" outlineLevel="0" collapsed="false">
      <c r="A19" s="0" t="s">
        <v>6769</v>
      </c>
      <c r="B19" s="0" t="s">
        <v>6770</v>
      </c>
      <c r="C19" s="0" t="s">
        <v>5924</v>
      </c>
      <c r="D19" s="0" t="s">
        <v>84</v>
      </c>
    </row>
    <row r="20" customFormat="false" ht="15" hidden="false" customHeight="false" outlineLevel="0" collapsed="false">
      <c r="A20" s="0" t="s">
        <v>6771</v>
      </c>
      <c r="B20" s="0" t="s">
        <v>6772</v>
      </c>
      <c r="C20" s="0" t="s">
        <v>4297</v>
      </c>
      <c r="D20" s="0" t="s">
        <v>4298</v>
      </c>
    </row>
    <row r="21" customFormat="false" ht="30" hidden="false" customHeight="false" outlineLevel="0" collapsed="false">
      <c r="A21" s="0" t="s">
        <v>6773</v>
      </c>
      <c r="B21" s="5" t="s">
        <v>6774</v>
      </c>
      <c r="C21" s="9" t="s">
        <v>6775</v>
      </c>
      <c r="D21" s="0" t="s">
        <v>49</v>
      </c>
    </row>
    <row r="22" customFormat="false" ht="15" hidden="false" customHeight="false" outlineLevel="0" collapsed="false">
      <c r="A22" s="0" t="s">
        <v>6776</v>
      </c>
      <c r="B22" s="0" t="s">
        <v>6777</v>
      </c>
      <c r="C22" s="0" t="s">
        <v>689</v>
      </c>
      <c r="D22" s="0" t="s">
        <v>331</v>
      </c>
      <c r="E22" s="0" t="s">
        <v>391</v>
      </c>
    </row>
    <row r="23" customFormat="false" ht="15" hidden="false" customHeight="false" outlineLevel="0" collapsed="false">
      <c r="A23" s="3" t="s">
        <v>6778</v>
      </c>
      <c r="B23" s="0" t="s">
        <v>6779</v>
      </c>
      <c r="C23" s="4" t="s">
        <v>6780</v>
      </c>
      <c r="D23" s="0" t="s">
        <v>84</v>
      </c>
    </row>
    <row r="24" customFormat="false" ht="15" hidden="false" customHeight="false" outlineLevel="0" collapsed="false">
      <c r="A24" s="3" t="s">
        <v>6781</v>
      </c>
      <c r="B24" s="0" t="s">
        <v>6782</v>
      </c>
      <c r="C24" s="4" t="s">
        <v>6783</v>
      </c>
      <c r="D24" s="0" t="s">
        <v>53</v>
      </c>
      <c r="E24" s="10"/>
    </row>
    <row r="25" customFormat="false" ht="15" hidden="false" customHeight="false" outlineLevel="0" collapsed="false">
      <c r="A25" s="0" t="s">
        <v>6784</v>
      </c>
      <c r="B25" s="0" t="s">
        <v>6785</v>
      </c>
      <c r="C25" s="0" t="s">
        <v>6786</v>
      </c>
      <c r="D25" s="0" t="s">
        <v>113</v>
      </c>
    </row>
    <row r="26" customFormat="false" ht="15" hidden="false" customHeight="false" outlineLevel="0" collapsed="false">
      <c r="A26" s="0" t="s">
        <v>6787</v>
      </c>
      <c r="B26" s="5" t="s">
        <v>6788</v>
      </c>
      <c r="C26" s="0" t="s">
        <v>6789</v>
      </c>
      <c r="D26" s="0" t="s">
        <v>57</v>
      </c>
    </row>
    <row r="27" customFormat="false" ht="15" hidden="false" customHeight="false" outlineLevel="0" collapsed="false">
      <c r="A27" s="0" t="s">
        <v>6790</v>
      </c>
      <c r="B27" s="0" t="s">
        <v>6791</v>
      </c>
      <c r="C27" s="0" t="s">
        <v>6792</v>
      </c>
      <c r="D27" s="0" t="s">
        <v>84</v>
      </c>
    </row>
    <row r="28" customFormat="false" ht="15" hidden="false" customHeight="false" outlineLevel="0" collapsed="false">
      <c r="A28" s="0" t="s">
        <v>6793</v>
      </c>
      <c r="B28" s="0" t="s">
        <v>6794</v>
      </c>
      <c r="C28" s="0" t="s">
        <v>439</v>
      </c>
      <c r="D28" s="0" t="s">
        <v>46</v>
      </c>
    </row>
    <row r="29" customFormat="false" ht="15" hidden="false" customHeight="false" outlineLevel="0" collapsed="false">
      <c r="A29" s="0" t="s">
        <v>6795</v>
      </c>
      <c r="B29" s="0" t="s">
        <v>6796</v>
      </c>
      <c r="C29" s="0" t="s">
        <v>439</v>
      </c>
      <c r="D29" s="0" t="s">
        <v>46</v>
      </c>
    </row>
    <row r="30" customFormat="false" ht="15" hidden="false" customHeight="false" outlineLevel="0" collapsed="false">
      <c r="A30" s="0" t="s">
        <v>6797</v>
      </c>
      <c r="B30" s="5" t="s">
        <v>6798</v>
      </c>
      <c r="C30" s="0" t="s">
        <v>258</v>
      </c>
    </row>
    <row r="31" customFormat="false" ht="15" hidden="false" customHeight="false" outlineLevel="0" collapsed="false">
      <c r="A31" s="0" t="s">
        <v>6799</v>
      </c>
      <c r="B31" s="0" t="s">
        <v>6800</v>
      </c>
      <c r="C31" s="0" t="s">
        <v>6801</v>
      </c>
    </row>
    <row r="32" customFormat="false" ht="15" hidden="false" customHeight="false" outlineLevel="0" collapsed="false">
      <c r="A32" s="4" t="s">
        <v>6802</v>
      </c>
      <c r="B32" s="0" t="s">
        <v>6803</v>
      </c>
      <c r="C32" s="4" t="s">
        <v>6804</v>
      </c>
      <c r="D32" s="0" t="s">
        <v>29</v>
      </c>
      <c r="E32" s="0" t="s">
        <v>6805</v>
      </c>
    </row>
    <row r="33" customFormat="false" ht="15" hidden="false" customHeight="false" outlineLevel="0" collapsed="false">
      <c r="A33" s="0" t="s">
        <v>6806</v>
      </c>
      <c r="B33" s="0" t="s">
        <v>6807</v>
      </c>
      <c r="C33" s="0" t="s">
        <v>6808</v>
      </c>
      <c r="D33" s="0" t="s">
        <v>29</v>
      </c>
      <c r="E33" s="0" t="s">
        <v>30</v>
      </c>
    </row>
    <row r="34" customFormat="false" ht="15" hidden="false" customHeight="false" outlineLevel="0" collapsed="false">
      <c r="A34" s="0" t="s">
        <v>6809</v>
      </c>
      <c r="B34" s="0" t="s">
        <v>6810</v>
      </c>
      <c r="C34" s="0" t="s">
        <v>3529</v>
      </c>
      <c r="D34" s="0" t="s">
        <v>208</v>
      </c>
    </row>
    <row r="36" customFormat="false" ht="15" hidden="false" customHeight="false" outlineLevel="0" collapsed="false">
      <c r="A36" s="1" t="s">
        <v>4</v>
      </c>
      <c r="B36" s="1"/>
      <c r="C36" s="1"/>
      <c r="D36" s="1"/>
      <c r="E36" s="1"/>
    </row>
    <row r="37" customFormat="false" ht="15" hidden="false" customHeight="false" outlineLevel="0" collapsed="false">
      <c r="A37" s="1" t="s">
        <v>237</v>
      </c>
      <c r="B37" s="1"/>
      <c r="C37" s="1"/>
      <c r="D37" s="1"/>
      <c r="E37" s="1"/>
    </row>
    <row r="38" customFormat="false" ht="15" hidden="false" customHeight="false" outlineLevel="0" collapsed="false">
      <c r="A38" s="2" t="s">
        <v>6</v>
      </c>
      <c r="B38" s="2" t="s">
        <v>7</v>
      </c>
      <c r="C38" s="2" t="s">
        <v>8</v>
      </c>
      <c r="D38" s="2" t="s">
        <v>9</v>
      </c>
      <c r="E38" s="2" t="s">
        <v>10</v>
      </c>
    </row>
    <row r="39" customFormat="false" ht="15" hidden="false" customHeight="false" outlineLevel="0" collapsed="false">
      <c r="A39" s="0" t="s">
        <v>6736</v>
      </c>
      <c r="B39" s="0" t="s">
        <v>6811</v>
      </c>
      <c r="C39" s="0" t="s">
        <v>6812</v>
      </c>
      <c r="D39" s="0" t="s">
        <v>57</v>
      </c>
    </row>
    <row r="40" customFormat="false" ht="15" hidden="false" customHeight="false" outlineLevel="0" collapsed="false">
      <c r="A40" s="4" t="s">
        <v>6813</v>
      </c>
      <c r="B40" s="0" t="s">
        <v>6814</v>
      </c>
      <c r="C40" s="4" t="s">
        <v>3546</v>
      </c>
      <c r="D40" s="0" t="s">
        <v>84</v>
      </c>
    </row>
    <row r="41" customFormat="false" ht="15" hidden="false" customHeight="false" outlineLevel="0" collapsed="false">
      <c r="A41" s="0" t="s">
        <v>6815</v>
      </c>
      <c r="B41" s="0" t="s">
        <v>6816</v>
      </c>
      <c r="C41" s="0" t="s">
        <v>4632</v>
      </c>
      <c r="D41" s="0" t="s">
        <v>21</v>
      </c>
    </row>
    <row r="42" customFormat="false" ht="15" hidden="false" customHeight="false" outlineLevel="0" collapsed="false">
      <c r="A42" s="0" t="s">
        <v>6817</v>
      </c>
      <c r="B42" s="0" t="s">
        <v>6818</v>
      </c>
      <c r="C42" s="0" t="s">
        <v>546</v>
      </c>
      <c r="D42" s="0" t="s">
        <v>84</v>
      </c>
    </row>
    <row r="43" customFormat="false" ht="15" hidden="false" customHeight="false" outlineLevel="0" collapsed="false">
      <c r="A43" s="0" t="s">
        <v>6819</v>
      </c>
      <c r="B43" s="0" t="s">
        <v>6820</v>
      </c>
      <c r="C43" s="0" t="s">
        <v>6821</v>
      </c>
      <c r="D43" s="0" t="s">
        <v>57</v>
      </c>
    </row>
    <row r="44" customFormat="false" ht="15" hidden="false" customHeight="false" outlineLevel="0" collapsed="false">
      <c r="A44" s="0" t="s">
        <v>6822</v>
      </c>
      <c r="B44" s="5" t="s">
        <v>6823</v>
      </c>
      <c r="C44" s="0" t="s">
        <v>6824</v>
      </c>
      <c r="D44" s="0" t="s">
        <v>129</v>
      </c>
    </row>
    <row r="45" customFormat="false" ht="15" hidden="false" customHeight="false" outlineLevel="0" collapsed="false">
      <c r="A45" s="0" t="s">
        <v>6825</v>
      </c>
      <c r="B45" s="0" t="s">
        <v>6826</v>
      </c>
      <c r="C45" s="0" t="s">
        <v>6827</v>
      </c>
      <c r="D45" s="0" t="s">
        <v>113</v>
      </c>
    </row>
    <row r="46" customFormat="false" ht="15" hidden="false" customHeight="false" outlineLevel="0" collapsed="false">
      <c r="A46" s="3" t="s">
        <v>6828</v>
      </c>
      <c r="B46" s="0" t="s">
        <v>6829</v>
      </c>
      <c r="C46" s="4" t="s">
        <v>1701</v>
      </c>
      <c r="D46" s="0" t="s">
        <v>57</v>
      </c>
    </row>
    <row r="47" customFormat="false" ht="15" hidden="false" customHeight="false" outlineLevel="0" collapsed="false">
      <c r="A47" s="0" t="s">
        <v>6830</v>
      </c>
      <c r="B47" s="0" t="s">
        <v>6831</v>
      </c>
      <c r="C47" s="0" t="s">
        <v>6832</v>
      </c>
      <c r="D47" s="0" t="s">
        <v>74</v>
      </c>
    </row>
    <row r="48" customFormat="false" ht="15" hidden="false" customHeight="false" outlineLevel="0" collapsed="false">
      <c r="A48" s="0" t="s">
        <v>6833</v>
      </c>
      <c r="B48" s="0" t="s">
        <v>6834</v>
      </c>
      <c r="C48" s="0" t="s">
        <v>6835</v>
      </c>
      <c r="D48" s="0" t="s">
        <v>29</v>
      </c>
    </row>
    <row r="49" customFormat="false" ht="15" hidden="false" customHeight="false" outlineLevel="0" collapsed="false">
      <c r="A49" s="0" t="s">
        <v>6836</v>
      </c>
      <c r="B49" s="5" t="s">
        <v>6837</v>
      </c>
      <c r="C49" s="0" t="s">
        <v>6838</v>
      </c>
      <c r="D49" s="0" t="s">
        <v>70</v>
      </c>
    </row>
    <row r="50" customFormat="false" ht="15" hidden="false" customHeight="false" outlineLevel="0" collapsed="false">
      <c r="A50" s="0" t="s">
        <v>6839</v>
      </c>
      <c r="B50" s="0" t="s">
        <v>6840</v>
      </c>
      <c r="C50" s="0" t="s">
        <v>6841</v>
      </c>
      <c r="D50" s="0" t="s">
        <v>29</v>
      </c>
    </row>
    <row r="51" customFormat="false" ht="15" hidden="false" customHeight="false" outlineLevel="0" collapsed="false">
      <c r="A51" s="0" t="s">
        <v>6842</v>
      </c>
      <c r="B51" s="0" t="s">
        <v>6843</v>
      </c>
      <c r="C51" s="0" t="s">
        <v>6844</v>
      </c>
      <c r="D51" s="0" t="s">
        <v>70</v>
      </c>
    </row>
    <row r="52" customFormat="false" ht="15" hidden="false" customHeight="false" outlineLevel="0" collapsed="false">
      <c r="A52" s="0" t="s">
        <v>6845</v>
      </c>
      <c r="B52" s="0" t="s">
        <v>6846</v>
      </c>
      <c r="C52" s="0" t="s">
        <v>145</v>
      </c>
      <c r="D52" s="0" t="s">
        <v>13</v>
      </c>
    </row>
    <row r="53" customFormat="false" ht="15" hidden="false" customHeight="false" outlineLevel="0" collapsed="false">
      <c r="A53" s="0" t="s">
        <v>6847</v>
      </c>
      <c r="B53" s="0" t="s">
        <v>6848</v>
      </c>
      <c r="C53" s="0" t="s">
        <v>1216</v>
      </c>
      <c r="D53" s="0" t="s">
        <v>21</v>
      </c>
      <c r="E53" s="0" t="s">
        <v>6849</v>
      </c>
    </row>
    <row r="54" customFormat="false" ht="15" hidden="false" customHeight="false" outlineLevel="0" collapsed="false">
      <c r="A54" s="0" t="s">
        <v>6850</v>
      </c>
      <c r="B54" s="5" t="s">
        <v>6851</v>
      </c>
      <c r="C54" s="0" t="s">
        <v>6852</v>
      </c>
      <c r="D54" s="0" t="s">
        <v>84</v>
      </c>
    </row>
    <row r="55" customFormat="false" ht="15" hidden="false" customHeight="false" outlineLevel="0" collapsed="false">
      <c r="A55" s="11" t="s">
        <v>6853</v>
      </c>
      <c r="B55" s="5" t="s">
        <v>6854</v>
      </c>
      <c r="C55" s="0" t="s">
        <v>6855</v>
      </c>
      <c r="D55" s="0" t="s">
        <v>129</v>
      </c>
    </row>
    <row r="56" customFormat="false" ht="15" hidden="false" customHeight="false" outlineLevel="0" collapsed="false">
      <c r="A56" s="0" t="s">
        <v>6856</v>
      </c>
      <c r="B56" s="0" t="s">
        <v>6857</v>
      </c>
      <c r="C56" s="0" t="s">
        <v>6858</v>
      </c>
      <c r="D56" s="0" t="s">
        <v>84</v>
      </c>
    </row>
    <row r="57" customFormat="false" ht="15" hidden="false" customHeight="false" outlineLevel="0" collapsed="false">
      <c r="A57" s="0" t="s">
        <v>6859</v>
      </c>
      <c r="B57" s="0" t="s">
        <v>6860</v>
      </c>
      <c r="C57" s="0" t="s">
        <v>2864</v>
      </c>
      <c r="D57" s="0" t="s">
        <v>57</v>
      </c>
    </row>
    <row r="58" customFormat="false" ht="15" hidden="false" customHeight="false" outlineLevel="0" collapsed="false">
      <c r="A58" s="0" t="s">
        <v>6861</v>
      </c>
      <c r="B58" s="0" t="s">
        <v>6862</v>
      </c>
      <c r="C58" s="0" t="s">
        <v>6863</v>
      </c>
      <c r="D58" s="0" t="s">
        <v>21</v>
      </c>
    </row>
    <row r="59" customFormat="false" ht="15" hidden="false" customHeight="false" outlineLevel="0" collapsed="false">
      <c r="A59" s="0" t="s">
        <v>6864</v>
      </c>
      <c r="B59" s="0" t="s">
        <v>6865</v>
      </c>
      <c r="C59" s="0" t="s">
        <v>5921</v>
      </c>
      <c r="D59" s="0" t="s">
        <v>13</v>
      </c>
      <c r="E59" s="0" t="s">
        <v>5379</v>
      </c>
    </row>
    <row r="60" customFormat="false" ht="15" hidden="false" customHeight="false" outlineLevel="0" collapsed="false">
      <c r="A60" s="0" t="s">
        <v>6866</v>
      </c>
      <c r="B60" s="0" t="s">
        <v>6867</v>
      </c>
      <c r="C60" s="0" t="s">
        <v>678</v>
      </c>
      <c r="D60" s="0" t="s">
        <v>29</v>
      </c>
      <c r="E60" s="0" t="s">
        <v>40</v>
      </c>
    </row>
    <row r="61" customFormat="false" ht="15" hidden="false" customHeight="false" outlineLevel="0" collapsed="false">
      <c r="A61" s="0" t="s">
        <v>6868</v>
      </c>
      <c r="B61" s="5" t="s">
        <v>6869</v>
      </c>
      <c r="C61" s="0" t="s">
        <v>6870</v>
      </c>
      <c r="D61" s="0" t="s">
        <v>129</v>
      </c>
    </row>
    <row r="62" customFormat="false" ht="15" hidden="false" customHeight="false" outlineLevel="0" collapsed="false">
      <c r="A62" s="0" t="s">
        <v>6871</v>
      </c>
      <c r="B62" s="0" t="s">
        <v>6872</v>
      </c>
      <c r="C62" s="0" t="s">
        <v>6873</v>
      </c>
      <c r="D62" s="0" t="s">
        <v>17</v>
      </c>
    </row>
    <row r="63" customFormat="false" ht="15" hidden="false" customHeight="false" outlineLevel="0" collapsed="false">
      <c r="A63" s="0" t="s">
        <v>6874</v>
      </c>
      <c r="B63" s="0" t="s">
        <v>6875</v>
      </c>
      <c r="C63" s="0" t="s">
        <v>6876</v>
      </c>
      <c r="D63" s="0" t="s">
        <v>21</v>
      </c>
    </row>
    <row r="64" customFormat="false" ht="15" hidden="false" customHeight="false" outlineLevel="0" collapsed="false">
      <c r="A64" s="0" t="s">
        <v>6877</v>
      </c>
      <c r="B64" s="0" t="s">
        <v>6878</v>
      </c>
      <c r="C64" s="0" t="s">
        <v>6879</v>
      </c>
      <c r="D64" s="0" t="s">
        <v>208</v>
      </c>
      <c r="E64" s="0" t="s">
        <v>6880</v>
      </c>
    </row>
    <row r="65" customFormat="false" ht="15" hidden="false" customHeight="false" outlineLevel="0" collapsed="false">
      <c r="A65" s="0" t="s">
        <v>6881</v>
      </c>
      <c r="B65" s="0" t="s">
        <v>6882</v>
      </c>
      <c r="C65" s="0" t="s">
        <v>6883</v>
      </c>
    </row>
    <row r="66" customFormat="false" ht="15" hidden="false" customHeight="false" outlineLevel="0" collapsed="false">
      <c r="A66" s="0" t="s">
        <v>6737</v>
      </c>
      <c r="B66" s="0" t="s">
        <v>6884</v>
      </c>
      <c r="C66" s="0" t="s">
        <v>6885</v>
      </c>
      <c r="D66" s="0" t="s">
        <v>84</v>
      </c>
      <c r="E66" s="0" t="s">
        <v>85</v>
      </c>
    </row>
    <row r="67" customFormat="false" ht="15" hidden="false" customHeight="false" outlineLevel="0" collapsed="false">
      <c r="A67" s="3"/>
      <c r="C67" s="4"/>
    </row>
    <row r="68" customFormat="false" ht="15" hidden="false" customHeight="true" outlineLevel="0" collapsed="false">
      <c r="A68" s="1" t="s">
        <v>428</v>
      </c>
      <c r="B68" s="1"/>
      <c r="C68" s="1"/>
      <c r="D68" s="1"/>
      <c r="E68" s="1"/>
    </row>
    <row r="69" customFormat="false" ht="15" hidden="false" customHeight="false" outlineLevel="0" collapsed="false">
      <c r="A69" s="1" t="s">
        <v>429</v>
      </c>
      <c r="B69" s="1"/>
      <c r="C69" s="1"/>
      <c r="D69" s="1"/>
      <c r="E69" s="1"/>
    </row>
    <row r="70" customFormat="false" ht="15" hidden="false" customHeight="false" outlineLevel="0" collapsed="false">
      <c r="A70" s="2" t="s">
        <v>6</v>
      </c>
      <c r="B70" s="2" t="s">
        <v>7</v>
      </c>
      <c r="C70" s="2" t="s">
        <v>8</v>
      </c>
      <c r="D70" s="2" t="s">
        <v>9</v>
      </c>
      <c r="E70" s="2" t="s">
        <v>10</v>
      </c>
    </row>
    <row r="71" customFormat="false" ht="15" hidden="false" customHeight="false" outlineLevel="0" collapsed="false">
      <c r="A71" s="0" t="s">
        <v>6886</v>
      </c>
      <c r="B71" s="0" t="s">
        <v>6887</v>
      </c>
      <c r="C71" s="0" t="s">
        <v>6888</v>
      </c>
      <c r="D71" s="0" t="s">
        <v>21</v>
      </c>
    </row>
    <row r="72" customFormat="false" ht="15" hidden="false" customHeight="false" outlineLevel="0" collapsed="false">
      <c r="A72" s="0" t="s">
        <v>6889</v>
      </c>
      <c r="B72" s="0" t="s">
        <v>6890</v>
      </c>
      <c r="C72" s="0" t="s">
        <v>467</v>
      </c>
      <c r="D72" s="0" t="s">
        <v>468</v>
      </c>
    </row>
    <row r="73" customFormat="false" ht="15" hidden="false" customHeight="false" outlineLevel="0" collapsed="false">
      <c r="A73" s="0" t="s">
        <v>6891</v>
      </c>
      <c r="B73" s="0" t="s">
        <v>6892</v>
      </c>
      <c r="C73" s="0" t="s">
        <v>1951</v>
      </c>
      <c r="D73" s="0" t="s">
        <v>527</v>
      </c>
    </row>
    <row r="74" customFormat="false" ht="15" hidden="false" customHeight="false" outlineLevel="0" collapsed="false">
      <c r="A74" s="0" t="s">
        <v>6893</v>
      </c>
      <c r="B74" s="0" t="s">
        <v>6894</v>
      </c>
      <c r="C74" s="0" t="s">
        <v>793</v>
      </c>
      <c r="D74" s="0" t="s">
        <v>527</v>
      </c>
    </row>
    <row r="75" customFormat="false" ht="15" hidden="false" customHeight="false" outlineLevel="0" collapsed="false">
      <c r="A75" s="0" t="s">
        <v>6895</v>
      </c>
      <c r="B75" s="0" t="s">
        <v>6896</v>
      </c>
      <c r="C75" s="0" t="s">
        <v>1996</v>
      </c>
      <c r="D75" s="0" t="s">
        <v>468</v>
      </c>
    </row>
    <row r="76" customFormat="false" ht="15" hidden="false" customHeight="false" outlineLevel="0" collapsed="false">
      <c r="A76" s="0" t="s">
        <v>6897</v>
      </c>
      <c r="B76" s="0" t="s">
        <v>6898</v>
      </c>
      <c r="C76" s="0" t="s">
        <v>539</v>
      </c>
      <c r="D76" s="0" t="s">
        <v>436</v>
      </c>
    </row>
    <row r="77" customFormat="false" ht="15" hidden="false" customHeight="false" outlineLevel="0" collapsed="false">
      <c r="A77" s="0" t="s">
        <v>6899</v>
      </c>
      <c r="B77" s="0" t="s">
        <v>6900</v>
      </c>
      <c r="C77" s="0" t="s">
        <v>5489</v>
      </c>
      <c r="D77" s="0" t="s">
        <v>21</v>
      </c>
    </row>
    <row r="78" customFormat="false" ht="15" hidden="false" customHeight="false" outlineLevel="0" collapsed="false">
      <c r="A78" s="0" t="s">
        <v>6744</v>
      </c>
      <c r="B78" s="0" t="s">
        <v>6901</v>
      </c>
      <c r="C78" s="0" t="s">
        <v>6746</v>
      </c>
      <c r="D78" s="0" t="s">
        <v>21</v>
      </c>
    </row>
    <row r="79" customFormat="false" ht="15" hidden="false" customHeight="false" outlineLevel="0" collapsed="false">
      <c r="A79" s="0" t="s">
        <v>6902</v>
      </c>
      <c r="B79" s="0" t="s">
        <v>6903</v>
      </c>
      <c r="C79" s="0" t="s">
        <v>6904</v>
      </c>
      <c r="D79" s="0" t="s">
        <v>741</v>
      </c>
    </row>
    <row r="80" customFormat="false" ht="15" hidden="false" customHeight="false" outlineLevel="0" collapsed="false">
      <c r="A80" s="0" t="s">
        <v>6905</v>
      </c>
      <c r="B80" s="0" t="s">
        <v>6906</v>
      </c>
      <c r="C80" s="0" t="s">
        <v>1091</v>
      </c>
      <c r="D80" s="0" t="s">
        <v>436</v>
      </c>
    </row>
    <row r="81" customFormat="false" ht="15" hidden="false" customHeight="false" outlineLevel="0" collapsed="false">
      <c r="A81" s="0" t="s">
        <v>6907</v>
      </c>
      <c r="B81" s="0" t="s">
        <v>6908</v>
      </c>
      <c r="C81" s="0" t="s">
        <v>6909</v>
      </c>
      <c r="D81" s="0" t="s">
        <v>29</v>
      </c>
    </row>
    <row r="82" customFormat="false" ht="30" hidden="false" customHeight="false" outlineLevel="0" collapsed="false">
      <c r="A82" s="9" t="s">
        <v>6910</v>
      </c>
      <c r="B82" s="0" t="s">
        <v>6911</v>
      </c>
      <c r="C82" s="0" t="s">
        <v>6912</v>
      </c>
      <c r="D82" s="0" t="s">
        <v>446</v>
      </c>
    </row>
    <row r="83" customFormat="false" ht="15" hidden="false" customHeight="false" outlineLevel="0" collapsed="false">
      <c r="A83" s="0" t="s">
        <v>6913</v>
      </c>
      <c r="B83" s="0" t="s">
        <v>6914</v>
      </c>
      <c r="C83" s="0" t="s">
        <v>494</v>
      </c>
      <c r="D83" s="0" t="s">
        <v>436</v>
      </c>
    </row>
    <row r="84" customFormat="false" ht="15" hidden="false" customHeight="false" outlineLevel="0" collapsed="false">
      <c r="A84" s="0" t="s">
        <v>6915</v>
      </c>
      <c r="B84" s="0" t="s">
        <v>6916</v>
      </c>
      <c r="C84" s="0" t="s">
        <v>6917</v>
      </c>
      <c r="D84" s="0" t="s">
        <v>500</v>
      </c>
    </row>
    <row r="85" customFormat="false" ht="15" hidden="false" customHeight="false" outlineLevel="0" collapsed="false">
      <c r="A85" s="0" t="s">
        <v>6918</v>
      </c>
      <c r="B85" s="0" t="s">
        <v>6919</v>
      </c>
      <c r="C85" s="0" t="s">
        <v>494</v>
      </c>
      <c r="D85" s="0" t="s">
        <v>436</v>
      </c>
    </row>
    <row r="86" customFormat="false" ht="15" hidden="false" customHeight="false" outlineLevel="0" collapsed="false">
      <c r="A86" s="0" t="s">
        <v>6920</v>
      </c>
      <c r="B86" s="0" t="s">
        <v>6921</v>
      </c>
      <c r="C86" s="0" t="s">
        <v>172</v>
      </c>
      <c r="D86" s="0" t="s">
        <v>436</v>
      </c>
    </row>
    <row r="87" customFormat="false" ht="15" hidden="false" customHeight="false" outlineLevel="0" collapsed="false">
      <c r="A87" s="0" t="s">
        <v>6922</v>
      </c>
      <c r="B87" s="0" t="s">
        <v>6923</v>
      </c>
      <c r="C87" s="0" t="s">
        <v>6924</v>
      </c>
      <c r="D87" s="0" t="s">
        <v>459</v>
      </c>
      <c r="E87" s="0" t="s">
        <v>612</v>
      </c>
    </row>
    <row r="88" customFormat="false" ht="15" hidden="false" customHeight="false" outlineLevel="0" collapsed="false">
      <c r="A88" s="0" t="s">
        <v>6925</v>
      </c>
      <c r="B88" s="0" t="s">
        <v>6926</v>
      </c>
      <c r="C88" s="0" t="s">
        <v>4539</v>
      </c>
      <c r="D88" s="0" t="s">
        <v>21</v>
      </c>
    </row>
    <row r="89" customFormat="false" ht="15" hidden="false" customHeight="false" outlineLevel="0" collapsed="false">
      <c r="A89" s="0" t="s">
        <v>6927</v>
      </c>
      <c r="B89" s="0" t="s">
        <v>6928</v>
      </c>
      <c r="C89" s="0" t="s">
        <v>6929</v>
      </c>
      <c r="D89" s="0" t="s">
        <v>806</v>
      </c>
    </row>
    <row r="90" customFormat="false" ht="15" hidden="false" customHeight="false" outlineLevel="0" collapsed="false">
      <c r="A90" s="0" t="s">
        <v>6930</v>
      </c>
      <c r="B90" s="0" t="s">
        <v>6931</v>
      </c>
      <c r="C90" s="0" t="s">
        <v>6932</v>
      </c>
      <c r="D90" s="0" t="s">
        <v>29</v>
      </c>
    </row>
    <row r="91" customFormat="false" ht="15" hidden="false" customHeight="false" outlineLevel="0" collapsed="false">
      <c r="A91" s="0" t="s">
        <v>6933</v>
      </c>
      <c r="B91" s="0" t="s">
        <v>6934</v>
      </c>
      <c r="C91" s="0" t="s">
        <v>536</v>
      </c>
      <c r="D91" s="0" t="s">
        <v>436</v>
      </c>
    </row>
    <row r="92" customFormat="false" ht="15" hidden="false" customHeight="false" outlineLevel="0" collapsed="false">
      <c r="A92" s="0" t="s">
        <v>6935</v>
      </c>
      <c r="B92" s="0" t="s">
        <v>6936</v>
      </c>
      <c r="C92" s="0" t="s">
        <v>6937</v>
      </c>
      <c r="D92" s="0" t="s">
        <v>446</v>
      </c>
    </row>
    <row r="93" customFormat="false" ht="15" hidden="false" customHeight="false" outlineLevel="0" collapsed="false">
      <c r="A93" s="11" t="s">
        <v>6938</v>
      </c>
      <c r="B93" s="5" t="s">
        <v>6939</v>
      </c>
      <c r="C93" s="0" t="s">
        <v>6940</v>
      </c>
      <c r="D93" s="0" t="s">
        <v>459</v>
      </c>
      <c r="E93" s="0" t="s">
        <v>1986</v>
      </c>
    </row>
    <row r="94" customFormat="false" ht="15" hidden="false" customHeight="false" outlineLevel="0" collapsed="false">
      <c r="A94" s="0" t="s">
        <v>6941</v>
      </c>
      <c r="B94" s="0" t="s">
        <v>6942</v>
      </c>
      <c r="C94" s="0" t="s">
        <v>6943</v>
      </c>
      <c r="D94" s="0" t="s">
        <v>741</v>
      </c>
    </row>
    <row r="95" customFormat="false" ht="15" hidden="false" customHeight="false" outlineLevel="0" collapsed="false">
      <c r="A95" s="0" t="s">
        <v>6944</v>
      </c>
      <c r="B95" s="0" t="s">
        <v>6945</v>
      </c>
      <c r="C95" s="0" t="s">
        <v>5277</v>
      </c>
      <c r="D95" s="0" t="s">
        <v>440</v>
      </c>
    </row>
    <row r="96" customFormat="false" ht="15" hidden="false" customHeight="false" outlineLevel="0" collapsed="false">
      <c r="A96" s="0" t="s">
        <v>6946</v>
      </c>
      <c r="B96" s="0" t="s">
        <v>6947</v>
      </c>
      <c r="C96" s="0" t="s">
        <v>6948</v>
      </c>
      <c r="D96" s="0" t="s">
        <v>459</v>
      </c>
    </row>
    <row r="97" customFormat="false" ht="15" hidden="false" customHeight="false" outlineLevel="0" collapsed="false">
      <c r="A97" s="0" t="s">
        <v>6949</v>
      </c>
      <c r="B97" s="0" t="s">
        <v>6950</v>
      </c>
      <c r="C97" s="0" t="s">
        <v>6951</v>
      </c>
      <c r="D97" s="0" t="s">
        <v>436</v>
      </c>
    </row>
    <row r="98" customFormat="false" ht="15" hidden="false" customHeight="false" outlineLevel="0" collapsed="false">
      <c r="A98" s="0" t="s">
        <v>6952</v>
      </c>
      <c r="B98" s="0" t="s">
        <v>6953</v>
      </c>
      <c r="C98" s="0" t="s">
        <v>6954</v>
      </c>
      <c r="D98" s="0" t="s">
        <v>647</v>
      </c>
    </row>
    <row r="99" customFormat="false" ht="15" hidden="false" customHeight="false" outlineLevel="0" collapsed="false">
      <c r="A99" s="0" t="s">
        <v>6955</v>
      </c>
      <c r="B99" s="0" t="s">
        <v>6956</v>
      </c>
      <c r="C99" s="0" t="s">
        <v>6957</v>
      </c>
      <c r="D99" s="0" t="s">
        <v>459</v>
      </c>
    </row>
    <row r="100" customFormat="false" ht="15" hidden="false" customHeight="false" outlineLevel="0" collapsed="false">
      <c r="A100" s="0" t="s">
        <v>6958</v>
      </c>
      <c r="B100" s="0" t="s">
        <v>6959</v>
      </c>
      <c r="C100" s="0" t="s">
        <v>6960</v>
      </c>
      <c r="D100" s="0" t="s">
        <v>459</v>
      </c>
    </row>
    <row r="101" customFormat="false" ht="15" hidden="false" customHeight="false" outlineLevel="0" collapsed="false">
      <c r="A101" s="0" t="s">
        <v>6961</v>
      </c>
      <c r="B101" s="0" t="s">
        <v>6962</v>
      </c>
      <c r="C101" s="0" t="s">
        <v>3425</v>
      </c>
      <c r="D101" s="0" t="s">
        <v>527</v>
      </c>
    </row>
    <row r="102" customFormat="false" ht="15" hidden="false" customHeight="false" outlineLevel="0" collapsed="false">
      <c r="A102" s="0" t="s">
        <v>6963</v>
      </c>
      <c r="B102" s="0" t="s">
        <v>6964</v>
      </c>
      <c r="C102" s="0" t="s">
        <v>1971</v>
      </c>
      <c r="D102" s="0" t="s">
        <v>459</v>
      </c>
    </row>
    <row r="103" customFormat="false" ht="15" hidden="false" customHeight="false" outlineLevel="0" collapsed="false">
      <c r="A103" s="0" t="s">
        <v>6965</v>
      </c>
      <c r="B103" s="0" t="s">
        <v>6966</v>
      </c>
      <c r="C103" s="0" t="s">
        <v>3081</v>
      </c>
      <c r="D103" s="0" t="s">
        <v>550</v>
      </c>
    </row>
    <row r="104" customFormat="false" ht="15" hidden="false" customHeight="false" outlineLevel="0" collapsed="false">
      <c r="A104" s="0" t="s">
        <v>6967</v>
      </c>
      <c r="B104" s="0" t="s">
        <v>6968</v>
      </c>
      <c r="C104" s="0" t="s">
        <v>3081</v>
      </c>
      <c r="D104" s="0" t="s">
        <v>550</v>
      </c>
    </row>
    <row r="105" customFormat="false" ht="15" hidden="false" customHeight="false" outlineLevel="0" collapsed="false">
      <c r="A105" s="16" t="s">
        <v>6969</v>
      </c>
      <c r="B105" s="5" t="s">
        <v>6970</v>
      </c>
      <c r="C105" s="0" t="s">
        <v>6971</v>
      </c>
      <c r="D105" s="0" t="s">
        <v>500</v>
      </c>
    </row>
    <row r="106" customFormat="false" ht="15" hidden="false" customHeight="false" outlineLevel="0" collapsed="false">
      <c r="A106" s="0" t="s">
        <v>6972</v>
      </c>
      <c r="B106" s="0" t="s">
        <v>6973</v>
      </c>
      <c r="C106" s="0" t="s">
        <v>6974</v>
      </c>
      <c r="D106" s="0" t="s">
        <v>514</v>
      </c>
    </row>
    <row r="107" customFormat="false" ht="15" hidden="false" customHeight="false" outlineLevel="0" collapsed="false">
      <c r="A107" s="0" t="s">
        <v>6975</v>
      </c>
      <c r="B107" s="0" t="s">
        <v>6976</v>
      </c>
      <c r="C107" s="0" t="s">
        <v>6977</v>
      </c>
      <c r="D107" s="0" t="s">
        <v>514</v>
      </c>
    </row>
    <row r="108" customFormat="false" ht="15" hidden="false" customHeight="false" outlineLevel="0" collapsed="false">
      <c r="A108" s="0" t="s">
        <v>6978</v>
      </c>
      <c r="B108" s="0" t="s">
        <v>6979</v>
      </c>
      <c r="C108" s="0" t="s">
        <v>6974</v>
      </c>
      <c r="D108" s="0" t="s">
        <v>514</v>
      </c>
    </row>
    <row r="109" customFormat="false" ht="15" hidden="false" customHeight="false" outlineLevel="0" collapsed="false">
      <c r="A109" s="0" t="s">
        <v>6980</v>
      </c>
      <c r="B109" s="0" t="s">
        <v>6981</v>
      </c>
      <c r="C109" s="0" t="s">
        <v>6982</v>
      </c>
      <c r="D109" s="0" t="s">
        <v>472</v>
      </c>
    </row>
    <row r="110" customFormat="false" ht="15" hidden="false" customHeight="false" outlineLevel="0" collapsed="false">
      <c r="A110" s="0" t="s">
        <v>6983</v>
      </c>
      <c r="B110" s="0" t="s">
        <v>6984</v>
      </c>
      <c r="C110" s="0" t="s">
        <v>344</v>
      </c>
      <c r="D110" s="0" t="s">
        <v>741</v>
      </c>
    </row>
    <row r="111" customFormat="false" ht="15" hidden="false" customHeight="false" outlineLevel="0" collapsed="false">
      <c r="A111" s="0" t="s">
        <v>6985</v>
      </c>
      <c r="B111" s="0" t="s">
        <v>6986</v>
      </c>
      <c r="C111" s="0" t="s">
        <v>2593</v>
      </c>
      <c r="D111" s="0" t="s">
        <v>518</v>
      </c>
    </row>
    <row r="112" customFormat="false" ht="15" hidden="false" customHeight="false" outlineLevel="0" collapsed="false">
      <c r="A112" s="0" t="s">
        <v>6987</v>
      </c>
      <c r="B112" s="0" t="s">
        <v>6988</v>
      </c>
      <c r="C112" s="0" t="s">
        <v>6989</v>
      </c>
      <c r="D112" s="0" t="s">
        <v>550</v>
      </c>
    </row>
    <row r="113" customFormat="false" ht="15" hidden="false" customHeight="false" outlineLevel="0" collapsed="false">
      <c r="A113" s="0" t="s">
        <v>6990</v>
      </c>
      <c r="B113" s="0" t="s">
        <v>6991</v>
      </c>
      <c r="C113" s="0" t="s">
        <v>207</v>
      </c>
      <c r="D113" s="0" t="s">
        <v>550</v>
      </c>
    </row>
    <row r="114" customFormat="false" ht="15" hidden="false" customHeight="false" outlineLevel="0" collapsed="false">
      <c r="A114" s="0" t="s">
        <v>6992</v>
      </c>
      <c r="B114" s="0" t="s">
        <v>6993</v>
      </c>
      <c r="C114" s="0" t="s">
        <v>6994</v>
      </c>
      <c r="D114" s="0" t="s">
        <v>21</v>
      </c>
    </row>
    <row r="115" customFormat="false" ht="15" hidden="false" customHeight="false" outlineLevel="0" collapsed="false">
      <c r="A115" s="0" t="s">
        <v>6995</v>
      </c>
      <c r="B115" s="0" t="s">
        <v>6996</v>
      </c>
      <c r="C115" s="0" t="s">
        <v>6997</v>
      </c>
      <c r="D115" s="0" t="s">
        <v>647</v>
      </c>
    </row>
    <row r="116" customFormat="false" ht="15" hidden="false" customHeight="false" outlineLevel="0" collapsed="false">
      <c r="A116" s="0" t="s">
        <v>6998</v>
      </c>
      <c r="B116" s="0" t="s">
        <v>6999</v>
      </c>
      <c r="C116" s="0" t="s">
        <v>3000</v>
      </c>
      <c r="D116" s="0" t="s">
        <v>647</v>
      </c>
    </row>
    <row r="117" customFormat="false" ht="15" hidden="false" customHeight="false" outlineLevel="0" collapsed="false">
      <c r="A117" s="0" t="s">
        <v>7000</v>
      </c>
      <c r="B117" s="5" t="s">
        <v>7001</v>
      </c>
      <c r="C117" s="0" t="s">
        <v>7002</v>
      </c>
      <c r="D117" s="0" t="s">
        <v>129</v>
      </c>
    </row>
    <row r="118" customFormat="false" ht="15" hidden="false" customHeight="false" outlineLevel="0" collapsed="false">
      <c r="A118" s="0" t="s">
        <v>7003</v>
      </c>
      <c r="B118" s="0" t="s">
        <v>7004</v>
      </c>
      <c r="C118" s="0" t="s">
        <v>1930</v>
      </c>
      <c r="D118" s="0" t="s">
        <v>647</v>
      </c>
    </row>
    <row r="119" customFormat="false" ht="15" hidden="false" customHeight="false" outlineLevel="0" collapsed="false">
      <c r="A119" s="0" t="s">
        <v>7005</v>
      </c>
      <c r="B119" s="5" t="s">
        <v>7006</v>
      </c>
      <c r="C119" s="0" t="s">
        <v>7007</v>
      </c>
      <c r="D119" s="0" t="s">
        <v>446</v>
      </c>
    </row>
    <row r="120" customFormat="false" ht="15" hidden="false" customHeight="false" outlineLevel="0" collapsed="false">
      <c r="A120" s="0" t="s">
        <v>7008</v>
      </c>
      <c r="B120" s="0" t="s">
        <v>7009</v>
      </c>
      <c r="C120" s="0" t="s">
        <v>7010</v>
      </c>
      <c r="D120" s="0" t="s">
        <v>459</v>
      </c>
      <c r="E120" s="0" t="s">
        <v>672</v>
      </c>
    </row>
    <row r="121" customFormat="false" ht="15" hidden="false" customHeight="false" outlineLevel="0" collapsed="false">
      <c r="A121" s="0" t="s">
        <v>7011</v>
      </c>
      <c r="B121" s="0" t="s">
        <v>7012</v>
      </c>
      <c r="C121" s="0" t="s">
        <v>713</v>
      </c>
      <c r="D121" s="0" t="s">
        <v>29</v>
      </c>
    </row>
    <row r="122" customFormat="false" ht="15" hidden="false" customHeight="false" outlineLevel="0" collapsed="false">
      <c r="A122" s="0" t="s">
        <v>7013</v>
      </c>
      <c r="B122" s="0" t="s">
        <v>7014</v>
      </c>
      <c r="C122" s="0" t="s">
        <v>713</v>
      </c>
      <c r="D122" s="0" t="s">
        <v>29</v>
      </c>
    </row>
    <row r="123" customFormat="false" ht="15" hidden="false" customHeight="false" outlineLevel="0" collapsed="false">
      <c r="A123" s="0" t="s">
        <v>7015</v>
      </c>
      <c r="B123" s="0" t="s">
        <v>7016</v>
      </c>
      <c r="C123" s="0" t="s">
        <v>6786</v>
      </c>
      <c r="D123" s="0" t="s">
        <v>514</v>
      </c>
    </row>
    <row r="124" customFormat="false" ht="15" hidden="false" customHeight="false" outlineLevel="0" collapsed="false">
      <c r="A124" s="0" t="s">
        <v>7017</v>
      </c>
      <c r="B124" s="0" t="s">
        <v>7018</v>
      </c>
      <c r="C124" s="0" t="s">
        <v>7019</v>
      </c>
      <c r="D124" s="0" t="s">
        <v>468</v>
      </c>
    </row>
    <row r="125" customFormat="false" ht="15" hidden="false" customHeight="false" outlineLevel="0" collapsed="false">
      <c r="A125" s="0" t="s">
        <v>7020</v>
      </c>
      <c r="B125" s="0" t="s">
        <v>7021</v>
      </c>
      <c r="C125" s="0" t="s">
        <v>7022</v>
      </c>
      <c r="D125" s="0" t="s">
        <v>527</v>
      </c>
    </row>
    <row r="126" customFormat="false" ht="15" hidden="false" customHeight="false" outlineLevel="0" collapsed="false">
      <c r="A126" s="0" t="s">
        <v>7023</v>
      </c>
      <c r="B126" s="0" t="s">
        <v>7024</v>
      </c>
      <c r="C126" s="0" t="s">
        <v>5686</v>
      </c>
      <c r="D126" s="0" t="s">
        <v>550</v>
      </c>
    </row>
    <row r="127" customFormat="false" ht="15" hidden="false" customHeight="false" outlineLevel="0" collapsed="false">
      <c r="A127" s="0" t="s">
        <v>7025</v>
      </c>
      <c r="B127" s="5" t="s">
        <v>7026</v>
      </c>
      <c r="C127" s="0" t="s">
        <v>7027</v>
      </c>
      <c r="D127" s="0" t="s">
        <v>129</v>
      </c>
    </row>
    <row r="128" customFormat="false" ht="15" hidden="false" customHeight="false" outlineLevel="0" collapsed="false">
      <c r="A128" s="0" t="s">
        <v>7028</v>
      </c>
      <c r="B128" s="0" t="s">
        <v>7029</v>
      </c>
      <c r="C128" s="0" t="s">
        <v>467</v>
      </c>
      <c r="D128" s="0" t="s">
        <v>468</v>
      </c>
    </row>
    <row r="129" customFormat="false" ht="15" hidden="false" customHeight="false" outlineLevel="0" collapsed="false">
      <c r="A129" s="0" t="s">
        <v>7030</v>
      </c>
      <c r="B129" s="0" t="s">
        <v>7031</v>
      </c>
      <c r="C129" s="0" t="s">
        <v>2303</v>
      </c>
      <c r="D129" s="0" t="s">
        <v>500</v>
      </c>
    </row>
    <row r="130" customFormat="false" ht="15" hidden="false" customHeight="false" outlineLevel="0" collapsed="false">
      <c r="A130" s="0" t="s">
        <v>7032</v>
      </c>
      <c r="B130" s="5" t="s">
        <v>7033</v>
      </c>
      <c r="C130" s="0" t="s">
        <v>119</v>
      </c>
      <c r="D130" s="0" t="s">
        <v>468</v>
      </c>
    </row>
    <row r="131" customFormat="false" ht="15" hidden="false" customHeight="false" outlineLevel="0" collapsed="false">
      <c r="A131" s="0" t="s">
        <v>7034</v>
      </c>
      <c r="B131" s="0" t="s">
        <v>7035</v>
      </c>
      <c r="C131" s="0" t="s">
        <v>2949</v>
      </c>
      <c r="D131" s="0" t="s">
        <v>446</v>
      </c>
    </row>
    <row r="132" customFormat="false" ht="15" hidden="false" customHeight="false" outlineLevel="0" collapsed="false">
      <c r="A132" s="0" t="s">
        <v>7036</v>
      </c>
      <c r="B132" s="0" t="s">
        <v>7037</v>
      </c>
      <c r="C132" s="0" t="s">
        <v>7038</v>
      </c>
      <c r="D132" s="0" t="s">
        <v>29</v>
      </c>
    </row>
    <row r="133" customFormat="false" ht="15" hidden="false" customHeight="false" outlineLevel="0" collapsed="false">
      <c r="A133" s="0" t="s">
        <v>7039</v>
      </c>
      <c r="B133" s="0" t="s">
        <v>7040</v>
      </c>
      <c r="C133" s="0" t="s">
        <v>3996</v>
      </c>
      <c r="D133" s="0" t="s">
        <v>468</v>
      </c>
    </row>
    <row r="134" customFormat="false" ht="15" hidden="false" customHeight="false" outlineLevel="0" collapsed="false">
      <c r="A134" s="0" t="s">
        <v>7041</v>
      </c>
      <c r="B134" s="0" t="s">
        <v>7042</v>
      </c>
      <c r="C134" s="0" t="s">
        <v>618</v>
      </c>
      <c r="D134" s="0" t="s">
        <v>459</v>
      </c>
    </row>
    <row r="135" customFormat="false" ht="15" hidden="false" customHeight="false" outlineLevel="0" collapsed="false">
      <c r="A135" s="0" t="s">
        <v>7043</v>
      </c>
      <c r="B135" s="0" t="s">
        <v>7044</v>
      </c>
      <c r="C135" s="0" t="s">
        <v>5342</v>
      </c>
      <c r="D135" s="0" t="s">
        <v>500</v>
      </c>
    </row>
    <row r="136" customFormat="false" ht="15" hidden="false" customHeight="false" outlineLevel="0" collapsed="false">
      <c r="A136" s="0" t="s">
        <v>7045</v>
      </c>
      <c r="B136" s="0" t="s">
        <v>7046</v>
      </c>
      <c r="C136" s="0" t="s">
        <v>7047</v>
      </c>
      <c r="D136" s="0" t="s">
        <v>21</v>
      </c>
    </row>
    <row r="137" customFormat="false" ht="15" hidden="false" customHeight="false" outlineLevel="0" collapsed="false">
      <c r="A137" s="0" t="s">
        <v>7048</v>
      </c>
      <c r="B137" s="0" t="s">
        <v>7049</v>
      </c>
      <c r="C137" s="0" t="s">
        <v>145</v>
      </c>
      <c r="D137" s="0" t="s">
        <v>500</v>
      </c>
    </row>
    <row r="138" customFormat="false" ht="15" hidden="false" customHeight="false" outlineLevel="0" collapsed="false">
      <c r="A138" s="0" t="s">
        <v>7050</v>
      </c>
      <c r="B138" s="0" t="s">
        <v>7051</v>
      </c>
      <c r="C138" s="0" t="s">
        <v>2837</v>
      </c>
      <c r="D138" s="0" t="s">
        <v>468</v>
      </c>
    </row>
    <row r="139" customFormat="false" ht="15" hidden="false" customHeight="false" outlineLevel="0" collapsed="false">
      <c r="A139" s="0" t="s">
        <v>7052</v>
      </c>
      <c r="B139" s="5" t="s">
        <v>7053</v>
      </c>
      <c r="C139" s="0" t="s">
        <v>258</v>
      </c>
      <c r="D139" s="0" t="s">
        <v>468</v>
      </c>
    </row>
    <row r="140" customFormat="false" ht="15" hidden="false" customHeight="false" outlineLevel="0" collapsed="false">
      <c r="A140" s="0" t="s">
        <v>7054</v>
      </c>
      <c r="B140" s="0" t="s">
        <v>7055</v>
      </c>
      <c r="C140" s="0" t="s">
        <v>7056</v>
      </c>
      <c r="D140" s="0" t="s">
        <v>500</v>
      </c>
    </row>
    <row r="141" customFormat="false" ht="15" hidden="false" customHeight="false" outlineLevel="0" collapsed="false">
      <c r="A141" s="0" t="s">
        <v>7057</v>
      </c>
      <c r="B141" s="0" t="s">
        <v>7058</v>
      </c>
      <c r="C141" s="0" t="s">
        <v>7059</v>
      </c>
      <c r="D141" s="0" t="s">
        <v>436</v>
      </c>
    </row>
    <row r="142" customFormat="false" ht="15" hidden="false" customHeight="false" outlineLevel="0" collapsed="false">
      <c r="A142" s="0" t="s">
        <v>7060</v>
      </c>
      <c r="B142" s="0" t="s">
        <v>7061</v>
      </c>
      <c r="C142" s="0" t="s">
        <v>467</v>
      </c>
      <c r="D142" s="0" t="s">
        <v>468</v>
      </c>
    </row>
    <row r="143" customFormat="false" ht="15" hidden="false" customHeight="false" outlineLevel="0" collapsed="false">
      <c r="A143" s="0" t="s">
        <v>7062</v>
      </c>
      <c r="B143" s="0" t="s">
        <v>7063</v>
      </c>
      <c r="C143" s="0" t="s">
        <v>3546</v>
      </c>
      <c r="D143" s="0" t="s">
        <v>459</v>
      </c>
    </row>
    <row r="144" customFormat="false" ht="15" hidden="false" customHeight="false" outlineLevel="0" collapsed="false">
      <c r="A144" s="0" t="s">
        <v>7064</v>
      </c>
      <c r="B144" s="0" t="s">
        <v>7065</v>
      </c>
      <c r="C144" s="0" t="s">
        <v>7066</v>
      </c>
      <c r="D144" s="0" t="s">
        <v>29</v>
      </c>
    </row>
    <row r="145" customFormat="false" ht="15" hidden="false" customHeight="false" outlineLevel="0" collapsed="false">
      <c r="A145" s="0" t="s">
        <v>7067</v>
      </c>
      <c r="B145" s="0" t="s">
        <v>7068</v>
      </c>
      <c r="C145" s="0" t="s">
        <v>598</v>
      </c>
      <c r="D145" s="0" t="s">
        <v>599</v>
      </c>
    </row>
    <row r="146" customFormat="false" ht="15" hidden="false" customHeight="false" outlineLevel="0" collapsed="false">
      <c r="A146" s="11" t="s">
        <v>7069</v>
      </c>
      <c r="B146" s="5" t="s">
        <v>7070</v>
      </c>
      <c r="C146" s="0" t="s">
        <v>899</v>
      </c>
      <c r="D146" s="0" t="s">
        <v>485</v>
      </c>
    </row>
    <row r="147" customFormat="false" ht="15" hidden="false" customHeight="false" outlineLevel="0" collapsed="false">
      <c r="A147" s="0" t="s">
        <v>7071</v>
      </c>
      <c r="B147" s="0" t="s">
        <v>7072</v>
      </c>
      <c r="C147" s="0" t="s">
        <v>7073</v>
      </c>
      <c r="D147" s="0" t="s">
        <v>21</v>
      </c>
    </row>
    <row r="148" customFormat="false" ht="15" hidden="false" customHeight="false" outlineLevel="0" collapsed="false">
      <c r="A148" s="0" t="s">
        <v>7074</v>
      </c>
      <c r="B148" s="0" t="s">
        <v>7075</v>
      </c>
      <c r="C148" s="0" t="s">
        <v>6042</v>
      </c>
      <c r="D148" s="0" t="s">
        <v>436</v>
      </c>
    </row>
    <row r="149" customFormat="false" ht="15" hidden="false" customHeight="false" outlineLevel="0" collapsed="false">
      <c r="A149" s="0" t="s">
        <v>7076</v>
      </c>
      <c r="B149" s="0" t="s">
        <v>7077</v>
      </c>
      <c r="C149" s="0" t="s">
        <v>7078</v>
      </c>
      <c r="D149" s="0" t="s">
        <v>550</v>
      </c>
    </row>
    <row r="150" customFormat="false" ht="15" hidden="false" customHeight="false" outlineLevel="0" collapsed="false">
      <c r="A150" s="0" t="s">
        <v>7079</v>
      </c>
      <c r="B150" s="0" t="s">
        <v>7080</v>
      </c>
      <c r="C150" s="0" t="s">
        <v>7078</v>
      </c>
      <c r="D150" s="0" t="s">
        <v>550</v>
      </c>
    </row>
    <row r="151" customFormat="false" ht="15" hidden="false" customHeight="false" outlineLevel="0" collapsed="false">
      <c r="A151" s="0" t="s">
        <v>7081</v>
      </c>
      <c r="B151" s="0" t="s">
        <v>7082</v>
      </c>
      <c r="C151" s="0" t="s">
        <v>2763</v>
      </c>
      <c r="D151" s="0" t="s">
        <v>527</v>
      </c>
    </row>
    <row r="152" customFormat="false" ht="15" hidden="false" customHeight="false" outlineLevel="0" collapsed="false">
      <c r="A152" s="0" t="s">
        <v>7083</v>
      </c>
      <c r="B152" s="0" t="s">
        <v>7084</v>
      </c>
      <c r="C152" s="0" t="s">
        <v>5460</v>
      </c>
      <c r="D152" s="0" t="s">
        <v>29</v>
      </c>
    </row>
    <row r="153" customFormat="false" ht="15" hidden="false" customHeight="false" outlineLevel="0" collapsed="false">
      <c r="A153" s="0" t="s">
        <v>7085</v>
      </c>
      <c r="B153" s="0" t="s">
        <v>7086</v>
      </c>
      <c r="C153" s="0" t="s">
        <v>7087</v>
      </c>
      <c r="D153" s="0" t="s">
        <v>436</v>
      </c>
    </row>
    <row r="154" customFormat="false" ht="15" hidden="false" customHeight="false" outlineLevel="0" collapsed="false">
      <c r="A154" s="0" t="s">
        <v>7088</v>
      </c>
      <c r="B154" s="0" t="s">
        <v>7089</v>
      </c>
      <c r="C154" s="0" t="s">
        <v>7090</v>
      </c>
      <c r="D154" s="0" t="s">
        <v>7091</v>
      </c>
    </row>
    <row r="155" customFormat="false" ht="15" hidden="false" customHeight="false" outlineLevel="0" collapsed="false">
      <c r="A155" s="0" t="s">
        <v>7092</v>
      </c>
      <c r="B155" s="0" t="s">
        <v>7093</v>
      </c>
      <c r="C155" s="0" t="s">
        <v>5342</v>
      </c>
      <c r="D155" s="0" t="s">
        <v>500</v>
      </c>
    </row>
    <row r="157" customFormat="false" ht="15" hidden="false" customHeight="false" outlineLevel="0" collapsed="false">
      <c r="A157" s="1" t="s">
        <v>428</v>
      </c>
      <c r="B157" s="1"/>
      <c r="C157" s="1"/>
      <c r="D157" s="1"/>
      <c r="E157" s="1"/>
    </row>
    <row r="158" customFormat="false" ht="15" hidden="false" customHeight="false" outlineLevel="0" collapsed="false">
      <c r="A158" s="1" t="s">
        <v>996</v>
      </c>
      <c r="B158" s="1"/>
      <c r="C158" s="1"/>
      <c r="D158" s="1"/>
      <c r="E158" s="1"/>
    </row>
    <row r="159" customFormat="false" ht="15" hidden="false" customHeight="false" outlineLevel="0" collapsed="false">
      <c r="A159" s="2" t="s">
        <v>6</v>
      </c>
      <c r="B159" s="2" t="s">
        <v>7</v>
      </c>
      <c r="C159" s="2" t="s">
        <v>8</v>
      </c>
      <c r="D159" s="2" t="s">
        <v>9</v>
      </c>
      <c r="E159" s="2" t="s">
        <v>10</v>
      </c>
    </row>
    <row r="160" customFormat="false" ht="15" hidden="false" customHeight="false" outlineLevel="0" collapsed="false">
      <c r="A160" s="0" t="s">
        <v>7094</v>
      </c>
      <c r="B160" s="0" t="s">
        <v>7095</v>
      </c>
      <c r="C160" s="0" t="s">
        <v>467</v>
      </c>
      <c r="D160" s="0" t="s">
        <v>468</v>
      </c>
    </row>
    <row r="161" customFormat="false" ht="15" hidden="false" customHeight="false" outlineLevel="0" collapsed="false">
      <c r="A161" s="0" t="s">
        <v>7096</v>
      </c>
      <c r="B161" s="0" t="s">
        <v>7097</v>
      </c>
      <c r="C161" s="0" t="s">
        <v>341</v>
      </c>
      <c r="D161" s="0" t="s">
        <v>647</v>
      </c>
    </row>
    <row r="162" customFormat="false" ht="15" hidden="false" customHeight="false" outlineLevel="0" collapsed="false">
      <c r="A162" s="0" t="s">
        <v>7098</v>
      </c>
      <c r="B162" s="0" t="s">
        <v>7099</v>
      </c>
      <c r="C162" s="0" t="s">
        <v>7100</v>
      </c>
      <c r="D162" s="0" t="s">
        <v>599</v>
      </c>
      <c r="E162" s="0" t="s">
        <v>2012</v>
      </c>
    </row>
    <row r="163" customFormat="false" ht="15" hidden="false" customHeight="false" outlineLevel="0" collapsed="false">
      <c r="A163" s="0" t="s">
        <v>7101</v>
      </c>
      <c r="B163" s="0" t="s">
        <v>7102</v>
      </c>
      <c r="C163" s="0" t="s">
        <v>627</v>
      </c>
      <c r="D163" s="0" t="s">
        <v>527</v>
      </c>
    </row>
    <row r="164" customFormat="false" ht="15" hidden="false" customHeight="false" outlineLevel="0" collapsed="false">
      <c r="A164" s="0" t="s">
        <v>7103</v>
      </c>
      <c r="B164" s="0" t="s">
        <v>7104</v>
      </c>
      <c r="C164" s="0" t="s">
        <v>7105</v>
      </c>
      <c r="D164" s="0" t="s">
        <v>1033</v>
      </c>
    </row>
    <row r="165" customFormat="false" ht="15" hidden="false" customHeight="false" outlineLevel="0" collapsed="false">
      <c r="A165" s="0" t="s">
        <v>7106</v>
      </c>
      <c r="B165" s="5" t="s">
        <v>7107</v>
      </c>
      <c r="C165" s="0" t="s">
        <v>7108</v>
      </c>
      <c r="D165" s="0" t="s">
        <v>129</v>
      </c>
    </row>
    <row r="166" customFormat="false" ht="15" hidden="false" customHeight="false" outlineLevel="0" collapsed="false">
      <c r="A166" s="0" t="s">
        <v>7109</v>
      </c>
      <c r="B166" s="0" t="s">
        <v>7110</v>
      </c>
      <c r="C166" s="0" t="s">
        <v>7111</v>
      </c>
      <c r="D166" s="0" t="s">
        <v>1033</v>
      </c>
    </row>
    <row r="167" customFormat="false" ht="15" hidden="false" customHeight="false" outlineLevel="0" collapsed="false">
      <c r="A167" s="0" t="s">
        <v>7112</v>
      </c>
      <c r="B167" s="5" t="s">
        <v>7113</v>
      </c>
      <c r="C167" s="0" t="s">
        <v>7114</v>
      </c>
      <c r="D167" s="0" t="s">
        <v>74</v>
      </c>
    </row>
    <row r="168" customFormat="false" ht="15" hidden="false" customHeight="false" outlineLevel="0" collapsed="false">
      <c r="A168" s="0" t="s">
        <v>7115</v>
      </c>
      <c r="B168" s="0" t="s">
        <v>7116</v>
      </c>
      <c r="C168" s="0" t="s">
        <v>7117</v>
      </c>
      <c r="D168" s="0" t="s">
        <v>514</v>
      </c>
    </row>
    <row r="169" customFormat="false" ht="15" hidden="false" customHeight="false" outlineLevel="0" collapsed="false">
      <c r="A169" s="0" t="s">
        <v>7118</v>
      </c>
      <c r="B169" s="0" t="s">
        <v>7119</v>
      </c>
      <c r="C169" s="0" t="s">
        <v>467</v>
      </c>
      <c r="D169" s="0" t="s">
        <v>468</v>
      </c>
    </row>
    <row r="170" customFormat="false" ht="15" hidden="false" customHeight="false" outlineLevel="0" collapsed="false">
      <c r="A170" s="0" t="s">
        <v>7120</v>
      </c>
      <c r="B170" s="0" t="s">
        <v>7121</v>
      </c>
      <c r="C170" s="0" t="s">
        <v>7122</v>
      </c>
      <c r="D170" s="0" t="s">
        <v>1040</v>
      </c>
    </row>
    <row r="171" customFormat="false" ht="15" hidden="false" customHeight="false" outlineLevel="0" collapsed="false">
      <c r="A171" s="0" t="s">
        <v>7123</v>
      </c>
      <c r="B171" s="0" t="s">
        <v>7124</v>
      </c>
      <c r="C171" s="0" t="s">
        <v>7125</v>
      </c>
      <c r="D171" s="0" t="s">
        <v>1055</v>
      </c>
    </row>
    <row r="172" customFormat="false" ht="15" hidden="false" customHeight="false" outlineLevel="0" collapsed="false">
      <c r="A172" s="0" t="s">
        <v>6828</v>
      </c>
      <c r="B172" s="0" t="s">
        <v>7126</v>
      </c>
      <c r="C172" s="0" t="s">
        <v>1701</v>
      </c>
      <c r="D172" s="0" t="s">
        <v>518</v>
      </c>
    </row>
    <row r="173" customFormat="false" ht="15" hidden="false" customHeight="false" outlineLevel="0" collapsed="false">
      <c r="A173" s="0" t="s">
        <v>7127</v>
      </c>
      <c r="B173" s="0" t="s">
        <v>7128</v>
      </c>
      <c r="C173" s="0" t="s">
        <v>1576</v>
      </c>
      <c r="D173" s="0" t="s">
        <v>1033</v>
      </c>
    </row>
    <row r="174" customFormat="false" ht="15" hidden="false" customHeight="false" outlineLevel="0" collapsed="false">
      <c r="A174" s="0" t="s">
        <v>7129</v>
      </c>
      <c r="B174" s="0" t="s">
        <v>7130</v>
      </c>
      <c r="C174" s="0" t="s">
        <v>467</v>
      </c>
      <c r="D174" s="0" t="s">
        <v>468</v>
      </c>
    </row>
    <row r="175" customFormat="false" ht="15" hidden="false" customHeight="false" outlineLevel="0" collapsed="false">
      <c r="A175" s="0" t="s">
        <v>7131</v>
      </c>
      <c r="B175" s="0" t="s">
        <v>7132</v>
      </c>
      <c r="C175" s="0" t="s">
        <v>1966</v>
      </c>
      <c r="D175" s="0" t="s">
        <v>647</v>
      </c>
    </row>
    <row r="176" customFormat="false" ht="15" hidden="false" customHeight="false" outlineLevel="0" collapsed="false">
      <c r="A176" s="0" t="s">
        <v>7133</v>
      </c>
      <c r="B176" s="0" t="s">
        <v>7134</v>
      </c>
      <c r="C176" s="0" t="s">
        <v>7135</v>
      </c>
      <c r="D176" s="0" t="s">
        <v>1999</v>
      </c>
    </row>
    <row r="177" customFormat="false" ht="15" hidden="false" customHeight="false" outlineLevel="0" collapsed="false">
      <c r="A177" s="0" t="s">
        <v>7136</v>
      </c>
      <c r="B177" s="0" t="s">
        <v>7137</v>
      </c>
      <c r="C177" s="0" t="s">
        <v>7138</v>
      </c>
      <c r="D177" s="0" t="s">
        <v>1999</v>
      </c>
    </row>
    <row r="178" customFormat="false" ht="15" hidden="false" customHeight="false" outlineLevel="0" collapsed="false">
      <c r="A178" s="0" t="s">
        <v>7139</v>
      </c>
      <c r="B178" s="0" t="s">
        <v>7140</v>
      </c>
      <c r="C178" s="0" t="s">
        <v>467</v>
      </c>
      <c r="D178" s="0" t="s">
        <v>468</v>
      </c>
    </row>
    <row r="179" customFormat="false" ht="15" hidden="false" customHeight="false" outlineLevel="0" collapsed="false">
      <c r="A179" s="0" t="s">
        <v>7141</v>
      </c>
      <c r="B179" s="0" t="s">
        <v>7142</v>
      </c>
      <c r="C179" s="0" t="s">
        <v>7143</v>
      </c>
      <c r="D179" s="0" t="s">
        <v>1033</v>
      </c>
    </row>
    <row r="180" customFormat="false" ht="15" hidden="false" customHeight="false" outlineLevel="0" collapsed="false">
      <c r="A180" s="11" t="s">
        <v>7144</v>
      </c>
      <c r="B180" s="5" t="s">
        <v>7145</v>
      </c>
      <c r="C180" s="0" t="s">
        <v>484</v>
      </c>
      <c r="D180" s="0" t="s">
        <v>1210</v>
      </c>
    </row>
    <row r="181" customFormat="false" ht="15" hidden="false" customHeight="false" outlineLevel="0" collapsed="false">
      <c r="A181" s="0" t="s">
        <v>7146</v>
      </c>
      <c r="B181" s="0" t="s">
        <v>7147</v>
      </c>
      <c r="C181" s="0" t="s">
        <v>7148</v>
      </c>
      <c r="D181" s="0" t="s">
        <v>1033</v>
      </c>
    </row>
    <row r="182" customFormat="false" ht="15" hidden="false" customHeight="false" outlineLevel="0" collapsed="false">
      <c r="A182" s="0" t="s">
        <v>7149</v>
      </c>
      <c r="B182" s="0" t="s">
        <v>7150</v>
      </c>
      <c r="C182" s="0" t="s">
        <v>7151</v>
      </c>
      <c r="D182" s="0" t="s">
        <v>459</v>
      </c>
    </row>
    <row r="183" customFormat="false" ht="15" hidden="false" customHeight="false" outlineLevel="0" collapsed="false">
      <c r="A183" s="0" t="s">
        <v>7152</v>
      </c>
      <c r="B183" s="0" t="s">
        <v>7153</v>
      </c>
      <c r="C183" s="0" t="s">
        <v>7154</v>
      </c>
      <c r="D183" s="0" t="s">
        <v>1040</v>
      </c>
    </row>
    <row r="184" customFormat="false" ht="15" hidden="false" customHeight="false" outlineLevel="0" collapsed="false">
      <c r="A184" s="0" t="s">
        <v>7155</v>
      </c>
      <c r="B184" s="0" t="s">
        <v>7156</v>
      </c>
      <c r="C184" s="0" t="s">
        <v>7157</v>
      </c>
      <c r="D184" s="0" t="s">
        <v>459</v>
      </c>
    </row>
    <row r="185" customFormat="false" ht="15" hidden="false" customHeight="false" outlineLevel="0" collapsed="false">
      <c r="A185" s="0" t="s">
        <v>7158</v>
      </c>
      <c r="B185" s="0" t="s">
        <v>7159</v>
      </c>
      <c r="C185" s="0" t="s">
        <v>2303</v>
      </c>
      <c r="D185" s="0" t="s">
        <v>1033</v>
      </c>
    </row>
    <row r="186" customFormat="false" ht="15" hidden="false" customHeight="false" outlineLevel="0" collapsed="false">
      <c r="A186" s="0" t="s">
        <v>7160</v>
      </c>
      <c r="B186" s="0" t="s">
        <v>7161</v>
      </c>
      <c r="C186" s="0" t="s">
        <v>3081</v>
      </c>
      <c r="D186" s="0" t="s">
        <v>550</v>
      </c>
    </row>
    <row r="187" customFormat="false" ht="15" hidden="false" customHeight="false" outlineLevel="0" collapsed="false">
      <c r="A187" s="0" t="s">
        <v>7162</v>
      </c>
      <c r="B187" s="0" t="s">
        <v>7163</v>
      </c>
      <c r="C187" s="0" t="s">
        <v>7164</v>
      </c>
      <c r="D187" s="0" t="s">
        <v>1033</v>
      </c>
    </row>
    <row r="188" customFormat="false" ht="15" hidden="false" customHeight="false" outlineLevel="0" collapsed="false">
      <c r="A188" s="11" t="s">
        <v>7165</v>
      </c>
      <c r="B188" s="5" t="s">
        <v>7166</v>
      </c>
      <c r="C188" s="0" t="s">
        <v>7167</v>
      </c>
      <c r="D188" s="0" t="s">
        <v>1210</v>
      </c>
    </row>
    <row r="189" customFormat="false" ht="15" hidden="false" customHeight="false" outlineLevel="0" collapsed="false">
      <c r="A189" s="0" t="s">
        <v>7168</v>
      </c>
      <c r="B189" s="0" t="s">
        <v>7169</v>
      </c>
      <c r="C189" s="0" t="s">
        <v>2381</v>
      </c>
      <c r="D189" s="0" t="s">
        <v>1033</v>
      </c>
    </row>
    <row r="190" customFormat="false" ht="15" hidden="false" customHeight="false" outlineLevel="0" collapsed="false">
      <c r="A190" s="0" t="s">
        <v>7170</v>
      </c>
      <c r="B190" s="0" t="s">
        <v>7171</v>
      </c>
      <c r="C190" s="0" t="s">
        <v>4790</v>
      </c>
      <c r="D190" s="0" t="s">
        <v>1040</v>
      </c>
    </row>
    <row r="191" customFormat="false" ht="15" hidden="false" customHeight="false" outlineLevel="0" collapsed="false">
      <c r="A191" s="0" t="s">
        <v>7172</v>
      </c>
      <c r="B191" s="0" t="s">
        <v>7173</v>
      </c>
      <c r="C191" s="0" t="s">
        <v>2107</v>
      </c>
      <c r="D191" s="0" t="s">
        <v>1176</v>
      </c>
    </row>
    <row r="192" customFormat="false" ht="15" hidden="false" customHeight="false" outlineLevel="0" collapsed="false">
      <c r="A192" s="0" t="s">
        <v>7174</v>
      </c>
      <c r="B192" s="0" t="s">
        <v>7175</v>
      </c>
      <c r="C192" s="0" t="s">
        <v>7176</v>
      </c>
      <c r="D192" s="0" t="s">
        <v>1033</v>
      </c>
    </row>
    <row r="193" customFormat="false" ht="15" hidden="false" customHeight="false" outlineLevel="0" collapsed="false">
      <c r="A193" s="0" t="s">
        <v>7177</v>
      </c>
      <c r="B193" s="0" t="s">
        <v>7178</v>
      </c>
      <c r="C193" s="0" t="s">
        <v>7179</v>
      </c>
      <c r="D193" s="0" t="s">
        <v>436</v>
      </c>
    </row>
    <row r="194" customFormat="false" ht="15" hidden="false" customHeight="false" outlineLevel="0" collapsed="false">
      <c r="A194" s="0" t="s">
        <v>7180</v>
      </c>
      <c r="B194" s="0" t="s">
        <v>7181</v>
      </c>
      <c r="C194" s="0" t="s">
        <v>467</v>
      </c>
      <c r="D194" s="0" t="s">
        <v>468</v>
      </c>
    </row>
    <row r="195" customFormat="false" ht="15" hidden="false" customHeight="false" outlineLevel="0" collapsed="false">
      <c r="A195" s="0" t="s">
        <v>7182</v>
      </c>
      <c r="B195" s="0" t="s">
        <v>7183</v>
      </c>
      <c r="C195" s="0" t="s">
        <v>7184</v>
      </c>
      <c r="D195" s="0" t="s">
        <v>440</v>
      </c>
    </row>
    <row r="196" customFormat="false" ht="15" hidden="false" customHeight="false" outlineLevel="0" collapsed="false">
      <c r="A196" s="0" t="s">
        <v>7185</v>
      </c>
      <c r="B196" s="0" t="s">
        <v>7186</v>
      </c>
      <c r="C196" s="0" t="s">
        <v>7187</v>
      </c>
      <c r="D196" s="0" t="s">
        <v>518</v>
      </c>
    </row>
    <row r="197" customFormat="false" ht="15" hidden="false" customHeight="false" outlineLevel="0" collapsed="false">
      <c r="A197" s="0" t="s">
        <v>7188</v>
      </c>
      <c r="B197" s="0" t="s">
        <v>7189</v>
      </c>
      <c r="C197" s="0" t="s">
        <v>7190</v>
      </c>
      <c r="D197" s="0" t="s">
        <v>436</v>
      </c>
    </row>
    <row r="198" customFormat="false" ht="15" hidden="false" customHeight="false" outlineLevel="0" collapsed="false">
      <c r="A198" s="0" t="s">
        <v>7191</v>
      </c>
      <c r="B198" s="0" t="s">
        <v>7192</v>
      </c>
      <c r="C198" s="0" t="s">
        <v>1461</v>
      </c>
      <c r="D198" s="0" t="s">
        <v>518</v>
      </c>
    </row>
    <row r="199" customFormat="false" ht="15" hidden="false" customHeight="false" outlineLevel="0" collapsed="false">
      <c r="A199" s="0" t="s">
        <v>7193</v>
      </c>
      <c r="B199" s="0" t="s">
        <v>7194</v>
      </c>
      <c r="C199" s="0" t="s">
        <v>1637</v>
      </c>
      <c r="D199" s="0" t="s">
        <v>647</v>
      </c>
    </row>
    <row r="200" customFormat="false" ht="15" hidden="false" customHeight="false" outlineLevel="0" collapsed="false">
      <c r="A200" s="0" t="s">
        <v>7195</v>
      </c>
      <c r="B200" s="0" t="s">
        <v>7196</v>
      </c>
      <c r="C200" s="0" t="s">
        <v>7197</v>
      </c>
      <c r="D200" s="0" t="s">
        <v>1204</v>
      </c>
    </row>
    <row r="201" customFormat="false" ht="15" hidden="false" customHeight="false" outlineLevel="0" collapsed="false">
      <c r="A201" s="0" t="s">
        <v>7198</v>
      </c>
      <c r="B201" s="0" t="s">
        <v>7199</v>
      </c>
      <c r="C201" s="0" t="s">
        <v>7200</v>
      </c>
      <c r="D201" s="0" t="s">
        <v>459</v>
      </c>
      <c r="E201" s="0" t="s">
        <v>514</v>
      </c>
    </row>
    <row r="202" customFormat="false" ht="15" hidden="false" customHeight="false" outlineLevel="0" collapsed="false">
      <c r="A202" s="0" t="s">
        <v>7201</v>
      </c>
      <c r="B202" s="0" t="s">
        <v>7202</v>
      </c>
      <c r="C202" s="0" t="s">
        <v>2022</v>
      </c>
      <c r="D202" s="0" t="s">
        <v>1232</v>
      </c>
    </row>
    <row r="203" customFormat="false" ht="15" hidden="false" customHeight="false" outlineLevel="0" collapsed="false">
      <c r="A203" s="0" t="s">
        <v>7203</v>
      </c>
      <c r="B203" s="0" t="s">
        <v>7204</v>
      </c>
      <c r="C203" s="0" t="s">
        <v>261</v>
      </c>
      <c r="D203" s="0" t="s">
        <v>459</v>
      </c>
    </row>
    <row r="204" customFormat="false" ht="15" hidden="false" customHeight="false" outlineLevel="0" collapsed="false">
      <c r="A204" s="0" t="s">
        <v>7205</v>
      </c>
      <c r="B204" s="0" t="s">
        <v>7206</v>
      </c>
      <c r="C204" s="0" t="s">
        <v>7207</v>
      </c>
      <c r="D204" s="0" t="s">
        <v>459</v>
      </c>
    </row>
    <row r="205" customFormat="false" ht="15" hidden="false" customHeight="false" outlineLevel="0" collapsed="false">
      <c r="A205" s="0" t="s">
        <v>7208</v>
      </c>
      <c r="B205" s="0" t="s">
        <v>7209</v>
      </c>
      <c r="C205" s="0" t="s">
        <v>7210</v>
      </c>
      <c r="D205" s="0" t="s">
        <v>472</v>
      </c>
    </row>
    <row r="206" customFormat="false" ht="15" hidden="false" customHeight="false" outlineLevel="0" collapsed="false">
      <c r="A206" s="0" t="s">
        <v>7211</v>
      </c>
      <c r="B206" s="0" t="s">
        <v>7212</v>
      </c>
      <c r="C206" s="0" t="s">
        <v>4289</v>
      </c>
      <c r="D206" s="0" t="s">
        <v>1055</v>
      </c>
    </row>
    <row r="207" customFormat="false" ht="15" hidden="false" customHeight="false" outlineLevel="0" collapsed="false">
      <c r="A207" s="0" t="s">
        <v>7213</v>
      </c>
      <c r="B207" s="0" t="s">
        <v>7214</v>
      </c>
      <c r="C207" s="0" t="s">
        <v>283</v>
      </c>
      <c r="D207" s="0" t="s">
        <v>459</v>
      </c>
    </row>
    <row r="208" customFormat="false" ht="15" hidden="false" customHeight="false" outlineLevel="0" collapsed="false">
      <c r="A208" s="0" t="s">
        <v>7215</v>
      </c>
      <c r="B208" s="0" t="s">
        <v>7216</v>
      </c>
      <c r="C208" s="0" t="s">
        <v>7217</v>
      </c>
      <c r="D208" s="0" t="s">
        <v>550</v>
      </c>
    </row>
    <row r="209" customFormat="false" ht="15" hidden="false" customHeight="false" outlineLevel="0" collapsed="false">
      <c r="A209" s="0" t="s">
        <v>7218</v>
      </c>
      <c r="B209" s="0" t="s">
        <v>7219</v>
      </c>
      <c r="C209" s="0" t="s">
        <v>7220</v>
      </c>
      <c r="D209" s="0" t="s">
        <v>440</v>
      </c>
    </row>
    <row r="210" customFormat="false" ht="15" hidden="false" customHeight="false" outlineLevel="0" collapsed="false">
      <c r="A210" s="0" t="s">
        <v>7221</v>
      </c>
      <c r="B210" s="0" t="s">
        <v>7222</v>
      </c>
      <c r="C210" s="0" t="s">
        <v>7223</v>
      </c>
      <c r="D210" s="0" t="s">
        <v>1082</v>
      </c>
    </row>
    <row r="211" customFormat="false" ht="15" hidden="false" customHeight="false" outlineLevel="0" collapsed="false">
      <c r="A211" s="0" t="s">
        <v>7224</v>
      </c>
      <c r="B211" s="0" t="s">
        <v>7225</v>
      </c>
      <c r="C211" s="0" t="s">
        <v>7226</v>
      </c>
      <c r="D211" s="0" t="s">
        <v>518</v>
      </c>
    </row>
    <row r="212" customFormat="false" ht="15" hidden="false" customHeight="false" outlineLevel="0" collapsed="false">
      <c r="A212" s="0" t="s">
        <v>6861</v>
      </c>
      <c r="B212" s="0" t="s">
        <v>7227</v>
      </c>
      <c r="C212" s="0" t="s">
        <v>6863</v>
      </c>
      <c r="D212" s="0" t="s">
        <v>1040</v>
      </c>
    </row>
    <row r="213" customFormat="false" ht="15" hidden="false" customHeight="false" outlineLevel="0" collapsed="false">
      <c r="A213" s="0" t="s">
        <v>7228</v>
      </c>
      <c r="B213" s="0" t="s">
        <v>7229</v>
      </c>
      <c r="C213" s="0" t="s">
        <v>5998</v>
      </c>
      <c r="D213" s="0" t="s">
        <v>527</v>
      </c>
    </row>
    <row r="214" customFormat="false" ht="15" hidden="false" customHeight="false" outlineLevel="0" collapsed="false">
      <c r="A214" s="0" t="s">
        <v>7230</v>
      </c>
      <c r="B214" s="0" t="s">
        <v>7231</v>
      </c>
      <c r="C214" s="0" t="s">
        <v>467</v>
      </c>
      <c r="D214" s="0" t="s">
        <v>468</v>
      </c>
    </row>
    <row r="215" customFormat="false" ht="15" hidden="false" customHeight="false" outlineLevel="0" collapsed="false">
      <c r="A215" s="0" t="s">
        <v>7232</v>
      </c>
      <c r="B215" s="0" t="s">
        <v>7233</v>
      </c>
      <c r="C215" s="0" t="s">
        <v>452</v>
      </c>
      <c r="D215" s="0" t="s">
        <v>453</v>
      </c>
    </row>
    <row r="216" customFormat="false" ht="15" hidden="false" customHeight="false" outlineLevel="0" collapsed="false">
      <c r="A216" s="0" t="s">
        <v>7234</v>
      </c>
      <c r="B216" s="0" t="s">
        <v>7235</v>
      </c>
      <c r="C216" s="0" t="s">
        <v>7236</v>
      </c>
      <c r="D216" s="0" t="s">
        <v>468</v>
      </c>
    </row>
    <row r="217" customFormat="false" ht="15" hidden="false" customHeight="false" outlineLevel="0" collapsed="false">
      <c r="A217" s="0" t="s">
        <v>7237</v>
      </c>
      <c r="B217" s="0" t="s">
        <v>7238</v>
      </c>
      <c r="C217" s="0" t="s">
        <v>7239</v>
      </c>
      <c r="D217" s="0" t="s">
        <v>1033</v>
      </c>
    </row>
    <row r="218" customFormat="false" ht="15" hidden="false" customHeight="false" outlineLevel="0" collapsed="false">
      <c r="A218" s="0" t="s">
        <v>7240</v>
      </c>
      <c r="B218" s="0" t="s">
        <v>7241</v>
      </c>
      <c r="C218" s="0" t="s">
        <v>1680</v>
      </c>
      <c r="D218" s="0" t="s">
        <v>550</v>
      </c>
    </row>
    <row r="219" customFormat="false" ht="15" hidden="false" customHeight="false" outlineLevel="0" collapsed="false">
      <c r="A219" s="0" t="s">
        <v>7242</v>
      </c>
      <c r="B219" s="0" t="s">
        <v>7243</v>
      </c>
      <c r="C219" s="0" t="s">
        <v>1415</v>
      </c>
      <c r="D219" s="0" t="s">
        <v>1033</v>
      </c>
    </row>
    <row r="220" customFormat="false" ht="15" hidden="false" customHeight="false" outlineLevel="0" collapsed="false">
      <c r="A220" s="0" t="s">
        <v>7244</v>
      </c>
      <c r="B220" s="0" t="s">
        <v>7245</v>
      </c>
      <c r="C220" s="0" t="s">
        <v>7246</v>
      </c>
      <c r="D220" s="0" t="s">
        <v>459</v>
      </c>
    </row>
    <row r="221" customFormat="false" ht="15" hidden="false" customHeight="false" outlineLevel="0" collapsed="false">
      <c r="A221" s="0" t="s">
        <v>7247</v>
      </c>
      <c r="B221" s="0" t="s">
        <v>7248</v>
      </c>
      <c r="C221" s="0" t="s">
        <v>467</v>
      </c>
      <c r="D221" s="0" t="s">
        <v>468</v>
      </c>
    </row>
    <row r="222" customFormat="false" ht="15" hidden="false" customHeight="false" outlineLevel="0" collapsed="false">
      <c r="A222" s="0" t="s">
        <v>7249</v>
      </c>
      <c r="B222" s="0" t="s">
        <v>7250</v>
      </c>
      <c r="C222" s="0" t="s">
        <v>467</v>
      </c>
      <c r="D222" s="0" t="s">
        <v>468</v>
      </c>
    </row>
    <row r="223" customFormat="false" ht="15" hidden="false" customHeight="false" outlineLevel="0" collapsed="false">
      <c r="A223" s="0" t="s">
        <v>7251</v>
      </c>
      <c r="B223" s="0" t="s">
        <v>7252</v>
      </c>
      <c r="C223" s="0" t="s">
        <v>2683</v>
      </c>
      <c r="D223" s="0" t="s">
        <v>459</v>
      </c>
      <c r="E223" s="0" t="s">
        <v>612</v>
      </c>
    </row>
    <row r="224" customFormat="false" ht="15" hidden="false" customHeight="false" outlineLevel="0" collapsed="false">
      <c r="A224" s="0" t="s">
        <v>7253</v>
      </c>
      <c r="B224" s="0" t="s">
        <v>7254</v>
      </c>
      <c r="C224" s="0" t="s">
        <v>678</v>
      </c>
      <c r="D224" s="0" t="s">
        <v>1999</v>
      </c>
    </row>
    <row r="225" customFormat="false" ht="15" hidden="false" customHeight="false" outlineLevel="0" collapsed="false">
      <c r="A225" s="0" t="s">
        <v>7255</v>
      </c>
      <c r="B225" s="0" t="s">
        <v>7256</v>
      </c>
      <c r="C225" s="0" t="s">
        <v>2994</v>
      </c>
      <c r="D225" s="0" t="s">
        <v>459</v>
      </c>
    </row>
    <row r="226" customFormat="false" ht="15" hidden="false" customHeight="false" outlineLevel="0" collapsed="false">
      <c r="A226" s="0" t="s">
        <v>7257</v>
      </c>
      <c r="B226" s="0" t="s">
        <v>7258</v>
      </c>
      <c r="C226" s="0" t="s">
        <v>467</v>
      </c>
      <c r="D226" s="0" t="s">
        <v>468</v>
      </c>
    </row>
    <row r="227" customFormat="false" ht="15" hidden="false" customHeight="false" outlineLevel="0" collapsed="false">
      <c r="A227" s="0" t="s">
        <v>7259</v>
      </c>
      <c r="B227" s="0" t="s">
        <v>7260</v>
      </c>
      <c r="C227" s="0" t="s">
        <v>1337</v>
      </c>
      <c r="D227" s="0" t="s">
        <v>436</v>
      </c>
    </row>
    <row r="228" customFormat="false" ht="15" hidden="false" customHeight="false" outlineLevel="0" collapsed="false">
      <c r="A228" s="0" t="s">
        <v>7043</v>
      </c>
      <c r="B228" s="0" t="s">
        <v>7261</v>
      </c>
      <c r="C228" s="0" t="s">
        <v>2690</v>
      </c>
      <c r="D228" s="0" t="s">
        <v>1033</v>
      </c>
    </row>
    <row r="229" customFormat="false" ht="15" hidden="false" customHeight="false" outlineLevel="0" collapsed="false">
      <c r="A229" s="0" t="s">
        <v>7262</v>
      </c>
      <c r="B229" s="0" t="s">
        <v>7263</v>
      </c>
      <c r="C229" s="0" t="s">
        <v>145</v>
      </c>
      <c r="D229" s="0" t="s">
        <v>1033</v>
      </c>
    </row>
    <row r="230" customFormat="false" ht="15" hidden="false" customHeight="false" outlineLevel="0" collapsed="false">
      <c r="A230" s="0" t="s">
        <v>7264</v>
      </c>
      <c r="B230" s="0" t="s">
        <v>7265</v>
      </c>
      <c r="C230" s="0" t="s">
        <v>5259</v>
      </c>
      <c r="D230" s="0" t="s">
        <v>647</v>
      </c>
    </row>
    <row r="231" customFormat="false" ht="15" hidden="false" customHeight="false" outlineLevel="0" collapsed="false">
      <c r="A231" s="0" t="s">
        <v>7266</v>
      </c>
      <c r="B231" s="0" t="s">
        <v>7267</v>
      </c>
      <c r="C231" s="0" t="s">
        <v>7268</v>
      </c>
      <c r="D231" s="0" t="s">
        <v>472</v>
      </c>
    </row>
    <row r="232" customFormat="false" ht="15" hidden="false" customHeight="false" outlineLevel="0" collapsed="false">
      <c r="A232" s="0" t="s">
        <v>7269</v>
      </c>
      <c r="B232" s="0" t="s">
        <v>7270</v>
      </c>
      <c r="C232" s="0" t="s">
        <v>1739</v>
      </c>
      <c r="D232" s="0" t="s">
        <v>459</v>
      </c>
    </row>
    <row r="233" customFormat="false" ht="15" hidden="false" customHeight="false" outlineLevel="0" collapsed="false">
      <c r="A233" s="0" t="s">
        <v>7271</v>
      </c>
      <c r="B233" s="0" t="s">
        <v>7272</v>
      </c>
      <c r="C233" s="0" t="s">
        <v>303</v>
      </c>
      <c r="D233" s="0" t="s">
        <v>1033</v>
      </c>
    </row>
    <row r="234" customFormat="false" ht="15" hidden="false" customHeight="false" outlineLevel="0" collapsed="false">
      <c r="A234" s="0" t="s">
        <v>7273</v>
      </c>
      <c r="B234" s="0" t="s">
        <v>7274</v>
      </c>
      <c r="C234" s="0" t="s">
        <v>7275</v>
      </c>
      <c r="D234" s="0" t="s">
        <v>647</v>
      </c>
    </row>
    <row r="235" customFormat="false" ht="15" hidden="false" customHeight="false" outlineLevel="0" collapsed="false">
      <c r="A235" s="0" t="s">
        <v>7276</v>
      </c>
      <c r="B235" s="0" t="s">
        <v>7277</v>
      </c>
      <c r="C235" s="0" t="s">
        <v>2318</v>
      </c>
      <c r="D235" s="0" t="s">
        <v>1040</v>
      </c>
    </row>
    <row r="236" customFormat="false" ht="15" hidden="false" customHeight="false" outlineLevel="0" collapsed="false">
      <c r="A236" s="0" t="s">
        <v>7278</v>
      </c>
      <c r="B236" s="0" t="s">
        <v>7279</v>
      </c>
      <c r="C236" s="0" t="s">
        <v>3318</v>
      </c>
      <c r="D236" s="0" t="s">
        <v>436</v>
      </c>
    </row>
    <row r="237" customFormat="false" ht="15" hidden="false" customHeight="false" outlineLevel="0" collapsed="false">
      <c r="A237" s="0" t="s">
        <v>7280</v>
      </c>
      <c r="B237" s="0" t="s">
        <v>7281</v>
      </c>
      <c r="C237" s="0" t="s">
        <v>1637</v>
      </c>
      <c r="D237" s="0" t="s">
        <v>647</v>
      </c>
    </row>
    <row r="238" customFormat="false" ht="15" hidden="false" customHeight="false" outlineLevel="0" collapsed="false">
      <c r="A238" s="0" t="s">
        <v>7282</v>
      </c>
      <c r="B238" s="0" t="s">
        <v>7283</v>
      </c>
      <c r="C238" s="0" t="s">
        <v>7284</v>
      </c>
      <c r="D238" s="0" t="s">
        <v>1040</v>
      </c>
    </row>
    <row r="239" customFormat="false" ht="15" hidden="false" customHeight="false" outlineLevel="0" collapsed="false">
      <c r="A239" s="0" t="s">
        <v>7285</v>
      </c>
      <c r="B239" s="0" t="s">
        <v>7286</v>
      </c>
      <c r="C239" s="0" t="s">
        <v>7287</v>
      </c>
      <c r="D239" s="0" t="s">
        <v>468</v>
      </c>
    </row>
    <row r="240" customFormat="false" ht="15" hidden="false" customHeight="false" outlineLevel="0" collapsed="false">
      <c r="A240" s="0" t="s">
        <v>7288</v>
      </c>
      <c r="B240" s="0" t="s">
        <v>7289</v>
      </c>
      <c r="C240" s="0" t="s">
        <v>852</v>
      </c>
      <c r="D240" s="0" t="s">
        <v>527</v>
      </c>
    </row>
    <row r="241" customFormat="false" ht="15" hidden="false" customHeight="false" outlineLevel="0" collapsed="false">
      <c r="A241" s="0" t="s">
        <v>7290</v>
      </c>
      <c r="B241" s="0" t="s">
        <v>7291</v>
      </c>
      <c r="C241" s="0" t="s">
        <v>7292</v>
      </c>
      <c r="D241" s="0" t="s">
        <v>1040</v>
      </c>
    </row>
    <row r="242" customFormat="false" ht="15" hidden="false" customHeight="false" outlineLevel="0" collapsed="false">
      <c r="A242" s="0" t="s">
        <v>7293</v>
      </c>
      <c r="B242" s="0" t="s">
        <v>7294</v>
      </c>
      <c r="C242" s="0" t="s">
        <v>7295</v>
      </c>
      <c r="D242" s="0" t="s">
        <v>472</v>
      </c>
    </row>
    <row r="243" customFormat="false" ht="15" hidden="false" customHeight="false" outlineLevel="0" collapsed="false">
      <c r="A243" s="0" t="s">
        <v>7296</v>
      </c>
      <c r="B243" s="0" t="s">
        <v>7297</v>
      </c>
      <c r="C243" s="0" t="s">
        <v>7298</v>
      </c>
      <c r="D243" s="0" t="s">
        <v>459</v>
      </c>
    </row>
    <row r="244" customFormat="false" ht="15" hidden="false" customHeight="false" outlineLevel="0" collapsed="false">
      <c r="A244" s="0" t="s">
        <v>7299</v>
      </c>
      <c r="B244" s="0" t="s">
        <v>7300</v>
      </c>
      <c r="C244" s="0" t="s">
        <v>1253</v>
      </c>
      <c r="D244" s="0" t="s">
        <v>440</v>
      </c>
    </row>
  </sheetData>
  <mergeCells count="8">
    <mergeCell ref="A4:E4"/>
    <mergeCell ref="A5:E5"/>
    <mergeCell ref="A36:E36"/>
    <mergeCell ref="A37:E37"/>
    <mergeCell ref="A68:E68"/>
    <mergeCell ref="A69:E69"/>
    <mergeCell ref="A157:E157"/>
    <mergeCell ref="A158:E158"/>
  </mergeCells>
  <hyperlinks>
    <hyperlink ref="A10" r:id="rId1" display="LOC_Os08g31090"/>
    <hyperlink ref="C10" r:id="rId2" display="DUF761 containing protein,  Cotton fibre expressed protein, expressed"/>
    <hyperlink ref="A23" r:id="rId3" display="LOC_Os08g37874"/>
    <hyperlink ref="A24" r:id="rId4" display="LOC_Os08g39370"/>
    <hyperlink ref="A32" r:id="rId5" display="LOC_Os08g42740"/>
    <hyperlink ref="A40" r:id="rId6" display="LOC_Os08g29170"/>
    <hyperlink ref="A105" r:id="rId7" display="LOC_Os08g3710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8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1"/>
  <sheetViews>
    <sheetView showFormulas="false" showGridLines="true" showRowColHeaders="true" showZeros="true" rightToLeft="false" tabSelected="false" showOutlineSymbols="true" defaultGridColor="true" view="normal" topLeftCell="A30" colorId="64" zoomScale="70" zoomScaleNormal="70" zoomScalePageLayoutView="100" workbookViewId="0">
      <selection pane="topLeft" activeCell="J3" activeCellId="0" sqref="J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38.41"/>
    <col collapsed="false" customWidth="true" hidden="false" outlineLevel="0" max="4" min="4" style="0" width="47.41"/>
    <col collapsed="false" customWidth="true" hidden="false" outlineLevel="0" max="5" min="5" style="0" width="24.85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26" t="s">
        <v>7301</v>
      </c>
      <c r="B2" s="26" t="s">
        <v>7302</v>
      </c>
    </row>
    <row r="3" customFormat="false" ht="15" hidden="false" customHeight="false" outlineLevel="0" collapsed="false">
      <c r="A3" s="1" t="s">
        <v>4</v>
      </c>
      <c r="B3" s="1"/>
      <c r="C3" s="1"/>
      <c r="D3" s="1"/>
      <c r="E3" s="1"/>
    </row>
    <row r="4" customFormat="false" ht="15" hidden="false" customHeight="false" outlineLevel="0" collapsed="false">
      <c r="A4" s="1" t="s">
        <v>5</v>
      </c>
      <c r="B4" s="1"/>
      <c r="C4" s="1"/>
      <c r="D4" s="1"/>
      <c r="E4" s="1"/>
    </row>
    <row r="5" customFormat="false" ht="15" hidden="false" customHeight="false" outlineLevel="0" collapsed="false">
      <c r="A5" s="2" t="s">
        <v>6</v>
      </c>
      <c r="B5" s="2" t="s">
        <v>7</v>
      </c>
      <c r="C5" s="2" t="s">
        <v>8</v>
      </c>
      <c r="D5" s="2" t="s">
        <v>9</v>
      </c>
      <c r="E5" s="2" t="s">
        <v>10</v>
      </c>
    </row>
    <row r="6" customFormat="false" ht="15" hidden="false" customHeight="false" outlineLevel="0" collapsed="false">
      <c r="A6" s="0" t="s">
        <v>7303</v>
      </c>
      <c r="B6" s="0" t="s">
        <v>7304</v>
      </c>
      <c r="C6" s="0" t="s">
        <v>3411</v>
      </c>
      <c r="D6" s="0" t="s">
        <v>280</v>
      </c>
      <c r="E6" s="0" t="s">
        <v>7305</v>
      </c>
    </row>
    <row r="7" customFormat="false" ht="15" hidden="false" customHeight="false" outlineLevel="0" collapsed="false">
      <c r="A7" s="3" t="s">
        <v>7306</v>
      </c>
      <c r="B7" s="0" t="s">
        <v>7307</v>
      </c>
      <c r="C7" s="4" t="s">
        <v>1826</v>
      </c>
      <c r="D7" s="0" t="s">
        <v>84</v>
      </c>
      <c r="E7" s="0" t="s">
        <v>5372</v>
      </c>
    </row>
    <row r="8" customFormat="false" ht="15" hidden="false" customHeight="false" outlineLevel="0" collapsed="false">
      <c r="A8" s="0" t="s">
        <v>7308</v>
      </c>
      <c r="B8" s="0" t="s">
        <v>7309</v>
      </c>
      <c r="C8" s="0" t="s">
        <v>7310</v>
      </c>
      <c r="D8" s="0" t="s">
        <v>70</v>
      </c>
    </row>
    <row r="9" customFormat="false" ht="15" hidden="false" customHeight="false" outlineLevel="0" collapsed="false">
      <c r="A9" s="0" t="s">
        <v>7311</v>
      </c>
      <c r="B9" s="0" t="s">
        <v>7312</v>
      </c>
      <c r="C9" s="0" t="s">
        <v>2022</v>
      </c>
      <c r="D9" s="0" t="s">
        <v>25</v>
      </c>
    </row>
    <row r="10" customFormat="false" ht="15" hidden="false" customHeight="false" outlineLevel="0" collapsed="false">
      <c r="A10" s="0" t="s">
        <v>7313</v>
      </c>
      <c r="B10" s="0" t="s">
        <v>7314</v>
      </c>
      <c r="C10" s="0" t="s">
        <v>7315</v>
      </c>
      <c r="D10" s="0" t="s">
        <v>208</v>
      </c>
    </row>
    <row r="11" customFormat="false" ht="15" hidden="false" customHeight="false" outlineLevel="0" collapsed="false">
      <c r="A11" s="0" t="s">
        <v>7316</v>
      </c>
      <c r="B11" s="0" t="s">
        <v>7317</v>
      </c>
      <c r="C11" s="0" t="s">
        <v>230</v>
      </c>
      <c r="D11" s="0" t="s">
        <v>208</v>
      </c>
    </row>
    <row r="12" customFormat="false" ht="15" hidden="false" customHeight="false" outlineLevel="0" collapsed="false">
      <c r="A12" s="3" t="s">
        <v>7318</v>
      </c>
      <c r="B12" s="0" t="s">
        <v>7319</v>
      </c>
      <c r="C12" s="4" t="s">
        <v>7320</v>
      </c>
      <c r="D12" s="0" t="s">
        <v>208</v>
      </c>
    </row>
    <row r="13" customFormat="false" ht="15" hidden="false" customHeight="false" outlineLevel="0" collapsed="false">
      <c r="A13" s="3" t="s">
        <v>7321</v>
      </c>
      <c r="B13" s="0" t="s">
        <v>7322</v>
      </c>
      <c r="C13" s="4" t="s">
        <v>7323</v>
      </c>
      <c r="D13" s="0" t="s">
        <v>84</v>
      </c>
    </row>
    <row r="14" customFormat="false" ht="15" hidden="false" customHeight="false" outlineLevel="0" collapsed="false">
      <c r="A14" s="0" t="s">
        <v>7324</v>
      </c>
      <c r="B14" s="0" t="s">
        <v>7325</v>
      </c>
      <c r="C14" s="0" t="s">
        <v>7326</v>
      </c>
      <c r="D14" s="0" t="s">
        <v>13</v>
      </c>
    </row>
    <row r="15" customFormat="false" ht="15" hidden="false" customHeight="false" outlineLevel="0" collapsed="false">
      <c r="A15" s="0" t="s">
        <v>7327</v>
      </c>
      <c r="B15" s="0" t="s">
        <v>7328</v>
      </c>
      <c r="C15" s="0" t="s">
        <v>7329</v>
      </c>
      <c r="D15" s="0" t="s">
        <v>113</v>
      </c>
    </row>
    <row r="16" customFormat="false" ht="15" hidden="false" customHeight="false" outlineLevel="0" collapsed="false">
      <c r="A16" s="0" t="s">
        <v>7330</v>
      </c>
      <c r="B16" s="5" t="s">
        <v>7331</v>
      </c>
      <c r="C16" s="0" t="s">
        <v>7332</v>
      </c>
    </row>
    <row r="17" customFormat="false" ht="15" hidden="false" customHeight="false" outlineLevel="0" collapsed="false">
      <c r="A17" s="0" t="s">
        <v>7333</v>
      </c>
      <c r="B17" s="0" t="s">
        <v>7334</v>
      </c>
      <c r="C17" s="0" t="s">
        <v>204</v>
      </c>
      <c r="D17" s="0" t="s">
        <v>13</v>
      </c>
    </row>
    <row r="18" customFormat="false" ht="15" hidden="false" customHeight="false" outlineLevel="0" collapsed="false">
      <c r="A18" s="0" t="s">
        <v>7335</v>
      </c>
      <c r="B18" s="0" t="s">
        <v>7336</v>
      </c>
      <c r="C18" s="0" t="s">
        <v>7337</v>
      </c>
      <c r="D18" s="0" t="s">
        <v>57</v>
      </c>
    </row>
    <row r="19" customFormat="false" ht="15" hidden="false" customHeight="false" outlineLevel="0" collapsed="false">
      <c r="A19" s="0" t="s">
        <v>7338</v>
      </c>
      <c r="B19" s="0" t="s">
        <v>7339</v>
      </c>
      <c r="C19" s="0" t="s">
        <v>7340</v>
      </c>
      <c r="D19" s="0" t="s">
        <v>21</v>
      </c>
      <c r="E19" s="0" t="s">
        <v>7341</v>
      </c>
    </row>
    <row r="20" customFormat="false" ht="15" hidden="false" customHeight="false" outlineLevel="0" collapsed="false">
      <c r="A20" s="0" t="s">
        <v>7342</v>
      </c>
      <c r="B20" s="0" t="s">
        <v>7343</v>
      </c>
      <c r="C20" s="0" t="s">
        <v>7344</v>
      </c>
      <c r="D20" s="0" t="s">
        <v>208</v>
      </c>
    </row>
    <row r="21" customFormat="false" ht="15" hidden="false" customHeight="false" outlineLevel="0" collapsed="false">
      <c r="A21" s="0" t="s">
        <v>7345</v>
      </c>
      <c r="B21" s="0" t="s">
        <v>7346</v>
      </c>
      <c r="C21" s="0" t="s">
        <v>2324</v>
      </c>
      <c r="D21" s="0" t="s">
        <v>84</v>
      </c>
    </row>
    <row r="22" customFormat="false" ht="15" hidden="false" customHeight="false" outlineLevel="0" collapsed="false">
      <c r="A22" s="0" t="s">
        <v>7347</v>
      </c>
      <c r="B22" s="0" t="s">
        <v>7348</v>
      </c>
      <c r="C22" s="0" t="s">
        <v>6241</v>
      </c>
      <c r="D22" s="0" t="s">
        <v>25</v>
      </c>
    </row>
    <row r="23" customFormat="false" ht="15" hidden="false" customHeight="false" outlineLevel="0" collapsed="false">
      <c r="A23" s="0" t="s">
        <v>7349</v>
      </c>
      <c r="B23" s="0" t="s">
        <v>7350</v>
      </c>
      <c r="C23" s="0" t="s">
        <v>5717</v>
      </c>
      <c r="D23" s="0" t="s">
        <v>84</v>
      </c>
    </row>
    <row r="24" customFormat="false" ht="15" hidden="false" customHeight="false" outlineLevel="0" collapsed="false">
      <c r="A24" s="0" t="s">
        <v>7351</v>
      </c>
      <c r="B24" s="0" t="s">
        <v>7352</v>
      </c>
      <c r="C24" s="0" t="s">
        <v>7353</v>
      </c>
      <c r="D24" s="0" t="s">
        <v>17</v>
      </c>
    </row>
    <row r="25" customFormat="false" ht="15" hidden="false" customHeight="false" outlineLevel="0" collapsed="false">
      <c r="A25" s="3" t="s">
        <v>7354</v>
      </c>
      <c r="B25" s="0" t="s">
        <v>7355</v>
      </c>
      <c r="C25" s="4" t="s">
        <v>7356</v>
      </c>
      <c r="D25" s="0" t="s">
        <v>53</v>
      </c>
    </row>
    <row r="26" customFormat="false" ht="15" hidden="false" customHeight="false" outlineLevel="0" collapsed="false">
      <c r="A26" s="0" t="s">
        <v>7357</v>
      </c>
      <c r="B26" s="0" t="s">
        <v>7358</v>
      </c>
      <c r="C26" s="0" t="s">
        <v>7359</v>
      </c>
      <c r="D26" s="0" t="s">
        <v>84</v>
      </c>
      <c r="E26" s="0" t="s">
        <v>7360</v>
      </c>
    </row>
    <row r="27" customFormat="false" ht="15" hidden="false" customHeight="false" outlineLevel="0" collapsed="false">
      <c r="A27" s="0" t="s">
        <v>7361</v>
      </c>
      <c r="B27" s="0" t="s">
        <v>7362</v>
      </c>
      <c r="C27" s="0" t="s">
        <v>7363</v>
      </c>
      <c r="D27" s="0" t="s">
        <v>57</v>
      </c>
    </row>
    <row r="28" customFormat="false" ht="15" hidden="false" customHeight="false" outlineLevel="0" collapsed="false">
      <c r="A28" s="0" t="s">
        <v>7364</v>
      </c>
      <c r="B28" s="0" t="s">
        <v>7365</v>
      </c>
      <c r="C28" s="0" t="s">
        <v>2854</v>
      </c>
      <c r="D28" s="0" t="s">
        <v>84</v>
      </c>
    </row>
    <row r="29" customFormat="false" ht="15" hidden="false" customHeight="false" outlineLevel="0" collapsed="false">
      <c r="A29" s="0" t="s">
        <v>7366</v>
      </c>
      <c r="B29" s="0" t="s">
        <v>7367</v>
      </c>
      <c r="C29" s="0" t="s">
        <v>7368</v>
      </c>
      <c r="D29" s="0" t="s">
        <v>84</v>
      </c>
      <c r="E29" s="0" t="s">
        <v>7369</v>
      </c>
    </row>
    <row r="30" customFormat="false" ht="15" hidden="false" customHeight="false" outlineLevel="0" collapsed="false">
      <c r="A30" s="0" t="s">
        <v>7370</v>
      </c>
      <c r="B30" s="0" t="s">
        <v>7371</v>
      </c>
      <c r="C30" s="0" t="s">
        <v>7372</v>
      </c>
      <c r="D30" s="0" t="s">
        <v>208</v>
      </c>
    </row>
    <row r="31" customFormat="false" ht="15" hidden="false" customHeight="false" outlineLevel="0" collapsed="false">
      <c r="A31" s="0" t="s">
        <v>7373</v>
      </c>
      <c r="B31" s="0" t="s">
        <v>7374</v>
      </c>
      <c r="C31" s="0" t="s">
        <v>4073</v>
      </c>
      <c r="D31" s="0" t="s">
        <v>21</v>
      </c>
    </row>
    <row r="32" customFormat="false" ht="15" hidden="false" customHeight="false" outlineLevel="0" collapsed="false">
      <c r="A32" s="0" t="s">
        <v>7302</v>
      </c>
      <c r="B32" s="0" t="s">
        <v>7375</v>
      </c>
      <c r="C32" s="0" t="s">
        <v>7376</v>
      </c>
      <c r="D32" s="0" t="s">
        <v>142</v>
      </c>
    </row>
    <row r="34" customFormat="false" ht="15" hidden="false" customHeight="false" outlineLevel="0" collapsed="false">
      <c r="A34" s="1" t="s">
        <v>4</v>
      </c>
      <c r="B34" s="1"/>
      <c r="C34" s="1"/>
      <c r="D34" s="1"/>
      <c r="E34" s="1"/>
    </row>
    <row r="35" customFormat="false" ht="15" hidden="false" customHeight="false" outlineLevel="0" collapsed="false">
      <c r="A35" s="1" t="s">
        <v>237</v>
      </c>
      <c r="B35" s="1"/>
      <c r="C35" s="1"/>
      <c r="D35" s="1"/>
      <c r="E35" s="1"/>
    </row>
    <row r="36" customFormat="false" ht="15" hidden="false" customHeight="false" outlineLevel="0" collapsed="false">
      <c r="A36" s="2" t="s">
        <v>6</v>
      </c>
      <c r="B36" s="2" t="s">
        <v>7</v>
      </c>
      <c r="C36" s="2" t="s">
        <v>8</v>
      </c>
      <c r="D36" s="2" t="s">
        <v>9</v>
      </c>
      <c r="E36" s="2" t="s">
        <v>10</v>
      </c>
    </row>
    <row r="37" customFormat="false" ht="15" hidden="false" customHeight="false" outlineLevel="0" collapsed="false">
      <c r="A37" s="0" t="s">
        <v>7377</v>
      </c>
      <c r="B37" s="5" t="s">
        <v>7378</v>
      </c>
      <c r="C37" s="0" t="s">
        <v>7379</v>
      </c>
      <c r="D37" s="0" t="s">
        <v>74</v>
      </c>
    </row>
    <row r="38" customFormat="false" ht="15" hidden="false" customHeight="false" outlineLevel="0" collapsed="false">
      <c r="A38" s="3" t="s">
        <v>7380</v>
      </c>
      <c r="B38" s="0" t="s">
        <v>7381</v>
      </c>
      <c r="C38" s="4" t="s">
        <v>7382</v>
      </c>
      <c r="D38" s="0" t="s">
        <v>21</v>
      </c>
    </row>
    <row r="39" customFormat="false" ht="15" hidden="false" customHeight="false" outlineLevel="0" collapsed="false">
      <c r="A39" s="0" t="s">
        <v>7383</v>
      </c>
      <c r="B39" s="0" t="s">
        <v>7384</v>
      </c>
      <c r="C39" s="0" t="s">
        <v>363</v>
      </c>
      <c r="D39" s="0" t="s">
        <v>53</v>
      </c>
    </row>
    <row r="40" customFormat="false" ht="15" hidden="false" customHeight="false" outlineLevel="0" collapsed="false">
      <c r="A40" s="0" t="s">
        <v>7385</v>
      </c>
      <c r="B40" s="0" t="s">
        <v>7386</v>
      </c>
      <c r="C40" s="0" t="s">
        <v>2276</v>
      </c>
      <c r="D40" s="0" t="s">
        <v>84</v>
      </c>
      <c r="E40" s="0" t="s">
        <v>391</v>
      </c>
    </row>
    <row r="41" customFormat="false" ht="15" hidden="false" customHeight="false" outlineLevel="0" collapsed="false">
      <c r="A41" s="0" t="s">
        <v>7387</v>
      </c>
      <c r="B41" s="0" t="s">
        <v>7388</v>
      </c>
      <c r="C41" s="0" t="s">
        <v>7389</v>
      </c>
      <c r="D41" s="0" t="s">
        <v>84</v>
      </c>
      <c r="E41" s="0" t="s">
        <v>391</v>
      </c>
    </row>
    <row r="42" customFormat="false" ht="15" hidden="false" customHeight="false" outlineLevel="0" collapsed="false">
      <c r="A42" s="0" t="s">
        <v>7390</v>
      </c>
      <c r="B42" s="0" t="s">
        <v>7391</v>
      </c>
      <c r="C42" s="0" t="s">
        <v>7392</v>
      </c>
      <c r="D42" s="0" t="s">
        <v>49</v>
      </c>
    </row>
    <row r="43" customFormat="false" ht="15" hidden="false" customHeight="false" outlineLevel="0" collapsed="false">
      <c r="A43" s="0" t="s">
        <v>7393</v>
      </c>
      <c r="B43" s="0" t="s">
        <v>7394</v>
      </c>
      <c r="C43" s="0" t="s">
        <v>7395</v>
      </c>
      <c r="D43" s="0" t="s">
        <v>84</v>
      </c>
    </row>
    <row r="44" customFormat="false" ht="15" hidden="false" customHeight="false" outlineLevel="0" collapsed="false">
      <c r="A44" s="0" t="s">
        <v>7396</v>
      </c>
      <c r="B44" s="5" t="s">
        <v>7397</v>
      </c>
      <c r="C44" s="0" t="s">
        <v>258</v>
      </c>
    </row>
    <row r="45" customFormat="false" ht="15" hidden="false" customHeight="false" outlineLevel="0" collapsed="false">
      <c r="A45" s="0" t="s">
        <v>7398</v>
      </c>
      <c r="B45" s="0" t="s">
        <v>7399</v>
      </c>
      <c r="C45" s="0" t="s">
        <v>1415</v>
      </c>
      <c r="D45" s="0" t="s">
        <v>49</v>
      </c>
    </row>
    <row r="46" customFormat="false" ht="60" hidden="false" customHeight="false" outlineLevel="0" collapsed="false">
      <c r="A46" s="7" t="s">
        <v>7400</v>
      </c>
      <c r="B46" s="7" t="s">
        <v>7401</v>
      </c>
      <c r="C46" s="9" t="s">
        <v>7402</v>
      </c>
      <c r="D46" s="0" t="s">
        <v>49</v>
      </c>
      <c r="E46" s="7"/>
    </row>
    <row r="47" customFormat="false" ht="15" hidden="false" customHeight="false" outlineLevel="0" collapsed="false">
      <c r="A47" s="0" t="s">
        <v>7403</v>
      </c>
      <c r="B47" s="0" t="s">
        <v>7404</v>
      </c>
      <c r="C47" s="0" t="s">
        <v>7405</v>
      </c>
      <c r="D47" s="0" t="s">
        <v>208</v>
      </c>
    </row>
    <row r="48" customFormat="false" ht="15" hidden="false" customHeight="false" outlineLevel="0" collapsed="false">
      <c r="A48" s="0" t="s">
        <v>7406</v>
      </c>
      <c r="B48" s="0" t="s">
        <v>7407</v>
      </c>
      <c r="C48" s="0" t="s">
        <v>1415</v>
      </c>
      <c r="D48" s="0" t="s">
        <v>49</v>
      </c>
    </row>
    <row r="49" customFormat="false" ht="15" hidden="false" customHeight="false" outlineLevel="0" collapsed="false">
      <c r="A49" s="0" t="s">
        <v>7408</v>
      </c>
      <c r="B49" s="0" t="s">
        <v>7409</v>
      </c>
      <c r="C49" s="0" t="s">
        <v>1085</v>
      </c>
      <c r="D49" s="0" t="s">
        <v>331</v>
      </c>
      <c r="E49" s="0" t="s">
        <v>331</v>
      </c>
    </row>
    <row r="50" customFormat="false" ht="15" hidden="false" customHeight="false" outlineLevel="0" collapsed="false">
      <c r="A50" s="0" t="s">
        <v>7410</v>
      </c>
      <c r="B50" s="0" t="s">
        <v>7411</v>
      </c>
      <c r="C50" s="0" t="s">
        <v>7412</v>
      </c>
      <c r="D50" s="0" t="s">
        <v>21</v>
      </c>
    </row>
    <row r="51" customFormat="false" ht="15" hidden="false" customHeight="false" outlineLevel="0" collapsed="false">
      <c r="A51" s="0" t="s">
        <v>7413</v>
      </c>
      <c r="B51" s="0" t="s">
        <v>7414</v>
      </c>
      <c r="C51" s="0" t="s">
        <v>7415</v>
      </c>
      <c r="D51" s="0" t="s">
        <v>29</v>
      </c>
    </row>
    <row r="52" customFormat="false" ht="15" hidden="false" customHeight="false" outlineLevel="0" collapsed="false">
      <c r="A52" s="0" t="s">
        <v>7416</v>
      </c>
      <c r="B52" s="0" t="s">
        <v>7417</v>
      </c>
      <c r="C52" s="0" t="s">
        <v>5125</v>
      </c>
      <c r="D52" s="0" t="s">
        <v>13</v>
      </c>
    </row>
    <row r="53" customFormat="false" ht="15" hidden="false" customHeight="false" outlineLevel="0" collapsed="false">
      <c r="A53" s="0" t="s">
        <v>7418</v>
      </c>
      <c r="B53" s="0" t="s">
        <v>7419</v>
      </c>
      <c r="C53" s="0" t="s">
        <v>3081</v>
      </c>
      <c r="D53" s="0" t="s">
        <v>208</v>
      </c>
    </row>
    <row r="54" customFormat="false" ht="15" hidden="false" customHeight="false" outlineLevel="0" collapsed="false">
      <c r="A54" s="0" t="s">
        <v>7420</v>
      </c>
      <c r="B54" s="5" t="s">
        <v>7421</v>
      </c>
      <c r="C54" s="0" t="s">
        <v>7422</v>
      </c>
      <c r="D54" s="0" t="s">
        <v>84</v>
      </c>
      <c r="E54" s="0" t="s">
        <v>212</v>
      </c>
    </row>
    <row r="55" customFormat="false" ht="15" hidden="false" customHeight="false" outlineLevel="0" collapsed="false">
      <c r="A55" s="0" t="s">
        <v>7423</v>
      </c>
      <c r="B55" s="0" t="s">
        <v>7424</v>
      </c>
      <c r="C55" s="0" t="s">
        <v>7425</v>
      </c>
      <c r="D55" s="0" t="s">
        <v>49</v>
      </c>
      <c r="E55" s="0" t="s">
        <v>7426</v>
      </c>
    </row>
    <row r="56" customFormat="false" ht="15" hidden="false" customHeight="false" outlineLevel="0" collapsed="false">
      <c r="A56" s="0" t="s">
        <v>7427</v>
      </c>
      <c r="B56" s="5" t="s">
        <v>7428</v>
      </c>
      <c r="C56" s="0" t="s">
        <v>7429</v>
      </c>
      <c r="D56" s="0" t="s">
        <v>129</v>
      </c>
    </row>
    <row r="57" customFormat="false" ht="15" hidden="false" customHeight="false" outlineLevel="0" collapsed="false">
      <c r="A57" s="3" t="s">
        <v>7430</v>
      </c>
      <c r="B57" s="0" t="s">
        <v>7431</v>
      </c>
      <c r="C57" s="4" t="s">
        <v>4860</v>
      </c>
      <c r="D57" s="0" t="s">
        <v>46</v>
      </c>
    </row>
    <row r="60" customFormat="false" ht="15" hidden="false" customHeight="true" outlineLevel="0" collapsed="false">
      <c r="A60" s="1" t="s">
        <v>428</v>
      </c>
      <c r="B60" s="1"/>
      <c r="C60" s="1"/>
      <c r="D60" s="1"/>
      <c r="E60" s="1"/>
    </row>
    <row r="61" customFormat="false" ht="15" hidden="false" customHeight="true" outlineLevel="0" collapsed="false">
      <c r="A61" s="1" t="s">
        <v>429</v>
      </c>
      <c r="B61" s="1"/>
      <c r="C61" s="1"/>
      <c r="D61" s="1"/>
      <c r="E61" s="1"/>
    </row>
    <row r="62" customFormat="false" ht="15" hidden="false" customHeight="false" outlineLevel="0" collapsed="false">
      <c r="A62" s="2" t="s">
        <v>6</v>
      </c>
      <c r="B62" s="2" t="s">
        <v>7</v>
      </c>
      <c r="C62" s="2" t="s">
        <v>8</v>
      </c>
      <c r="D62" s="2" t="s">
        <v>9</v>
      </c>
      <c r="E62" s="2" t="s">
        <v>10</v>
      </c>
    </row>
    <row r="63" customFormat="false" ht="15" hidden="false" customHeight="false" outlineLevel="0" collapsed="false">
      <c r="A63" s="0" t="s">
        <v>7432</v>
      </c>
      <c r="B63" s="0" t="s">
        <v>7433</v>
      </c>
      <c r="C63" s="0" t="s">
        <v>145</v>
      </c>
      <c r="D63" s="0" t="s">
        <v>500</v>
      </c>
    </row>
    <row r="64" customFormat="false" ht="15" hidden="false" customHeight="false" outlineLevel="0" collapsed="false">
      <c r="A64" s="18" t="s">
        <v>7434</v>
      </c>
      <c r="B64" s="0" t="s">
        <v>7435</v>
      </c>
      <c r="C64" s="0" t="s">
        <v>7436</v>
      </c>
      <c r="D64" s="0" t="s">
        <v>440</v>
      </c>
    </row>
    <row r="65" customFormat="false" ht="15" hidden="false" customHeight="false" outlineLevel="0" collapsed="false">
      <c r="A65" s="0" t="s">
        <v>7437</v>
      </c>
      <c r="B65" s="0" t="s">
        <v>7438</v>
      </c>
      <c r="C65" s="0" t="s">
        <v>5732</v>
      </c>
      <c r="D65" s="0" t="s">
        <v>436</v>
      </c>
    </row>
    <row r="66" customFormat="false" ht="15" hidden="false" customHeight="false" outlineLevel="0" collapsed="false">
      <c r="A66" s="0" t="s">
        <v>7439</v>
      </c>
      <c r="B66" s="0" t="s">
        <v>7440</v>
      </c>
      <c r="C66" s="0" t="s">
        <v>7441</v>
      </c>
      <c r="D66" s="0" t="s">
        <v>500</v>
      </c>
    </row>
    <row r="67" customFormat="false" ht="15" hidden="false" customHeight="false" outlineLevel="0" collapsed="false">
      <c r="A67" s="0" t="s">
        <v>7442</v>
      </c>
      <c r="B67" s="0" t="s">
        <v>7443</v>
      </c>
      <c r="C67" s="0" t="s">
        <v>2524</v>
      </c>
      <c r="D67" s="0" t="s">
        <v>550</v>
      </c>
    </row>
    <row r="68" customFormat="false" ht="15" hidden="false" customHeight="false" outlineLevel="0" collapsed="false">
      <c r="A68" s="0" t="s">
        <v>7444</v>
      </c>
      <c r="B68" s="0" t="s">
        <v>7445</v>
      </c>
      <c r="C68" s="0" t="s">
        <v>145</v>
      </c>
      <c r="D68" s="0" t="s">
        <v>500</v>
      </c>
    </row>
    <row r="69" customFormat="false" ht="15" hidden="false" customHeight="false" outlineLevel="0" collapsed="false">
      <c r="A69" s="0" t="s">
        <v>7446</v>
      </c>
      <c r="B69" s="0" t="s">
        <v>7447</v>
      </c>
      <c r="C69" s="0" t="s">
        <v>1826</v>
      </c>
      <c r="D69" s="0" t="s">
        <v>459</v>
      </c>
    </row>
    <row r="70" customFormat="false" ht="15" hidden="false" customHeight="false" outlineLevel="0" collapsed="false">
      <c r="A70" s="0" t="s">
        <v>7448</v>
      </c>
      <c r="B70" s="0" t="s">
        <v>7449</v>
      </c>
      <c r="C70" s="0" t="s">
        <v>7450</v>
      </c>
      <c r="D70" s="0" t="s">
        <v>459</v>
      </c>
    </row>
    <row r="71" customFormat="false" ht="15" hidden="false" customHeight="false" outlineLevel="0" collapsed="false">
      <c r="A71" s="0" t="s">
        <v>7451</v>
      </c>
      <c r="B71" s="0" t="s">
        <v>7452</v>
      </c>
      <c r="C71" s="0" t="s">
        <v>1603</v>
      </c>
      <c r="D71" s="0" t="s">
        <v>29</v>
      </c>
    </row>
    <row r="72" customFormat="false" ht="15" hidden="false" customHeight="false" outlineLevel="0" collapsed="false">
      <c r="A72" s="0" t="s">
        <v>7453</v>
      </c>
      <c r="B72" s="0" t="s">
        <v>7454</v>
      </c>
      <c r="C72" s="0" t="s">
        <v>2558</v>
      </c>
      <c r="D72" s="0" t="s">
        <v>436</v>
      </c>
    </row>
    <row r="73" customFormat="false" ht="15" hidden="false" customHeight="false" outlineLevel="0" collapsed="false">
      <c r="A73" s="0" t="s">
        <v>7455</v>
      </c>
      <c r="B73" s="0" t="s">
        <v>7456</v>
      </c>
      <c r="C73" s="0" t="s">
        <v>7457</v>
      </c>
      <c r="D73" s="0" t="s">
        <v>500</v>
      </c>
    </row>
    <row r="74" customFormat="false" ht="15" hidden="false" customHeight="false" outlineLevel="0" collapsed="false">
      <c r="A74" s="0" t="s">
        <v>7458</v>
      </c>
      <c r="B74" s="0" t="s">
        <v>7459</v>
      </c>
      <c r="C74" s="0" t="s">
        <v>7460</v>
      </c>
      <c r="D74" s="0" t="s">
        <v>436</v>
      </c>
    </row>
    <row r="75" customFormat="false" ht="15" hidden="false" customHeight="false" outlineLevel="0" collapsed="false">
      <c r="A75" s="0" t="s">
        <v>7461</v>
      </c>
      <c r="B75" s="0" t="s">
        <v>7462</v>
      </c>
      <c r="C75" s="0" t="s">
        <v>7463</v>
      </c>
      <c r="D75" s="0" t="s">
        <v>459</v>
      </c>
    </row>
    <row r="76" customFormat="false" ht="15" hidden="false" customHeight="false" outlineLevel="0" collapsed="false">
      <c r="A76" s="0" t="s">
        <v>7464</v>
      </c>
      <c r="B76" s="0" t="s">
        <v>7465</v>
      </c>
      <c r="C76" s="0" t="s">
        <v>467</v>
      </c>
      <c r="D76" s="0" t="s">
        <v>468</v>
      </c>
    </row>
    <row r="77" customFormat="false" ht="15" hidden="false" customHeight="false" outlineLevel="0" collapsed="false">
      <c r="A77" s="0" t="s">
        <v>7466</v>
      </c>
      <c r="B77" s="0" t="s">
        <v>7467</v>
      </c>
      <c r="C77" s="0" t="s">
        <v>7468</v>
      </c>
      <c r="D77" s="0" t="s">
        <v>29</v>
      </c>
    </row>
    <row r="78" customFormat="false" ht="15" hidden="false" customHeight="false" outlineLevel="0" collapsed="false">
      <c r="A78" s="0" t="s">
        <v>7469</v>
      </c>
      <c r="B78" s="5" t="s">
        <v>7470</v>
      </c>
      <c r="C78" s="0" t="s">
        <v>467</v>
      </c>
      <c r="D78" s="0" t="s">
        <v>468</v>
      </c>
    </row>
    <row r="79" customFormat="false" ht="15" hidden="false" customHeight="false" outlineLevel="0" collapsed="false">
      <c r="A79" s="0" t="s">
        <v>7471</v>
      </c>
      <c r="B79" s="0" t="s">
        <v>7472</v>
      </c>
      <c r="C79" s="0" t="s">
        <v>7473</v>
      </c>
      <c r="D79" s="0" t="s">
        <v>500</v>
      </c>
    </row>
    <row r="80" customFormat="false" ht="15" hidden="false" customHeight="false" outlineLevel="0" collapsed="false">
      <c r="A80" s="0" t="s">
        <v>7474</v>
      </c>
      <c r="B80" s="0" t="s">
        <v>7475</v>
      </c>
      <c r="C80" s="0" t="s">
        <v>946</v>
      </c>
      <c r="D80" s="0" t="s">
        <v>518</v>
      </c>
    </row>
    <row r="81" customFormat="false" ht="15" hidden="false" customHeight="false" outlineLevel="0" collapsed="false">
      <c r="A81" s="0" t="s">
        <v>7476</v>
      </c>
      <c r="B81" s="0" t="s">
        <v>7477</v>
      </c>
      <c r="C81" s="0" t="s">
        <v>7478</v>
      </c>
      <c r="D81" s="0" t="s">
        <v>446</v>
      </c>
    </row>
    <row r="82" customFormat="false" ht="15" hidden="false" customHeight="false" outlineLevel="0" collapsed="false">
      <c r="A82" s="0" t="s">
        <v>7479</v>
      </c>
      <c r="B82" s="5" t="s">
        <v>7480</v>
      </c>
      <c r="C82" s="0" t="s">
        <v>7481</v>
      </c>
      <c r="D82" s="0" t="s">
        <v>74</v>
      </c>
    </row>
    <row r="83" customFormat="false" ht="15" hidden="false" customHeight="false" outlineLevel="0" collapsed="false">
      <c r="A83" s="0" t="s">
        <v>7482</v>
      </c>
      <c r="B83" s="0" t="s">
        <v>7483</v>
      </c>
      <c r="C83" s="0" t="s">
        <v>494</v>
      </c>
      <c r="D83" s="0" t="s">
        <v>436</v>
      </c>
    </row>
    <row r="84" customFormat="false" ht="15" hidden="false" customHeight="false" outlineLevel="0" collapsed="false">
      <c r="A84" s="0" t="s">
        <v>7484</v>
      </c>
      <c r="B84" s="0" t="s">
        <v>7485</v>
      </c>
      <c r="C84" s="0" t="s">
        <v>7486</v>
      </c>
      <c r="D84" s="0" t="s">
        <v>29</v>
      </c>
    </row>
    <row r="85" customFormat="false" ht="15" hidden="false" customHeight="false" outlineLevel="0" collapsed="false">
      <c r="A85" s="0" t="s">
        <v>7487</v>
      </c>
      <c r="B85" s="0" t="s">
        <v>7488</v>
      </c>
      <c r="C85" s="0" t="s">
        <v>39</v>
      </c>
      <c r="D85" s="0" t="s">
        <v>29</v>
      </c>
    </row>
    <row r="86" customFormat="false" ht="15" hidden="false" customHeight="false" outlineLevel="0" collapsed="false">
      <c r="A86" s="16" t="s">
        <v>7489</v>
      </c>
      <c r="B86" s="4" t="s">
        <v>7490</v>
      </c>
      <c r="C86" s="0" t="s">
        <v>2563</v>
      </c>
      <c r="D86" s="0" t="s">
        <v>440</v>
      </c>
    </row>
    <row r="87" customFormat="false" ht="15" hidden="false" customHeight="false" outlineLevel="0" collapsed="false">
      <c r="A87" s="0" t="s">
        <v>7491</v>
      </c>
      <c r="B87" s="0" t="s">
        <v>7492</v>
      </c>
      <c r="C87" s="0" t="s">
        <v>7493</v>
      </c>
      <c r="D87" s="0" t="s">
        <v>518</v>
      </c>
    </row>
    <row r="88" customFormat="false" ht="15" hidden="false" customHeight="false" outlineLevel="0" collapsed="false">
      <c r="A88" s="0" t="s">
        <v>7494</v>
      </c>
      <c r="B88" s="0" t="s">
        <v>7495</v>
      </c>
      <c r="C88" s="0" t="s">
        <v>5277</v>
      </c>
      <c r="D88" s="0" t="s">
        <v>440</v>
      </c>
    </row>
    <row r="89" customFormat="false" ht="15" hidden="false" customHeight="false" outlineLevel="0" collapsed="false">
      <c r="A89" s="0" t="s">
        <v>7496</v>
      </c>
      <c r="B89" s="0" t="s">
        <v>7497</v>
      </c>
      <c r="C89" s="0" t="s">
        <v>467</v>
      </c>
      <c r="D89" s="0" t="s">
        <v>468</v>
      </c>
    </row>
    <row r="90" customFormat="false" ht="15" hidden="false" customHeight="false" outlineLevel="0" collapsed="false">
      <c r="A90" s="0" t="s">
        <v>7498</v>
      </c>
      <c r="B90" s="0" t="s">
        <v>7499</v>
      </c>
      <c r="C90" s="0" t="s">
        <v>467</v>
      </c>
      <c r="D90" s="0" t="s">
        <v>468</v>
      </c>
    </row>
    <row r="91" customFormat="false" ht="15" hidden="false" customHeight="false" outlineLevel="0" collapsed="false">
      <c r="A91" s="0" t="s">
        <v>7500</v>
      </c>
      <c r="B91" s="5" t="s">
        <v>7501</v>
      </c>
      <c r="C91" s="0" t="s">
        <v>484</v>
      </c>
      <c r="D91" s="0" t="s">
        <v>468</v>
      </c>
    </row>
    <row r="92" customFormat="false" ht="15" hidden="false" customHeight="false" outlineLevel="0" collapsed="false">
      <c r="A92" s="0" t="s">
        <v>7502</v>
      </c>
      <c r="B92" s="0" t="s">
        <v>7503</v>
      </c>
      <c r="C92" s="0" t="s">
        <v>602</v>
      </c>
      <c r="D92" s="0" t="s">
        <v>440</v>
      </c>
    </row>
    <row r="93" customFormat="false" ht="15" hidden="false" customHeight="false" outlineLevel="0" collapsed="false">
      <c r="A93" s="0" t="s">
        <v>7504</v>
      </c>
      <c r="B93" s="0" t="s">
        <v>7505</v>
      </c>
      <c r="C93" s="0" t="s">
        <v>3546</v>
      </c>
      <c r="D93" s="0" t="s">
        <v>459</v>
      </c>
    </row>
    <row r="94" customFormat="false" ht="15" hidden="false" customHeight="false" outlineLevel="0" collapsed="false">
      <c r="A94" s="11" t="s">
        <v>7506</v>
      </c>
      <c r="B94" s="5" t="s">
        <v>7507</v>
      </c>
      <c r="C94" s="0" t="s">
        <v>258</v>
      </c>
      <c r="D94" s="0" t="s">
        <v>485</v>
      </c>
    </row>
    <row r="95" customFormat="false" ht="15" hidden="false" customHeight="false" outlineLevel="0" collapsed="false">
      <c r="A95" s="11" t="s">
        <v>7508</v>
      </c>
      <c r="B95" s="5" t="s">
        <v>7509</v>
      </c>
      <c r="C95" s="0" t="s">
        <v>7510</v>
      </c>
      <c r="D95" s="0" t="s">
        <v>485</v>
      </c>
    </row>
    <row r="96" customFormat="false" ht="15" hidden="false" customHeight="false" outlineLevel="0" collapsed="false">
      <c r="A96" s="0" t="s">
        <v>7511</v>
      </c>
      <c r="B96" s="0" t="s">
        <v>7512</v>
      </c>
      <c r="C96" s="0" t="s">
        <v>7117</v>
      </c>
      <c r="D96" s="0" t="s">
        <v>514</v>
      </c>
    </row>
    <row r="97" customFormat="false" ht="60" hidden="false" customHeight="false" outlineLevel="0" collapsed="false">
      <c r="A97" s="7" t="s">
        <v>7513</v>
      </c>
      <c r="B97" s="19" t="s">
        <v>7514</v>
      </c>
      <c r="C97" s="9" t="s">
        <v>7515</v>
      </c>
      <c r="D97" s="0" t="s">
        <v>446</v>
      </c>
    </row>
    <row r="98" customFormat="false" ht="15" hidden="false" customHeight="false" outlineLevel="0" collapsed="false">
      <c r="A98" s="0" t="s">
        <v>7516</v>
      </c>
      <c r="B98" s="0" t="s">
        <v>7517</v>
      </c>
      <c r="C98" s="0" t="s">
        <v>467</v>
      </c>
      <c r="D98" s="0" t="s">
        <v>468</v>
      </c>
    </row>
    <row r="99" customFormat="false" ht="15" hidden="false" customHeight="false" outlineLevel="0" collapsed="false">
      <c r="A99" s="0" t="s">
        <v>7518</v>
      </c>
      <c r="B99" s="0" t="s">
        <v>7519</v>
      </c>
      <c r="C99" s="0" t="s">
        <v>467</v>
      </c>
      <c r="D99" s="0" t="s">
        <v>468</v>
      </c>
    </row>
    <row r="100" customFormat="false" ht="15" hidden="false" customHeight="false" outlineLevel="0" collapsed="false">
      <c r="A100" s="0" t="s">
        <v>7520</v>
      </c>
      <c r="B100" s="0" t="s">
        <v>7521</v>
      </c>
      <c r="C100" s="0" t="s">
        <v>7522</v>
      </c>
      <c r="D100" s="0" t="s">
        <v>29</v>
      </c>
    </row>
    <row r="101" customFormat="false" ht="15" hidden="false" customHeight="false" outlineLevel="0" collapsed="false">
      <c r="A101" s="0" t="s">
        <v>7523</v>
      </c>
      <c r="B101" s="0" t="s">
        <v>7524</v>
      </c>
      <c r="C101" s="0" t="s">
        <v>2558</v>
      </c>
      <c r="D101" s="0" t="s">
        <v>436</v>
      </c>
    </row>
    <row r="102" customFormat="false" ht="15" hidden="false" customHeight="false" outlineLevel="0" collapsed="false">
      <c r="A102" s="0" t="s">
        <v>7525</v>
      </c>
      <c r="B102" s="0" t="s">
        <v>7526</v>
      </c>
      <c r="C102" s="0" t="s">
        <v>7527</v>
      </c>
      <c r="D102" s="0" t="s">
        <v>527</v>
      </c>
    </row>
    <row r="103" customFormat="false" ht="15" hidden="false" customHeight="false" outlineLevel="0" collapsed="false">
      <c r="A103" s="0" t="s">
        <v>7528</v>
      </c>
      <c r="B103" s="0" t="s">
        <v>7529</v>
      </c>
      <c r="C103" s="0" t="s">
        <v>467</v>
      </c>
      <c r="D103" s="0" t="s">
        <v>468</v>
      </c>
    </row>
    <row r="104" customFormat="false" ht="15" hidden="false" customHeight="false" outlineLevel="0" collapsed="false">
      <c r="A104" s="0" t="s">
        <v>7530</v>
      </c>
      <c r="B104" s="0" t="s">
        <v>7531</v>
      </c>
      <c r="C104" s="0" t="s">
        <v>6764</v>
      </c>
      <c r="D104" s="0" t="s">
        <v>459</v>
      </c>
    </row>
    <row r="105" customFormat="false" ht="15" hidden="false" customHeight="false" outlineLevel="0" collapsed="false">
      <c r="A105" s="0" t="s">
        <v>7532</v>
      </c>
      <c r="B105" s="0" t="s">
        <v>7533</v>
      </c>
      <c r="C105" s="0" t="s">
        <v>7534</v>
      </c>
      <c r="D105" s="0" t="s">
        <v>500</v>
      </c>
    </row>
    <row r="106" customFormat="false" ht="15" hidden="false" customHeight="false" outlineLevel="0" collapsed="false">
      <c r="A106" s="0" t="s">
        <v>7535</v>
      </c>
      <c r="B106" s="0" t="s">
        <v>7536</v>
      </c>
      <c r="C106" s="0" t="s">
        <v>916</v>
      </c>
      <c r="D106" s="0" t="s">
        <v>21</v>
      </c>
    </row>
    <row r="107" customFormat="false" ht="15" hidden="false" customHeight="false" outlineLevel="0" collapsed="false">
      <c r="A107" s="0" t="s">
        <v>7537</v>
      </c>
      <c r="B107" s="0" t="s">
        <v>7538</v>
      </c>
      <c r="C107" s="0" t="s">
        <v>7539</v>
      </c>
      <c r="D107" s="0" t="s">
        <v>472</v>
      </c>
      <c r="E107" s="0" t="s">
        <v>7540</v>
      </c>
    </row>
    <row r="108" customFormat="false" ht="15" hidden="false" customHeight="false" outlineLevel="0" collapsed="false">
      <c r="A108" s="0" t="s">
        <v>7541</v>
      </c>
      <c r="B108" s="0" t="s">
        <v>7542</v>
      </c>
      <c r="C108" s="0" t="s">
        <v>7539</v>
      </c>
      <c r="D108" s="0" t="s">
        <v>472</v>
      </c>
      <c r="E108" s="0" t="s">
        <v>7540</v>
      </c>
    </row>
    <row r="109" customFormat="false" ht="15" hidden="false" customHeight="false" outlineLevel="0" collapsed="false">
      <c r="A109" s="0" t="s">
        <v>7543</v>
      </c>
      <c r="B109" s="0" t="s">
        <v>7544</v>
      </c>
      <c r="C109" s="0" t="s">
        <v>478</v>
      </c>
      <c r="D109" s="0" t="s">
        <v>29</v>
      </c>
    </row>
    <row r="110" customFormat="false" ht="15" hidden="false" customHeight="false" outlineLevel="0" collapsed="false">
      <c r="A110" s="0" t="s">
        <v>7545</v>
      </c>
      <c r="B110" s="0" t="s">
        <v>7546</v>
      </c>
      <c r="C110" s="0" t="s">
        <v>4127</v>
      </c>
      <c r="D110" s="0" t="s">
        <v>500</v>
      </c>
    </row>
    <row r="111" customFormat="false" ht="15" hidden="false" customHeight="false" outlineLevel="0" collapsed="false">
      <c r="A111" s="0" t="s">
        <v>7547</v>
      </c>
      <c r="B111" s="5" t="s">
        <v>7548</v>
      </c>
      <c r="C111" s="0" t="s">
        <v>7549</v>
      </c>
      <c r="D111" s="0" t="s">
        <v>129</v>
      </c>
    </row>
    <row r="112" customFormat="false" ht="15" hidden="false" customHeight="false" outlineLevel="0" collapsed="false">
      <c r="A112" s="0" t="s">
        <v>7550</v>
      </c>
      <c r="B112" s="0" t="s">
        <v>7551</v>
      </c>
      <c r="C112" s="0" t="s">
        <v>1996</v>
      </c>
      <c r="D112" s="0" t="s">
        <v>468</v>
      </c>
    </row>
    <row r="113" customFormat="false" ht="15" hidden="false" customHeight="false" outlineLevel="0" collapsed="false">
      <c r="A113" s="16" t="s">
        <v>7552</v>
      </c>
      <c r="B113" s="4" t="s">
        <v>7553</v>
      </c>
      <c r="C113" s="0" t="s">
        <v>7554</v>
      </c>
      <c r="D113" s="0" t="s">
        <v>1613</v>
      </c>
      <c r="E113" s="0" t="s">
        <v>3333</v>
      </c>
    </row>
    <row r="114" customFormat="false" ht="15" hidden="false" customHeight="false" outlineLevel="0" collapsed="false">
      <c r="A114" s="0" t="s">
        <v>7555</v>
      </c>
      <c r="B114" s="0" t="s">
        <v>7556</v>
      </c>
      <c r="C114" s="0" t="s">
        <v>4297</v>
      </c>
      <c r="D114" s="0" t="s">
        <v>4298</v>
      </c>
    </row>
    <row r="115" customFormat="false" ht="15" hidden="false" customHeight="false" outlineLevel="0" collapsed="false">
      <c r="A115" s="0" t="s">
        <v>7557</v>
      </c>
      <c r="B115" s="0" t="s">
        <v>7558</v>
      </c>
      <c r="C115" s="0" t="s">
        <v>7559</v>
      </c>
      <c r="D115" s="0" t="s">
        <v>459</v>
      </c>
    </row>
    <row r="116" customFormat="false" ht="15" hidden="false" customHeight="false" outlineLevel="0" collapsed="false">
      <c r="A116" s="0" t="s">
        <v>7560</v>
      </c>
      <c r="B116" s="0" t="s">
        <v>7561</v>
      </c>
      <c r="C116" s="0" t="s">
        <v>7562</v>
      </c>
      <c r="D116" s="0" t="s">
        <v>29</v>
      </c>
    </row>
    <row r="117" customFormat="false" ht="15" hidden="false" customHeight="false" outlineLevel="0" collapsed="false">
      <c r="A117" s="0" t="s">
        <v>7354</v>
      </c>
      <c r="B117" s="0" t="s">
        <v>7563</v>
      </c>
      <c r="C117" s="0" t="s">
        <v>7356</v>
      </c>
      <c r="D117" s="0" t="s">
        <v>436</v>
      </c>
    </row>
    <row r="118" customFormat="false" ht="15" hidden="false" customHeight="false" outlineLevel="0" collapsed="false">
      <c r="A118" s="0" t="s">
        <v>7564</v>
      </c>
      <c r="B118" s="0" t="s">
        <v>7565</v>
      </c>
      <c r="C118" s="0" t="s">
        <v>7566</v>
      </c>
      <c r="D118" s="0" t="s">
        <v>518</v>
      </c>
    </row>
    <row r="119" customFormat="false" ht="15" hidden="false" customHeight="false" outlineLevel="0" collapsed="false">
      <c r="A119" s="0" t="s">
        <v>7567</v>
      </c>
      <c r="B119" s="0" t="s">
        <v>7568</v>
      </c>
      <c r="C119" s="0" t="s">
        <v>7569</v>
      </c>
      <c r="D119" s="0" t="s">
        <v>500</v>
      </c>
    </row>
    <row r="120" customFormat="false" ht="15" hidden="false" customHeight="false" outlineLevel="0" collapsed="false">
      <c r="A120" s="9" t="s">
        <v>7570</v>
      </c>
      <c r="B120" s="5" t="s">
        <v>7571</v>
      </c>
      <c r="C120" s="0" t="s">
        <v>7572</v>
      </c>
      <c r="D120" s="0" t="s">
        <v>468</v>
      </c>
    </row>
    <row r="121" customFormat="false" ht="15" hidden="false" customHeight="false" outlineLevel="0" collapsed="false">
      <c r="A121" s="0" t="s">
        <v>7573</v>
      </c>
      <c r="B121" s="0" t="s">
        <v>7574</v>
      </c>
      <c r="C121" s="0" t="s">
        <v>3529</v>
      </c>
      <c r="D121" s="0" t="s">
        <v>550</v>
      </c>
    </row>
    <row r="122" customFormat="false" ht="15" hidden="false" customHeight="false" outlineLevel="0" collapsed="false">
      <c r="A122" s="0" t="s">
        <v>7575</v>
      </c>
      <c r="B122" s="0" t="s">
        <v>7576</v>
      </c>
      <c r="C122" s="0" t="s">
        <v>3529</v>
      </c>
      <c r="D122" s="0" t="s">
        <v>550</v>
      </c>
    </row>
    <row r="123" customFormat="false" ht="15" hidden="false" customHeight="false" outlineLevel="0" collapsed="false">
      <c r="A123" s="0" t="s">
        <v>7577</v>
      </c>
      <c r="B123" s="0" t="s">
        <v>7578</v>
      </c>
      <c r="C123" s="0" t="s">
        <v>6731</v>
      </c>
      <c r="D123" s="0" t="s">
        <v>806</v>
      </c>
    </row>
    <row r="124" customFormat="false" ht="15" hidden="false" customHeight="false" outlineLevel="0" collapsed="false">
      <c r="A124" s="0" t="s">
        <v>7579</v>
      </c>
      <c r="B124" s="0" t="s">
        <v>7580</v>
      </c>
      <c r="C124" s="0" t="s">
        <v>7581</v>
      </c>
      <c r="D124" s="0" t="s">
        <v>459</v>
      </c>
    </row>
    <row r="125" customFormat="false" ht="15" hidden="false" customHeight="false" outlineLevel="0" collapsed="false">
      <c r="A125" s="0" t="s">
        <v>7582</v>
      </c>
      <c r="B125" s="0" t="s">
        <v>7583</v>
      </c>
      <c r="C125" s="0" t="s">
        <v>7584</v>
      </c>
      <c r="D125" s="0" t="s">
        <v>74</v>
      </c>
    </row>
    <row r="126" customFormat="false" ht="15" hidden="false" customHeight="false" outlineLevel="0" collapsed="false">
      <c r="A126" s="0" t="s">
        <v>7585</v>
      </c>
      <c r="B126" s="0" t="s">
        <v>7586</v>
      </c>
      <c r="C126" s="0" t="s">
        <v>6259</v>
      </c>
      <c r="D126" s="0" t="s">
        <v>806</v>
      </c>
    </row>
    <row r="127" customFormat="false" ht="15" hidden="false" customHeight="false" outlineLevel="0" collapsed="false">
      <c r="A127" s="0" t="s">
        <v>7587</v>
      </c>
      <c r="B127" s="0" t="s">
        <v>7588</v>
      </c>
      <c r="C127" s="0" t="s">
        <v>7589</v>
      </c>
      <c r="D127" s="0" t="s">
        <v>436</v>
      </c>
    </row>
    <row r="128" customFormat="false" ht="15" hidden="false" customHeight="false" outlineLevel="0" collapsed="false">
      <c r="A128" s="0" t="s">
        <v>7590</v>
      </c>
      <c r="B128" s="0" t="s">
        <v>7591</v>
      </c>
      <c r="C128" s="0" t="s">
        <v>7589</v>
      </c>
      <c r="D128" s="0" t="s">
        <v>436</v>
      </c>
    </row>
    <row r="129" customFormat="false" ht="15" hidden="false" customHeight="false" outlineLevel="0" collapsed="false">
      <c r="A129" s="0" t="s">
        <v>7592</v>
      </c>
      <c r="B129" s="0" t="s">
        <v>7593</v>
      </c>
      <c r="C129" s="0" t="s">
        <v>467</v>
      </c>
      <c r="D129" s="0" t="s">
        <v>468</v>
      </c>
    </row>
    <row r="130" customFormat="false" ht="15" hidden="false" customHeight="false" outlineLevel="0" collapsed="false">
      <c r="A130" s="0" t="s">
        <v>7594</v>
      </c>
      <c r="B130" s="0" t="s">
        <v>7595</v>
      </c>
      <c r="C130" s="0" t="s">
        <v>7596</v>
      </c>
      <c r="D130" s="0" t="s">
        <v>518</v>
      </c>
    </row>
    <row r="131" customFormat="false" ht="15" hidden="false" customHeight="false" outlineLevel="0" collapsed="false">
      <c r="A131" s="0" t="s">
        <v>7597</v>
      </c>
      <c r="B131" s="0" t="s">
        <v>7598</v>
      </c>
      <c r="C131" s="0" t="s">
        <v>7599</v>
      </c>
      <c r="D131" s="0" t="s">
        <v>436</v>
      </c>
    </row>
    <row r="132" customFormat="false" ht="15" hidden="false" customHeight="false" outlineLevel="0" collapsed="false">
      <c r="A132" s="0" t="s">
        <v>7600</v>
      </c>
      <c r="B132" s="0" t="s">
        <v>7601</v>
      </c>
      <c r="C132" s="0" t="s">
        <v>6093</v>
      </c>
      <c r="D132" s="0" t="s">
        <v>21</v>
      </c>
    </row>
    <row r="133" customFormat="false" ht="15" hidden="false" customHeight="false" outlineLevel="0" collapsed="false">
      <c r="A133" s="0" t="s">
        <v>7602</v>
      </c>
      <c r="B133" s="0" t="s">
        <v>7603</v>
      </c>
      <c r="C133" s="0" t="s">
        <v>7604</v>
      </c>
      <c r="D133" s="0" t="s">
        <v>21</v>
      </c>
    </row>
    <row r="134" customFormat="false" ht="15" hidden="false" customHeight="false" outlineLevel="0" collapsed="false">
      <c r="A134" s="0" t="s">
        <v>7605</v>
      </c>
      <c r="B134" s="0" t="s">
        <v>7606</v>
      </c>
      <c r="C134" s="0" t="s">
        <v>2843</v>
      </c>
      <c r="D134" s="0" t="s">
        <v>647</v>
      </c>
    </row>
    <row r="135" customFormat="false" ht="15" hidden="false" customHeight="false" outlineLevel="0" collapsed="false">
      <c r="A135" s="0" t="s">
        <v>7607</v>
      </c>
      <c r="B135" s="0" t="s">
        <v>7608</v>
      </c>
      <c r="C135" s="0" t="s">
        <v>7609</v>
      </c>
      <c r="D135" s="0" t="s">
        <v>518</v>
      </c>
    </row>
    <row r="136" customFormat="false" ht="15" hidden="false" customHeight="false" outlineLevel="0" collapsed="false">
      <c r="A136" s="11" t="s">
        <v>7610</v>
      </c>
      <c r="B136" s="5" t="s">
        <v>7611</v>
      </c>
      <c r="C136" s="0" t="s">
        <v>7612</v>
      </c>
      <c r="D136" s="0" t="s">
        <v>640</v>
      </c>
    </row>
    <row r="137" customFormat="false" ht="15" hidden="false" customHeight="false" outlineLevel="0" collapsed="false">
      <c r="A137" s="0" t="s">
        <v>7613</v>
      </c>
      <c r="B137" s="0" t="s">
        <v>7614</v>
      </c>
      <c r="C137" s="0" t="s">
        <v>467</v>
      </c>
      <c r="D137" s="0" t="s">
        <v>468</v>
      </c>
    </row>
    <row r="138" customFormat="false" ht="15" hidden="false" customHeight="false" outlineLevel="0" collapsed="false">
      <c r="A138" s="0" t="s">
        <v>7615</v>
      </c>
      <c r="B138" s="0" t="s">
        <v>7616</v>
      </c>
      <c r="C138" s="0" t="s">
        <v>7372</v>
      </c>
      <c r="D138" s="0" t="s">
        <v>550</v>
      </c>
    </row>
    <row r="139" customFormat="false" ht="15" hidden="false" customHeight="false" outlineLevel="0" collapsed="false">
      <c r="A139" s="0" t="s">
        <v>7617</v>
      </c>
      <c r="B139" s="0" t="s">
        <v>7618</v>
      </c>
      <c r="C139" s="0" t="s">
        <v>7619</v>
      </c>
      <c r="D139" s="0" t="s">
        <v>29</v>
      </c>
    </row>
    <row r="140" customFormat="false" ht="15" hidden="false" customHeight="false" outlineLevel="0" collapsed="false">
      <c r="A140" s="0" t="s">
        <v>7620</v>
      </c>
      <c r="B140" s="0" t="s">
        <v>7621</v>
      </c>
      <c r="C140" s="0" t="s">
        <v>4721</v>
      </c>
      <c r="D140" s="0" t="s">
        <v>29</v>
      </c>
    </row>
    <row r="141" customFormat="false" ht="15" hidden="false" customHeight="false" outlineLevel="0" collapsed="false">
      <c r="A141" s="0" t="s">
        <v>7622</v>
      </c>
      <c r="B141" s="0" t="s">
        <v>7623</v>
      </c>
      <c r="C141" s="0" t="s">
        <v>3529</v>
      </c>
      <c r="D141" s="0" t="s">
        <v>550</v>
      </c>
    </row>
    <row r="142" customFormat="false" ht="15" hidden="false" customHeight="false" outlineLevel="0" collapsed="false">
      <c r="A142" s="0" t="s">
        <v>7624</v>
      </c>
      <c r="B142" s="0" t="s">
        <v>7625</v>
      </c>
      <c r="C142" s="0" t="s">
        <v>7626</v>
      </c>
      <c r="D142" s="0" t="s">
        <v>29</v>
      </c>
    </row>
    <row r="143" customFormat="false" ht="15" hidden="false" customHeight="false" outlineLevel="0" collapsed="false">
      <c r="A143" s="0" t="s">
        <v>7627</v>
      </c>
      <c r="B143" s="0" t="s">
        <v>7628</v>
      </c>
      <c r="C143" s="0" t="s">
        <v>7629</v>
      </c>
      <c r="D143" s="0" t="s">
        <v>436</v>
      </c>
    </row>
    <row r="144" customFormat="false" ht="15" hidden="false" customHeight="false" outlineLevel="0" collapsed="false">
      <c r="A144" s="0" t="s">
        <v>7630</v>
      </c>
      <c r="B144" s="0" t="s">
        <v>7631</v>
      </c>
      <c r="C144" s="0" t="s">
        <v>7326</v>
      </c>
      <c r="D144" s="0" t="s">
        <v>29</v>
      </c>
    </row>
    <row r="145" customFormat="false" ht="15" hidden="false" customHeight="false" outlineLevel="0" collapsed="false">
      <c r="A145" s="0" t="s">
        <v>7632</v>
      </c>
      <c r="B145" s="0" t="s">
        <v>7633</v>
      </c>
      <c r="C145" s="0" t="s">
        <v>7634</v>
      </c>
      <c r="D145" s="0" t="s">
        <v>518</v>
      </c>
    </row>
    <row r="146" customFormat="false" ht="15" hidden="false" customHeight="false" outlineLevel="0" collapsed="false">
      <c r="A146" s="0" t="s">
        <v>7635</v>
      </c>
      <c r="B146" s="0" t="s">
        <v>7636</v>
      </c>
      <c r="C146" s="0" t="s">
        <v>7217</v>
      </c>
      <c r="D146" s="0" t="s">
        <v>550</v>
      </c>
    </row>
    <row r="147" customFormat="false" ht="15" hidden="false" customHeight="false" outlineLevel="0" collapsed="false">
      <c r="A147" s="0" t="s">
        <v>7637</v>
      </c>
      <c r="B147" s="0" t="s">
        <v>7638</v>
      </c>
      <c r="C147" s="0" t="s">
        <v>7022</v>
      </c>
      <c r="D147" s="0" t="s">
        <v>527</v>
      </c>
    </row>
    <row r="148" customFormat="false" ht="15" hidden="false" customHeight="false" outlineLevel="0" collapsed="false">
      <c r="A148" s="0" t="s">
        <v>7639</v>
      </c>
      <c r="B148" s="0" t="s">
        <v>7640</v>
      </c>
      <c r="C148" s="0" t="s">
        <v>1441</v>
      </c>
      <c r="D148" s="0" t="s">
        <v>550</v>
      </c>
    </row>
    <row r="149" customFormat="false" ht="15" hidden="false" customHeight="false" outlineLevel="0" collapsed="false">
      <c r="A149" s="0" t="s">
        <v>7641</v>
      </c>
      <c r="B149" s="0" t="s">
        <v>7642</v>
      </c>
      <c r="C149" s="0" t="s">
        <v>740</v>
      </c>
      <c r="D149" s="0" t="s">
        <v>741</v>
      </c>
    </row>
    <row r="151" customFormat="false" ht="15" hidden="false" customHeight="false" outlineLevel="0" collapsed="false">
      <c r="A151" s="1" t="s">
        <v>428</v>
      </c>
      <c r="B151" s="1"/>
      <c r="C151" s="1"/>
      <c r="D151" s="1"/>
      <c r="E151" s="1"/>
    </row>
    <row r="152" customFormat="false" ht="15" hidden="false" customHeight="false" outlineLevel="0" collapsed="false">
      <c r="A152" s="1" t="s">
        <v>996</v>
      </c>
      <c r="B152" s="1"/>
      <c r="C152" s="1"/>
      <c r="D152" s="1"/>
      <c r="E152" s="1"/>
    </row>
    <row r="153" customFormat="false" ht="15" hidden="false" customHeight="false" outlineLevel="0" collapsed="false">
      <c r="A153" s="2" t="s">
        <v>6</v>
      </c>
      <c r="B153" s="2" t="s">
        <v>7</v>
      </c>
      <c r="C153" s="2" t="s">
        <v>8</v>
      </c>
      <c r="D153" s="2" t="s">
        <v>9</v>
      </c>
      <c r="E153" s="2" t="s">
        <v>10</v>
      </c>
    </row>
    <row r="154" customFormat="false" ht="15" hidden="false" customHeight="false" outlineLevel="0" collapsed="false">
      <c r="A154" s="0" t="s">
        <v>7301</v>
      </c>
      <c r="B154" s="0" t="s">
        <v>7643</v>
      </c>
      <c r="C154" s="0" t="s">
        <v>4565</v>
      </c>
      <c r="D154" s="0" t="s">
        <v>436</v>
      </c>
    </row>
    <row r="155" customFormat="false" ht="15" hidden="false" customHeight="false" outlineLevel="0" collapsed="false">
      <c r="A155" s="0" t="s">
        <v>7644</v>
      </c>
      <c r="B155" s="0" t="s">
        <v>7645</v>
      </c>
      <c r="C155" s="0" t="s">
        <v>478</v>
      </c>
      <c r="D155" s="0" t="s">
        <v>1033</v>
      </c>
    </row>
    <row r="156" customFormat="false" ht="15" hidden="false" customHeight="false" outlineLevel="0" collapsed="false">
      <c r="A156" s="0" t="s">
        <v>7646</v>
      </c>
      <c r="B156" s="0" t="s">
        <v>7647</v>
      </c>
      <c r="C156" s="0" t="s">
        <v>2837</v>
      </c>
      <c r="D156" s="0" t="s">
        <v>74</v>
      </c>
    </row>
    <row r="157" customFormat="false" ht="15" hidden="false" customHeight="false" outlineLevel="0" collapsed="false">
      <c r="A157" s="0" t="s">
        <v>7648</v>
      </c>
      <c r="B157" s="0" t="s">
        <v>7649</v>
      </c>
      <c r="C157" s="0" t="s">
        <v>7650</v>
      </c>
      <c r="D157" s="0" t="s">
        <v>550</v>
      </c>
    </row>
    <row r="158" customFormat="false" ht="15" hidden="false" customHeight="false" outlineLevel="0" collapsed="false">
      <c r="A158" s="0" t="s">
        <v>7651</v>
      </c>
      <c r="B158" s="0" t="s">
        <v>7652</v>
      </c>
      <c r="C158" s="0" t="s">
        <v>2022</v>
      </c>
      <c r="D158" s="0" t="s">
        <v>1232</v>
      </c>
    </row>
    <row r="159" customFormat="false" ht="15" hidden="false" customHeight="false" outlineLevel="0" collapsed="false">
      <c r="A159" s="0" t="s">
        <v>7653</v>
      </c>
      <c r="B159" s="0" t="s">
        <v>7654</v>
      </c>
      <c r="C159" s="0" t="s">
        <v>7655</v>
      </c>
      <c r="D159" s="0" t="s">
        <v>453</v>
      </c>
    </row>
    <row r="160" customFormat="false" ht="15" hidden="false" customHeight="false" outlineLevel="0" collapsed="false">
      <c r="A160" s="0" t="s">
        <v>7656</v>
      </c>
      <c r="B160" s="0" t="s">
        <v>7657</v>
      </c>
      <c r="C160" s="0" t="s">
        <v>452</v>
      </c>
      <c r="D160" s="0" t="s">
        <v>453</v>
      </c>
    </row>
    <row r="161" customFormat="false" ht="15" hidden="false" customHeight="false" outlineLevel="0" collapsed="false">
      <c r="A161" s="0" t="s">
        <v>7658</v>
      </c>
      <c r="B161" s="5" t="s">
        <v>7659</v>
      </c>
      <c r="C161" s="0" t="s">
        <v>467</v>
      </c>
      <c r="D161" s="0" t="s">
        <v>468</v>
      </c>
    </row>
    <row r="162" customFormat="false" ht="15" hidden="false" customHeight="false" outlineLevel="0" collapsed="false">
      <c r="A162" s="0" t="s">
        <v>7660</v>
      </c>
      <c r="B162" s="0" t="s">
        <v>7661</v>
      </c>
      <c r="C162" s="0" t="s">
        <v>7662</v>
      </c>
      <c r="D162" s="0" t="s">
        <v>459</v>
      </c>
    </row>
    <row r="163" customFormat="false" ht="15" hidden="false" customHeight="false" outlineLevel="0" collapsed="false">
      <c r="A163" s="0" t="s">
        <v>7387</v>
      </c>
      <c r="B163" s="0" t="s">
        <v>7663</v>
      </c>
      <c r="C163" s="0" t="s">
        <v>7389</v>
      </c>
      <c r="D163" s="0" t="s">
        <v>1986</v>
      </c>
    </row>
    <row r="164" customFormat="false" ht="15" hidden="false" customHeight="false" outlineLevel="0" collapsed="false">
      <c r="A164" s="0" t="s">
        <v>7664</v>
      </c>
      <c r="B164" s="0" t="s">
        <v>7665</v>
      </c>
      <c r="C164" s="0" t="s">
        <v>6746</v>
      </c>
      <c r="D164" s="0" t="s">
        <v>1204</v>
      </c>
    </row>
    <row r="165" customFormat="false" ht="15" hidden="false" customHeight="false" outlineLevel="0" collapsed="false">
      <c r="A165" s="0" t="s">
        <v>7666</v>
      </c>
      <c r="B165" s="0" t="s">
        <v>7667</v>
      </c>
      <c r="C165" s="0" t="s">
        <v>116</v>
      </c>
      <c r="D165" s="0" t="s">
        <v>1033</v>
      </c>
    </row>
    <row r="166" customFormat="false" ht="15" hidden="false" customHeight="false" outlineLevel="0" collapsed="false">
      <c r="A166" s="0" t="s">
        <v>7668</v>
      </c>
      <c r="B166" s="0" t="s">
        <v>7669</v>
      </c>
      <c r="C166" s="0" t="s">
        <v>7670</v>
      </c>
      <c r="D166" s="0" t="s">
        <v>518</v>
      </c>
    </row>
    <row r="167" customFormat="false" ht="15" hidden="false" customHeight="false" outlineLevel="0" collapsed="false">
      <c r="A167" s="0" t="s">
        <v>7671</v>
      </c>
      <c r="B167" s="0" t="s">
        <v>7672</v>
      </c>
      <c r="C167" s="0" t="s">
        <v>467</v>
      </c>
      <c r="D167" s="0" t="s">
        <v>468</v>
      </c>
    </row>
    <row r="168" customFormat="false" ht="15" hidden="false" customHeight="false" outlineLevel="0" collapsed="false">
      <c r="A168" s="0" t="s">
        <v>7673</v>
      </c>
      <c r="B168" s="0" t="s">
        <v>7674</v>
      </c>
      <c r="C168" s="0" t="s">
        <v>7675</v>
      </c>
      <c r="D168" s="0" t="s">
        <v>518</v>
      </c>
    </row>
    <row r="169" customFormat="false" ht="15" hidden="false" customHeight="false" outlineLevel="0" collapsed="false">
      <c r="A169" s="0" t="s">
        <v>7676</v>
      </c>
      <c r="B169" s="0" t="s">
        <v>7677</v>
      </c>
      <c r="C169" s="0" t="s">
        <v>7678</v>
      </c>
      <c r="D169" s="0" t="s">
        <v>459</v>
      </c>
      <c r="E169" s="0" t="s">
        <v>612</v>
      </c>
    </row>
    <row r="170" customFormat="false" ht="15" hidden="false" customHeight="false" outlineLevel="0" collapsed="false">
      <c r="A170" s="0" t="s">
        <v>7679</v>
      </c>
      <c r="B170" s="0" t="s">
        <v>7680</v>
      </c>
      <c r="C170" s="0" t="s">
        <v>7681</v>
      </c>
      <c r="D170" s="0" t="s">
        <v>1033</v>
      </c>
    </row>
    <row r="171" customFormat="false" ht="15" hidden="false" customHeight="false" outlineLevel="0" collapsed="false">
      <c r="A171" s="0" t="s">
        <v>7682</v>
      </c>
      <c r="B171" s="0" t="s">
        <v>7683</v>
      </c>
      <c r="C171" s="0" t="s">
        <v>7684</v>
      </c>
      <c r="D171" s="0" t="s">
        <v>472</v>
      </c>
    </row>
    <row r="172" customFormat="false" ht="15" hidden="false" customHeight="false" outlineLevel="0" collapsed="false">
      <c r="A172" s="0" t="s">
        <v>7685</v>
      </c>
      <c r="B172" s="0" t="s">
        <v>7686</v>
      </c>
      <c r="C172" s="0" t="s">
        <v>6832</v>
      </c>
      <c r="D172" s="0" t="s">
        <v>74</v>
      </c>
    </row>
    <row r="173" customFormat="false" ht="15" hidden="false" customHeight="false" outlineLevel="0" collapsed="false">
      <c r="A173" s="0" t="s">
        <v>7687</v>
      </c>
      <c r="B173" s="0" t="s">
        <v>7688</v>
      </c>
      <c r="C173" s="0" t="s">
        <v>7689</v>
      </c>
      <c r="D173" s="0" t="s">
        <v>527</v>
      </c>
    </row>
    <row r="174" customFormat="false" ht="15" hidden="false" customHeight="false" outlineLevel="0" collapsed="false">
      <c r="A174" s="0" t="s">
        <v>7690</v>
      </c>
      <c r="B174" s="0" t="s">
        <v>7691</v>
      </c>
      <c r="C174" s="0" t="s">
        <v>7692</v>
      </c>
      <c r="D174" s="0" t="s">
        <v>514</v>
      </c>
    </row>
    <row r="175" customFormat="false" ht="15" hidden="false" customHeight="false" outlineLevel="0" collapsed="false">
      <c r="A175" s="0" t="s">
        <v>7693</v>
      </c>
      <c r="B175" s="0" t="s">
        <v>7694</v>
      </c>
      <c r="C175" s="0" t="s">
        <v>7695</v>
      </c>
      <c r="D175" s="0" t="s">
        <v>1613</v>
      </c>
    </row>
    <row r="176" customFormat="false" ht="15" hidden="false" customHeight="false" outlineLevel="0" collapsed="false">
      <c r="A176" s="0" t="s">
        <v>7696</v>
      </c>
      <c r="B176" s="0" t="s">
        <v>7697</v>
      </c>
      <c r="C176" s="0" t="s">
        <v>1576</v>
      </c>
      <c r="D176" s="0" t="s">
        <v>1033</v>
      </c>
    </row>
    <row r="177" customFormat="false" ht="15" hidden="false" customHeight="false" outlineLevel="0" collapsed="false">
      <c r="A177" s="0" t="s">
        <v>7698</v>
      </c>
      <c r="B177" s="5" t="s">
        <v>7699</v>
      </c>
      <c r="C177" s="0" t="s">
        <v>7700</v>
      </c>
      <c r="D177" s="0" t="s">
        <v>74</v>
      </c>
    </row>
    <row r="178" customFormat="false" ht="45" hidden="false" customHeight="false" outlineLevel="0" collapsed="false">
      <c r="A178" s="7" t="s">
        <v>7701</v>
      </c>
      <c r="B178" s="7" t="s">
        <v>7702</v>
      </c>
      <c r="C178" s="9" t="s">
        <v>7703</v>
      </c>
      <c r="D178" s="0" t="s">
        <v>518</v>
      </c>
    </row>
    <row r="179" customFormat="false" ht="15" hidden="false" customHeight="false" outlineLevel="0" collapsed="false">
      <c r="A179" s="0" t="s">
        <v>7704</v>
      </c>
      <c r="B179" s="0" t="s">
        <v>7705</v>
      </c>
      <c r="C179" s="0" t="s">
        <v>467</v>
      </c>
      <c r="D179" s="0" t="s">
        <v>468</v>
      </c>
    </row>
    <row r="180" customFormat="false" ht="15" hidden="false" customHeight="false" outlineLevel="0" collapsed="false">
      <c r="A180" s="0" t="s">
        <v>7706</v>
      </c>
      <c r="B180" s="0" t="s">
        <v>7707</v>
      </c>
      <c r="C180" s="0" t="s">
        <v>7708</v>
      </c>
      <c r="D180" s="0" t="s">
        <v>518</v>
      </c>
    </row>
    <row r="181" customFormat="false" ht="15" hidden="false" customHeight="false" outlineLevel="0" collapsed="false">
      <c r="A181" s="0" t="s">
        <v>7709</v>
      </c>
      <c r="B181" s="0" t="s">
        <v>7710</v>
      </c>
      <c r="C181" s="0" t="s">
        <v>467</v>
      </c>
      <c r="D181" s="0" t="s">
        <v>468</v>
      </c>
    </row>
    <row r="182" customFormat="false" ht="15" hidden="false" customHeight="false" outlineLevel="0" collapsed="false">
      <c r="A182" s="0" t="s">
        <v>7711</v>
      </c>
      <c r="B182" s="0" t="s">
        <v>7712</v>
      </c>
      <c r="C182" s="0" t="s">
        <v>467</v>
      </c>
      <c r="D182" s="0" t="s">
        <v>468</v>
      </c>
    </row>
    <row r="183" customFormat="false" ht="15" hidden="false" customHeight="false" outlineLevel="0" collapsed="false">
      <c r="A183" s="0" t="s">
        <v>7713</v>
      </c>
      <c r="B183" s="0" t="s">
        <v>7714</v>
      </c>
      <c r="C183" s="0" t="s">
        <v>3414</v>
      </c>
      <c r="D183" s="0" t="s">
        <v>1040</v>
      </c>
    </row>
    <row r="184" customFormat="false" ht="15" hidden="false" customHeight="false" outlineLevel="0" collapsed="false">
      <c r="A184" s="0" t="s">
        <v>7715</v>
      </c>
      <c r="B184" s="0" t="s">
        <v>7716</v>
      </c>
      <c r="C184" s="0" t="s">
        <v>1814</v>
      </c>
      <c r="D184" s="0" t="s">
        <v>527</v>
      </c>
      <c r="E184" s="0" t="s">
        <v>3744</v>
      </c>
    </row>
    <row r="185" customFormat="false" ht="15" hidden="false" customHeight="false" outlineLevel="0" collapsed="false">
      <c r="A185" s="0" t="s">
        <v>7717</v>
      </c>
      <c r="B185" s="0" t="s">
        <v>7718</v>
      </c>
      <c r="C185" s="0" t="s">
        <v>3546</v>
      </c>
      <c r="D185" s="0" t="s">
        <v>459</v>
      </c>
    </row>
    <row r="186" customFormat="false" ht="15" hidden="false" customHeight="false" outlineLevel="0" collapsed="false">
      <c r="A186" s="0" t="s">
        <v>7719</v>
      </c>
      <c r="B186" s="0" t="s">
        <v>7720</v>
      </c>
      <c r="C186" s="0" t="s">
        <v>467</v>
      </c>
      <c r="D186" s="0" t="s">
        <v>468</v>
      </c>
    </row>
    <row r="187" customFormat="false" ht="15" hidden="false" customHeight="false" outlineLevel="0" collapsed="false">
      <c r="A187" s="0" t="s">
        <v>7721</v>
      </c>
      <c r="B187" s="0" t="s">
        <v>7722</v>
      </c>
      <c r="C187" s="0" t="s">
        <v>7284</v>
      </c>
      <c r="D187" s="0" t="s">
        <v>1040</v>
      </c>
    </row>
    <row r="188" customFormat="false" ht="15" hidden="false" customHeight="false" outlineLevel="0" collapsed="false">
      <c r="A188" s="0" t="s">
        <v>7723</v>
      </c>
      <c r="B188" s="0" t="s">
        <v>7724</v>
      </c>
      <c r="C188" s="0" t="s">
        <v>4841</v>
      </c>
      <c r="D188" s="0" t="s">
        <v>1055</v>
      </c>
    </row>
    <row r="189" customFormat="false" ht="15" hidden="false" customHeight="false" outlineLevel="0" collapsed="false">
      <c r="A189" s="0" t="s">
        <v>7725</v>
      </c>
      <c r="B189" s="0" t="s">
        <v>7726</v>
      </c>
      <c r="C189" s="0" t="s">
        <v>467</v>
      </c>
      <c r="D189" s="0" t="s">
        <v>468</v>
      </c>
    </row>
    <row r="190" customFormat="false" ht="15" hidden="false" customHeight="false" outlineLevel="0" collapsed="false">
      <c r="A190" s="0" t="s">
        <v>7727</v>
      </c>
      <c r="B190" s="0" t="s">
        <v>7728</v>
      </c>
      <c r="C190" s="0" t="s">
        <v>7729</v>
      </c>
      <c r="D190" s="0" t="s">
        <v>1040</v>
      </c>
    </row>
    <row r="191" customFormat="false" ht="15" hidden="false" customHeight="false" outlineLevel="0" collapsed="false">
      <c r="A191" s="0" t="s">
        <v>7730</v>
      </c>
      <c r="B191" s="0" t="s">
        <v>7731</v>
      </c>
      <c r="C191" s="0" t="s">
        <v>3966</v>
      </c>
      <c r="D191" s="0" t="s">
        <v>459</v>
      </c>
    </row>
    <row r="192" customFormat="false" ht="15" hidden="false" customHeight="false" outlineLevel="0" collapsed="false">
      <c r="A192" s="0" t="s">
        <v>7732</v>
      </c>
      <c r="B192" s="0" t="s">
        <v>7733</v>
      </c>
      <c r="C192" s="0" t="s">
        <v>467</v>
      </c>
      <c r="D192" s="0" t="s">
        <v>468</v>
      </c>
    </row>
    <row r="193" customFormat="false" ht="15" hidden="false" customHeight="false" outlineLevel="0" collapsed="false">
      <c r="A193" s="0" t="s">
        <v>7734</v>
      </c>
      <c r="B193" s="0" t="s">
        <v>7735</v>
      </c>
      <c r="C193" s="0" t="s">
        <v>3360</v>
      </c>
      <c r="D193" s="0" t="s">
        <v>647</v>
      </c>
    </row>
    <row r="194" customFormat="false" ht="15" hidden="false" customHeight="false" outlineLevel="0" collapsed="false">
      <c r="A194" s="0" t="s">
        <v>7736</v>
      </c>
      <c r="B194" s="0" t="s">
        <v>7737</v>
      </c>
      <c r="C194" s="0" t="s">
        <v>2401</v>
      </c>
      <c r="D194" s="0" t="s">
        <v>527</v>
      </c>
    </row>
    <row r="195" customFormat="false" ht="15" hidden="false" customHeight="false" outlineLevel="0" collapsed="false">
      <c r="A195" s="0" t="s">
        <v>7738</v>
      </c>
      <c r="B195" s="5" t="s">
        <v>7739</v>
      </c>
      <c r="C195" s="0" t="s">
        <v>7740</v>
      </c>
      <c r="D195" s="0" t="s">
        <v>74</v>
      </c>
    </row>
    <row r="196" customFormat="false" ht="15" hidden="false" customHeight="false" outlineLevel="0" collapsed="false">
      <c r="A196" s="0" t="s">
        <v>7741</v>
      </c>
      <c r="B196" s="0" t="s">
        <v>7742</v>
      </c>
      <c r="C196" s="0" t="s">
        <v>811</v>
      </c>
      <c r="D196" s="0" t="s">
        <v>459</v>
      </c>
    </row>
    <row r="197" customFormat="false" ht="15" hidden="false" customHeight="false" outlineLevel="0" collapsed="false">
      <c r="A197" s="0" t="s">
        <v>7743</v>
      </c>
      <c r="B197" s="0" t="s">
        <v>7744</v>
      </c>
      <c r="C197" s="0" t="s">
        <v>467</v>
      </c>
      <c r="D197" s="0" t="s">
        <v>468</v>
      </c>
    </row>
    <row r="198" customFormat="false" ht="15" hidden="false" customHeight="false" outlineLevel="0" collapsed="false">
      <c r="A198" s="0" t="s">
        <v>7745</v>
      </c>
      <c r="B198" s="0" t="s">
        <v>7746</v>
      </c>
      <c r="C198" s="0" t="s">
        <v>2677</v>
      </c>
      <c r="D198" s="0" t="s">
        <v>440</v>
      </c>
    </row>
    <row r="199" customFormat="false" ht="15" hidden="false" customHeight="false" outlineLevel="0" collapsed="false">
      <c r="A199" s="0" t="s">
        <v>7747</v>
      </c>
      <c r="B199" s="0" t="s">
        <v>7748</v>
      </c>
      <c r="C199" s="0" t="s">
        <v>2196</v>
      </c>
      <c r="D199" s="0" t="s">
        <v>1033</v>
      </c>
    </row>
    <row r="200" customFormat="false" ht="15" hidden="false" customHeight="false" outlineLevel="0" collapsed="false">
      <c r="A200" s="0" t="s">
        <v>7749</v>
      </c>
      <c r="B200" s="0" t="s">
        <v>7750</v>
      </c>
      <c r="C200" s="0" t="s">
        <v>467</v>
      </c>
      <c r="D200" s="0" t="s">
        <v>468</v>
      </c>
    </row>
    <row r="201" customFormat="false" ht="15" hidden="false" customHeight="false" outlineLevel="0" collapsed="false">
      <c r="A201" s="0" t="s">
        <v>7751</v>
      </c>
      <c r="B201" s="0" t="s">
        <v>7752</v>
      </c>
      <c r="C201" s="0" t="s">
        <v>7753</v>
      </c>
      <c r="D201" s="0" t="s">
        <v>514</v>
      </c>
    </row>
    <row r="202" customFormat="false" ht="15" hidden="false" customHeight="false" outlineLevel="0" collapsed="false">
      <c r="A202" s="0" t="s">
        <v>7754</v>
      </c>
      <c r="B202" s="0" t="s">
        <v>7755</v>
      </c>
      <c r="C202" s="0" t="s">
        <v>7756</v>
      </c>
      <c r="D202" s="0" t="s">
        <v>1040</v>
      </c>
    </row>
    <row r="203" customFormat="false" ht="15" hidden="false" customHeight="false" outlineLevel="0" collapsed="false">
      <c r="A203" s="0" t="s">
        <v>7757</v>
      </c>
      <c r="B203" s="0" t="s">
        <v>7758</v>
      </c>
      <c r="C203" s="0" t="s">
        <v>7759</v>
      </c>
      <c r="D203" s="0" t="s">
        <v>1999</v>
      </c>
    </row>
    <row r="204" customFormat="false" ht="15" hidden="false" customHeight="false" outlineLevel="0" collapsed="false">
      <c r="A204" s="0" t="s">
        <v>7760</v>
      </c>
      <c r="B204" s="0" t="s">
        <v>7761</v>
      </c>
      <c r="C204" s="0" t="s">
        <v>960</v>
      </c>
      <c r="D204" s="0" t="s">
        <v>436</v>
      </c>
    </row>
    <row r="205" customFormat="false" ht="15" hidden="false" customHeight="false" outlineLevel="0" collapsed="false">
      <c r="A205" s="0" t="s">
        <v>7762</v>
      </c>
      <c r="B205" s="0" t="s">
        <v>7763</v>
      </c>
      <c r="C205" s="0" t="s">
        <v>7764</v>
      </c>
      <c r="D205" s="0" t="s">
        <v>1033</v>
      </c>
    </row>
    <row r="206" customFormat="false" ht="15" hidden="false" customHeight="false" outlineLevel="0" collapsed="false">
      <c r="A206" s="0" t="s">
        <v>7765</v>
      </c>
      <c r="B206" s="0" t="s">
        <v>7766</v>
      </c>
      <c r="C206" s="0" t="s">
        <v>7767</v>
      </c>
      <c r="D206" s="0" t="s">
        <v>436</v>
      </c>
    </row>
    <row r="207" customFormat="false" ht="15" hidden="false" customHeight="false" outlineLevel="0" collapsed="false">
      <c r="A207" s="0" t="s">
        <v>7768</v>
      </c>
      <c r="B207" s="0" t="s">
        <v>7769</v>
      </c>
      <c r="C207" s="0" t="s">
        <v>7770</v>
      </c>
      <c r="D207" s="0" t="s">
        <v>1055</v>
      </c>
    </row>
    <row r="208" customFormat="false" ht="15" hidden="false" customHeight="false" outlineLevel="0" collapsed="false">
      <c r="A208" s="0" t="s">
        <v>7771</v>
      </c>
      <c r="B208" s="0" t="s">
        <v>7772</v>
      </c>
      <c r="C208" s="0" t="s">
        <v>5045</v>
      </c>
      <c r="D208" s="0" t="s">
        <v>647</v>
      </c>
    </row>
    <row r="209" customFormat="false" ht="15" hidden="false" customHeight="false" outlineLevel="0" collapsed="false">
      <c r="A209" s="0" t="s">
        <v>7773</v>
      </c>
      <c r="B209" s="0" t="s">
        <v>7774</v>
      </c>
      <c r="C209" s="0" t="s">
        <v>7775</v>
      </c>
      <c r="D209" s="0" t="s">
        <v>550</v>
      </c>
    </row>
    <row r="210" customFormat="false" ht="15" hidden="false" customHeight="false" outlineLevel="0" collapsed="false">
      <c r="A210" s="0" t="s">
        <v>7776</v>
      </c>
      <c r="B210" s="0" t="s">
        <v>7777</v>
      </c>
      <c r="C210" s="0" t="s">
        <v>3081</v>
      </c>
      <c r="D210" s="0" t="s">
        <v>550</v>
      </c>
    </row>
    <row r="211" customFormat="false" ht="15" hidden="false" customHeight="false" outlineLevel="0" collapsed="false">
      <c r="A211" s="0" t="s">
        <v>7778</v>
      </c>
      <c r="B211" s="0" t="s">
        <v>7779</v>
      </c>
      <c r="C211" s="0" t="s">
        <v>7780</v>
      </c>
      <c r="D211" s="0" t="s">
        <v>550</v>
      </c>
    </row>
    <row r="212" customFormat="false" ht="15" hidden="false" customHeight="false" outlineLevel="0" collapsed="false">
      <c r="A212" s="0" t="s">
        <v>7781</v>
      </c>
      <c r="B212" s="0" t="s">
        <v>7782</v>
      </c>
      <c r="C212" s="0" t="s">
        <v>852</v>
      </c>
      <c r="D212" s="0" t="s">
        <v>527</v>
      </c>
    </row>
    <row r="213" customFormat="false" ht="15" hidden="false" customHeight="false" outlineLevel="0" collapsed="false">
      <c r="A213" s="0" t="s">
        <v>7783</v>
      </c>
      <c r="B213" s="0" t="s">
        <v>7784</v>
      </c>
      <c r="C213" s="0" t="s">
        <v>2148</v>
      </c>
      <c r="D213" s="0" t="s">
        <v>453</v>
      </c>
    </row>
    <row r="214" customFormat="false" ht="15" hidden="false" customHeight="false" outlineLevel="0" collapsed="false">
      <c r="A214" s="0" t="s">
        <v>7785</v>
      </c>
      <c r="B214" s="0" t="s">
        <v>7786</v>
      </c>
      <c r="C214" s="0" t="s">
        <v>1216</v>
      </c>
      <c r="D214" s="0" t="s">
        <v>1040</v>
      </c>
    </row>
    <row r="215" customFormat="false" ht="15" hidden="false" customHeight="false" outlineLevel="0" collapsed="false">
      <c r="A215" s="0" t="s">
        <v>7787</v>
      </c>
      <c r="B215" s="0" t="s">
        <v>7788</v>
      </c>
      <c r="C215" s="0" t="s">
        <v>7789</v>
      </c>
      <c r="D215" s="0" t="s">
        <v>1033</v>
      </c>
    </row>
    <row r="216" customFormat="false" ht="15" hidden="false" customHeight="false" outlineLevel="0" collapsed="false">
      <c r="A216" s="0" t="s">
        <v>7790</v>
      </c>
      <c r="B216" s="0" t="s">
        <v>7791</v>
      </c>
      <c r="C216" s="0" t="s">
        <v>7792</v>
      </c>
      <c r="D216" s="0" t="s">
        <v>459</v>
      </c>
    </row>
    <row r="217" customFormat="false" ht="15" hidden="false" customHeight="false" outlineLevel="0" collapsed="false">
      <c r="A217" s="0" t="s">
        <v>7793</v>
      </c>
      <c r="B217" s="0" t="s">
        <v>7794</v>
      </c>
      <c r="C217" s="0" t="s">
        <v>678</v>
      </c>
      <c r="D217" s="0" t="s">
        <v>1999</v>
      </c>
    </row>
    <row r="218" customFormat="false" ht="15" hidden="false" customHeight="false" outlineLevel="0" collapsed="false">
      <c r="A218" s="0" t="s">
        <v>7795</v>
      </c>
      <c r="B218" s="0" t="s">
        <v>7796</v>
      </c>
      <c r="C218" s="0" t="s">
        <v>2107</v>
      </c>
      <c r="D218" s="0" t="s">
        <v>1176</v>
      </c>
    </row>
    <row r="219" customFormat="false" ht="15" hidden="false" customHeight="false" outlineLevel="0" collapsed="false">
      <c r="A219" s="0" t="s">
        <v>7797</v>
      </c>
      <c r="B219" s="0" t="s">
        <v>7798</v>
      </c>
      <c r="C219" s="0" t="s">
        <v>1415</v>
      </c>
      <c r="D219" s="0" t="s">
        <v>1033</v>
      </c>
    </row>
    <row r="220" customFormat="false" ht="15" hidden="false" customHeight="false" outlineLevel="0" collapsed="false">
      <c r="A220" s="0" t="s">
        <v>7799</v>
      </c>
      <c r="B220" s="0" t="s">
        <v>7800</v>
      </c>
      <c r="C220" s="0" t="s">
        <v>1515</v>
      </c>
      <c r="D220" s="0" t="s">
        <v>1033</v>
      </c>
    </row>
    <row r="221" customFormat="false" ht="15" hidden="false" customHeight="false" outlineLevel="0" collapsed="false">
      <c r="A221" s="0" t="s">
        <v>7801</v>
      </c>
      <c r="B221" s="0" t="s">
        <v>7802</v>
      </c>
      <c r="C221" s="0" t="s">
        <v>244</v>
      </c>
      <c r="D221" s="0" t="s">
        <v>1040</v>
      </c>
    </row>
    <row r="222" customFormat="false" ht="15" hidden="false" customHeight="false" outlineLevel="0" collapsed="false">
      <c r="A222" s="0" t="s">
        <v>7803</v>
      </c>
      <c r="B222" s="5" t="s">
        <v>7804</v>
      </c>
      <c r="C222" s="0" t="s">
        <v>7805</v>
      </c>
      <c r="D222" s="0" t="s">
        <v>1040</v>
      </c>
    </row>
    <row r="223" customFormat="false" ht="15" hidden="false" customHeight="false" outlineLevel="0" collapsed="false">
      <c r="A223" s="0" t="s">
        <v>7806</v>
      </c>
      <c r="B223" s="0" t="s">
        <v>7807</v>
      </c>
      <c r="C223" s="0" t="s">
        <v>7808</v>
      </c>
      <c r="D223" s="0" t="s">
        <v>518</v>
      </c>
    </row>
    <row r="224" customFormat="false" ht="15" hidden="false" customHeight="false" outlineLevel="0" collapsed="false">
      <c r="A224" s="0" t="s">
        <v>7809</v>
      </c>
      <c r="B224" s="0" t="s">
        <v>7810</v>
      </c>
      <c r="C224" s="0" t="s">
        <v>1304</v>
      </c>
      <c r="D224" s="0" t="s">
        <v>453</v>
      </c>
    </row>
    <row r="225" customFormat="false" ht="15" hidden="false" customHeight="false" outlineLevel="0" collapsed="false">
      <c r="A225" s="0" t="s">
        <v>7811</v>
      </c>
      <c r="B225" s="0" t="s">
        <v>7812</v>
      </c>
      <c r="C225" s="0" t="s">
        <v>7813</v>
      </c>
      <c r="D225" s="0" t="s">
        <v>459</v>
      </c>
      <c r="E225" s="0" t="s">
        <v>514</v>
      </c>
    </row>
    <row r="226" customFormat="false" ht="15" hidden="false" customHeight="false" outlineLevel="0" collapsed="false">
      <c r="A226" s="0" t="s">
        <v>7814</v>
      </c>
      <c r="B226" s="0" t="s">
        <v>7815</v>
      </c>
      <c r="C226" s="0" t="s">
        <v>7816</v>
      </c>
      <c r="D226" s="0" t="s">
        <v>1082</v>
      </c>
    </row>
    <row r="227" customFormat="false" ht="15" hidden="false" customHeight="false" outlineLevel="0" collapsed="false">
      <c r="A227" s="0" t="s">
        <v>7817</v>
      </c>
      <c r="B227" s="0" t="s">
        <v>7818</v>
      </c>
      <c r="C227" s="0" t="s">
        <v>4289</v>
      </c>
      <c r="D227" s="0" t="s">
        <v>1055</v>
      </c>
    </row>
    <row r="228" customFormat="false" ht="15" hidden="false" customHeight="false" outlineLevel="0" collapsed="false">
      <c r="A228" s="0" t="s">
        <v>7819</v>
      </c>
      <c r="B228" s="0" t="s">
        <v>7820</v>
      </c>
      <c r="C228" s="0" t="s">
        <v>3090</v>
      </c>
      <c r="D228" s="0" t="s">
        <v>459</v>
      </c>
    </row>
    <row r="229" customFormat="false" ht="15" hidden="false" customHeight="false" outlineLevel="0" collapsed="false">
      <c r="A229" s="0" t="s">
        <v>7821</v>
      </c>
      <c r="B229" s="0" t="s">
        <v>7822</v>
      </c>
      <c r="C229" s="0" t="s">
        <v>7823</v>
      </c>
      <c r="D229" s="0" t="s">
        <v>440</v>
      </c>
    </row>
    <row r="230" customFormat="false" ht="15" hidden="false" customHeight="false" outlineLevel="0" collapsed="false">
      <c r="A230" s="0" t="s">
        <v>7824</v>
      </c>
      <c r="B230" s="0" t="s">
        <v>7825</v>
      </c>
      <c r="C230" s="0" t="s">
        <v>7826</v>
      </c>
      <c r="D230" s="0" t="s">
        <v>1033</v>
      </c>
    </row>
    <row r="231" customFormat="false" ht="15" hidden="false" customHeight="false" outlineLevel="0" collapsed="false">
      <c r="A231" s="0" t="s">
        <v>7430</v>
      </c>
      <c r="B231" s="0" t="s">
        <v>7827</v>
      </c>
      <c r="C231" s="0" t="s">
        <v>3546</v>
      </c>
      <c r="D231" s="0" t="s">
        <v>459</v>
      </c>
    </row>
  </sheetData>
  <mergeCells count="8">
    <mergeCell ref="A3:E3"/>
    <mergeCell ref="A4:E4"/>
    <mergeCell ref="A34:E34"/>
    <mergeCell ref="A35:E35"/>
    <mergeCell ref="A60:E60"/>
    <mergeCell ref="A61:E61"/>
    <mergeCell ref="A151:E151"/>
    <mergeCell ref="A152:E152"/>
  </mergeCells>
  <hyperlinks>
    <hyperlink ref="A12" r:id="rId1" display="LOC_Os09g21210"/>
    <hyperlink ref="A86" r:id="rId2" display="LOC_Os09g20390"/>
    <hyperlink ref="A113" r:id="rId3" display="LOC_Os09g2726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4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9"/>
  <sheetViews>
    <sheetView showFormulas="false" showGridLines="true" showRowColHeaders="true" showZeros="true" rightToLeft="false" tabSelected="false" showOutlineSymbols="true" defaultGridColor="true" view="normal" topLeftCell="C4" colorId="64" zoomScale="70" zoomScaleNormal="70" zoomScalePageLayoutView="100" workbookViewId="0">
      <selection pane="topLeft" activeCell="K4" activeCellId="0" sqref="K4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50.99"/>
    <col collapsed="false" customWidth="true" hidden="false" outlineLevel="0" max="4" min="4" style="0" width="40.56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7828</v>
      </c>
      <c r="B2" s="26" t="s">
        <v>7829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7830</v>
      </c>
      <c r="B7" s="5" t="s">
        <v>7831</v>
      </c>
      <c r="C7" s="0" t="s">
        <v>7832</v>
      </c>
      <c r="D7" s="0" t="s">
        <v>74</v>
      </c>
    </row>
    <row r="8" customFormat="false" ht="15" hidden="false" customHeight="false" outlineLevel="0" collapsed="false">
      <c r="A8" s="0" t="s">
        <v>7833</v>
      </c>
      <c r="B8" s="0" t="s">
        <v>7834</v>
      </c>
      <c r="C8" s="0" t="s">
        <v>1541</v>
      </c>
      <c r="D8" s="0" t="s">
        <v>53</v>
      </c>
      <c r="E8" s="28"/>
    </row>
    <row r="9" customFormat="false" ht="15" hidden="false" customHeight="false" outlineLevel="0" collapsed="false">
      <c r="A9" s="3" t="s">
        <v>7835</v>
      </c>
      <c r="B9" s="0" t="s">
        <v>7836</v>
      </c>
      <c r="C9" s="4" t="s">
        <v>7837</v>
      </c>
      <c r="D9" s="0" t="s">
        <v>46</v>
      </c>
    </row>
    <row r="10" customFormat="false" ht="15" hidden="false" customHeight="false" outlineLevel="0" collapsed="false">
      <c r="A10" s="3" t="s">
        <v>7838</v>
      </c>
      <c r="B10" s="0" t="s">
        <v>7839</v>
      </c>
      <c r="C10" s="4" t="s">
        <v>7840</v>
      </c>
      <c r="D10" s="0" t="s">
        <v>198</v>
      </c>
    </row>
    <row r="11" customFormat="false" ht="30" hidden="false" customHeight="false" outlineLevel="0" collapsed="false">
      <c r="A11" s="0" t="s">
        <v>7841</v>
      </c>
      <c r="B11" s="5" t="s">
        <v>7842</v>
      </c>
      <c r="C11" s="9" t="s">
        <v>7843</v>
      </c>
      <c r="D11" s="0" t="s">
        <v>70</v>
      </c>
    </row>
    <row r="12" customFormat="false" ht="15" hidden="false" customHeight="false" outlineLevel="0" collapsed="false">
      <c r="A12" s="0" t="s">
        <v>7844</v>
      </c>
      <c r="B12" s="0" t="s">
        <v>7845</v>
      </c>
      <c r="C12" s="0" t="s">
        <v>7846</v>
      </c>
      <c r="D12" s="0" t="s">
        <v>74</v>
      </c>
    </row>
    <row r="13" customFormat="false" ht="15" hidden="false" customHeight="false" outlineLevel="0" collapsed="false">
      <c r="A13" s="0" t="s">
        <v>7847</v>
      </c>
      <c r="B13" s="0" t="s">
        <v>7848</v>
      </c>
      <c r="C13" s="0" t="s">
        <v>2350</v>
      </c>
      <c r="D13" s="0" t="s">
        <v>21</v>
      </c>
    </row>
    <row r="14" customFormat="false" ht="15" hidden="false" customHeight="false" outlineLevel="0" collapsed="false">
      <c r="A14" s="3" t="s">
        <v>7849</v>
      </c>
      <c r="B14" s="0" t="s">
        <v>7850</v>
      </c>
      <c r="C14" s="4" t="s">
        <v>7851</v>
      </c>
      <c r="D14" s="0" t="s">
        <v>21</v>
      </c>
    </row>
    <row r="15" customFormat="false" ht="15" hidden="false" customHeight="false" outlineLevel="0" collapsed="false">
      <c r="A15" s="3" t="s">
        <v>7852</v>
      </c>
      <c r="B15" s="0" t="s">
        <v>7853</v>
      </c>
      <c r="C15" s="4" t="s">
        <v>7854</v>
      </c>
      <c r="D15" s="0" t="s">
        <v>29</v>
      </c>
      <c r="E15" s="0" t="s">
        <v>40</v>
      </c>
    </row>
    <row r="16" customFormat="false" ht="15" hidden="false" customHeight="false" outlineLevel="0" collapsed="false">
      <c r="A16" s="0" t="s">
        <v>7855</v>
      </c>
      <c r="B16" s="0" t="s">
        <v>7856</v>
      </c>
      <c r="C16" s="0" t="s">
        <v>1299</v>
      </c>
      <c r="D16" s="0" t="s">
        <v>84</v>
      </c>
    </row>
    <row r="17" customFormat="false" ht="15" hidden="false" customHeight="false" outlineLevel="0" collapsed="false">
      <c r="A17" s="0" t="s">
        <v>7857</v>
      </c>
      <c r="B17" s="0" t="s">
        <v>7858</v>
      </c>
      <c r="C17" s="0" t="s">
        <v>7859</v>
      </c>
      <c r="D17" s="0" t="s">
        <v>198</v>
      </c>
    </row>
    <row r="18" customFormat="false" ht="15" hidden="false" customHeight="false" outlineLevel="0" collapsed="false">
      <c r="A18" s="3" t="s">
        <v>7860</v>
      </c>
      <c r="B18" s="0" t="s">
        <v>7861</v>
      </c>
      <c r="C18" s="4" t="s">
        <v>7862</v>
      </c>
      <c r="D18" s="0" t="s">
        <v>21</v>
      </c>
    </row>
    <row r="19" customFormat="false" ht="45" hidden="false" customHeight="false" outlineLevel="0" collapsed="false">
      <c r="A19" s="7" t="s">
        <v>7863</v>
      </c>
      <c r="B19" s="19" t="s">
        <v>7864</v>
      </c>
      <c r="C19" s="9" t="s">
        <v>7865</v>
      </c>
      <c r="D19" s="0" t="s">
        <v>129</v>
      </c>
    </row>
    <row r="21" customFormat="false" ht="15" hidden="false" customHeight="false" outlineLevel="0" collapsed="false">
      <c r="A21" s="1" t="s">
        <v>4</v>
      </c>
      <c r="B21" s="1"/>
      <c r="C21" s="1"/>
      <c r="D21" s="1"/>
      <c r="E21" s="1"/>
    </row>
    <row r="22" customFormat="false" ht="15" hidden="false" customHeight="false" outlineLevel="0" collapsed="false">
      <c r="A22" s="1" t="s">
        <v>237</v>
      </c>
      <c r="B22" s="1"/>
      <c r="C22" s="1"/>
      <c r="D22" s="1"/>
      <c r="E22" s="1"/>
    </row>
    <row r="23" customFormat="false" ht="15" hidden="false" customHeight="false" outlineLevel="0" collapsed="false">
      <c r="A23" s="2" t="s">
        <v>6</v>
      </c>
      <c r="B23" s="2" t="s">
        <v>7</v>
      </c>
      <c r="C23" s="2" t="s">
        <v>8</v>
      </c>
      <c r="D23" s="2" t="s">
        <v>9</v>
      </c>
      <c r="E23" s="2" t="s">
        <v>10</v>
      </c>
    </row>
    <row r="24" customFormat="false" ht="15" hidden="false" customHeight="false" outlineLevel="0" collapsed="false">
      <c r="A24" s="0" t="s">
        <v>7866</v>
      </c>
      <c r="B24" s="0" t="s">
        <v>7867</v>
      </c>
      <c r="C24" s="0" t="s">
        <v>7868</v>
      </c>
      <c r="D24" s="0" t="s">
        <v>113</v>
      </c>
    </row>
    <row r="25" customFormat="false" ht="15" hidden="false" customHeight="false" outlineLevel="0" collapsed="false">
      <c r="A25" s="0" t="s">
        <v>7869</v>
      </c>
      <c r="B25" s="0" t="s">
        <v>7870</v>
      </c>
      <c r="C25" s="0" t="s">
        <v>3889</v>
      </c>
      <c r="D25" s="0" t="s">
        <v>84</v>
      </c>
      <c r="E25" s="0" t="s">
        <v>7871</v>
      </c>
    </row>
    <row r="26" customFormat="false" ht="15" hidden="false" customHeight="false" outlineLevel="0" collapsed="false">
      <c r="A26" s="3" t="s">
        <v>7872</v>
      </c>
      <c r="B26" s="0" t="s">
        <v>7873</v>
      </c>
      <c r="C26" s="4" t="s">
        <v>7874</v>
      </c>
      <c r="D26" s="0" t="s">
        <v>29</v>
      </c>
      <c r="E26" s="0" t="s">
        <v>40</v>
      </c>
    </row>
    <row r="27" customFormat="false" ht="15" hidden="false" customHeight="false" outlineLevel="0" collapsed="false">
      <c r="A27" s="0" t="s">
        <v>7875</v>
      </c>
      <c r="B27" s="0" t="s">
        <v>7876</v>
      </c>
      <c r="C27" s="0" t="s">
        <v>7877</v>
      </c>
      <c r="D27" s="0" t="s">
        <v>21</v>
      </c>
    </row>
    <row r="28" customFormat="false" ht="15" hidden="false" customHeight="false" outlineLevel="0" collapsed="false">
      <c r="A28" s="0" t="s">
        <v>7878</v>
      </c>
      <c r="B28" s="0" t="s">
        <v>7879</v>
      </c>
      <c r="C28" s="0" t="s">
        <v>7880</v>
      </c>
      <c r="D28" s="0" t="s">
        <v>84</v>
      </c>
      <c r="E28" s="0" t="s">
        <v>7881</v>
      </c>
    </row>
    <row r="29" customFormat="false" ht="15" hidden="false" customHeight="false" outlineLevel="0" collapsed="false">
      <c r="A29" s="3" t="s">
        <v>7882</v>
      </c>
      <c r="B29" s="0" t="s">
        <v>7883</v>
      </c>
      <c r="C29" s="4" t="s">
        <v>7884</v>
      </c>
      <c r="D29" s="0" t="s">
        <v>46</v>
      </c>
    </row>
    <row r="30" customFormat="false" ht="15" hidden="false" customHeight="false" outlineLevel="0" collapsed="false">
      <c r="A30" s="0" t="s">
        <v>7885</v>
      </c>
      <c r="B30" s="5" t="s">
        <v>7886</v>
      </c>
      <c r="C30" s="0" t="s">
        <v>7887</v>
      </c>
    </row>
    <row r="31" customFormat="false" ht="15" hidden="false" customHeight="false" outlineLevel="0" collapsed="false">
      <c r="A31" s="4" t="s">
        <v>7888</v>
      </c>
      <c r="B31" s="4" t="s">
        <v>7889</v>
      </c>
      <c r="C31" s="4" t="s">
        <v>7890</v>
      </c>
      <c r="D31" s="0" t="s">
        <v>49</v>
      </c>
      <c r="E31" s="0" t="s">
        <v>7891</v>
      </c>
    </row>
    <row r="32" customFormat="false" ht="15" hidden="false" customHeight="false" outlineLevel="0" collapsed="false">
      <c r="A32" s="0" t="s">
        <v>7892</v>
      </c>
      <c r="B32" s="0" t="s">
        <v>7893</v>
      </c>
      <c r="C32" s="0" t="s">
        <v>7894</v>
      </c>
      <c r="D32" s="0" t="s">
        <v>49</v>
      </c>
      <c r="E32" s="0" t="s">
        <v>405</v>
      </c>
    </row>
    <row r="33" customFormat="false" ht="15" hidden="false" customHeight="false" outlineLevel="0" collapsed="false">
      <c r="A33" s="0" t="s">
        <v>7895</v>
      </c>
      <c r="B33" s="0" t="s">
        <v>7896</v>
      </c>
      <c r="C33" s="0" t="s">
        <v>7897</v>
      </c>
      <c r="D33" s="0" t="s">
        <v>53</v>
      </c>
    </row>
    <row r="34" customFormat="false" ht="15" hidden="false" customHeight="false" outlineLevel="0" collapsed="false">
      <c r="A34" s="3" t="s">
        <v>7898</v>
      </c>
      <c r="B34" s="0" t="s">
        <v>7899</v>
      </c>
      <c r="C34" s="4" t="s">
        <v>7900</v>
      </c>
      <c r="D34" s="0" t="s">
        <v>84</v>
      </c>
      <c r="E34" s="0" t="s">
        <v>7901</v>
      </c>
    </row>
    <row r="35" customFormat="false" ht="15" hidden="false" customHeight="false" outlineLevel="0" collapsed="false">
      <c r="A35" s="0" t="s">
        <v>7902</v>
      </c>
      <c r="B35" s="0" t="s">
        <v>7903</v>
      </c>
      <c r="C35" s="0" t="s">
        <v>7904</v>
      </c>
      <c r="D35" s="0" t="s">
        <v>29</v>
      </c>
      <c r="E35" s="0" t="s">
        <v>7905</v>
      </c>
    </row>
    <row r="36" customFormat="false" ht="15" hidden="false" customHeight="false" outlineLevel="0" collapsed="false">
      <c r="A36" s="0" t="s">
        <v>7906</v>
      </c>
      <c r="B36" s="0" t="s">
        <v>7907</v>
      </c>
      <c r="C36" s="0" t="s">
        <v>39</v>
      </c>
      <c r="D36" s="0" t="s">
        <v>29</v>
      </c>
      <c r="E36" s="0" t="s">
        <v>40</v>
      </c>
    </row>
    <row r="37" customFormat="false" ht="15" hidden="false" customHeight="false" outlineLevel="0" collapsed="false">
      <c r="A37" s="0" t="s">
        <v>7908</v>
      </c>
      <c r="B37" s="0" t="s">
        <v>7909</v>
      </c>
      <c r="C37" s="0" t="s">
        <v>7910</v>
      </c>
      <c r="D37" s="0" t="s">
        <v>84</v>
      </c>
      <c r="E37" s="0" t="s">
        <v>1525</v>
      </c>
    </row>
    <row r="38" customFormat="false" ht="15" hidden="false" customHeight="false" outlineLevel="0" collapsed="false">
      <c r="A38" s="0" t="s">
        <v>7911</v>
      </c>
      <c r="B38" s="0" t="s">
        <v>7912</v>
      </c>
      <c r="C38" s="0" t="s">
        <v>678</v>
      </c>
      <c r="D38" s="0" t="s">
        <v>29</v>
      </c>
      <c r="E38" s="0" t="s">
        <v>40</v>
      </c>
    </row>
    <row r="39" customFormat="false" ht="15" hidden="false" customHeight="false" outlineLevel="0" collapsed="false">
      <c r="A39" s="4" t="s">
        <v>7913</v>
      </c>
      <c r="B39" s="5" t="s">
        <v>7914</v>
      </c>
      <c r="C39" s="4" t="s">
        <v>7915</v>
      </c>
      <c r="D39" s="0" t="s">
        <v>74</v>
      </c>
    </row>
    <row r="41" customFormat="false" ht="15" hidden="false" customHeight="false" outlineLevel="0" collapsed="false">
      <c r="A41" s="1" t="s">
        <v>428</v>
      </c>
      <c r="B41" s="1"/>
      <c r="C41" s="1"/>
      <c r="D41" s="1"/>
      <c r="E41" s="1"/>
    </row>
    <row r="42" customFormat="false" ht="15" hidden="false" customHeight="true" outlineLevel="0" collapsed="false">
      <c r="A42" s="1" t="s">
        <v>429</v>
      </c>
      <c r="B42" s="1"/>
      <c r="C42" s="1"/>
      <c r="D42" s="1"/>
      <c r="E42" s="1"/>
    </row>
    <row r="43" customFormat="false" ht="15" hidden="false" customHeight="false" outlineLevel="0" collapsed="false">
      <c r="A43" s="2" t="s">
        <v>6</v>
      </c>
      <c r="B43" s="2" t="s">
        <v>7</v>
      </c>
      <c r="C43" s="2" t="s">
        <v>8</v>
      </c>
      <c r="D43" s="2" t="s">
        <v>9</v>
      </c>
      <c r="E43" s="2" t="s">
        <v>10</v>
      </c>
    </row>
    <row r="44" customFormat="false" ht="15" hidden="false" customHeight="false" outlineLevel="0" collapsed="false">
      <c r="A44" s="0" t="s">
        <v>7916</v>
      </c>
      <c r="B44" s="0" t="s">
        <v>7917</v>
      </c>
      <c r="C44" s="0" t="s">
        <v>5594</v>
      </c>
      <c r="D44" s="0" t="s">
        <v>436</v>
      </c>
    </row>
    <row r="45" customFormat="false" ht="15" hidden="false" customHeight="false" outlineLevel="0" collapsed="false">
      <c r="A45" s="0" t="s">
        <v>7828</v>
      </c>
      <c r="B45" s="0" t="s">
        <v>7918</v>
      </c>
      <c r="C45" s="0" t="s">
        <v>467</v>
      </c>
      <c r="D45" s="0" t="s">
        <v>468</v>
      </c>
    </row>
    <row r="46" customFormat="false" ht="15" hidden="false" customHeight="false" outlineLevel="0" collapsed="false">
      <c r="A46" s="0" t="s">
        <v>7919</v>
      </c>
      <c r="B46" s="0" t="s">
        <v>7920</v>
      </c>
      <c r="C46" s="0" t="s">
        <v>7921</v>
      </c>
      <c r="D46" s="0" t="s">
        <v>29</v>
      </c>
    </row>
    <row r="47" customFormat="false" ht="15" hidden="false" customHeight="false" outlineLevel="0" collapsed="false">
      <c r="A47" s="0" t="s">
        <v>7922</v>
      </c>
      <c r="B47" s="0" t="s">
        <v>7923</v>
      </c>
      <c r="C47" s="0" t="s">
        <v>7904</v>
      </c>
      <c r="D47" s="0" t="s">
        <v>21</v>
      </c>
    </row>
    <row r="48" customFormat="false" ht="15" hidden="false" customHeight="false" outlineLevel="0" collapsed="false">
      <c r="A48" s="0" t="s">
        <v>7924</v>
      </c>
      <c r="B48" s="0" t="s">
        <v>7925</v>
      </c>
      <c r="C48" s="0" t="s">
        <v>7926</v>
      </c>
      <c r="D48" s="0" t="s">
        <v>647</v>
      </c>
    </row>
    <row r="49" customFormat="false" ht="15" hidden="false" customHeight="false" outlineLevel="0" collapsed="false">
      <c r="A49" s="0" t="s">
        <v>7927</v>
      </c>
      <c r="B49" s="5" t="s">
        <v>7928</v>
      </c>
      <c r="C49" s="0" t="s">
        <v>7929</v>
      </c>
      <c r="D49" s="0" t="s">
        <v>129</v>
      </c>
    </row>
    <row r="50" customFormat="false" ht="15" hidden="false" customHeight="false" outlineLevel="0" collapsed="false">
      <c r="A50" s="0" t="s">
        <v>7930</v>
      </c>
      <c r="B50" s="0" t="s">
        <v>7931</v>
      </c>
      <c r="C50" s="0" t="s">
        <v>7932</v>
      </c>
      <c r="D50" s="0" t="s">
        <v>459</v>
      </c>
      <c r="E50" s="0" t="s">
        <v>672</v>
      </c>
    </row>
    <row r="51" customFormat="false" ht="15" hidden="false" customHeight="false" outlineLevel="0" collapsed="false">
      <c r="A51" s="0" t="s">
        <v>7933</v>
      </c>
      <c r="B51" s="0" t="s">
        <v>7934</v>
      </c>
      <c r="C51" s="0" t="s">
        <v>7932</v>
      </c>
      <c r="D51" s="0" t="s">
        <v>459</v>
      </c>
      <c r="E51" s="0" t="s">
        <v>672</v>
      </c>
    </row>
    <row r="52" customFormat="false" ht="15" hidden="false" customHeight="false" outlineLevel="0" collapsed="false">
      <c r="A52" s="0" t="s">
        <v>7935</v>
      </c>
      <c r="B52" s="0" t="s">
        <v>7936</v>
      </c>
      <c r="C52" s="0" t="s">
        <v>7932</v>
      </c>
      <c r="D52" s="0" t="s">
        <v>459</v>
      </c>
      <c r="E52" s="0" t="s">
        <v>672</v>
      </c>
    </row>
    <row r="53" customFormat="false" ht="15" hidden="false" customHeight="false" outlineLevel="0" collapsed="false">
      <c r="A53" s="0" t="s">
        <v>7937</v>
      </c>
      <c r="B53" s="0" t="s">
        <v>7938</v>
      </c>
      <c r="C53" s="0" t="s">
        <v>7932</v>
      </c>
      <c r="D53" s="0" t="s">
        <v>459</v>
      </c>
      <c r="E53" s="0" t="s">
        <v>672</v>
      </c>
    </row>
    <row r="54" customFormat="false" ht="15" hidden="false" customHeight="false" outlineLevel="0" collapsed="false">
      <c r="A54" s="0" t="s">
        <v>7939</v>
      </c>
      <c r="B54" s="0" t="s">
        <v>7940</v>
      </c>
      <c r="C54" s="0" t="s">
        <v>3879</v>
      </c>
      <c r="D54" s="0" t="s">
        <v>806</v>
      </c>
    </row>
    <row r="55" customFormat="false" ht="15" hidden="false" customHeight="false" outlineLevel="0" collapsed="false">
      <c r="A55" s="0" t="s">
        <v>7941</v>
      </c>
      <c r="B55" s="0" t="s">
        <v>7942</v>
      </c>
      <c r="C55" s="0" t="s">
        <v>4153</v>
      </c>
      <c r="D55" s="0" t="s">
        <v>500</v>
      </c>
    </row>
    <row r="56" customFormat="false" ht="15" hidden="false" customHeight="false" outlineLevel="0" collapsed="false">
      <c r="A56" s="0" t="s">
        <v>7943</v>
      </c>
      <c r="B56" s="0" t="s">
        <v>7944</v>
      </c>
      <c r="C56" s="0" t="s">
        <v>7945</v>
      </c>
      <c r="D56" s="0" t="s">
        <v>436</v>
      </c>
    </row>
    <row r="57" customFormat="false" ht="15" hidden="false" customHeight="false" outlineLevel="0" collapsed="false">
      <c r="A57" s="0" t="s">
        <v>7946</v>
      </c>
      <c r="B57" s="0" t="s">
        <v>7947</v>
      </c>
      <c r="C57" s="0" t="s">
        <v>7948</v>
      </c>
      <c r="D57" s="0" t="s">
        <v>459</v>
      </c>
    </row>
    <row r="58" customFormat="false" ht="15" hidden="false" customHeight="false" outlineLevel="0" collapsed="false">
      <c r="A58" s="0" t="s">
        <v>7949</v>
      </c>
      <c r="B58" s="0" t="s">
        <v>7950</v>
      </c>
      <c r="C58" s="0" t="s">
        <v>6332</v>
      </c>
      <c r="D58" s="0" t="s">
        <v>29</v>
      </c>
    </row>
    <row r="59" customFormat="false" ht="15" hidden="false" customHeight="false" outlineLevel="0" collapsed="false">
      <c r="A59" s="0" t="s">
        <v>7951</v>
      </c>
      <c r="B59" s="0" t="s">
        <v>7952</v>
      </c>
      <c r="C59" s="0" t="s">
        <v>7157</v>
      </c>
      <c r="D59" s="0" t="s">
        <v>1613</v>
      </c>
      <c r="E59" s="0" t="s">
        <v>3591</v>
      </c>
    </row>
    <row r="60" customFormat="false" ht="15" hidden="false" customHeight="false" outlineLevel="0" collapsed="false">
      <c r="A60" s="0" t="s">
        <v>7953</v>
      </c>
      <c r="B60" s="0" t="s">
        <v>7954</v>
      </c>
      <c r="C60" s="0" t="s">
        <v>7955</v>
      </c>
      <c r="D60" s="0" t="s">
        <v>446</v>
      </c>
    </row>
    <row r="61" customFormat="false" ht="15" hidden="false" customHeight="false" outlineLevel="0" collapsed="false">
      <c r="A61" s="0" t="s">
        <v>7956</v>
      </c>
      <c r="B61" s="0" t="s">
        <v>7957</v>
      </c>
      <c r="C61" s="0" t="s">
        <v>494</v>
      </c>
      <c r="D61" s="0" t="s">
        <v>436</v>
      </c>
    </row>
    <row r="62" customFormat="false" ht="15" hidden="false" customHeight="false" outlineLevel="0" collapsed="false">
      <c r="A62" s="0" t="s">
        <v>7958</v>
      </c>
      <c r="B62" s="0" t="s">
        <v>7959</v>
      </c>
      <c r="C62" s="0" t="s">
        <v>7960</v>
      </c>
      <c r="D62" s="0" t="s">
        <v>436</v>
      </c>
    </row>
    <row r="63" customFormat="false" ht="15" hidden="false" customHeight="false" outlineLevel="0" collapsed="false">
      <c r="A63" s="0" t="s">
        <v>7961</v>
      </c>
      <c r="B63" s="0" t="s">
        <v>7962</v>
      </c>
      <c r="C63" s="0" t="s">
        <v>930</v>
      </c>
      <c r="D63" s="0" t="s">
        <v>468</v>
      </c>
    </row>
    <row r="64" customFormat="false" ht="15" hidden="false" customHeight="false" outlineLevel="0" collapsed="false">
      <c r="A64" s="0" t="s">
        <v>7963</v>
      </c>
      <c r="B64" s="0" t="s">
        <v>7964</v>
      </c>
      <c r="C64" s="0" t="s">
        <v>713</v>
      </c>
      <c r="D64" s="0" t="s">
        <v>29</v>
      </c>
    </row>
    <row r="65" customFormat="false" ht="15" hidden="false" customHeight="false" outlineLevel="0" collapsed="false">
      <c r="A65" s="0" t="s">
        <v>7965</v>
      </c>
      <c r="B65" s="0" t="s">
        <v>7966</v>
      </c>
      <c r="C65" s="0" t="s">
        <v>2329</v>
      </c>
      <c r="D65" s="0" t="s">
        <v>453</v>
      </c>
    </row>
    <row r="66" customFormat="false" ht="15" hidden="false" customHeight="false" outlineLevel="0" collapsed="false">
      <c r="A66" s="0" t="s">
        <v>7967</v>
      </c>
      <c r="B66" s="0" t="s">
        <v>7968</v>
      </c>
      <c r="C66" s="0" t="s">
        <v>2329</v>
      </c>
      <c r="D66" s="0" t="s">
        <v>453</v>
      </c>
    </row>
    <row r="67" customFormat="false" ht="15" hidden="false" customHeight="false" outlineLevel="0" collapsed="false">
      <c r="A67" s="0" t="s">
        <v>7969</v>
      </c>
      <c r="B67" s="0" t="s">
        <v>7970</v>
      </c>
      <c r="C67" s="0" t="s">
        <v>2329</v>
      </c>
      <c r="D67" s="0" t="s">
        <v>453</v>
      </c>
    </row>
    <row r="68" customFormat="false" ht="15" hidden="false" customHeight="false" outlineLevel="0" collapsed="false">
      <c r="A68" s="0" t="s">
        <v>7971</v>
      </c>
      <c r="B68" s="0" t="s">
        <v>7972</v>
      </c>
      <c r="C68" s="0" t="s">
        <v>2329</v>
      </c>
      <c r="D68" s="0" t="s">
        <v>453</v>
      </c>
    </row>
    <row r="69" customFormat="false" ht="15" hidden="false" customHeight="false" outlineLevel="0" collapsed="false">
      <c r="A69" s="0" t="s">
        <v>7973</v>
      </c>
      <c r="B69" s="0" t="s">
        <v>7974</v>
      </c>
      <c r="C69" s="0" t="s">
        <v>4119</v>
      </c>
      <c r="D69" s="0" t="s">
        <v>459</v>
      </c>
    </row>
    <row r="70" customFormat="false" ht="15" hidden="false" customHeight="false" outlineLevel="0" collapsed="false">
      <c r="A70" s="0" t="s">
        <v>7975</v>
      </c>
      <c r="B70" s="0" t="s">
        <v>7976</v>
      </c>
      <c r="C70" s="0" t="s">
        <v>7977</v>
      </c>
      <c r="D70" s="0" t="s">
        <v>440</v>
      </c>
    </row>
    <row r="71" customFormat="false" ht="15" hidden="false" customHeight="false" outlineLevel="0" collapsed="false">
      <c r="A71" s="0" t="s">
        <v>7978</v>
      </c>
      <c r="B71" s="0" t="s">
        <v>7979</v>
      </c>
      <c r="C71" s="0" t="s">
        <v>2609</v>
      </c>
      <c r="D71" s="0" t="s">
        <v>74</v>
      </c>
    </row>
    <row r="72" customFormat="false" ht="15" hidden="false" customHeight="false" outlineLevel="0" collapsed="false">
      <c r="A72" s="0" t="s">
        <v>7980</v>
      </c>
      <c r="B72" s="0" t="s">
        <v>7981</v>
      </c>
      <c r="C72" s="0" t="s">
        <v>2276</v>
      </c>
      <c r="D72" s="0" t="s">
        <v>459</v>
      </c>
      <c r="E72" s="0" t="s">
        <v>1986</v>
      </c>
    </row>
    <row r="73" customFormat="false" ht="15" hidden="false" customHeight="false" outlineLevel="0" collapsed="false">
      <c r="A73" s="0" t="s">
        <v>7982</v>
      </c>
      <c r="B73" s="0" t="s">
        <v>7983</v>
      </c>
      <c r="C73" s="0" t="s">
        <v>1024</v>
      </c>
      <c r="D73" s="0" t="s">
        <v>647</v>
      </c>
    </row>
    <row r="74" customFormat="false" ht="15" hidden="false" customHeight="false" outlineLevel="0" collapsed="false">
      <c r="A74" s="0" t="s">
        <v>7984</v>
      </c>
      <c r="B74" s="0" t="s">
        <v>7985</v>
      </c>
      <c r="C74" s="0" t="s">
        <v>7986</v>
      </c>
      <c r="D74" s="0" t="s">
        <v>500</v>
      </c>
    </row>
    <row r="75" customFormat="false" ht="15" hidden="false" customHeight="false" outlineLevel="0" collapsed="false">
      <c r="A75" s="0" t="s">
        <v>7849</v>
      </c>
      <c r="B75" s="0" t="s">
        <v>7987</v>
      </c>
      <c r="C75" s="0" t="s">
        <v>7851</v>
      </c>
      <c r="D75" s="0" t="s">
        <v>436</v>
      </c>
    </row>
    <row r="76" customFormat="false" ht="15" hidden="false" customHeight="false" outlineLevel="0" collapsed="false">
      <c r="A76" s="0" t="s">
        <v>7988</v>
      </c>
      <c r="B76" s="0" t="s">
        <v>7989</v>
      </c>
      <c r="C76" s="0" t="s">
        <v>7990</v>
      </c>
      <c r="D76" s="0" t="s">
        <v>29</v>
      </c>
    </row>
    <row r="77" customFormat="false" ht="15" hidden="false" customHeight="false" outlineLevel="0" collapsed="false">
      <c r="A77" s="16" t="s">
        <v>7991</v>
      </c>
      <c r="B77" s="4" t="s">
        <v>7992</v>
      </c>
      <c r="C77" s="0" t="s">
        <v>39</v>
      </c>
      <c r="D77" s="0" t="s">
        <v>29</v>
      </c>
    </row>
    <row r="78" customFormat="false" ht="15" hidden="false" customHeight="false" outlineLevel="0" collapsed="false">
      <c r="A78" s="0" t="s">
        <v>7993</v>
      </c>
      <c r="B78" s="0" t="s">
        <v>7994</v>
      </c>
      <c r="C78" s="0" t="s">
        <v>39</v>
      </c>
      <c r="D78" s="0" t="s">
        <v>29</v>
      </c>
    </row>
    <row r="79" customFormat="false" ht="15" hidden="false" customHeight="false" outlineLevel="0" collapsed="false">
      <c r="A79" s="16" t="s">
        <v>7995</v>
      </c>
      <c r="B79" s="4" t="s">
        <v>7996</v>
      </c>
      <c r="C79" s="0" t="s">
        <v>7854</v>
      </c>
      <c r="D79" s="0" t="s">
        <v>29</v>
      </c>
    </row>
    <row r="80" customFormat="false" ht="15" hidden="false" customHeight="false" outlineLevel="0" collapsed="false">
      <c r="A80" s="0" t="s">
        <v>7997</v>
      </c>
      <c r="B80" s="0" t="s">
        <v>7998</v>
      </c>
      <c r="C80" s="0" t="s">
        <v>7854</v>
      </c>
      <c r="D80" s="0" t="s">
        <v>29</v>
      </c>
    </row>
    <row r="81" customFormat="false" ht="15" hidden="false" customHeight="false" outlineLevel="0" collapsed="false">
      <c r="A81" s="0" t="s">
        <v>7999</v>
      </c>
      <c r="B81" s="0" t="s">
        <v>8000</v>
      </c>
      <c r="C81" s="0" t="s">
        <v>7854</v>
      </c>
      <c r="D81" s="0" t="s">
        <v>29</v>
      </c>
    </row>
    <row r="82" customFormat="false" ht="15" hidden="false" customHeight="false" outlineLevel="0" collapsed="false">
      <c r="A82" s="0" t="s">
        <v>8001</v>
      </c>
      <c r="B82" s="0" t="s">
        <v>8002</v>
      </c>
      <c r="C82" s="0" t="s">
        <v>7854</v>
      </c>
      <c r="D82" s="0" t="s">
        <v>29</v>
      </c>
    </row>
    <row r="83" customFormat="false" ht="15" hidden="false" customHeight="false" outlineLevel="0" collapsed="false">
      <c r="A83" s="0" t="s">
        <v>8003</v>
      </c>
      <c r="B83" s="0" t="s">
        <v>8004</v>
      </c>
      <c r="C83" s="0" t="s">
        <v>7854</v>
      </c>
      <c r="D83" s="0" t="s">
        <v>29</v>
      </c>
    </row>
    <row r="84" customFormat="false" ht="15" hidden="false" customHeight="false" outlineLevel="0" collapsed="false">
      <c r="A84" s="0" t="s">
        <v>8005</v>
      </c>
      <c r="B84" s="0" t="s">
        <v>8006</v>
      </c>
      <c r="C84" s="0" t="s">
        <v>39</v>
      </c>
      <c r="D84" s="0" t="s">
        <v>29</v>
      </c>
    </row>
    <row r="85" customFormat="false" ht="15" hidden="false" customHeight="false" outlineLevel="0" collapsed="false">
      <c r="A85" s="0" t="s">
        <v>8007</v>
      </c>
      <c r="B85" s="0" t="s">
        <v>8008</v>
      </c>
      <c r="C85" s="0" t="s">
        <v>39</v>
      </c>
      <c r="D85" s="0" t="s">
        <v>29</v>
      </c>
    </row>
    <row r="86" customFormat="false" ht="15" hidden="false" customHeight="false" outlineLevel="0" collapsed="false">
      <c r="A86" s="0" t="s">
        <v>8009</v>
      </c>
      <c r="B86" s="0" t="s">
        <v>8010</v>
      </c>
      <c r="C86" s="0" t="s">
        <v>39</v>
      </c>
      <c r="D86" s="0" t="s">
        <v>29</v>
      </c>
    </row>
    <row r="87" customFormat="false" ht="15" hidden="false" customHeight="false" outlineLevel="0" collapsed="false">
      <c r="A87" s="0" t="s">
        <v>8011</v>
      </c>
      <c r="B87" s="0" t="s">
        <v>8012</v>
      </c>
      <c r="C87" s="0" t="s">
        <v>6173</v>
      </c>
      <c r="D87" s="0" t="s">
        <v>468</v>
      </c>
    </row>
    <row r="88" customFormat="false" ht="15" hidden="false" customHeight="false" outlineLevel="0" collapsed="false">
      <c r="A88" s="0" t="s">
        <v>8013</v>
      </c>
      <c r="B88" s="0" t="s">
        <v>8014</v>
      </c>
      <c r="C88" s="0" t="s">
        <v>8015</v>
      </c>
      <c r="D88" s="0" t="s">
        <v>21</v>
      </c>
    </row>
    <row r="89" customFormat="false" ht="15" hidden="false" customHeight="false" outlineLevel="0" collapsed="false">
      <c r="A89" s="0" t="s">
        <v>8016</v>
      </c>
      <c r="B89" s="0" t="s">
        <v>8017</v>
      </c>
      <c r="C89" s="0" t="s">
        <v>8018</v>
      </c>
      <c r="D89" s="0" t="s">
        <v>500</v>
      </c>
    </row>
    <row r="90" customFormat="false" ht="15" hidden="false" customHeight="false" outlineLevel="0" collapsed="false">
      <c r="A90" s="0" t="s">
        <v>8019</v>
      </c>
      <c r="B90" s="0" t="s">
        <v>8020</v>
      </c>
      <c r="C90" s="0" t="s">
        <v>467</v>
      </c>
      <c r="D90" s="0" t="s">
        <v>468</v>
      </c>
    </row>
    <row r="91" customFormat="false" ht="15" hidden="false" customHeight="false" outlineLevel="0" collapsed="false">
      <c r="A91" s="0" t="s">
        <v>8021</v>
      </c>
      <c r="B91" s="0" t="s">
        <v>8022</v>
      </c>
      <c r="C91" s="0" t="s">
        <v>8023</v>
      </c>
      <c r="D91" s="0" t="s">
        <v>468</v>
      </c>
    </row>
    <row r="92" customFormat="false" ht="15" hidden="false" customHeight="false" outlineLevel="0" collapsed="false">
      <c r="A92" s="0" t="s">
        <v>8024</v>
      </c>
      <c r="B92" s="0" t="s">
        <v>8025</v>
      </c>
      <c r="C92" s="0" t="s">
        <v>6123</v>
      </c>
      <c r="D92" s="0" t="s">
        <v>446</v>
      </c>
    </row>
    <row r="93" customFormat="false" ht="15" hidden="false" customHeight="false" outlineLevel="0" collapsed="false">
      <c r="A93" s="0" t="s">
        <v>8026</v>
      </c>
      <c r="B93" s="0" t="s">
        <v>8027</v>
      </c>
      <c r="C93" s="0" t="s">
        <v>2022</v>
      </c>
      <c r="D93" s="0" t="s">
        <v>806</v>
      </c>
    </row>
    <row r="94" customFormat="false" ht="15" hidden="false" customHeight="false" outlineLevel="0" collapsed="false">
      <c r="A94" s="0" t="s">
        <v>8028</v>
      </c>
      <c r="B94" s="0" t="s">
        <v>8029</v>
      </c>
      <c r="C94" s="0" t="s">
        <v>4721</v>
      </c>
      <c r="D94" s="0" t="s">
        <v>29</v>
      </c>
    </row>
    <row r="95" customFormat="false" ht="15" hidden="false" customHeight="false" outlineLevel="0" collapsed="false">
      <c r="A95" s="0" t="s">
        <v>8030</v>
      </c>
      <c r="B95" s="0" t="s">
        <v>8031</v>
      </c>
      <c r="C95" s="0" t="s">
        <v>8032</v>
      </c>
      <c r="D95" s="0" t="s">
        <v>21</v>
      </c>
    </row>
    <row r="96" customFormat="false" ht="45" hidden="false" customHeight="false" outlineLevel="0" collapsed="false">
      <c r="A96" s="0" t="s">
        <v>8033</v>
      </c>
      <c r="B96" s="0" t="s">
        <v>8034</v>
      </c>
      <c r="C96" s="9" t="s">
        <v>8035</v>
      </c>
      <c r="D96" s="0" t="s">
        <v>647</v>
      </c>
    </row>
    <row r="98" customFormat="false" ht="15" hidden="false" customHeight="false" outlineLevel="0" collapsed="false">
      <c r="A98" s="1" t="s">
        <v>428</v>
      </c>
      <c r="B98" s="1"/>
      <c r="C98" s="1"/>
      <c r="D98" s="1"/>
      <c r="E98" s="1"/>
    </row>
    <row r="99" customFormat="false" ht="15" hidden="false" customHeight="false" outlineLevel="0" collapsed="false">
      <c r="A99" s="1" t="s">
        <v>996</v>
      </c>
      <c r="B99" s="1"/>
      <c r="C99" s="1"/>
      <c r="D99" s="1"/>
      <c r="E99" s="1"/>
    </row>
    <row r="100" customFormat="false" ht="15" hidden="false" customHeight="false" outlineLevel="0" collapsed="false">
      <c r="A100" s="2" t="s">
        <v>6</v>
      </c>
      <c r="B100" s="2" t="s">
        <v>7</v>
      </c>
      <c r="C100" s="2" t="s">
        <v>8</v>
      </c>
      <c r="D100" s="2" t="s">
        <v>9</v>
      </c>
      <c r="E100" s="2" t="s">
        <v>10</v>
      </c>
    </row>
    <row r="101" customFormat="false" ht="15" hidden="false" customHeight="false" outlineLevel="0" collapsed="false">
      <c r="A101" s="0" t="s">
        <v>8036</v>
      </c>
      <c r="B101" s="5" t="s">
        <v>8037</v>
      </c>
      <c r="C101" s="0" t="s">
        <v>8038</v>
      </c>
      <c r="D101" s="0" t="s">
        <v>74</v>
      </c>
    </row>
    <row r="102" customFormat="false" ht="15" hidden="false" customHeight="false" outlineLevel="0" collapsed="false">
      <c r="A102" s="0" t="s">
        <v>8039</v>
      </c>
      <c r="B102" s="0" t="s">
        <v>8040</v>
      </c>
      <c r="C102" s="0" t="s">
        <v>467</v>
      </c>
      <c r="D102" s="0" t="s">
        <v>468</v>
      </c>
    </row>
    <row r="103" customFormat="false" ht="15" hidden="false" customHeight="false" outlineLevel="0" collapsed="false">
      <c r="A103" s="0" t="s">
        <v>8041</v>
      </c>
      <c r="B103" s="0" t="s">
        <v>8042</v>
      </c>
      <c r="C103" s="0" t="s">
        <v>4923</v>
      </c>
      <c r="D103" s="0" t="s">
        <v>459</v>
      </c>
    </row>
    <row r="104" customFormat="false" ht="15" hidden="false" customHeight="false" outlineLevel="0" collapsed="false">
      <c r="A104" s="0" t="s">
        <v>8043</v>
      </c>
      <c r="B104" s="0" t="s">
        <v>8044</v>
      </c>
      <c r="C104" s="0" t="s">
        <v>8045</v>
      </c>
      <c r="D104" s="0" t="s">
        <v>550</v>
      </c>
    </row>
    <row r="105" customFormat="false" ht="15" hidden="false" customHeight="false" outlineLevel="0" collapsed="false">
      <c r="A105" s="0" t="s">
        <v>8046</v>
      </c>
      <c r="B105" s="0" t="s">
        <v>8047</v>
      </c>
      <c r="C105" s="0" t="s">
        <v>3706</v>
      </c>
      <c r="D105" s="0" t="s">
        <v>527</v>
      </c>
    </row>
    <row r="106" customFormat="false" ht="15" hidden="false" customHeight="false" outlineLevel="0" collapsed="false">
      <c r="A106" s="0" t="s">
        <v>8048</v>
      </c>
      <c r="B106" s="0" t="s">
        <v>8049</v>
      </c>
      <c r="C106" s="0" t="s">
        <v>8050</v>
      </c>
      <c r="D106" s="0" t="s">
        <v>472</v>
      </c>
    </row>
    <row r="107" customFormat="false" ht="15" hidden="false" customHeight="false" outlineLevel="0" collapsed="false">
      <c r="A107" s="0" t="s">
        <v>8051</v>
      </c>
      <c r="B107" s="0" t="s">
        <v>8052</v>
      </c>
      <c r="C107" s="0" t="s">
        <v>4663</v>
      </c>
      <c r="D107" s="0" t="s">
        <v>599</v>
      </c>
    </row>
    <row r="108" customFormat="false" ht="15" hidden="false" customHeight="false" outlineLevel="0" collapsed="false">
      <c r="A108" s="0" t="s">
        <v>8053</v>
      </c>
      <c r="B108" s="0" t="s">
        <v>8054</v>
      </c>
      <c r="C108" s="0" t="s">
        <v>546</v>
      </c>
      <c r="D108" s="0" t="s">
        <v>459</v>
      </c>
    </row>
    <row r="109" customFormat="false" ht="15" hidden="false" customHeight="false" outlineLevel="0" collapsed="false">
      <c r="A109" s="0" t="s">
        <v>8055</v>
      </c>
      <c r="B109" s="0" t="s">
        <v>8056</v>
      </c>
      <c r="C109" s="0" t="s">
        <v>8057</v>
      </c>
      <c r="D109" s="0" t="s">
        <v>459</v>
      </c>
    </row>
    <row r="110" customFormat="false" ht="15" hidden="false" customHeight="false" outlineLevel="0" collapsed="false">
      <c r="A110" s="0" t="s">
        <v>8058</v>
      </c>
      <c r="B110" s="0" t="s">
        <v>8059</v>
      </c>
      <c r="C110" s="0" t="s">
        <v>8060</v>
      </c>
      <c r="D110" s="0" t="s">
        <v>1040</v>
      </c>
    </row>
    <row r="111" customFormat="false" ht="15" hidden="false" customHeight="false" outlineLevel="0" collapsed="false">
      <c r="A111" s="0" t="s">
        <v>8061</v>
      </c>
      <c r="B111" s="0" t="s">
        <v>8062</v>
      </c>
      <c r="C111" s="0" t="s">
        <v>8063</v>
      </c>
      <c r="D111" s="0" t="s">
        <v>468</v>
      </c>
    </row>
    <row r="112" customFormat="false" ht="15" hidden="false" customHeight="false" outlineLevel="0" collapsed="false">
      <c r="A112" s="0" t="s">
        <v>8064</v>
      </c>
      <c r="B112" s="0" t="s">
        <v>8065</v>
      </c>
      <c r="C112" s="0" t="s">
        <v>3414</v>
      </c>
      <c r="D112" s="0" t="s">
        <v>1040</v>
      </c>
    </row>
    <row r="113" customFormat="false" ht="15" hidden="false" customHeight="false" outlineLevel="0" collapsed="false">
      <c r="A113" s="0" t="s">
        <v>8066</v>
      </c>
      <c r="B113" s="0" t="s">
        <v>8067</v>
      </c>
      <c r="C113" s="0" t="s">
        <v>7599</v>
      </c>
      <c r="D113" s="0" t="s">
        <v>436</v>
      </c>
    </row>
    <row r="114" customFormat="false" ht="15" hidden="false" customHeight="false" outlineLevel="0" collapsed="false">
      <c r="A114" s="0" t="s">
        <v>8068</v>
      </c>
      <c r="B114" s="0" t="s">
        <v>8069</v>
      </c>
      <c r="C114" s="0" t="s">
        <v>8070</v>
      </c>
      <c r="D114" s="0" t="s">
        <v>459</v>
      </c>
    </row>
    <row r="115" customFormat="false" ht="15" hidden="false" customHeight="false" outlineLevel="0" collapsed="false">
      <c r="A115" s="0" t="s">
        <v>8071</v>
      </c>
      <c r="B115" s="0" t="s">
        <v>8072</v>
      </c>
      <c r="C115" s="0" t="s">
        <v>8073</v>
      </c>
      <c r="D115" s="0" t="s">
        <v>1033</v>
      </c>
    </row>
    <row r="116" customFormat="false" ht="15" hidden="false" customHeight="false" outlineLevel="0" collapsed="false">
      <c r="A116" s="0" t="s">
        <v>8074</v>
      </c>
      <c r="B116" s="0" t="s">
        <v>8075</v>
      </c>
      <c r="C116" s="0" t="s">
        <v>8076</v>
      </c>
      <c r="D116" s="0" t="s">
        <v>1033</v>
      </c>
    </row>
    <row r="117" customFormat="false" ht="15" hidden="false" customHeight="false" outlineLevel="0" collapsed="false">
      <c r="A117" s="0" t="s">
        <v>8077</v>
      </c>
      <c r="B117" s="0" t="s">
        <v>8078</v>
      </c>
      <c r="C117" s="0" t="s">
        <v>411</v>
      </c>
      <c r="D117" s="0" t="s">
        <v>647</v>
      </c>
    </row>
    <row r="118" customFormat="false" ht="15" hidden="false" customHeight="false" outlineLevel="0" collapsed="false">
      <c r="A118" s="0" t="s">
        <v>7872</v>
      </c>
      <c r="B118" s="0" t="s">
        <v>8079</v>
      </c>
      <c r="C118" s="0" t="s">
        <v>411</v>
      </c>
      <c r="D118" s="0" t="s">
        <v>647</v>
      </c>
    </row>
    <row r="119" customFormat="false" ht="15" hidden="false" customHeight="false" outlineLevel="0" collapsed="false">
      <c r="A119" s="0" t="s">
        <v>8080</v>
      </c>
      <c r="B119" s="0" t="s">
        <v>8081</v>
      </c>
      <c r="C119" s="0" t="s">
        <v>1415</v>
      </c>
      <c r="D119" s="0" t="s">
        <v>1033</v>
      </c>
    </row>
    <row r="120" customFormat="false" ht="15" hidden="false" customHeight="false" outlineLevel="0" collapsed="false">
      <c r="A120" s="0" t="s">
        <v>8082</v>
      </c>
      <c r="B120" s="0" t="s">
        <v>8083</v>
      </c>
      <c r="C120" s="0" t="s">
        <v>1415</v>
      </c>
      <c r="D120" s="0" t="s">
        <v>1033</v>
      </c>
    </row>
    <row r="121" customFormat="false" ht="15" hidden="false" customHeight="false" outlineLevel="0" collapsed="false">
      <c r="A121" s="0" t="s">
        <v>8084</v>
      </c>
      <c r="B121" s="5" t="s">
        <v>8085</v>
      </c>
      <c r="C121" s="0" t="s">
        <v>8086</v>
      </c>
      <c r="D121" s="0" t="s">
        <v>647</v>
      </c>
    </row>
    <row r="122" customFormat="false" ht="15" hidden="false" customHeight="false" outlineLevel="0" collapsed="false">
      <c r="A122" s="11" t="s">
        <v>8087</v>
      </c>
      <c r="B122" s="5" t="s">
        <v>8088</v>
      </c>
      <c r="C122" s="0" t="s">
        <v>7167</v>
      </c>
      <c r="D122" s="0" t="s">
        <v>1210</v>
      </c>
    </row>
    <row r="123" customFormat="false" ht="15" hidden="false" customHeight="false" outlineLevel="0" collapsed="false">
      <c r="A123" s="0" t="s">
        <v>8089</v>
      </c>
      <c r="B123" s="0" t="s">
        <v>8090</v>
      </c>
      <c r="C123" s="0" t="s">
        <v>467</v>
      </c>
      <c r="D123" s="0" t="s">
        <v>468</v>
      </c>
    </row>
    <row r="124" customFormat="false" ht="15" hidden="false" customHeight="false" outlineLevel="0" collapsed="false">
      <c r="A124" s="0" t="s">
        <v>8091</v>
      </c>
      <c r="B124" s="0" t="s">
        <v>8092</v>
      </c>
      <c r="C124" s="0" t="s">
        <v>3871</v>
      </c>
      <c r="D124" s="0" t="s">
        <v>436</v>
      </c>
    </row>
    <row r="125" customFormat="false" ht="15" hidden="false" customHeight="false" outlineLevel="0" collapsed="false">
      <c r="A125" s="0" t="s">
        <v>7888</v>
      </c>
      <c r="B125" s="0" t="s">
        <v>8093</v>
      </c>
      <c r="C125" s="0" t="s">
        <v>7890</v>
      </c>
      <c r="D125" s="0" t="s">
        <v>459</v>
      </c>
    </row>
    <row r="126" customFormat="false" ht="15" hidden="false" customHeight="false" outlineLevel="0" collapsed="false">
      <c r="A126" s="0" t="s">
        <v>8094</v>
      </c>
      <c r="B126" s="0" t="s">
        <v>8095</v>
      </c>
      <c r="C126" s="0" t="s">
        <v>8096</v>
      </c>
      <c r="D126" s="0" t="s">
        <v>647</v>
      </c>
    </row>
    <row r="127" customFormat="false" ht="15" hidden="false" customHeight="false" outlineLevel="0" collapsed="false">
      <c r="A127" s="0" t="s">
        <v>8097</v>
      </c>
      <c r="B127" s="0" t="s">
        <v>8098</v>
      </c>
      <c r="C127" s="0" t="s">
        <v>3541</v>
      </c>
      <c r="D127" s="0" t="s">
        <v>1040</v>
      </c>
    </row>
    <row r="128" customFormat="false" ht="15" hidden="false" customHeight="false" outlineLevel="0" collapsed="false">
      <c r="A128" s="0" t="s">
        <v>8099</v>
      </c>
      <c r="B128" s="0" t="s">
        <v>8100</v>
      </c>
      <c r="C128" s="0" t="s">
        <v>8101</v>
      </c>
      <c r="D128" s="0" t="s">
        <v>1629</v>
      </c>
    </row>
    <row r="129" customFormat="false" ht="15" hidden="false" customHeight="false" outlineLevel="0" collapsed="false">
      <c r="A129" s="0" t="s">
        <v>8102</v>
      </c>
      <c r="B129" s="0" t="s">
        <v>8103</v>
      </c>
      <c r="C129" s="0" t="s">
        <v>3714</v>
      </c>
      <c r="D129" s="0" t="s">
        <v>459</v>
      </c>
    </row>
    <row r="130" customFormat="false" ht="15" hidden="false" customHeight="false" outlineLevel="0" collapsed="false">
      <c r="A130" s="0" t="s">
        <v>8104</v>
      </c>
      <c r="B130" s="0" t="s">
        <v>8105</v>
      </c>
      <c r="C130" s="0" t="s">
        <v>8106</v>
      </c>
      <c r="D130" s="0" t="s">
        <v>468</v>
      </c>
    </row>
    <row r="131" customFormat="false" ht="15" hidden="false" customHeight="false" outlineLevel="0" collapsed="false">
      <c r="A131" s="0" t="s">
        <v>7898</v>
      </c>
      <c r="B131" s="0" t="s">
        <v>8107</v>
      </c>
      <c r="C131" s="0" t="s">
        <v>8108</v>
      </c>
      <c r="D131" s="0" t="s">
        <v>468</v>
      </c>
    </row>
    <row r="132" customFormat="false" ht="15" hidden="false" customHeight="false" outlineLevel="0" collapsed="false">
      <c r="A132" s="0" t="s">
        <v>8109</v>
      </c>
      <c r="B132" s="0" t="s">
        <v>8110</v>
      </c>
      <c r="C132" s="0" t="s">
        <v>467</v>
      </c>
      <c r="D132" s="0" t="s">
        <v>468</v>
      </c>
    </row>
    <row r="133" customFormat="false" ht="15" hidden="false" customHeight="false" outlineLevel="0" collapsed="false">
      <c r="A133" s="0" t="s">
        <v>8111</v>
      </c>
      <c r="B133" s="0" t="s">
        <v>8112</v>
      </c>
      <c r="C133" s="0" t="s">
        <v>39</v>
      </c>
      <c r="D133" s="0" t="s">
        <v>1999</v>
      </c>
    </row>
    <row r="134" customFormat="false" ht="15" hidden="false" customHeight="false" outlineLevel="0" collapsed="false">
      <c r="A134" s="0" t="s">
        <v>8113</v>
      </c>
      <c r="B134" s="0" t="s">
        <v>8114</v>
      </c>
      <c r="C134" s="0" t="s">
        <v>39</v>
      </c>
      <c r="D134" s="0" t="s">
        <v>1999</v>
      </c>
    </row>
    <row r="135" customFormat="false" ht="15" hidden="false" customHeight="false" outlineLevel="0" collapsed="false">
      <c r="A135" s="0" t="s">
        <v>7908</v>
      </c>
      <c r="B135" s="0" t="s">
        <v>8115</v>
      </c>
      <c r="C135" s="0" t="s">
        <v>7910</v>
      </c>
      <c r="D135" s="0" t="s">
        <v>440</v>
      </c>
    </row>
    <row r="136" customFormat="false" ht="15" hidden="false" customHeight="false" outlineLevel="0" collapsed="false">
      <c r="A136" s="0" t="s">
        <v>8116</v>
      </c>
      <c r="B136" s="0" t="s">
        <v>8117</v>
      </c>
      <c r="C136" s="0" t="s">
        <v>467</v>
      </c>
      <c r="D136" s="0" t="s">
        <v>468</v>
      </c>
    </row>
    <row r="137" customFormat="false" ht="15" hidden="false" customHeight="false" outlineLevel="0" collapsed="false">
      <c r="A137" s="0" t="s">
        <v>8118</v>
      </c>
      <c r="B137" s="0" t="s">
        <v>8119</v>
      </c>
      <c r="C137" s="0" t="s">
        <v>8120</v>
      </c>
      <c r="D137" s="0" t="s">
        <v>527</v>
      </c>
    </row>
    <row r="138" customFormat="false" ht="15" hidden="false" customHeight="false" outlineLevel="0" collapsed="false">
      <c r="A138" s="0" t="s">
        <v>8121</v>
      </c>
      <c r="B138" s="0" t="s">
        <v>8122</v>
      </c>
      <c r="C138" s="0" t="s">
        <v>8123</v>
      </c>
      <c r="D138" s="0" t="s">
        <v>647</v>
      </c>
    </row>
    <row r="139" customFormat="false" ht="15" hidden="false" customHeight="false" outlineLevel="0" collapsed="false">
      <c r="A139" s="0" t="s">
        <v>7829</v>
      </c>
      <c r="B139" s="0" t="s">
        <v>8124</v>
      </c>
      <c r="C139" s="0" t="s">
        <v>39</v>
      </c>
      <c r="D139" s="0" t="s">
        <v>1999</v>
      </c>
    </row>
  </sheetData>
  <mergeCells count="8">
    <mergeCell ref="A4:E4"/>
    <mergeCell ref="A5:E5"/>
    <mergeCell ref="A21:E21"/>
    <mergeCell ref="A22:E22"/>
    <mergeCell ref="A41:E41"/>
    <mergeCell ref="A42:E42"/>
    <mergeCell ref="A98:E98"/>
    <mergeCell ref="A99:E99"/>
  </mergeCells>
  <hyperlinks>
    <hyperlink ref="A9" r:id="rId1" display="LOC_Os10g35070"/>
    <hyperlink ref="A10" r:id="rId2" display="LOC_Os10g35460"/>
    <hyperlink ref="A14" r:id="rId3" display="LOC_Os10g37730"/>
    <hyperlink ref="A18" r:id="rId4" display="LOC_Os10g39640"/>
    <hyperlink ref="A39" r:id="rId5" display="LOC_Os10g39800"/>
    <hyperlink ref="C39" r:id="rId6" display="DUF3783 superfamily, plant and algae specific"/>
    <hyperlink ref="A77" r:id="rId7" display="LOC_Os10g38189"/>
    <hyperlink ref="A79" r:id="rId8" display="LOC_Os10g3848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9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0"/>
  <sheetViews>
    <sheetView showFormulas="false" showGridLines="true" showRowColHeaders="true" showZeros="true" rightToLeft="false" tabSelected="false" showOutlineSymbols="true" defaultGridColor="true" view="normal" topLeftCell="E3" colorId="64" zoomScale="80" zoomScaleNormal="80" zoomScalePageLayoutView="100" workbookViewId="0">
      <selection pane="topLeft" activeCell="K3" activeCellId="0" sqref="K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46.42"/>
    <col collapsed="false" customWidth="true" hidden="false" outlineLevel="0" max="4" min="4" style="0" width="38.14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8125</v>
      </c>
      <c r="B2" s="26" t="s">
        <v>8126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8127</v>
      </c>
      <c r="B7" s="0" t="s">
        <v>8128</v>
      </c>
      <c r="C7" s="0" t="s">
        <v>4297</v>
      </c>
      <c r="D7" s="0" t="s">
        <v>4298</v>
      </c>
    </row>
    <row r="8" customFormat="false" ht="15" hidden="false" customHeight="false" outlineLevel="0" collapsed="false">
      <c r="A8" s="3" t="s">
        <v>8129</v>
      </c>
      <c r="B8" s="0" t="s">
        <v>8130</v>
      </c>
      <c r="C8" s="4" t="s">
        <v>8131</v>
      </c>
      <c r="D8" s="0" t="s">
        <v>345</v>
      </c>
    </row>
    <row r="9" customFormat="false" ht="15" hidden="false" customHeight="false" outlineLevel="0" collapsed="false">
      <c r="A9" s="0" t="s">
        <v>8132</v>
      </c>
      <c r="B9" s="5" t="s">
        <v>8133</v>
      </c>
      <c r="C9" s="0" t="s">
        <v>119</v>
      </c>
    </row>
    <row r="10" customFormat="false" ht="15" hidden="false" customHeight="false" outlineLevel="0" collapsed="false">
      <c r="A10" s="3" t="s">
        <v>8134</v>
      </c>
      <c r="B10" s="5" t="s">
        <v>8135</v>
      </c>
      <c r="C10" s="4" t="s">
        <v>4936</v>
      </c>
      <c r="D10" s="0" t="s">
        <v>129</v>
      </c>
    </row>
    <row r="11" customFormat="false" ht="15" hidden="false" customHeight="false" outlineLevel="0" collapsed="false">
      <c r="A11" s="0" t="s">
        <v>8136</v>
      </c>
      <c r="B11" s="0" t="s">
        <v>8137</v>
      </c>
      <c r="C11" s="0" t="s">
        <v>1573</v>
      </c>
      <c r="D11" s="0" t="s">
        <v>208</v>
      </c>
    </row>
    <row r="12" customFormat="false" ht="15" hidden="false" customHeight="false" outlineLevel="0" collapsed="false">
      <c r="A12" s="0" t="s">
        <v>8138</v>
      </c>
      <c r="B12" s="5" t="s">
        <v>8139</v>
      </c>
      <c r="C12" s="0" t="s">
        <v>8140</v>
      </c>
      <c r="D12" s="0" t="s">
        <v>129</v>
      </c>
    </row>
    <row r="13" customFormat="false" ht="15" hidden="false" customHeight="false" outlineLevel="0" collapsed="false">
      <c r="A13" s="0" t="s">
        <v>8141</v>
      </c>
      <c r="B13" s="0" t="s">
        <v>8142</v>
      </c>
      <c r="C13" s="0" t="s">
        <v>1515</v>
      </c>
      <c r="D13" s="0" t="s">
        <v>13</v>
      </c>
    </row>
    <row r="15" customFormat="false" ht="15" hidden="false" customHeight="false" outlineLevel="0" collapsed="false">
      <c r="A15" s="1" t="s">
        <v>4</v>
      </c>
      <c r="B15" s="1"/>
      <c r="C15" s="1"/>
      <c r="D15" s="1"/>
      <c r="E15" s="1"/>
    </row>
    <row r="16" customFormat="false" ht="15" hidden="false" customHeight="true" outlineLevel="0" collapsed="false">
      <c r="A16" s="1" t="s">
        <v>237</v>
      </c>
      <c r="B16" s="1"/>
      <c r="C16" s="1"/>
      <c r="D16" s="1"/>
      <c r="E16" s="1"/>
    </row>
    <row r="17" customFormat="false" ht="15" hidden="false" customHeight="false" outlineLevel="0" collapsed="false">
      <c r="A17" s="2" t="s">
        <v>6</v>
      </c>
      <c r="B17" s="2" t="s">
        <v>7</v>
      </c>
      <c r="C17" s="2" t="s">
        <v>8</v>
      </c>
      <c r="D17" s="2" t="s">
        <v>9</v>
      </c>
      <c r="E17" s="2" t="s">
        <v>10</v>
      </c>
    </row>
    <row r="18" customFormat="false" ht="15" hidden="false" customHeight="false" outlineLevel="0" collapsed="false">
      <c r="A18" s="0" t="s">
        <v>8143</v>
      </c>
      <c r="B18" s="0" t="s">
        <v>8144</v>
      </c>
      <c r="C18" s="0" t="s">
        <v>8145</v>
      </c>
      <c r="D18" s="0" t="s">
        <v>1748</v>
      </c>
    </row>
    <row r="19" customFormat="false" ht="15" hidden="false" customHeight="false" outlineLevel="0" collapsed="false">
      <c r="A19" s="0" t="s">
        <v>8146</v>
      </c>
      <c r="B19" s="0" t="s">
        <v>8147</v>
      </c>
      <c r="C19" s="0" t="s">
        <v>8148</v>
      </c>
      <c r="D19" s="0" t="s">
        <v>84</v>
      </c>
      <c r="E19" s="0" t="s">
        <v>391</v>
      </c>
    </row>
    <row r="20" customFormat="false" ht="15" hidden="false" customHeight="false" outlineLevel="0" collapsed="false">
      <c r="A20" s="3" t="s">
        <v>8149</v>
      </c>
      <c r="B20" s="5" t="s">
        <v>8150</v>
      </c>
      <c r="C20" s="4" t="s">
        <v>8151</v>
      </c>
      <c r="D20" s="0" t="s">
        <v>208</v>
      </c>
    </row>
    <row r="21" customFormat="false" ht="15" hidden="false" customHeight="false" outlineLevel="0" collapsed="false">
      <c r="A21" s="0" t="s">
        <v>8152</v>
      </c>
      <c r="B21" s="5" t="s">
        <v>8153</v>
      </c>
      <c r="C21" s="0" t="s">
        <v>8154</v>
      </c>
      <c r="D21" s="0" t="s">
        <v>129</v>
      </c>
    </row>
    <row r="22" customFormat="false" ht="15" hidden="false" customHeight="false" outlineLevel="0" collapsed="false">
      <c r="A22" s="0" t="s">
        <v>8155</v>
      </c>
      <c r="B22" s="0" t="s">
        <v>8156</v>
      </c>
      <c r="C22" s="0" t="s">
        <v>4456</v>
      </c>
      <c r="D22" s="0" t="s">
        <v>49</v>
      </c>
      <c r="E22" s="0" t="s">
        <v>8157</v>
      </c>
    </row>
    <row r="24" customFormat="false" ht="15" hidden="false" customHeight="false" outlineLevel="0" collapsed="false">
      <c r="A24" s="1" t="s">
        <v>428</v>
      </c>
      <c r="B24" s="1"/>
      <c r="C24" s="1"/>
      <c r="D24" s="1"/>
      <c r="E24" s="1"/>
    </row>
    <row r="25" customFormat="false" ht="15" hidden="false" customHeight="false" outlineLevel="0" collapsed="false">
      <c r="A25" s="1" t="s">
        <v>429</v>
      </c>
      <c r="B25" s="1"/>
      <c r="C25" s="1"/>
      <c r="D25" s="1"/>
      <c r="E25" s="1"/>
    </row>
    <row r="26" customFormat="false" ht="15" hidden="false" customHeight="false" outlineLevel="0" collapsed="false">
      <c r="A26" s="2" t="s">
        <v>6</v>
      </c>
      <c r="B26" s="2" t="s">
        <v>7</v>
      </c>
      <c r="C26" s="2" t="s">
        <v>8</v>
      </c>
      <c r="D26" s="2" t="s">
        <v>9</v>
      </c>
      <c r="E26" s="2" t="s">
        <v>10</v>
      </c>
    </row>
    <row r="27" customFormat="false" ht="15" hidden="false" customHeight="false" outlineLevel="0" collapsed="false">
      <c r="A27" s="0" t="s">
        <v>8158</v>
      </c>
      <c r="B27" s="0" t="s">
        <v>8159</v>
      </c>
      <c r="C27" s="0" t="s">
        <v>8160</v>
      </c>
      <c r="D27" s="0" t="s">
        <v>514</v>
      </c>
    </row>
    <row r="28" customFormat="false" ht="15" hidden="false" customHeight="false" outlineLevel="0" collapsed="false">
      <c r="A28" s="0" t="s">
        <v>8161</v>
      </c>
      <c r="B28" s="0" t="s">
        <v>8162</v>
      </c>
      <c r="C28" s="0" t="s">
        <v>8163</v>
      </c>
      <c r="D28" s="0" t="s">
        <v>459</v>
      </c>
    </row>
    <row r="29" customFormat="false" ht="15" hidden="false" customHeight="false" outlineLevel="0" collapsed="false">
      <c r="A29" s="0" t="s">
        <v>8164</v>
      </c>
      <c r="B29" s="0" t="s">
        <v>8165</v>
      </c>
      <c r="C29" s="0" t="s">
        <v>4836</v>
      </c>
      <c r="D29" s="0" t="s">
        <v>446</v>
      </c>
    </row>
    <row r="30" customFormat="false" ht="15" hidden="false" customHeight="false" outlineLevel="0" collapsed="false">
      <c r="A30" s="0" t="s">
        <v>8166</v>
      </c>
      <c r="B30" s="0" t="s">
        <v>8167</v>
      </c>
      <c r="C30" s="0" t="s">
        <v>3879</v>
      </c>
      <c r="D30" s="0" t="s">
        <v>806</v>
      </c>
    </row>
    <row r="31" customFormat="false" ht="15" hidden="false" customHeight="false" outlineLevel="0" collapsed="false">
      <c r="A31" s="0" t="s">
        <v>8168</v>
      </c>
      <c r="B31" s="0" t="s">
        <v>8169</v>
      </c>
      <c r="C31" s="0" t="s">
        <v>611</v>
      </c>
      <c r="D31" s="0" t="s">
        <v>459</v>
      </c>
      <c r="E31" s="0" t="s">
        <v>612</v>
      </c>
    </row>
    <row r="32" customFormat="false" ht="15" hidden="false" customHeight="false" outlineLevel="0" collapsed="false">
      <c r="A32" s="0" t="s">
        <v>8170</v>
      </c>
      <c r="B32" s="0" t="s">
        <v>8171</v>
      </c>
      <c r="C32" s="0" t="s">
        <v>8172</v>
      </c>
      <c r="D32" s="0" t="s">
        <v>500</v>
      </c>
    </row>
    <row r="33" customFormat="false" ht="15" hidden="false" customHeight="false" outlineLevel="0" collapsed="false">
      <c r="A33" s="0" t="s">
        <v>8173</v>
      </c>
      <c r="B33" s="5" t="s">
        <v>8174</v>
      </c>
      <c r="C33" s="0" t="s">
        <v>8175</v>
      </c>
      <c r="D33" s="0" t="s">
        <v>500</v>
      </c>
    </row>
    <row r="34" customFormat="false" ht="15" hidden="false" customHeight="false" outlineLevel="0" collapsed="false">
      <c r="A34" s="0" t="s">
        <v>8176</v>
      </c>
      <c r="B34" s="0" t="s">
        <v>8177</v>
      </c>
      <c r="C34" s="0" t="s">
        <v>8178</v>
      </c>
      <c r="D34" s="0" t="s">
        <v>550</v>
      </c>
    </row>
    <row r="35" customFormat="false" ht="15" hidden="false" customHeight="false" outlineLevel="0" collapsed="false">
      <c r="A35" s="0" t="s">
        <v>8179</v>
      </c>
      <c r="B35" s="0" t="s">
        <v>8180</v>
      </c>
      <c r="C35" s="0" t="s">
        <v>478</v>
      </c>
      <c r="D35" s="0" t="s">
        <v>29</v>
      </c>
    </row>
    <row r="36" customFormat="false" ht="15" hidden="false" customHeight="false" outlineLevel="0" collapsed="false">
      <c r="A36" s="0" t="s">
        <v>8181</v>
      </c>
      <c r="B36" s="0" t="s">
        <v>8182</v>
      </c>
      <c r="C36" s="0" t="s">
        <v>8183</v>
      </c>
      <c r="D36" s="0" t="s">
        <v>21</v>
      </c>
    </row>
    <row r="37" customFormat="false" ht="15" hidden="false" customHeight="false" outlineLevel="0" collapsed="false">
      <c r="A37" s="0" t="s">
        <v>8184</v>
      </c>
      <c r="B37" s="0" t="s">
        <v>8185</v>
      </c>
      <c r="C37" s="0" t="s">
        <v>8186</v>
      </c>
      <c r="D37" s="0" t="s">
        <v>21</v>
      </c>
    </row>
    <row r="38" customFormat="false" ht="15" hidden="false" customHeight="false" outlineLevel="0" collapsed="false">
      <c r="A38" s="0" t="s">
        <v>8187</v>
      </c>
      <c r="B38" s="0" t="s">
        <v>8188</v>
      </c>
      <c r="C38" s="0" t="s">
        <v>7460</v>
      </c>
      <c r="D38" s="0" t="s">
        <v>436</v>
      </c>
    </row>
    <row r="39" customFormat="false" ht="15" hidden="false" customHeight="false" outlineLevel="0" collapsed="false">
      <c r="A39" s="0" t="s">
        <v>8189</v>
      </c>
      <c r="B39" s="0" t="s">
        <v>8190</v>
      </c>
      <c r="C39" s="0" t="s">
        <v>5460</v>
      </c>
      <c r="D39" s="0" t="s">
        <v>29</v>
      </c>
    </row>
    <row r="40" customFormat="false" ht="15" hidden="false" customHeight="false" outlineLevel="0" collapsed="false">
      <c r="A40" s="0" t="s">
        <v>8126</v>
      </c>
      <c r="B40" s="0" t="s">
        <v>8191</v>
      </c>
      <c r="C40" s="0" t="s">
        <v>8192</v>
      </c>
      <c r="D40" s="0" t="s">
        <v>21</v>
      </c>
    </row>
    <row r="41" customFormat="false" ht="15" hidden="false" customHeight="false" outlineLevel="0" collapsed="false">
      <c r="A41" s="0" t="s">
        <v>8193</v>
      </c>
      <c r="B41" s="0" t="s">
        <v>8194</v>
      </c>
      <c r="C41" s="0" t="s">
        <v>8195</v>
      </c>
      <c r="D41" s="0" t="s">
        <v>21</v>
      </c>
    </row>
    <row r="43" customFormat="false" ht="15" hidden="false" customHeight="false" outlineLevel="0" collapsed="false">
      <c r="A43" s="1" t="s">
        <v>428</v>
      </c>
      <c r="B43" s="1"/>
      <c r="C43" s="1"/>
      <c r="D43" s="1"/>
      <c r="E43" s="1"/>
    </row>
    <row r="44" customFormat="false" ht="15" hidden="false" customHeight="true" outlineLevel="0" collapsed="false">
      <c r="A44" s="1" t="s">
        <v>429</v>
      </c>
      <c r="B44" s="1"/>
      <c r="C44" s="1"/>
      <c r="D44" s="1"/>
      <c r="E44" s="1"/>
    </row>
    <row r="45" customFormat="false" ht="15" hidden="false" customHeight="false" outlineLevel="0" collapsed="false">
      <c r="A45" s="2" t="s">
        <v>6</v>
      </c>
      <c r="B45" s="2" t="s">
        <v>7</v>
      </c>
      <c r="C45" s="2" t="s">
        <v>8</v>
      </c>
      <c r="D45" s="2" t="s">
        <v>9</v>
      </c>
      <c r="E45" s="2" t="s">
        <v>10</v>
      </c>
    </row>
    <row r="46" customFormat="false" ht="15" hidden="false" customHeight="false" outlineLevel="0" collapsed="false">
      <c r="A46" s="0" t="s">
        <v>8196</v>
      </c>
      <c r="B46" s="0" t="s">
        <v>8197</v>
      </c>
      <c r="C46" s="0" t="s">
        <v>8198</v>
      </c>
      <c r="D46" s="0" t="s">
        <v>514</v>
      </c>
    </row>
    <row r="47" customFormat="false" ht="15" hidden="false" customHeight="false" outlineLevel="0" collapsed="false">
      <c r="A47" s="0" t="s">
        <v>8125</v>
      </c>
      <c r="B47" s="0" t="s">
        <v>8199</v>
      </c>
      <c r="C47" s="0" t="s">
        <v>8200</v>
      </c>
      <c r="D47" s="0" t="s">
        <v>1082</v>
      </c>
    </row>
    <row r="48" customFormat="false" ht="15" hidden="false" customHeight="false" outlineLevel="0" collapsed="false">
      <c r="A48" s="0" t="s">
        <v>8201</v>
      </c>
      <c r="B48" s="0" t="s">
        <v>8202</v>
      </c>
      <c r="C48" s="0" t="s">
        <v>467</v>
      </c>
      <c r="D48" s="0" t="s">
        <v>468</v>
      </c>
    </row>
    <row r="49" customFormat="false" ht="15" hidden="false" customHeight="false" outlineLevel="0" collapsed="false">
      <c r="A49" s="0" t="s">
        <v>8203</v>
      </c>
      <c r="B49" s="0" t="s">
        <v>8204</v>
      </c>
      <c r="C49" s="0" t="s">
        <v>8205</v>
      </c>
      <c r="D49" s="0" t="s">
        <v>1040</v>
      </c>
    </row>
    <row r="50" customFormat="false" ht="15" hidden="false" customHeight="false" outlineLevel="0" collapsed="false">
      <c r="A50" s="0" t="s">
        <v>8206</v>
      </c>
      <c r="B50" s="5" t="s">
        <v>8207</v>
      </c>
      <c r="C50" s="0" t="s">
        <v>8208</v>
      </c>
      <c r="D50" s="0" t="s">
        <v>74</v>
      </c>
    </row>
    <row r="51" customFormat="false" ht="15" hidden="false" customHeight="false" outlineLevel="0" collapsed="false">
      <c r="A51" s="0" t="s">
        <v>8129</v>
      </c>
      <c r="B51" s="0" t="s">
        <v>8209</v>
      </c>
      <c r="C51" s="0" t="s">
        <v>8131</v>
      </c>
      <c r="D51" s="0" t="s">
        <v>2067</v>
      </c>
    </row>
    <row r="52" customFormat="false" ht="15" hidden="false" customHeight="false" outlineLevel="0" collapsed="false">
      <c r="A52" s="0" t="s">
        <v>8210</v>
      </c>
      <c r="B52" s="5" t="s">
        <v>8211</v>
      </c>
      <c r="C52" s="0" t="s">
        <v>484</v>
      </c>
      <c r="D52" s="0" t="s">
        <v>468</v>
      </c>
    </row>
    <row r="53" customFormat="false" ht="15" hidden="false" customHeight="false" outlineLevel="0" collapsed="false">
      <c r="A53" s="0" t="s">
        <v>8212</v>
      </c>
      <c r="B53" s="0" t="s">
        <v>8213</v>
      </c>
      <c r="C53" s="0" t="s">
        <v>1817</v>
      </c>
      <c r="D53" s="0" t="s">
        <v>440</v>
      </c>
    </row>
    <row r="54" customFormat="false" ht="15" hidden="false" customHeight="false" outlineLevel="0" collapsed="false">
      <c r="A54" s="0" t="s">
        <v>8149</v>
      </c>
      <c r="B54" s="5" t="s">
        <v>8214</v>
      </c>
      <c r="C54" s="0" t="s">
        <v>8215</v>
      </c>
      <c r="D54" s="0" t="s">
        <v>550</v>
      </c>
    </row>
    <row r="55" customFormat="false" ht="15" hidden="false" customHeight="false" outlineLevel="0" collapsed="false">
      <c r="A55" s="0" t="s">
        <v>8216</v>
      </c>
      <c r="B55" s="0" t="s">
        <v>8217</v>
      </c>
      <c r="C55" s="0" t="s">
        <v>8218</v>
      </c>
      <c r="D55" s="0" t="s">
        <v>468</v>
      </c>
    </row>
    <row r="56" customFormat="false" ht="15" hidden="false" customHeight="false" outlineLevel="0" collapsed="false">
      <c r="A56" s="21" t="s">
        <v>8219</v>
      </c>
      <c r="B56" s="0" t="s">
        <v>8220</v>
      </c>
      <c r="C56" s="0" t="s">
        <v>8221</v>
      </c>
      <c r="D56" s="0" t="s">
        <v>527</v>
      </c>
    </row>
    <row r="57" customFormat="false" ht="15" hidden="false" customHeight="false" outlineLevel="0" collapsed="false">
      <c r="A57" s="0" t="s">
        <v>8222</v>
      </c>
      <c r="B57" s="0" t="s">
        <v>8223</v>
      </c>
      <c r="C57" s="0" t="s">
        <v>467</v>
      </c>
      <c r="D57" s="0" t="s">
        <v>468</v>
      </c>
    </row>
    <row r="58" customFormat="false" ht="15" hidden="false" customHeight="false" outlineLevel="0" collapsed="false">
      <c r="A58" s="0" t="s">
        <v>8224</v>
      </c>
      <c r="B58" s="0" t="s">
        <v>8225</v>
      </c>
      <c r="C58" s="0" t="s">
        <v>8226</v>
      </c>
      <c r="D58" s="0" t="s">
        <v>472</v>
      </c>
    </row>
    <row r="59" customFormat="false" ht="15" hidden="false" customHeight="false" outlineLevel="0" collapsed="false">
      <c r="A59" s="0" t="s">
        <v>8227</v>
      </c>
      <c r="B59" s="0" t="s">
        <v>8228</v>
      </c>
      <c r="C59" s="0" t="s">
        <v>467</v>
      </c>
      <c r="D59" s="0" t="s">
        <v>468</v>
      </c>
    </row>
    <row r="60" customFormat="false" ht="15" hidden="false" customHeight="false" outlineLevel="0" collapsed="false">
      <c r="A60" s="0" t="s">
        <v>8229</v>
      </c>
      <c r="B60" s="0" t="s">
        <v>8230</v>
      </c>
      <c r="C60" s="0" t="s">
        <v>2257</v>
      </c>
      <c r="D60" s="0" t="s">
        <v>1040</v>
      </c>
    </row>
    <row r="61" customFormat="false" ht="15" hidden="false" customHeight="false" outlineLevel="0" collapsed="false">
      <c r="A61" s="0" t="s">
        <v>8231</v>
      </c>
      <c r="B61" s="0" t="s">
        <v>8232</v>
      </c>
      <c r="C61" s="0" t="s">
        <v>467</v>
      </c>
      <c r="D61" s="0" t="s">
        <v>468</v>
      </c>
    </row>
    <row r="62" customFormat="false" ht="15" hidden="false" customHeight="false" outlineLevel="0" collapsed="false">
      <c r="A62" s="0" t="s">
        <v>8233</v>
      </c>
      <c r="B62" s="0" t="s">
        <v>8234</v>
      </c>
      <c r="C62" s="0" t="s">
        <v>467</v>
      </c>
      <c r="D62" s="0" t="s">
        <v>468</v>
      </c>
    </row>
    <row r="63" customFormat="false" ht="15" hidden="false" customHeight="false" outlineLevel="0" collapsed="false">
      <c r="A63" s="0" t="s">
        <v>8235</v>
      </c>
      <c r="B63" s="0" t="s">
        <v>8236</v>
      </c>
      <c r="C63" s="0" t="s">
        <v>4273</v>
      </c>
      <c r="D63" s="0" t="s">
        <v>527</v>
      </c>
    </row>
    <row r="64" customFormat="false" ht="15" hidden="false" customHeight="false" outlineLevel="0" collapsed="false">
      <c r="A64" s="0" t="s">
        <v>8237</v>
      </c>
      <c r="B64" s="0" t="s">
        <v>8238</v>
      </c>
      <c r="C64" s="0" t="s">
        <v>8239</v>
      </c>
      <c r="D64" s="0" t="s">
        <v>527</v>
      </c>
    </row>
    <row r="65" customFormat="false" ht="15" hidden="false" customHeight="false" outlineLevel="0" collapsed="false">
      <c r="A65" s="0" t="s">
        <v>8240</v>
      </c>
      <c r="B65" s="0" t="s">
        <v>8241</v>
      </c>
      <c r="C65" s="0" t="s">
        <v>799</v>
      </c>
      <c r="D65" s="0" t="s">
        <v>1176</v>
      </c>
    </row>
    <row r="66" customFormat="false" ht="15" hidden="false" customHeight="false" outlineLevel="0" collapsed="false">
      <c r="A66" s="0" t="s">
        <v>8242</v>
      </c>
      <c r="B66" s="0" t="s">
        <v>8243</v>
      </c>
      <c r="C66" s="0" t="s">
        <v>8244</v>
      </c>
      <c r="D66" s="0" t="s">
        <v>1999</v>
      </c>
    </row>
    <row r="67" customFormat="false" ht="15" hidden="false" customHeight="false" outlineLevel="0" collapsed="false">
      <c r="A67" s="0" t="s">
        <v>8245</v>
      </c>
      <c r="B67" s="0" t="s">
        <v>8246</v>
      </c>
      <c r="C67" s="0" t="s">
        <v>8247</v>
      </c>
      <c r="D67" s="0" t="s">
        <v>472</v>
      </c>
    </row>
    <row r="68" customFormat="false" ht="15" hidden="false" customHeight="false" outlineLevel="0" collapsed="false">
      <c r="A68" s="0" t="s">
        <v>8248</v>
      </c>
      <c r="B68" s="0" t="s">
        <v>8249</v>
      </c>
      <c r="C68" s="0" t="s">
        <v>3737</v>
      </c>
      <c r="D68" s="0" t="s">
        <v>436</v>
      </c>
    </row>
    <row r="69" customFormat="false" ht="15" hidden="false" customHeight="false" outlineLevel="0" collapsed="false">
      <c r="A69" s="0" t="s">
        <v>8250</v>
      </c>
      <c r="B69" s="0" t="s">
        <v>8251</v>
      </c>
      <c r="C69" s="0" t="s">
        <v>8252</v>
      </c>
      <c r="D69" s="0" t="s">
        <v>472</v>
      </c>
    </row>
    <row r="70" customFormat="false" ht="15" hidden="false" customHeight="false" outlineLevel="0" collapsed="false">
      <c r="A70" s="0" t="s">
        <v>8253</v>
      </c>
      <c r="B70" s="0" t="s">
        <v>8254</v>
      </c>
      <c r="C70" s="0" t="s">
        <v>3170</v>
      </c>
      <c r="D70" s="0" t="s">
        <v>468</v>
      </c>
    </row>
  </sheetData>
  <mergeCells count="8">
    <mergeCell ref="A4:E4"/>
    <mergeCell ref="A5:E5"/>
    <mergeCell ref="A15:E15"/>
    <mergeCell ref="A16:E16"/>
    <mergeCell ref="A24:E24"/>
    <mergeCell ref="A25:E25"/>
    <mergeCell ref="A43:E43"/>
    <mergeCell ref="A44:E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8"/>
  <sheetViews>
    <sheetView showFormulas="false" showGridLines="true" showRowColHeaders="true" showZeros="true" rightToLeft="false" tabSelected="false" showOutlineSymbols="true" defaultGridColor="true" view="normal" topLeftCell="D10" colorId="64" zoomScale="80" zoomScaleNormal="80" zoomScalePageLayoutView="100" workbookViewId="0">
      <selection pane="topLeft" activeCell="W26" activeCellId="0" sqref="W26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46.28"/>
    <col collapsed="false" customWidth="true" hidden="false" outlineLevel="0" max="4" min="4" style="0" width="42.41"/>
    <col collapsed="false" customWidth="true" hidden="false" outlineLevel="0" max="5" min="5" style="0" width="19.85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8255</v>
      </c>
      <c r="B2" s="0" t="s">
        <v>8256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8257</v>
      </c>
      <c r="B7" s="0" t="s">
        <v>8258</v>
      </c>
      <c r="C7" s="0" t="s">
        <v>8259</v>
      </c>
      <c r="D7" s="0" t="s">
        <v>29</v>
      </c>
      <c r="E7" s="0" t="s">
        <v>40</v>
      </c>
    </row>
    <row r="8" customFormat="false" ht="15" hidden="false" customHeight="false" outlineLevel="0" collapsed="false">
      <c r="A8" s="0" t="s">
        <v>8260</v>
      </c>
      <c r="B8" s="0" t="s">
        <v>8261</v>
      </c>
      <c r="C8" s="0" t="s">
        <v>6259</v>
      </c>
      <c r="D8" s="0" t="s">
        <v>113</v>
      </c>
    </row>
    <row r="9" customFormat="false" ht="15" hidden="false" customHeight="false" outlineLevel="0" collapsed="false">
      <c r="A9" s="0" t="s">
        <v>8262</v>
      </c>
      <c r="B9" s="0" t="s">
        <v>8263</v>
      </c>
      <c r="C9" s="0" t="s">
        <v>2558</v>
      </c>
      <c r="D9" s="0" t="s">
        <v>25</v>
      </c>
    </row>
    <row r="10" customFormat="false" ht="15" hidden="false" customHeight="false" outlineLevel="0" collapsed="false">
      <c r="A10" s="0" t="s">
        <v>8264</v>
      </c>
      <c r="B10" s="0" t="s">
        <v>8265</v>
      </c>
      <c r="C10" s="0" t="s">
        <v>204</v>
      </c>
      <c r="D10" s="0" t="s">
        <v>53</v>
      </c>
    </row>
    <row r="11" customFormat="false" ht="15" hidden="false" customHeight="false" outlineLevel="0" collapsed="false">
      <c r="A11" s="0" t="s">
        <v>8266</v>
      </c>
      <c r="B11" s="0" t="s">
        <v>8267</v>
      </c>
      <c r="C11" s="0" t="s">
        <v>8268</v>
      </c>
      <c r="D11" s="0" t="s">
        <v>13</v>
      </c>
    </row>
    <row r="12" customFormat="false" ht="15" hidden="false" customHeight="false" outlineLevel="0" collapsed="false">
      <c r="A12" s="0" t="s">
        <v>8269</v>
      </c>
      <c r="B12" s="0" t="s">
        <v>8270</v>
      </c>
      <c r="C12" s="0" t="s">
        <v>8271</v>
      </c>
      <c r="D12" s="0" t="s">
        <v>70</v>
      </c>
    </row>
    <row r="13" customFormat="false" ht="15" hidden="false" customHeight="false" outlineLevel="0" collapsed="false">
      <c r="A13" s="0" t="s">
        <v>8272</v>
      </c>
      <c r="B13" s="5" t="s">
        <v>8273</v>
      </c>
      <c r="C13" s="0" t="s">
        <v>899</v>
      </c>
      <c r="D13" s="0" t="s">
        <v>13</v>
      </c>
    </row>
    <row r="14" customFormat="false" ht="15" hidden="false" customHeight="false" outlineLevel="0" collapsed="false">
      <c r="A14" s="11" t="s">
        <v>8274</v>
      </c>
      <c r="B14" s="5" t="s">
        <v>8275</v>
      </c>
      <c r="C14" s="0" t="s">
        <v>8276</v>
      </c>
      <c r="D14" s="0" t="s">
        <v>241</v>
      </c>
    </row>
    <row r="15" customFormat="false" ht="15" hidden="false" customHeight="false" outlineLevel="0" collapsed="false">
      <c r="A15" s="11" t="s">
        <v>8277</v>
      </c>
      <c r="B15" s="0" t="s">
        <v>8278</v>
      </c>
      <c r="C15" s="0" t="s">
        <v>1515</v>
      </c>
      <c r="D15" s="0" t="s">
        <v>241</v>
      </c>
    </row>
    <row r="16" customFormat="false" ht="45" hidden="false" customHeight="false" outlineLevel="0" collapsed="false">
      <c r="A16" s="0" t="s">
        <v>8279</v>
      </c>
      <c r="B16" s="5" t="s">
        <v>8280</v>
      </c>
      <c r="C16" s="9" t="s">
        <v>8281</v>
      </c>
      <c r="D16" s="0" t="s">
        <v>13</v>
      </c>
    </row>
    <row r="17" customFormat="false" ht="15" hidden="false" customHeight="false" outlineLevel="0" collapsed="false">
      <c r="A17" s="0" t="s">
        <v>8282</v>
      </c>
      <c r="B17" s="0" t="s">
        <v>8283</v>
      </c>
      <c r="C17" s="0" t="s">
        <v>8284</v>
      </c>
      <c r="D17" s="0" t="s">
        <v>74</v>
      </c>
    </row>
    <row r="18" customFormat="false" ht="15" hidden="false" customHeight="false" outlineLevel="0" collapsed="false">
      <c r="A18" s="0" t="s">
        <v>8285</v>
      </c>
      <c r="B18" s="5" t="s">
        <v>8286</v>
      </c>
      <c r="C18" s="0" t="s">
        <v>119</v>
      </c>
      <c r="D18" s="0" t="s">
        <v>70</v>
      </c>
    </row>
    <row r="19" customFormat="false" ht="15" hidden="false" customHeight="false" outlineLevel="0" collapsed="false">
      <c r="A19" s="0" t="s">
        <v>8287</v>
      </c>
      <c r="B19" s="0" t="s">
        <v>8288</v>
      </c>
      <c r="C19" s="0" t="s">
        <v>48</v>
      </c>
    </row>
    <row r="20" customFormat="false" ht="15" hidden="false" customHeight="false" outlineLevel="0" collapsed="false">
      <c r="A20" s="0" t="s">
        <v>8289</v>
      </c>
      <c r="B20" s="0" t="s">
        <v>8290</v>
      </c>
      <c r="C20" s="4" t="s">
        <v>8291</v>
      </c>
    </row>
    <row r="21" customFormat="false" ht="15" hidden="false" customHeight="false" outlineLevel="0" collapsed="false">
      <c r="A21" s="3" t="s">
        <v>8292</v>
      </c>
      <c r="B21" s="5" t="s">
        <v>8293</v>
      </c>
      <c r="C21" s="0" t="s">
        <v>8294</v>
      </c>
      <c r="D21" s="0" t="s">
        <v>53</v>
      </c>
    </row>
    <row r="22" customFormat="false" ht="15" hidden="false" customHeight="false" outlineLevel="0" collapsed="false">
      <c r="A22" s="0" t="s">
        <v>8256</v>
      </c>
      <c r="D22" s="0" t="s">
        <v>84</v>
      </c>
    </row>
    <row r="24" customFormat="false" ht="15" hidden="false" customHeight="false" outlineLevel="0" collapsed="false">
      <c r="A24" s="1" t="s">
        <v>4</v>
      </c>
      <c r="B24" s="1"/>
      <c r="C24" s="1"/>
      <c r="D24" s="1"/>
      <c r="E24" s="1"/>
    </row>
    <row r="25" customFormat="false" ht="15" hidden="false" customHeight="false" outlineLevel="0" collapsed="false">
      <c r="A25" s="1" t="s">
        <v>237</v>
      </c>
      <c r="B25" s="1"/>
      <c r="C25" s="1"/>
      <c r="D25" s="1"/>
      <c r="E25" s="1"/>
    </row>
    <row r="26" customFormat="false" ht="15" hidden="false" customHeight="false" outlineLevel="0" collapsed="false">
      <c r="A26" s="2" t="s">
        <v>6</v>
      </c>
      <c r="B26" s="2" t="s">
        <v>7</v>
      </c>
      <c r="C26" s="2" t="s">
        <v>8</v>
      </c>
      <c r="D26" s="2" t="s">
        <v>9</v>
      </c>
      <c r="E26" s="2" t="s">
        <v>10</v>
      </c>
    </row>
    <row r="27" customFormat="false" ht="15" hidden="false" customHeight="false" outlineLevel="0" collapsed="false">
      <c r="A27" s="0" t="s">
        <v>8255</v>
      </c>
      <c r="B27" s="0" t="s">
        <v>8295</v>
      </c>
      <c r="C27" s="0" t="s">
        <v>2303</v>
      </c>
      <c r="D27" s="0" t="s">
        <v>13</v>
      </c>
    </row>
    <row r="28" customFormat="false" ht="15" hidden="false" customHeight="false" outlineLevel="0" collapsed="false">
      <c r="A28" s="0" t="s">
        <v>8296</v>
      </c>
      <c r="B28" s="5" t="s">
        <v>8297</v>
      </c>
      <c r="C28" s="0" t="s">
        <v>8298</v>
      </c>
      <c r="D28" s="0" t="s">
        <v>129</v>
      </c>
    </row>
    <row r="29" customFormat="false" ht="15" hidden="false" customHeight="false" outlineLevel="0" collapsed="false">
      <c r="A29" s="0" t="s">
        <v>8299</v>
      </c>
      <c r="B29" s="0" t="s">
        <v>8300</v>
      </c>
      <c r="C29" s="0" t="s">
        <v>2843</v>
      </c>
      <c r="D29" s="0" t="s">
        <v>84</v>
      </c>
    </row>
    <row r="30" customFormat="false" ht="15" hidden="false" customHeight="false" outlineLevel="0" collapsed="false">
      <c r="A30" s="3" t="s">
        <v>8301</v>
      </c>
      <c r="B30" s="0" t="s">
        <v>8302</v>
      </c>
      <c r="C30" s="4" t="s">
        <v>8303</v>
      </c>
      <c r="D30" s="0" t="s">
        <v>331</v>
      </c>
    </row>
    <row r="31" customFormat="false" ht="15" hidden="false" customHeight="false" outlineLevel="0" collapsed="false">
      <c r="A31" s="3" t="s">
        <v>8304</v>
      </c>
      <c r="B31" s="0" t="s">
        <v>8305</v>
      </c>
      <c r="C31" s="4" t="s">
        <v>8306</v>
      </c>
      <c r="D31" s="0" t="s">
        <v>84</v>
      </c>
    </row>
    <row r="32" customFormat="false" ht="15" hidden="false" customHeight="false" outlineLevel="0" collapsed="false">
      <c r="A32" s="0" t="s">
        <v>8307</v>
      </c>
      <c r="B32" s="0" t="s">
        <v>8308</v>
      </c>
      <c r="C32" s="0" t="s">
        <v>6514</v>
      </c>
      <c r="D32" s="0" t="s">
        <v>49</v>
      </c>
    </row>
    <row r="33" customFormat="false" ht="15" hidden="false" customHeight="false" outlineLevel="0" collapsed="false">
      <c r="A33" s="3" t="s">
        <v>8309</v>
      </c>
      <c r="B33" s="5" t="s">
        <v>8310</v>
      </c>
      <c r="C33" s="4" t="s">
        <v>8311</v>
      </c>
      <c r="D33" s="0" t="s">
        <v>129</v>
      </c>
    </row>
    <row r="34" customFormat="false" ht="15" hidden="false" customHeight="false" outlineLevel="0" collapsed="false">
      <c r="A34" s="0" t="s">
        <v>8312</v>
      </c>
      <c r="B34" s="0" t="s">
        <v>8313</v>
      </c>
      <c r="C34" s="0" t="s">
        <v>8314</v>
      </c>
      <c r="D34" s="0" t="s">
        <v>84</v>
      </c>
    </row>
    <row r="35" customFormat="false" ht="15" hidden="false" customHeight="false" outlineLevel="0" collapsed="false">
      <c r="A35" s="0" t="s">
        <v>8315</v>
      </c>
      <c r="B35" s="0" t="s">
        <v>8316</v>
      </c>
      <c r="C35" s="0" t="s">
        <v>2257</v>
      </c>
      <c r="D35" s="0" t="s">
        <v>84</v>
      </c>
      <c r="E35" s="0" t="s">
        <v>85</v>
      </c>
    </row>
    <row r="36" customFormat="false" ht="15" hidden="false" customHeight="false" outlineLevel="0" collapsed="false">
      <c r="A36" s="0" t="s">
        <v>8317</v>
      </c>
      <c r="B36" s="0" t="s">
        <v>8318</v>
      </c>
      <c r="C36" s="0" t="s">
        <v>8319</v>
      </c>
      <c r="D36" s="0" t="s">
        <v>49</v>
      </c>
    </row>
    <row r="37" customFormat="false" ht="15" hidden="false" customHeight="false" outlineLevel="0" collapsed="false">
      <c r="A37" s="0" t="s">
        <v>8320</v>
      </c>
      <c r="B37" s="0" t="s">
        <v>8321</v>
      </c>
      <c r="C37" s="0" t="s">
        <v>2518</v>
      </c>
      <c r="D37" s="0" t="s">
        <v>70</v>
      </c>
    </row>
    <row r="38" customFormat="false" ht="15" hidden="false" customHeight="false" outlineLevel="0" collapsed="false">
      <c r="A38" s="0" t="s">
        <v>8322</v>
      </c>
      <c r="B38" s="5" t="s">
        <v>8323</v>
      </c>
      <c r="C38" s="0" t="s">
        <v>119</v>
      </c>
    </row>
    <row r="39" customFormat="false" ht="15" hidden="false" customHeight="false" outlineLevel="0" collapsed="false">
      <c r="A39" s="0" t="s">
        <v>8324</v>
      </c>
      <c r="B39" s="0" t="s">
        <v>8325</v>
      </c>
      <c r="C39" s="0" t="s">
        <v>8198</v>
      </c>
      <c r="D39" s="0" t="s">
        <v>84</v>
      </c>
      <c r="E39" s="0" t="s">
        <v>8326</v>
      </c>
    </row>
    <row r="40" customFormat="false" ht="15" hidden="false" customHeight="false" outlineLevel="0" collapsed="false">
      <c r="A40" s="3" t="s">
        <v>8327</v>
      </c>
      <c r="B40" s="0" t="s">
        <v>8328</v>
      </c>
      <c r="C40" s="4" t="s">
        <v>8329</v>
      </c>
      <c r="D40" s="0" t="s">
        <v>142</v>
      </c>
    </row>
    <row r="41" customFormat="false" ht="15" hidden="false" customHeight="false" outlineLevel="0" collapsed="false">
      <c r="A41" s="3" t="s">
        <v>8330</v>
      </c>
      <c r="B41" s="0" t="s">
        <v>8331</v>
      </c>
      <c r="C41" s="4" t="s">
        <v>8332</v>
      </c>
      <c r="D41" s="0" t="s">
        <v>53</v>
      </c>
    </row>
    <row r="42" customFormat="false" ht="15" hidden="false" customHeight="false" outlineLevel="0" collapsed="false">
      <c r="A42" s="0" t="s">
        <v>8333</v>
      </c>
      <c r="B42" s="0" t="s">
        <v>8334</v>
      </c>
      <c r="C42" s="0" t="s">
        <v>4073</v>
      </c>
      <c r="D42" s="0" t="s">
        <v>21</v>
      </c>
    </row>
    <row r="43" customFormat="false" ht="15" hidden="false" customHeight="false" outlineLevel="0" collapsed="false">
      <c r="A43" s="0" t="s">
        <v>8335</v>
      </c>
      <c r="B43" s="0" t="s">
        <v>8336</v>
      </c>
      <c r="C43" s="0" t="s">
        <v>8337</v>
      </c>
      <c r="D43" s="0" t="s">
        <v>49</v>
      </c>
      <c r="E43" s="0" t="s">
        <v>8338</v>
      </c>
    </row>
    <row r="44" customFormat="false" ht="15" hidden="false" customHeight="false" outlineLevel="0" collapsed="false">
      <c r="A44" s="0" t="s">
        <v>8339</v>
      </c>
      <c r="B44" s="5" t="s">
        <v>8340</v>
      </c>
      <c r="C44" s="0" t="s">
        <v>8341</v>
      </c>
      <c r="D44" s="0" t="s">
        <v>21</v>
      </c>
    </row>
    <row r="45" customFormat="false" ht="15" hidden="false" customHeight="false" outlineLevel="0" collapsed="false">
      <c r="A45" s="0" t="s">
        <v>8342</v>
      </c>
      <c r="B45" s="0" t="s">
        <v>8343</v>
      </c>
      <c r="C45" s="0" t="s">
        <v>8344</v>
      </c>
      <c r="D45" s="0" t="s">
        <v>70</v>
      </c>
    </row>
    <row r="46" customFormat="false" ht="15" hidden="false" customHeight="false" outlineLevel="0" collapsed="false">
      <c r="A46" s="0" t="s">
        <v>8345</v>
      </c>
      <c r="B46" s="5" t="s">
        <v>8346</v>
      </c>
      <c r="C46" s="0" t="s">
        <v>8347</v>
      </c>
      <c r="D46" s="0" t="s">
        <v>129</v>
      </c>
    </row>
    <row r="47" customFormat="false" ht="15" hidden="false" customHeight="false" outlineLevel="0" collapsed="false">
      <c r="A47" s="0" t="s">
        <v>8348</v>
      </c>
      <c r="B47" s="0" t="s">
        <v>8349</v>
      </c>
      <c r="C47" s="0" t="s">
        <v>8350</v>
      </c>
      <c r="D47" s="0" t="s">
        <v>21</v>
      </c>
    </row>
    <row r="48" customFormat="false" ht="15" hidden="false" customHeight="false" outlineLevel="0" collapsed="false">
      <c r="A48" s="0" t="s">
        <v>8351</v>
      </c>
      <c r="B48" s="0" t="s">
        <v>8352</v>
      </c>
      <c r="C48" s="0" t="s">
        <v>8353</v>
      </c>
      <c r="D48" s="0" t="s">
        <v>4298</v>
      </c>
      <c r="E48" s="0" t="s">
        <v>8354</v>
      </c>
    </row>
    <row r="49" customFormat="false" ht="15" hidden="false" customHeight="false" outlineLevel="0" collapsed="false">
      <c r="A49" s="0" t="s">
        <v>8355</v>
      </c>
      <c r="B49" s="0" t="s">
        <v>8356</v>
      </c>
      <c r="C49" s="0" t="s">
        <v>3258</v>
      </c>
      <c r="D49" s="0" t="s">
        <v>113</v>
      </c>
    </row>
    <row r="50" customFormat="false" ht="15" hidden="false" customHeight="false" outlineLevel="0" collapsed="false">
      <c r="A50" s="11" t="s">
        <v>8357</v>
      </c>
      <c r="B50" s="5" t="s">
        <v>8358</v>
      </c>
      <c r="C50" s="0" t="s">
        <v>8359</v>
      </c>
      <c r="D50" s="0" t="s">
        <v>241</v>
      </c>
    </row>
    <row r="51" customFormat="false" ht="15" hidden="false" customHeight="false" outlineLevel="0" collapsed="false">
      <c r="A51" s="0" t="s">
        <v>8360</v>
      </c>
      <c r="B51" s="0" t="s">
        <v>8361</v>
      </c>
      <c r="C51" s="0" t="s">
        <v>5045</v>
      </c>
      <c r="D51" s="0" t="s">
        <v>84</v>
      </c>
      <c r="E51" s="0" t="s">
        <v>85</v>
      </c>
    </row>
    <row r="52" customFormat="false" ht="15" hidden="false" customHeight="false" outlineLevel="0" collapsed="false">
      <c r="A52" s="4" t="s">
        <v>8362</v>
      </c>
      <c r="B52" s="4" t="s">
        <v>8363</v>
      </c>
      <c r="C52" s="4" t="s">
        <v>3579</v>
      </c>
      <c r="D52" s="0" t="s">
        <v>84</v>
      </c>
      <c r="E52" s="0" t="s">
        <v>165</v>
      </c>
    </row>
    <row r="55" customFormat="false" ht="15" hidden="false" customHeight="false" outlineLevel="0" collapsed="false">
      <c r="A55" s="1" t="s">
        <v>428</v>
      </c>
      <c r="B55" s="1"/>
      <c r="C55" s="1"/>
      <c r="D55" s="1"/>
      <c r="E55" s="1"/>
    </row>
    <row r="56" customFormat="false" ht="15" hidden="false" customHeight="true" outlineLevel="0" collapsed="false">
      <c r="A56" s="1" t="s">
        <v>429</v>
      </c>
      <c r="B56" s="1"/>
      <c r="C56" s="1"/>
      <c r="D56" s="1"/>
      <c r="E56" s="1"/>
    </row>
    <row r="57" customFormat="false" ht="15" hidden="false" customHeight="false" outlineLevel="0" collapsed="false">
      <c r="A57" s="2" t="s">
        <v>6</v>
      </c>
      <c r="B57" s="2" t="s">
        <v>7</v>
      </c>
      <c r="C57" s="2" t="s">
        <v>8</v>
      </c>
      <c r="D57" s="2" t="s">
        <v>9</v>
      </c>
      <c r="E57" s="2" t="s">
        <v>10</v>
      </c>
    </row>
    <row r="58" customFormat="false" ht="15" hidden="false" customHeight="false" outlineLevel="0" collapsed="false">
      <c r="A58" s="0" t="s">
        <v>8364</v>
      </c>
      <c r="B58" s="0" t="s">
        <v>8365</v>
      </c>
      <c r="C58" s="0" t="s">
        <v>1285</v>
      </c>
      <c r="D58" s="0" t="s">
        <v>459</v>
      </c>
    </row>
    <row r="59" customFormat="false" ht="15" hidden="false" customHeight="false" outlineLevel="0" collapsed="false">
      <c r="A59" s="0" t="s">
        <v>8366</v>
      </c>
      <c r="B59" s="0" t="s">
        <v>8367</v>
      </c>
      <c r="C59" s="0" t="s">
        <v>8368</v>
      </c>
      <c r="D59" s="0" t="s">
        <v>459</v>
      </c>
    </row>
    <row r="60" customFormat="false" ht="15" hidden="false" customHeight="false" outlineLevel="0" collapsed="false">
      <c r="A60" s="0" t="s">
        <v>8369</v>
      </c>
      <c r="B60" s="0" t="s">
        <v>8370</v>
      </c>
      <c r="C60" s="0" t="s">
        <v>943</v>
      </c>
      <c r="D60" s="0" t="s">
        <v>514</v>
      </c>
    </row>
    <row r="61" customFormat="false" ht="15" hidden="false" customHeight="false" outlineLevel="0" collapsed="false">
      <c r="A61" s="0" t="s">
        <v>8371</v>
      </c>
      <c r="B61" s="0" t="s">
        <v>8372</v>
      </c>
      <c r="C61" s="0" t="s">
        <v>467</v>
      </c>
      <c r="D61" s="0" t="s">
        <v>468</v>
      </c>
    </row>
    <row r="62" customFormat="false" ht="15" hidden="false" customHeight="false" outlineLevel="0" collapsed="false">
      <c r="A62" s="0" t="s">
        <v>8373</v>
      </c>
      <c r="B62" s="0" t="s">
        <v>8374</v>
      </c>
      <c r="C62" s="0" t="s">
        <v>8375</v>
      </c>
      <c r="D62" s="0" t="s">
        <v>741</v>
      </c>
    </row>
    <row r="63" customFormat="false" ht="15" hidden="false" customHeight="false" outlineLevel="0" collapsed="false">
      <c r="A63" s="0" t="s">
        <v>8376</v>
      </c>
      <c r="B63" s="0" t="s">
        <v>8377</v>
      </c>
      <c r="C63" s="0" t="s">
        <v>8375</v>
      </c>
      <c r="D63" s="0" t="s">
        <v>741</v>
      </c>
    </row>
    <row r="64" customFormat="false" ht="15" hidden="false" customHeight="false" outlineLevel="0" collapsed="false">
      <c r="A64" s="16" t="s">
        <v>8378</v>
      </c>
      <c r="B64" s="4" t="s">
        <v>8379</v>
      </c>
      <c r="C64" s="0" t="s">
        <v>8380</v>
      </c>
      <c r="D64" s="0" t="s">
        <v>1613</v>
      </c>
    </row>
    <row r="65" customFormat="false" ht="15" hidden="false" customHeight="false" outlineLevel="0" collapsed="false">
      <c r="A65" s="0" t="s">
        <v>8381</v>
      </c>
      <c r="B65" s="0" t="s">
        <v>8382</v>
      </c>
      <c r="C65" s="0" t="s">
        <v>8383</v>
      </c>
      <c r="D65" s="0" t="s">
        <v>640</v>
      </c>
    </row>
    <row r="66" customFormat="false" ht="15" hidden="false" customHeight="false" outlineLevel="0" collapsed="false">
      <c r="A66" s="0" t="s">
        <v>8384</v>
      </c>
      <c r="B66" s="0" t="s">
        <v>8385</v>
      </c>
      <c r="C66" s="0" t="s">
        <v>755</v>
      </c>
      <c r="D66" s="0" t="s">
        <v>21</v>
      </c>
    </row>
    <row r="67" customFormat="false" ht="15" hidden="false" customHeight="false" outlineLevel="0" collapsed="false">
      <c r="A67" s="0" t="s">
        <v>8386</v>
      </c>
      <c r="B67" s="0" t="s">
        <v>8387</v>
      </c>
      <c r="C67" s="0" t="s">
        <v>7884</v>
      </c>
      <c r="D67" s="0" t="s">
        <v>440</v>
      </c>
    </row>
    <row r="68" customFormat="false" ht="15" hidden="false" customHeight="false" outlineLevel="0" collapsed="false">
      <c r="A68" s="0" t="s">
        <v>8388</v>
      </c>
      <c r="B68" s="0" t="s">
        <v>8389</v>
      </c>
      <c r="C68" s="0" t="s">
        <v>664</v>
      </c>
      <c r="D68" s="0" t="s">
        <v>527</v>
      </c>
    </row>
    <row r="69" customFormat="false" ht="15" hidden="false" customHeight="false" outlineLevel="0" collapsed="false">
      <c r="A69" s="0" t="s">
        <v>8390</v>
      </c>
      <c r="B69" s="0" t="s">
        <v>8391</v>
      </c>
      <c r="C69" s="0" t="s">
        <v>467</v>
      </c>
      <c r="D69" s="0" t="s">
        <v>468</v>
      </c>
    </row>
    <row r="70" customFormat="false" ht="15" hidden="false" customHeight="false" outlineLevel="0" collapsed="false">
      <c r="A70" s="0" t="s">
        <v>8392</v>
      </c>
      <c r="B70" s="0" t="s">
        <v>8393</v>
      </c>
      <c r="C70" s="0" t="s">
        <v>8394</v>
      </c>
      <c r="D70" s="0" t="s">
        <v>440</v>
      </c>
    </row>
    <row r="71" customFormat="false" ht="15" hidden="false" customHeight="false" outlineLevel="0" collapsed="false">
      <c r="A71" s="0" t="s">
        <v>8395</v>
      </c>
      <c r="B71" s="0" t="s">
        <v>8396</v>
      </c>
      <c r="C71" s="0" t="s">
        <v>467</v>
      </c>
      <c r="D71" s="0" t="s">
        <v>468</v>
      </c>
    </row>
    <row r="72" customFormat="false" ht="15" hidden="false" customHeight="false" outlineLevel="0" collapsed="false">
      <c r="A72" s="0" t="s">
        <v>8397</v>
      </c>
      <c r="B72" s="0" t="s">
        <v>8398</v>
      </c>
      <c r="C72" s="0" t="s">
        <v>8399</v>
      </c>
      <c r="D72" s="0" t="s">
        <v>446</v>
      </c>
    </row>
    <row r="73" customFormat="false" ht="15" hidden="false" customHeight="false" outlineLevel="0" collapsed="false">
      <c r="A73" s="0" t="s">
        <v>8400</v>
      </c>
      <c r="B73" s="0" t="s">
        <v>8401</v>
      </c>
      <c r="C73" s="0" t="s">
        <v>8399</v>
      </c>
      <c r="D73" s="0" t="s">
        <v>446</v>
      </c>
    </row>
    <row r="74" customFormat="false" ht="15" hidden="false" customHeight="false" outlineLevel="0" collapsed="false">
      <c r="A74" s="0" t="s">
        <v>8402</v>
      </c>
      <c r="B74" s="0" t="s">
        <v>8403</v>
      </c>
      <c r="C74" s="0" t="s">
        <v>849</v>
      </c>
      <c r="D74" s="0" t="s">
        <v>440</v>
      </c>
    </row>
    <row r="75" customFormat="false" ht="15" hidden="false" customHeight="false" outlineLevel="0" collapsed="false">
      <c r="A75" s="0" t="s">
        <v>8404</v>
      </c>
      <c r="B75" s="5" t="s">
        <v>8405</v>
      </c>
      <c r="C75" s="0" t="s">
        <v>8406</v>
      </c>
      <c r="D75" s="0" t="s">
        <v>21</v>
      </c>
    </row>
    <row r="76" customFormat="false" ht="15" hidden="false" customHeight="false" outlineLevel="0" collapsed="false">
      <c r="A76" s="0" t="s">
        <v>8407</v>
      </c>
      <c r="B76" s="0" t="s">
        <v>8408</v>
      </c>
      <c r="C76" s="0" t="s">
        <v>452</v>
      </c>
      <c r="D76" s="0" t="s">
        <v>453</v>
      </c>
    </row>
    <row r="77" customFormat="false" ht="15" hidden="false" customHeight="false" outlineLevel="0" collapsed="false">
      <c r="A77" s="0" t="s">
        <v>8409</v>
      </c>
      <c r="B77" s="0" t="s">
        <v>8410</v>
      </c>
      <c r="C77" s="0" t="s">
        <v>478</v>
      </c>
      <c r="D77" s="0" t="s">
        <v>29</v>
      </c>
    </row>
    <row r="78" customFormat="false" ht="15" hidden="false" customHeight="false" outlineLevel="0" collapsed="false">
      <c r="A78" s="0" t="s">
        <v>8411</v>
      </c>
      <c r="B78" s="0" t="s">
        <v>8412</v>
      </c>
      <c r="C78" s="0" t="s">
        <v>8413</v>
      </c>
      <c r="D78" s="0" t="s">
        <v>468</v>
      </c>
    </row>
    <row r="79" customFormat="false" ht="15" hidden="false" customHeight="false" outlineLevel="0" collapsed="false">
      <c r="A79" s="0" t="s">
        <v>8414</v>
      </c>
      <c r="B79" s="0" t="s">
        <v>8415</v>
      </c>
      <c r="C79" s="0" t="s">
        <v>8416</v>
      </c>
      <c r="D79" s="0" t="s">
        <v>446</v>
      </c>
    </row>
    <row r="80" customFormat="false" ht="15" hidden="false" customHeight="false" outlineLevel="0" collapsed="false">
      <c r="A80" s="11" t="s">
        <v>8417</v>
      </c>
      <c r="B80" s="5" t="s">
        <v>8418</v>
      </c>
      <c r="C80" s="0" t="s">
        <v>484</v>
      </c>
      <c r="D80" s="0" t="s">
        <v>485</v>
      </c>
    </row>
    <row r="81" customFormat="false" ht="15" hidden="false" customHeight="false" outlineLevel="0" collapsed="false">
      <c r="A81" s="0" t="s">
        <v>8419</v>
      </c>
      <c r="B81" s="0" t="s">
        <v>8420</v>
      </c>
      <c r="C81" s="0" t="s">
        <v>8421</v>
      </c>
      <c r="D81" s="0" t="s">
        <v>459</v>
      </c>
    </row>
    <row r="82" customFormat="false" ht="15" hidden="false" customHeight="false" outlineLevel="0" collapsed="false">
      <c r="A82" s="0" t="s">
        <v>8422</v>
      </c>
      <c r="B82" s="0" t="s">
        <v>8423</v>
      </c>
      <c r="C82" s="0" t="s">
        <v>2637</v>
      </c>
      <c r="D82" s="0" t="s">
        <v>446</v>
      </c>
    </row>
    <row r="83" customFormat="false" ht="15" hidden="false" customHeight="false" outlineLevel="0" collapsed="false">
      <c r="A83" s="0" t="s">
        <v>8424</v>
      </c>
      <c r="B83" s="0" t="s">
        <v>8425</v>
      </c>
      <c r="C83" s="0" t="s">
        <v>689</v>
      </c>
      <c r="D83" s="0" t="s">
        <v>331</v>
      </c>
    </row>
    <row r="84" customFormat="false" ht="15" hidden="false" customHeight="false" outlineLevel="0" collapsed="false">
      <c r="A84" s="0" t="s">
        <v>8426</v>
      </c>
      <c r="B84" s="0" t="s">
        <v>8427</v>
      </c>
      <c r="C84" s="0" t="s">
        <v>8428</v>
      </c>
      <c r="D84" s="0" t="s">
        <v>550</v>
      </c>
    </row>
    <row r="85" customFormat="false" ht="15" hidden="false" customHeight="false" outlineLevel="0" collapsed="false">
      <c r="A85" s="0" t="s">
        <v>8429</v>
      </c>
      <c r="B85" s="0" t="s">
        <v>8430</v>
      </c>
      <c r="C85" s="0" t="s">
        <v>8431</v>
      </c>
      <c r="D85" s="0" t="s">
        <v>1613</v>
      </c>
      <c r="E85" s="0" t="s">
        <v>3333</v>
      </c>
    </row>
    <row r="86" customFormat="false" ht="15" hidden="false" customHeight="false" outlineLevel="0" collapsed="false">
      <c r="A86" s="0" t="s">
        <v>8432</v>
      </c>
      <c r="B86" s="0" t="s">
        <v>8433</v>
      </c>
      <c r="C86" s="0" t="s">
        <v>8434</v>
      </c>
      <c r="D86" s="0" t="s">
        <v>518</v>
      </c>
    </row>
    <row r="87" customFormat="false" ht="15" hidden="false" customHeight="false" outlineLevel="0" collapsed="false">
      <c r="A87" s="0" t="s">
        <v>8435</v>
      </c>
      <c r="B87" s="0" t="s">
        <v>8436</v>
      </c>
      <c r="C87" s="0" t="s">
        <v>8437</v>
      </c>
      <c r="D87" s="0" t="s">
        <v>21</v>
      </c>
    </row>
    <row r="88" customFormat="false" ht="15" hidden="false" customHeight="false" outlineLevel="0" collapsed="false">
      <c r="A88" s="0" t="s">
        <v>8438</v>
      </c>
      <c r="B88" s="0" t="s">
        <v>8439</v>
      </c>
      <c r="C88" s="0" t="s">
        <v>8440</v>
      </c>
      <c r="D88" s="0" t="s">
        <v>446</v>
      </c>
    </row>
    <row r="89" customFormat="false" ht="15" hidden="false" customHeight="false" outlineLevel="0" collapsed="false">
      <c r="A89" s="0" t="s">
        <v>8441</v>
      </c>
      <c r="B89" s="0" t="s">
        <v>8442</v>
      </c>
      <c r="C89" s="0" t="s">
        <v>1337</v>
      </c>
      <c r="D89" s="0" t="s">
        <v>436</v>
      </c>
    </row>
    <row r="90" customFormat="false" ht="45" hidden="false" customHeight="false" outlineLevel="0" collapsed="false">
      <c r="A90" s="7" t="s">
        <v>8443</v>
      </c>
      <c r="B90" s="19" t="s">
        <v>8444</v>
      </c>
      <c r="C90" s="9" t="s">
        <v>8445</v>
      </c>
      <c r="D90" s="0" t="s">
        <v>74</v>
      </c>
    </row>
    <row r="91" customFormat="false" ht="15" hidden="false" customHeight="false" outlineLevel="0" collapsed="false">
      <c r="A91" s="0" t="s">
        <v>8446</v>
      </c>
      <c r="B91" s="0" t="s">
        <v>8447</v>
      </c>
      <c r="C91" s="0" t="s">
        <v>8448</v>
      </c>
      <c r="D91" s="0" t="s">
        <v>468</v>
      </c>
    </row>
    <row r="92" customFormat="false" ht="15" hidden="false" customHeight="false" outlineLevel="0" collapsed="false">
      <c r="A92" s="0" t="s">
        <v>8449</v>
      </c>
      <c r="B92" s="0" t="s">
        <v>8450</v>
      </c>
      <c r="C92" s="0" t="s">
        <v>8451</v>
      </c>
      <c r="D92" s="0" t="s">
        <v>1613</v>
      </c>
    </row>
    <row r="93" customFormat="false" ht="15" hidden="false" customHeight="false" outlineLevel="0" collapsed="false">
      <c r="A93" s="0" t="s">
        <v>8452</v>
      </c>
      <c r="B93" s="0" t="s">
        <v>8453</v>
      </c>
      <c r="C93" s="0" t="s">
        <v>2714</v>
      </c>
      <c r="D93" s="0" t="s">
        <v>741</v>
      </c>
    </row>
    <row r="94" customFormat="false" ht="15" hidden="false" customHeight="false" outlineLevel="0" collapsed="false">
      <c r="A94" s="0" t="s">
        <v>8454</v>
      </c>
      <c r="B94" s="0" t="s">
        <v>8455</v>
      </c>
      <c r="C94" s="0" t="s">
        <v>8456</v>
      </c>
      <c r="D94" s="0" t="s">
        <v>436</v>
      </c>
    </row>
    <row r="95" customFormat="false" ht="15" hidden="false" customHeight="false" outlineLevel="0" collapsed="false">
      <c r="A95" s="0" t="s">
        <v>8457</v>
      </c>
      <c r="B95" s="0" t="s">
        <v>8458</v>
      </c>
      <c r="C95" s="0" t="s">
        <v>8456</v>
      </c>
      <c r="D95" s="0" t="s">
        <v>436</v>
      </c>
    </row>
    <row r="96" customFormat="false" ht="15" hidden="false" customHeight="false" outlineLevel="0" collapsed="false">
      <c r="A96" s="0" t="s">
        <v>8459</v>
      </c>
      <c r="B96" s="0" t="s">
        <v>8460</v>
      </c>
      <c r="C96" s="0" t="s">
        <v>8461</v>
      </c>
      <c r="D96" s="0" t="s">
        <v>550</v>
      </c>
    </row>
    <row r="97" customFormat="false" ht="15" hidden="false" customHeight="false" outlineLevel="0" collapsed="false">
      <c r="A97" s="0" t="s">
        <v>8462</v>
      </c>
      <c r="B97" s="5" t="s">
        <v>8463</v>
      </c>
      <c r="C97" s="0" t="s">
        <v>1850</v>
      </c>
      <c r="D97" s="0" t="s">
        <v>468</v>
      </c>
    </row>
    <row r="98" customFormat="false" ht="15" hidden="false" customHeight="false" outlineLevel="0" collapsed="false">
      <c r="A98" s="0" t="s">
        <v>8464</v>
      </c>
      <c r="B98" s="0" t="s">
        <v>8465</v>
      </c>
      <c r="C98" s="0" t="s">
        <v>8466</v>
      </c>
      <c r="D98" s="0" t="s">
        <v>500</v>
      </c>
    </row>
    <row r="99" customFormat="false" ht="15" hidden="false" customHeight="false" outlineLevel="0" collapsed="false">
      <c r="A99" s="0" t="s">
        <v>8467</v>
      </c>
      <c r="B99" s="0" t="s">
        <v>8468</v>
      </c>
      <c r="C99" s="0" t="s">
        <v>726</v>
      </c>
      <c r="D99" s="0" t="s">
        <v>500</v>
      </c>
    </row>
    <row r="100" customFormat="false" ht="15" hidden="false" customHeight="false" outlineLevel="0" collapsed="false">
      <c r="A100" s="0" t="s">
        <v>8469</v>
      </c>
      <c r="B100" s="0" t="s">
        <v>8470</v>
      </c>
      <c r="C100" s="0" t="s">
        <v>467</v>
      </c>
      <c r="D100" s="0" t="s">
        <v>468</v>
      </c>
    </row>
    <row r="101" customFormat="false" ht="15" hidden="false" customHeight="false" outlineLevel="0" collapsed="false">
      <c r="A101" s="0" t="s">
        <v>8471</v>
      </c>
      <c r="B101" s="5" t="s">
        <v>8472</v>
      </c>
      <c r="C101" s="0" t="s">
        <v>899</v>
      </c>
      <c r="D101" s="0" t="s">
        <v>468</v>
      </c>
    </row>
    <row r="102" customFormat="false" ht="15" hidden="false" customHeight="false" outlineLevel="0" collapsed="false">
      <c r="A102" s="0" t="s">
        <v>8473</v>
      </c>
      <c r="B102" s="0" t="s">
        <v>8474</v>
      </c>
      <c r="C102" s="0" t="s">
        <v>467</v>
      </c>
      <c r="D102" s="0" t="s">
        <v>468</v>
      </c>
    </row>
    <row r="103" customFormat="false" ht="15" hidden="false" customHeight="false" outlineLevel="0" collapsed="false">
      <c r="A103" s="11" t="s">
        <v>8475</v>
      </c>
      <c r="B103" s="5" t="s">
        <v>8476</v>
      </c>
      <c r="C103" s="0" t="s">
        <v>1584</v>
      </c>
      <c r="D103" s="0" t="s">
        <v>485</v>
      </c>
    </row>
    <row r="104" customFormat="false" ht="15" hidden="false" customHeight="false" outlineLevel="0" collapsed="false">
      <c r="A104" s="11" t="s">
        <v>8477</v>
      </c>
      <c r="B104" s="5" t="s">
        <v>8478</v>
      </c>
      <c r="C104" s="0" t="s">
        <v>484</v>
      </c>
      <c r="D104" s="0" t="s">
        <v>485</v>
      </c>
    </row>
    <row r="105" customFormat="false" ht="15" hidden="false" customHeight="false" outlineLevel="0" collapsed="false">
      <c r="A105" s="0" t="s">
        <v>8479</v>
      </c>
      <c r="B105" s="0" t="s">
        <v>8480</v>
      </c>
      <c r="C105" s="0" t="s">
        <v>8481</v>
      </c>
      <c r="D105" s="0" t="s">
        <v>550</v>
      </c>
    </row>
    <row r="106" customFormat="false" ht="15" hidden="false" customHeight="false" outlineLevel="0" collapsed="false">
      <c r="A106" s="0" t="s">
        <v>8482</v>
      </c>
      <c r="B106" s="0" t="s">
        <v>8483</v>
      </c>
      <c r="C106" s="0" t="s">
        <v>539</v>
      </c>
      <c r="D106" s="0" t="s">
        <v>436</v>
      </c>
    </row>
    <row r="107" customFormat="false" ht="15" hidden="false" customHeight="false" outlineLevel="0" collapsed="false">
      <c r="A107" s="0" t="s">
        <v>8484</v>
      </c>
      <c r="B107" s="5" t="s">
        <v>8485</v>
      </c>
      <c r="C107" s="0" t="s">
        <v>8486</v>
      </c>
      <c r="D107" s="0" t="s">
        <v>74</v>
      </c>
    </row>
    <row r="108" customFormat="false" ht="15" hidden="false" customHeight="false" outlineLevel="0" collapsed="false">
      <c r="A108" s="0" t="s">
        <v>8487</v>
      </c>
      <c r="B108" s="0" t="s">
        <v>8488</v>
      </c>
      <c r="C108" s="0" t="s">
        <v>8489</v>
      </c>
      <c r="D108" s="0" t="s">
        <v>1613</v>
      </c>
    </row>
    <row r="109" customFormat="false" ht="15" hidden="false" customHeight="false" outlineLevel="0" collapsed="false">
      <c r="A109" s="0" t="s">
        <v>8490</v>
      </c>
      <c r="B109" s="0" t="s">
        <v>8491</v>
      </c>
      <c r="C109" s="0" t="s">
        <v>8492</v>
      </c>
      <c r="D109" s="0" t="s">
        <v>550</v>
      </c>
    </row>
    <row r="110" customFormat="false" ht="15" hidden="false" customHeight="false" outlineLevel="0" collapsed="false">
      <c r="A110" s="16" t="s">
        <v>8493</v>
      </c>
      <c r="B110" s="4" t="s">
        <v>8494</v>
      </c>
      <c r="C110" s="0" t="s">
        <v>8495</v>
      </c>
      <c r="D110" s="0" t="s">
        <v>446</v>
      </c>
    </row>
    <row r="111" customFormat="false" ht="15" hidden="false" customHeight="false" outlineLevel="0" collapsed="false">
      <c r="A111" s="0" t="s">
        <v>8496</v>
      </c>
      <c r="B111" s="0" t="s">
        <v>8497</v>
      </c>
      <c r="C111" s="0" t="s">
        <v>2444</v>
      </c>
      <c r="D111" s="0" t="s">
        <v>599</v>
      </c>
    </row>
    <row r="112" customFormat="false" ht="15" hidden="false" customHeight="false" outlineLevel="0" collapsed="false">
      <c r="A112" s="0" t="s">
        <v>8498</v>
      </c>
      <c r="B112" s="0" t="s">
        <v>8499</v>
      </c>
      <c r="C112" s="0" t="s">
        <v>467</v>
      </c>
      <c r="D112" s="0" t="s">
        <v>468</v>
      </c>
    </row>
    <row r="113" customFormat="false" ht="15" hidden="false" customHeight="false" outlineLevel="0" collapsed="false">
      <c r="A113" s="0" t="s">
        <v>8500</v>
      </c>
      <c r="B113" s="0" t="s">
        <v>8501</v>
      </c>
      <c r="C113" s="0" t="s">
        <v>8502</v>
      </c>
      <c r="D113" s="0" t="s">
        <v>1613</v>
      </c>
      <c r="E113" s="0" t="s">
        <v>3333</v>
      </c>
    </row>
    <row r="114" customFormat="false" ht="15" hidden="false" customHeight="false" outlineLevel="0" collapsed="false">
      <c r="A114" s="0" t="s">
        <v>8503</v>
      </c>
      <c r="B114" s="0" t="s">
        <v>8504</v>
      </c>
      <c r="C114" s="0" t="s">
        <v>8502</v>
      </c>
      <c r="D114" s="0" t="s">
        <v>1613</v>
      </c>
      <c r="E114" s="0" t="s">
        <v>3333</v>
      </c>
    </row>
    <row r="115" customFormat="false" ht="15" hidden="false" customHeight="false" outlineLevel="0" collapsed="false">
      <c r="A115" s="0" t="s">
        <v>8505</v>
      </c>
      <c r="B115" s="0" t="s">
        <v>8506</v>
      </c>
      <c r="C115" s="0" t="s">
        <v>8502</v>
      </c>
      <c r="D115" s="0" t="s">
        <v>1613</v>
      </c>
      <c r="E115" s="0" t="s">
        <v>3333</v>
      </c>
    </row>
    <row r="116" customFormat="false" ht="15" hidden="false" customHeight="false" outlineLevel="0" collapsed="false">
      <c r="A116" s="0" t="s">
        <v>8507</v>
      </c>
      <c r="B116" s="0" t="s">
        <v>8508</v>
      </c>
      <c r="C116" s="0" t="s">
        <v>8502</v>
      </c>
      <c r="D116" s="0" t="s">
        <v>1613</v>
      </c>
      <c r="E116" s="0" t="s">
        <v>3333</v>
      </c>
    </row>
    <row r="117" customFormat="false" ht="15" hidden="false" customHeight="false" outlineLevel="0" collapsed="false">
      <c r="A117" s="0" t="s">
        <v>8509</v>
      </c>
      <c r="B117" s="0" t="s">
        <v>8510</v>
      </c>
      <c r="C117" s="0" t="s">
        <v>2524</v>
      </c>
      <c r="D117" s="0" t="s">
        <v>550</v>
      </c>
    </row>
    <row r="118" customFormat="false" ht="15" hidden="false" customHeight="false" outlineLevel="0" collapsed="false">
      <c r="A118" s="0" t="s">
        <v>8511</v>
      </c>
      <c r="B118" s="0" t="s">
        <v>8512</v>
      </c>
      <c r="C118" s="0" t="s">
        <v>8513</v>
      </c>
      <c r="D118" s="0" t="s">
        <v>741</v>
      </c>
    </row>
    <row r="119" customFormat="false" ht="15" hidden="false" customHeight="false" outlineLevel="0" collapsed="false">
      <c r="A119" s="0" t="s">
        <v>8514</v>
      </c>
      <c r="B119" s="0" t="s">
        <v>8515</v>
      </c>
      <c r="C119" s="0" t="s">
        <v>452</v>
      </c>
      <c r="D119" s="0" t="s">
        <v>453</v>
      </c>
    </row>
    <row r="120" customFormat="false" ht="15" hidden="false" customHeight="false" outlineLevel="0" collapsed="false">
      <c r="A120" s="0" t="s">
        <v>8516</v>
      </c>
      <c r="B120" s="0" t="s">
        <v>8517</v>
      </c>
      <c r="C120" s="0" t="s">
        <v>8518</v>
      </c>
      <c r="D120" s="0" t="s">
        <v>436</v>
      </c>
    </row>
    <row r="121" customFormat="false" ht="15" hidden="false" customHeight="false" outlineLevel="0" collapsed="false">
      <c r="A121" s="0" t="s">
        <v>8519</v>
      </c>
      <c r="B121" s="0" t="s">
        <v>8520</v>
      </c>
      <c r="C121" s="0" t="s">
        <v>8521</v>
      </c>
      <c r="D121" s="0" t="s">
        <v>599</v>
      </c>
    </row>
    <row r="122" customFormat="false" ht="15" hidden="false" customHeight="false" outlineLevel="0" collapsed="false">
      <c r="A122" s="0" t="s">
        <v>8522</v>
      </c>
      <c r="B122" s="0" t="s">
        <v>8523</v>
      </c>
      <c r="C122" s="0" t="s">
        <v>3070</v>
      </c>
      <c r="D122" s="0" t="s">
        <v>74</v>
      </c>
    </row>
    <row r="123" customFormat="false" ht="15" hidden="false" customHeight="false" outlineLevel="0" collapsed="false">
      <c r="A123" s="0" t="s">
        <v>8524</v>
      </c>
      <c r="B123" s="0" t="s">
        <v>8525</v>
      </c>
      <c r="C123" s="0" t="s">
        <v>1820</v>
      </c>
      <c r="D123" s="0" t="s">
        <v>29</v>
      </c>
    </row>
    <row r="124" customFormat="false" ht="15" hidden="false" customHeight="false" outlineLevel="0" collapsed="false">
      <c r="A124" s="0" t="s">
        <v>8526</v>
      </c>
      <c r="B124" s="0" t="s">
        <v>8527</v>
      </c>
      <c r="C124" s="0" t="s">
        <v>8521</v>
      </c>
      <c r="D124" s="0" t="s">
        <v>599</v>
      </c>
    </row>
    <row r="125" customFormat="false" ht="15" hidden="false" customHeight="false" outlineLevel="0" collapsed="false">
      <c r="A125" s="0" t="s">
        <v>8528</v>
      </c>
      <c r="B125" s="0" t="s">
        <v>8529</v>
      </c>
      <c r="C125" s="0" t="s">
        <v>8521</v>
      </c>
      <c r="D125" s="0" t="s">
        <v>599</v>
      </c>
    </row>
    <row r="126" customFormat="false" ht="15" hidden="false" customHeight="false" outlineLevel="0" collapsed="false">
      <c r="A126" s="0" t="s">
        <v>8530</v>
      </c>
      <c r="B126" s="0" t="s">
        <v>8531</v>
      </c>
      <c r="C126" s="0" t="s">
        <v>8521</v>
      </c>
      <c r="D126" s="0" t="s">
        <v>599</v>
      </c>
    </row>
    <row r="127" customFormat="false" ht="15" hidden="false" customHeight="false" outlineLevel="0" collapsed="false">
      <c r="A127" s="0" t="s">
        <v>8532</v>
      </c>
      <c r="B127" s="0" t="s">
        <v>8533</v>
      </c>
      <c r="C127" s="0" t="s">
        <v>8534</v>
      </c>
      <c r="D127" s="0" t="s">
        <v>21</v>
      </c>
    </row>
    <row r="128" customFormat="false" ht="15" hidden="false" customHeight="false" outlineLevel="0" collapsed="false">
      <c r="A128" s="0" t="s">
        <v>8535</v>
      </c>
      <c r="B128" s="0" t="s">
        <v>8536</v>
      </c>
      <c r="C128" s="0" t="s">
        <v>148</v>
      </c>
      <c r="D128" s="0" t="s">
        <v>806</v>
      </c>
    </row>
    <row r="129" customFormat="false" ht="15" hidden="false" customHeight="false" outlineLevel="0" collapsed="false">
      <c r="A129" s="0" t="s">
        <v>8537</v>
      </c>
      <c r="B129" s="0" t="s">
        <v>8538</v>
      </c>
      <c r="C129" s="0" t="s">
        <v>148</v>
      </c>
      <c r="D129" s="0" t="s">
        <v>806</v>
      </c>
    </row>
    <row r="130" customFormat="false" ht="15" hidden="false" customHeight="false" outlineLevel="0" collapsed="false">
      <c r="A130" s="0" t="s">
        <v>8539</v>
      </c>
      <c r="B130" s="0" t="s">
        <v>8540</v>
      </c>
      <c r="C130" s="0" t="s">
        <v>467</v>
      </c>
      <c r="D130" s="0" t="s">
        <v>468</v>
      </c>
    </row>
    <row r="131" customFormat="false" ht="15" hidden="false" customHeight="false" outlineLevel="0" collapsed="false">
      <c r="A131" s="0" t="s">
        <v>8541</v>
      </c>
      <c r="B131" s="0" t="s">
        <v>8542</v>
      </c>
      <c r="C131" s="0" t="s">
        <v>478</v>
      </c>
      <c r="D131" s="0" t="s">
        <v>29</v>
      </c>
    </row>
    <row r="132" customFormat="false" ht="15" hidden="false" customHeight="false" outlineLevel="0" collapsed="false">
      <c r="A132" s="0" t="s">
        <v>8543</v>
      </c>
      <c r="B132" s="0" t="s">
        <v>8544</v>
      </c>
      <c r="C132" s="0" t="s">
        <v>363</v>
      </c>
      <c r="D132" s="0" t="s">
        <v>436</v>
      </c>
    </row>
    <row r="133" customFormat="false" ht="30" hidden="false" customHeight="false" outlineLevel="0" collapsed="false">
      <c r="A133" s="9" t="s">
        <v>8545</v>
      </c>
      <c r="B133" s="0" t="s">
        <v>8546</v>
      </c>
      <c r="C133" s="0" t="s">
        <v>2073</v>
      </c>
      <c r="D133" s="0" t="s">
        <v>647</v>
      </c>
    </row>
    <row r="134" customFormat="false" ht="15" hidden="false" customHeight="false" outlineLevel="0" collapsed="false">
      <c r="A134" s="11" t="s">
        <v>8547</v>
      </c>
      <c r="B134" s="5" t="s">
        <v>8548</v>
      </c>
      <c r="C134" s="0" t="s">
        <v>484</v>
      </c>
      <c r="D134" s="0" t="s">
        <v>485</v>
      </c>
    </row>
    <row r="135" customFormat="false" ht="15" hidden="false" customHeight="false" outlineLevel="0" collapsed="false">
      <c r="A135" s="0" t="s">
        <v>8549</v>
      </c>
      <c r="B135" s="0" t="s">
        <v>8550</v>
      </c>
      <c r="C135" s="0" t="s">
        <v>946</v>
      </c>
      <c r="D135" s="0" t="s">
        <v>518</v>
      </c>
    </row>
    <row r="136" customFormat="false" ht="15" hidden="false" customHeight="false" outlineLevel="0" collapsed="false">
      <c r="A136" s="0" t="s">
        <v>8551</v>
      </c>
      <c r="B136" s="0" t="s">
        <v>8552</v>
      </c>
      <c r="C136" s="0" t="s">
        <v>8553</v>
      </c>
      <c r="D136" s="0" t="s">
        <v>21</v>
      </c>
    </row>
    <row r="137" customFormat="false" ht="15" hidden="false" customHeight="false" outlineLevel="0" collapsed="false">
      <c r="A137" s="0" t="s">
        <v>8554</v>
      </c>
      <c r="B137" s="0" t="s">
        <v>8555</v>
      </c>
      <c r="C137" s="0" t="s">
        <v>615</v>
      </c>
      <c r="D137" s="0" t="s">
        <v>21</v>
      </c>
    </row>
    <row r="138" customFormat="false" ht="15" hidden="false" customHeight="false" outlineLevel="0" collapsed="false">
      <c r="A138" s="0" t="s">
        <v>8556</v>
      </c>
      <c r="B138" s="0" t="s">
        <v>8557</v>
      </c>
      <c r="C138" s="0" t="s">
        <v>8558</v>
      </c>
      <c r="D138" s="0" t="s">
        <v>459</v>
      </c>
      <c r="E138" s="0" t="s">
        <v>612</v>
      </c>
    </row>
    <row r="139" customFormat="false" ht="15" hidden="false" customHeight="false" outlineLevel="0" collapsed="false">
      <c r="A139" s="0" t="s">
        <v>8559</v>
      </c>
      <c r="B139" s="0" t="s">
        <v>8560</v>
      </c>
      <c r="C139" s="0" t="s">
        <v>4618</v>
      </c>
      <c r="D139" s="0" t="s">
        <v>446</v>
      </c>
    </row>
    <row r="140" customFormat="false" ht="15" hidden="false" customHeight="false" outlineLevel="0" collapsed="false">
      <c r="A140" s="0" t="s">
        <v>8561</v>
      </c>
      <c r="B140" s="0" t="s">
        <v>8562</v>
      </c>
      <c r="C140" s="0" t="s">
        <v>4618</v>
      </c>
      <c r="D140" s="0" t="s">
        <v>446</v>
      </c>
    </row>
    <row r="141" customFormat="false" ht="15" hidden="false" customHeight="false" outlineLevel="0" collapsed="false">
      <c r="A141" s="0" t="s">
        <v>8563</v>
      </c>
      <c r="B141" s="0" t="s">
        <v>8564</v>
      </c>
      <c r="C141" s="0" t="s">
        <v>2471</v>
      </c>
      <c r="D141" s="0" t="s">
        <v>500</v>
      </c>
    </row>
    <row r="142" customFormat="false" ht="15" hidden="false" customHeight="false" outlineLevel="0" collapsed="false">
      <c r="A142" s="0" t="s">
        <v>8565</v>
      </c>
      <c r="B142" s="0" t="s">
        <v>8566</v>
      </c>
      <c r="C142" s="0" t="s">
        <v>8567</v>
      </c>
      <c r="D142" s="0" t="s">
        <v>459</v>
      </c>
    </row>
    <row r="143" customFormat="false" ht="15" hidden="false" customHeight="false" outlineLevel="0" collapsed="false">
      <c r="A143" s="0" t="s">
        <v>8568</v>
      </c>
      <c r="B143" s="0" t="s">
        <v>8569</v>
      </c>
      <c r="C143" s="0" t="s">
        <v>8570</v>
      </c>
      <c r="D143" s="0" t="s">
        <v>806</v>
      </c>
    </row>
    <row r="144" customFormat="false" ht="15" hidden="false" customHeight="false" outlineLevel="0" collapsed="false">
      <c r="A144" s="0" t="s">
        <v>8571</v>
      </c>
      <c r="B144" s="0" t="s">
        <v>8572</v>
      </c>
      <c r="C144" s="0" t="s">
        <v>3170</v>
      </c>
      <c r="D144" s="0" t="s">
        <v>550</v>
      </c>
    </row>
    <row r="145" customFormat="false" ht="15" hidden="false" customHeight="false" outlineLevel="0" collapsed="false">
      <c r="A145" s="0" t="s">
        <v>8573</v>
      </c>
      <c r="B145" s="0" t="s">
        <v>8574</v>
      </c>
      <c r="C145" s="0" t="s">
        <v>8575</v>
      </c>
      <c r="D145" s="0" t="s">
        <v>527</v>
      </c>
    </row>
    <row r="146" customFormat="false" ht="15" hidden="false" customHeight="false" outlineLevel="0" collapsed="false">
      <c r="A146" s="0" t="s">
        <v>8576</v>
      </c>
      <c r="B146" s="0" t="s">
        <v>8577</v>
      </c>
      <c r="C146" s="0" t="s">
        <v>8578</v>
      </c>
      <c r="D146" s="0" t="s">
        <v>436</v>
      </c>
    </row>
    <row r="147" customFormat="false" ht="15" hidden="false" customHeight="false" outlineLevel="0" collapsed="false">
      <c r="A147" s="0" t="s">
        <v>8579</v>
      </c>
      <c r="B147" s="0" t="s">
        <v>8580</v>
      </c>
      <c r="C147" s="0" t="s">
        <v>7450</v>
      </c>
      <c r="D147" s="0" t="s">
        <v>459</v>
      </c>
    </row>
    <row r="148" customFormat="false" ht="15" hidden="false" customHeight="false" outlineLevel="0" collapsed="false">
      <c r="A148" s="0" t="s">
        <v>8581</v>
      </c>
      <c r="B148" s="0" t="s">
        <v>8582</v>
      </c>
      <c r="C148" s="0" t="s">
        <v>3350</v>
      </c>
      <c r="D148" s="0" t="s">
        <v>1613</v>
      </c>
    </row>
    <row r="149" customFormat="false" ht="15" hidden="false" customHeight="false" outlineLevel="0" collapsed="false">
      <c r="A149" s="0" t="s">
        <v>8583</v>
      </c>
      <c r="B149" s="0" t="s">
        <v>8584</v>
      </c>
      <c r="C149" s="0" t="s">
        <v>3353</v>
      </c>
      <c r="D149" s="0" t="s">
        <v>1613</v>
      </c>
    </row>
    <row r="150" customFormat="false" ht="15" hidden="false" customHeight="false" outlineLevel="0" collapsed="false">
      <c r="A150" s="0" t="s">
        <v>8585</v>
      </c>
      <c r="B150" s="0" t="s">
        <v>8586</v>
      </c>
      <c r="C150" s="0" t="s">
        <v>3350</v>
      </c>
      <c r="D150" s="0" t="s">
        <v>1613</v>
      </c>
    </row>
    <row r="151" customFormat="false" ht="15" hidden="false" customHeight="false" outlineLevel="0" collapsed="false">
      <c r="A151" s="0" t="s">
        <v>8587</v>
      </c>
      <c r="B151" s="5" t="s">
        <v>8588</v>
      </c>
      <c r="C151" s="0" t="s">
        <v>8589</v>
      </c>
      <c r="D151" s="0" t="s">
        <v>468</v>
      </c>
    </row>
    <row r="152" customFormat="false" ht="15" hidden="false" customHeight="false" outlineLevel="0" collapsed="false">
      <c r="A152" s="0" t="s">
        <v>8590</v>
      </c>
      <c r="B152" s="0" t="s">
        <v>8591</v>
      </c>
      <c r="C152" s="0" t="s">
        <v>1680</v>
      </c>
      <c r="D152" s="0" t="s">
        <v>550</v>
      </c>
    </row>
    <row r="153" customFormat="false" ht="15" hidden="false" customHeight="false" outlineLevel="0" collapsed="false">
      <c r="A153" s="0" t="s">
        <v>8592</v>
      </c>
      <c r="B153" s="0" t="s">
        <v>8593</v>
      </c>
      <c r="C153" s="0" t="s">
        <v>1253</v>
      </c>
      <c r="D153" s="0" t="s">
        <v>459</v>
      </c>
    </row>
    <row r="154" customFormat="false" ht="15" hidden="false" customHeight="false" outlineLevel="0" collapsed="false">
      <c r="A154" s="0" t="s">
        <v>8594</v>
      </c>
      <c r="B154" s="0" t="s">
        <v>8595</v>
      </c>
      <c r="C154" s="0" t="s">
        <v>8596</v>
      </c>
      <c r="D154" s="0" t="s">
        <v>518</v>
      </c>
    </row>
    <row r="155" customFormat="false" ht="15" hidden="false" customHeight="false" outlineLevel="0" collapsed="false">
      <c r="A155" s="0" t="s">
        <v>8597</v>
      </c>
      <c r="B155" s="0" t="s">
        <v>8598</v>
      </c>
      <c r="C155" s="0" t="s">
        <v>478</v>
      </c>
      <c r="D155" s="0" t="s">
        <v>29</v>
      </c>
    </row>
    <row r="156" customFormat="false" ht="15" hidden="false" customHeight="false" outlineLevel="0" collapsed="false">
      <c r="A156" s="0" t="s">
        <v>8599</v>
      </c>
      <c r="B156" s="0" t="s">
        <v>8600</v>
      </c>
      <c r="C156" s="0" t="s">
        <v>411</v>
      </c>
      <c r="D156" s="0" t="s">
        <v>647</v>
      </c>
    </row>
    <row r="157" customFormat="false" ht="15" hidden="false" customHeight="false" outlineLevel="0" collapsed="false">
      <c r="A157" s="0" t="s">
        <v>8601</v>
      </c>
      <c r="B157" s="0" t="s">
        <v>8602</v>
      </c>
      <c r="C157" s="0" t="s">
        <v>3366</v>
      </c>
      <c r="D157" s="0" t="s">
        <v>29</v>
      </c>
    </row>
    <row r="158" customFormat="false" ht="15" hidden="false" customHeight="false" outlineLevel="0" collapsed="false">
      <c r="A158" s="0" t="s">
        <v>8603</v>
      </c>
      <c r="B158" s="0" t="s">
        <v>8604</v>
      </c>
      <c r="C158" s="0" t="s">
        <v>6351</v>
      </c>
      <c r="D158" s="0" t="s">
        <v>459</v>
      </c>
    </row>
    <row r="159" customFormat="false" ht="15" hidden="false" customHeight="false" outlineLevel="0" collapsed="false">
      <c r="A159" s="0" t="s">
        <v>8605</v>
      </c>
      <c r="B159" s="0" t="s">
        <v>8606</v>
      </c>
      <c r="C159" s="0" t="s">
        <v>8607</v>
      </c>
      <c r="D159" s="0" t="s">
        <v>550</v>
      </c>
    </row>
    <row r="160" customFormat="false" ht="15" hidden="false" customHeight="false" outlineLevel="0" collapsed="false">
      <c r="A160" s="0" t="s">
        <v>8608</v>
      </c>
      <c r="B160" s="0" t="s">
        <v>8609</v>
      </c>
      <c r="C160" s="0" t="s">
        <v>3576</v>
      </c>
      <c r="D160" s="0" t="s">
        <v>436</v>
      </c>
    </row>
    <row r="161" customFormat="false" ht="15" hidden="false" customHeight="false" outlineLevel="0" collapsed="false">
      <c r="A161" s="0" t="s">
        <v>8610</v>
      </c>
      <c r="B161" s="0" t="s">
        <v>8611</v>
      </c>
      <c r="C161" s="0" t="s">
        <v>8612</v>
      </c>
      <c r="D161" s="0" t="s">
        <v>436</v>
      </c>
    </row>
    <row r="163" customFormat="false" ht="15" hidden="false" customHeight="false" outlineLevel="0" collapsed="false">
      <c r="A163" s="1" t="s">
        <v>428</v>
      </c>
      <c r="B163" s="1"/>
      <c r="C163" s="1"/>
      <c r="D163" s="1"/>
      <c r="E163" s="1"/>
    </row>
    <row r="164" customFormat="false" ht="15" hidden="false" customHeight="false" outlineLevel="0" collapsed="false">
      <c r="A164" s="1" t="s">
        <v>996</v>
      </c>
      <c r="B164" s="1"/>
      <c r="C164" s="1"/>
      <c r="D164" s="1"/>
      <c r="E164" s="1"/>
    </row>
    <row r="165" customFormat="false" ht="15" hidden="false" customHeight="false" outlineLevel="0" collapsed="false">
      <c r="A165" s="2" t="s">
        <v>6</v>
      </c>
      <c r="B165" s="2" t="s">
        <v>7</v>
      </c>
      <c r="C165" s="2" t="s">
        <v>8</v>
      </c>
      <c r="D165" s="2" t="s">
        <v>9</v>
      </c>
      <c r="E165" s="2" t="s">
        <v>10</v>
      </c>
    </row>
    <row r="166" customFormat="false" ht="15" hidden="false" customHeight="false" outlineLevel="0" collapsed="false">
      <c r="A166" s="0" t="s">
        <v>8613</v>
      </c>
      <c r="B166" s="0" t="s">
        <v>8614</v>
      </c>
      <c r="C166" s="0" t="s">
        <v>2329</v>
      </c>
      <c r="D166" s="0" t="s">
        <v>453</v>
      </c>
    </row>
    <row r="167" customFormat="false" ht="15" hidden="false" customHeight="false" outlineLevel="0" collapsed="false">
      <c r="A167" s="0" t="s">
        <v>8615</v>
      </c>
      <c r="B167" s="0" t="s">
        <v>8616</v>
      </c>
      <c r="C167" s="0" t="s">
        <v>478</v>
      </c>
      <c r="D167" s="0" t="s">
        <v>1033</v>
      </c>
    </row>
    <row r="168" customFormat="false" ht="15" hidden="false" customHeight="false" outlineLevel="0" collapsed="false">
      <c r="A168" s="0" t="s">
        <v>8617</v>
      </c>
      <c r="B168" s="0" t="s">
        <v>8618</v>
      </c>
      <c r="C168" s="0" t="s">
        <v>5259</v>
      </c>
      <c r="D168" s="0" t="s">
        <v>647</v>
      </c>
    </row>
    <row r="169" customFormat="false" ht="15" hidden="false" customHeight="false" outlineLevel="0" collapsed="false">
      <c r="A169" s="0" t="s">
        <v>8619</v>
      </c>
      <c r="B169" s="0" t="s">
        <v>8620</v>
      </c>
      <c r="C169" s="0" t="s">
        <v>2300</v>
      </c>
      <c r="D169" s="0" t="s">
        <v>2067</v>
      </c>
    </row>
    <row r="170" customFormat="false" ht="15" hidden="false" customHeight="false" outlineLevel="0" collapsed="false">
      <c r="A170" s="0" t="s">
        <v>8621</v>
      </c>
      <c r="B170" s="5" t="s">
        <v>8622</v>
      </c>
      <c r="C170" s="0" t="s">
        <v>7572</v>
      </c>
      <c r="D170" s="0" t="s">
        <v>468</v>
      </c>
    </row>
    <row r="171" customFormat="false" ht="15" hidden="false" customHeight="false" outlineLevel="0" collapsed="false">
      <c r="A171" s="0" t="s">
        <v>8623</v>
      </c>
      <c r="B171" s="0" t="s">
        <v>8624</v>
      </c>
      <c r="C171" s="0" t="s">
        <v>2011</v>
      </c>
      <c r="D171" s="0" t="s">
        <v>599</v>
      </c>
      <c r="E171" s="0" t="s">
        <v>2012</v>
      </c>
    </row>
    <row r="172" customFormat="false" ht="15" hidden="false" customHeight="false" outlineLevel="0" collapsed="false">
      <c r="A172" s="0" t="s">
        <v>8625</v>
      </c>
      <c r="B172" s="0" t="s">
        <v>8626</v>
      </c>
      <c r="C172" s="0" t="s">
        <v>8627</v>
      </c>
      <c r="D172" s="0" t="s">
        <v>1033</v>
      </c>
    </row>
    <row r="173" customFormat="false" ht="15" hidden="false" customHeight="false" outlineLevel="0" collapsed="false">
      <c r="A173" s="0" t="s">
        <v>8628</v>
      </c>
      <c r="B173" s="0" t="s">
        <v>8629</v>
      </c>
      <c r="C173" s="0" t="s">
        <v>270</v>
      </c>
      <c r="D173" s="0" t="s">
        <v>527</v>
      </c>
    </row>
    <row r="174" customFormat="false" ht="15" hidden="false" customHeight="false" outlineLevel="0" collapsed="false">
      <c r="A174" s="11" t="s">
        <v>8630</v>
      </c>
      <c r="B174" s="5" t="s">
        <v>8631</v>
      </c>
      <c r="C174" s="0" t="s">
        <v>899</v>
      </c>
      <c r="D174" s="0" t="s">
        <v>1210</v>
      </c>
    </row>
    <row r="175" customFormat="false" ht="15" hidden="false" customHeight="false" outlineLevel="0" collapsed="false">
      <c r="A175" s="0" t="s">
        <v>8632</v>
      </c>
      <c r="B175" s="0" t="s">
        <v>8633</v>
      </c>
      <c r="C175" s="0" t="s">
        <v>467</v>
      </c>
      <c r="D175" s="0" t="s">
        <v>468</v>
      </c>
    </row>
    <row r="176" customFormat="false" ht="15" hidden="false" customHeight="false" outlineLevel="0" collapsed="false">
      <c r="A176" s="0" t="s">
        <v>8634</v>
      </c>
      <c r="B176" s="0" t="s">
        <v>8635</v>
      </c>
      <c r="C176" s="0" t="s">
        <v>2683</v>
      </c>
      <c r="D176" s="0" t="s">
        <v>459</v>
      </c>
      <c r="E176" s="0" t="s">
        <v>612</v>
      </c>
    </row>
    <row r="177" customFormat="false" ht="15" hidden="false" customHeight="false" outlineLevel="0" collapsed="false">
      <c r="A177" s="0" t="s">
        <v>8636</v>
      </c>
      <c r="B177" s="0" t="s">
        <v>8637</v>
      </c>
      <c r="C177" s="0" t="s">
        <v>467</v>
      </c>
      <c r="D177" s="0" t="s">
        <v>468</v>
      </c>
    </row>
    <row r="178" customFormat="false" ht="15" hidden="false" customHeight="false" outlineLevel="0" collapsed="false">
      <c r="A178" s="0" t="s">
        <v>8638</v>
      </c>
      <c r="B178" s="0" t="s">
        <v>8639</v>
      </c>
      <c r="C178" s="0" t="s">
        <v>8640</v>
      </c>
      <c r="D178" s="0" t="s">
        <v>518</v>
      </c>
    </row>
    <row r="179" customFormat="false" ht="15" hidden="false" customHeight="false" outlineLevel="0" collapsed="false">
      <c r="A179" s="0" t="s">
        <v>8641</v>
      </c>
      <c r="B179" s="0" t="s">
        <v>8642</v>
      </c>
      <c r="C179" s="0" t="s">
        <v>8643</v>
      </c>
      <c r="D179" s="0" t="s">
        <v>459</v>
      </c>
    </row>
    <row r="180" customFormat="false" ht="15" hidden="false" customHeight="false" outlineLevel="0" collapsed="false">
      <c r="A180" s="0" t="s">
        <v>8304</v>
      </c>
      <c r="B180" s="0" t="s">
        <v>8644</v>
      </c>
      <c r="C180" s="0" t="s">
        <v>8306</v>
      </c>
      <c r="D180" s="0" t="s">
        <v>647</v>
      </c>
    </row>
    <row r="181" customFormat="false" ht="15" hidden="false" customHeight="false" outlineLevel="0" collapsed="false">
      <c r="A181" s="0" t="s">
        <v>8645</v>
      </c>
      <c r="B181" s="0" t="s">
        <v>8646</v>
      </c>
      <c r="C181" s="0" t="s">
        <v>8647</v>
      </c>
      <c r="D181" s="0" t="s">
        <v>527</v>
      </c>
    </row>
    <row r="182" customFormat="false" ht="15" hidden="false" customHeight="false" outlineLevel="0" collapsed="false">
      <c r="A182" s="0" t="s">
        <v>8648</v>
      </c>
      <c r="B182" s="0" t="s">
        <v>8649</v>
      </c>
      <c r="C182" s="0" t="s">
        <v>8650</v>
      </c>
      <c r="D182" s="0" t="s">
        <v>472</v>
      </c>
    </row>
    <row r="183" customFormat="false" ht="15" hidden="false" customHeight="false" outlineLevel="0" collapsed="false">
      <c r="A183" s="0" t="s">
        <v>8651</v>
      </c>
      <c r="B183" s="0" t="s">
        <v>8652</v>
      </c>
      <c r="C183" s="0" t="s">
        <v>3706</v>
      </c>
      <c r="D183" s="0" t="s">
        <v>527</v>
      </c>
    </row>
    <row r="184" customFormat="false" ht="15" hidden="false" customHeight="false" outlineLevel="0" collapsed="false">
      <c r="A184" s="0" t="s">
        <v>8653</v>
      </c>
      <c r="B184" s="0" t="s">
        <v>8654</v>
      </c>
      <c r="C184" s="0" t="s">
        <v>2148</v>
      </c>
      <c r="D184" s="0" t="s">
        <v>453</v>
      </c>
    </row>
    <row r="185" customFormat="false" ht="15" hidden="false" customHeight="false" outlineLevel="0" collapsed="false">
      <c r="A185" s="11" t="s">
        <v>8655</v>
      </c>
      <c r="B185" s="5" t="s">
        <v>8656</v>
      </c>
      <c r="C185" s="0" t="s">
        <v>484</v>
      </c>
      <c r="D185" s="0" t="s">
        <v>1210</v>
      </c>
    </row>
    <row r="186" customFormat="false" ht="15" hidden="false" customHeight="false" outlineLevel="0" collapsed="false">
      <c r="A186" s="0" t="s">
        <v>8657</v>
      </c>
      <c r="B186" s="0" t="s">
        <v>8658</v>
      </c>
      <c r="C186" s="0" t="s">
        <v>7284</v>
      </c>
      <c r="D186" s="0" t="s">
        <v>1040</v>
      </c>
    </row>
    <row r="187" customFormat="false" ht="15" hidden="false" customHeight="false" outlineLevel="0" collapsed="false">
      <c r="A187" s="0" t="s">
        <v>8659</v>
      </c>
      <c r="B187" s="0" t="s">
        <v>8660</v>
      </c>
      <c r="C187" s="0" t="s">
        <v>8661</v>
      </c>
      <c r="D187" s="0" t="s">
        <v>440</v>
      </c>
    </row>
    <row r="188" customFormat="false" ht="15" hidden="false" customHeight="false" outlineLevel="0" collapsed="false">
      <c r="A188" s="0" t="s">
        <v>8309</v>
      </c>
      <c r="B188" s="5" t="s">
        <v>8662</v>
      </c>
      <c r="C188" s="0" t="s">
        <v>935</v>
      </c>
      <c r="D188" s="0" t="s">
        <v>129</v>
      </c>
    </row>
    <row r="189" customFormat="false" ht="15" hidden="false" customHeight="false" outlineLevel="0" collapsed="false">
      <c r="A189" s="0" t="s">
        <v>8663</v>
      </c>
      <c r="B189" s="0" t="s">
        <v>8664</v>
      </c>
      <c r="C189" s="0" t="s">
        <v>3937</v>
      </c>
      <c r="D189" s="0" t="s">
        <v>440</v>
      </c>
    </row>
    <row r="190" customFormat="false" ht="15" hidden="false" customHeight="false" outlineLevel="0" collapsed="false">
      <c r="A190" s="0" t="s">
        <v>8665</v>
      </c>
      <c r="B190" s="0" t="s">
        <v>8666</v>
      </c>
      <c r="C190" s="0" t="s">
        <v>3937</v>
      </c>
      <c r="D190" s="0" t="s">
        <v>440</v>
      </c>
    </row>
    <row r="191" customFormat="false" ht="15" hidden="false" customHeight="false" outlineLevel="0" collapsed="false">
      <c r="A191" s="0" t="s">
        <v>8667</v>
      </c>
      <c r="B191" s="0" t="s">
        <v>8668</v>
      </c>
      <c r="C191" s="0" t="s">
        <v>8669</v>
      </c>
      <c r="D191" s="0" t="s">
        <v>527</v>
      </c>
    </row>
    <row r="192" customFormat="false" ht="15" hidden="false" customHeight="false" outlineLevel="0" collapsed="false">
      <c r="A192" s="0" t="s">
        <v>8670</v>
      </c>
      <c r="B192" s="0" t="s">
        <v>8671</v>
      </c>
      <c r="C192" s="0" t="s">
        <v>467</v>
      </c>
      <c r="D192" s="0" t="s">
        <v>468</v>
      </c>
    </row>
    <row r="193" customFormat="false" ht="15" hidden="false" customHeight="false" outlineLevel="0" collapsed="false">
      <c r="A193" s="0" t="s">
        <v>8672</v>
      </c>
      <c r="B193" s="0" t="s">
        <v>8673</v>
      </c>
      <c r="C193" s="0" t="s">
        <v>3714</v>
      </c>
      <c r="D193" s="0" t="s">
        <v>459</v>
      </c>
    </row>
    <row r="194" customFormat="false" ht="15" hidden="false" customHeight="false" outlineLevel="0" collapsed="false">
      <c r="A194" s="0" t="s">
        <v>8674</v>
      </c>
      <c r="B194" s="0" t="s">
        <v>8675</v>
      </c>
      <c r="C194" s="0" t="s">
        <v>4747</v>
      </c>
      <c r="D194" s="0" t="s">
        <v>1055</v>
      </c>
    </row>
    <row r="195" customFormat="false" ht="15" hidden="false" customHeight="false" outlineLevel="0" collapsed="false">
      <c r="A195" s="0" t="s">
        <v>8676</v>
      </c>
      <c r="B195" s="0" t="s">
        <v>8677</v>
      </c>
      <c r="C195" s="0" t="s">
        <v>8678</v>
      </c>
      <c r="D195" s="0" t="s">
        <v>1033</v>
      </c>
    </row>
    <row r="196" customFormat="false" ht="15" hidden="false" customHeight="false" outlineLevel="0" collapsed="false">
      <c r="A196" s="0" t="s">
        <v>8679</v>
      </c>
      <c r="B196" s="0" t="s">
        <v>8680</v>
      </c>
      <c r="C196" s="0" t="s">
        <v>8681</v>
      </c>
      <c r="D196" s="0" t="s">
        <v>459</v>
      </c>
    </row>
    <row r="197" customFormat="false" ht="15" hidden="false" customHeight="false" outlineLevel="0" collapsed="false">
      <c r="A197" s="31" t="s">
        <v>8682</v>
      </c>
      <c r="B197" s="0" t="s">
        <v>8683</v>
      </c>
      <c r="C197" s="0" t="s">
        <v>1216</v>
      </c>
      <c r="D197" s="0" t="s">
        <v>1040</v>
      </c>
    </row>
    <row r="198" customFormat="false" ht="15" hidden="false" customHeight="false" outlineLevel="0" collapsed="false">
      <c r="A198" s="0" t="s">
        <v>8684</v>
      </c>
      <c r="B198" s="0" t="s">
        <v>8685</v>
      </c>
      <c r="C198" s="0" t="s">
        <v>8686</v>
      </c>
      <c r="D198" s="0" t="s">
        <v>1232</v>
      </c>
    </row>
    <row r="199" customFormat="false" ht="15" hidden="false" customHeight="false" outlineLevel="0" collapsed="false">
      <c r="A199" s="0" t="s">
        <v>8687</v>
      </c>
      <c r="B199" s="0" t="s">
        <v>8688</v>
      </c>
      <c r="C199" s="0" t="s">
        <v>467</v>
      </c>
      <c r="D199" s="0" t="s">
        <v>468</v>
      </c>
    </row>
    <row r="200" customFormat="false" ht="15" hidden="false" customHeight="false" outlineLevel="0" collapsed="false">
      <c r="A200" s="0" t="s">
        <v>8689</v>
      </c>
      <c r="B200" s="0" t="s">
        <v>8690</v>
      </c>
      <c r="C200" s="0" t="s">
        <v>8691</v>
      </c>
      <c r="D200" s="0" t="s">
        <v>1033</v>
      </c>
    </row>
    <row r="201" customFormat="false" ht="15" hidden="false" customHeight="false" outlineLevel="0" collapsed="false">
      <c r="A201" s="0" t="s">
        <v>8692</v>
      </c>
      <c r="B201" s="0" t="s">
        <v>8693</v>
      </c>
      <c r="C201" s="0" t="s">
        <v>3070</v>
      </c>
      <c r="D201" s="0" t="s">
        <v>74</v>
      </c>
    </row>
    <row r="202" customFormat="false" ht="15" hidden="false" customHeight="false" outlineLevel="0" collapsed="false">
      <c r="A202" s="0" t="s">
        <v>8694</v>
      </c>
      <c r="B202" s="0" t="s">
        <v>8695</v>
      </c>
      <c r="C202" s="0" t="s">
        <v>8696</v>
      </c>
      <c r="D202" s="0" t="s">
        <v>436</v>
      </c>
    </row>
    <row r="203" customFormat="false" ht="15" hidden="false" customHeight="false" outlineLevel="0" collapsed="false">
      <c r="A203" s="0" t="s">
        <v>8697</v>
      </c>
      <c r="B203" s="0" t="s">
        <v>8698</v>
      </c>
      <c r="C203" s="0" t="s">
        <v>8699</v>
      </c>
      <c r="D203" s="0" t="s">
        <v>527</v>
      </c>
    </row>
    <row r="204" customFormat="false" ht="15" hidden="false" customHeight="false" outlineLevel="0" collapsed="false">
      <c r="A204" s="0" t="s">
        <v>8700</v>
      </c>
      <c r="B204" s="0" t="s">
        <v>8701</v>
      </c>
      <c r="C204" s="0" t="s">
        <v>467</v>
      </c>
      <c r="D204" s="0" t="s">
        <v>468</v>
      </c>
    </row>
    <row r="205" customFormat="false" ht="15" hidden="false" customHeight="false" outlineLevel="0" collapsed="false">
      <c r="A205" s="0" t="s">
        <v>8702</v>
      </c>
      <c r="B205" s="0" t="s">
        <v>8703</v>
      </c>
      <c r="C205" s="0" t="s">
        <v>467</v>
      </c>
      <c r="D205" s="0" t="s">
        <v>468</v>
      </c>
    </row>
    <row r="206" customFormat="false" ht="15" hidden="false" customHeight="false" outlineLevel="0" collapsed="false">
      <c r="A206" s="0" t="s">
        <v>8704</v>
      </c>
      <c r="B206" s="0" t="s">
        <v>8705</v>
      </c>
      <c r="C206" s="0" t="s">
        <v>8706</v>
      </c>
      <c r="D206" s="0" t="s">
        <v>436</v>
      </c>
    </row>
    <row r="207" customFormat="false" ht="15" hidden="false" customHeight="false" outlineLevel="0" collapsed="false">
      <c r="A207" s="0" t="s">
        <v>8707</v>
      </c>
      <c r="B207" s="0" t="s">
        <v>8708</v>
      </c>
      <c r="C207" s="0" t="s">
        <v>88</v>
      </c>
      <c r="D207" s="0" t="s">
        <v>1033</v>
      </c>
    </row>
    <row r="208" customFormat="false" ht="15" hidden="false" customHeight="false" outlineLevel="0" collapsed="false">
      <c r="A208" s="0" t="s">
        <v>8709</v>
      </c>
      <c r="B208" s="0" t="s">
        <v>8710</v>
      </c>
      <c r="C208" s="0" t="s">
        <v>8711</v>
      </c>
      <c r="D208" s="0" t="s">
        <v>459</v>
      </c>
    </row>
    <row r="209" customFormat="false" ht="15" hidden="false" customHeight="false" outlineLevel="0" collapsed="false">
      <c r="A209" s="0" t="s">
        <v>8712</v>
      </c>
      <c r="B209" s="0" t="s">
        <v>8713</v>
      </c>
      <c r="C209" s="0" t="s">
        <v>467</v>
      </c>
      <c r="D209" s="0" t="s">
        <v>468</v>
      </c>
    </row>
    <row r="210" customFormat="false" ht="15" hidden="false" customHeight="false" outlineLevel="0" collapsed="false">
      <c r="A210" s="0" t="s">
        <v>8327</v>
      </c>
      <c r="B210" s="0" t="s">
        <v>8714</v>
      </c>
      <c r="C210" s="0" t="s">
        <v>8329</v>
      </c>
      <c r="D210" s="0" t="s">
        <v>1033</v>
      </c>
    </row>
    <row r="211" customFormat="false" ht="15" hidden="false" customHeight="false" outlineLevel="0" collapsed="false">
      <c r="A211" s="0" t="s">
        <v>8715</v>
      </c>
      <c r="B211" s="0" t="s">
        <v>8716</v>
      </c>
      <c r="C211" s="0" t="s">
        <v>6090</v>
      </c>
      <c r="D211" s="0" t="s">
        <v>518</v>
      </c>
    </row>
    <row r="212" customFormat="false" ht="15" hidden="false" customHeight="false" outlineLevel="0" collapsed="false">
      <c r="A212" s="0" t="s">
        <v>8717</v>
      </c>
      <c r="B212" s="0" t="s">
        <v>8718</v>
      </c>
      <c r="C212" s="0" t="s">
        <v>3597</v>
      </c>
      <c r="D212" s="0" t="s">
        <v>440</v>
      </c>
    </row>
    <row r="213" customFormat="false" ht="15" hidden="false" customHeight="false" outlineLevel="0" collapsed="false">
      <c r="A213" s="0" t="s">
        <v>8719</v>
      </c>
      <c r="B213" s="0" t="s">
        <v>8720</v>
      </c>
      <c r="C213" s="0" t="s">
        <v>315</v>
      </c>
      <c r="D213" s="0" t="s">
        <v>1033</v>
      </c>
    </row>
    <row r="214" customFormat="false" ht="15" hidden="false" customHeight="false" outlineLevel="0" collapsed="false">
      <c r="A214" s="0" t="s">
        <v>8721</v>
      </c>
      <c r="B214" s="0" t="s">
        <v>8722</v>
      </c>
      <c r="C214" s="0" t="s">
        <v>8723</v>
      </c>
      <c r="D214" s="0" t="s">
        <v>1999</v>
      </c>
    </row>
    <row r="215" customFormat="false" ht="15" hidden="false" customHeight="false" outlineLevel="0" collapsed="false">
      <c r="A215" s="0" t="s">
        <v>8724</v>
      </c>
      <c r="B215" s="0" t="s">
        <v>8725</v>
      </c>
      <c r="C215" s="0" t="s">
        <v>5998</v>
      </c>
      <c r="D215" s="0" t="s">
        <v>527</v>
      </c>
    </row>
    <row r="216" customFormat="false" ht="15" hidden="false" customHeight="false" outlineLevel="0" collapsed="false">
      <c r="A216" s="0" t="s">
        <v>8726</v>
      </c>
      <c r="B216" s="0" t="s">
        <v>8727</v>
      </c>
      <c r="C216" s="0" t="s">
        <v>4095</v>
      </c>
      <c r="D216" s="0" t="s">
        <v>472</v>
      </c>
    </row>
    <row r="217" customFormat="false" ht="15" hidden="false" customHeight="false" outlineLevel="0" collapsed="false">
      <c r="A217" s="0" t="s">
        <v>8728</v>
      </c>
      <c r="B217" s="0" t="s">
        <v>8729</v>
      </c>
      <c r="C217" s="0" t="s">
        <v>8730</v>
      </c>
      <c r="D217" s="0" t="s">
        <v>74</v>
      </c>
    </row>
    <row r="218" customFormat="false" ht="15" hidden="false" customHeight="false" outlineLevel="0" collapsed="false">
      <c r="A218" s="0" t="s">
        <v>8731</v>
      </c>
      <c r="B218" s="0" t="s">
        <v>8732</v>
      </c>
      <c r="C218" s="0" t="s">
        <v>2609</v>
      </c>
      <c r="D218" s="0" t="s">
        <v>74</v>
      </c>
    </row>
    <row r="219" customFormat="false" ht="15" hidden="false" customHeight="false" outlineLevel="0" collapsed="false">
      <c r="A219" s="0" t="s">
        <v>8733</v>
      </c>
      <c r="B219" s="0" t="s">
        <v>8734</v>
      </c>
      <c r="C219" s="0" t="s">
        <v>2508</v>
      </c>
      <c r="D219" s="0" t="s">
        <v>1082</v>
      </c>
    </row>
    <row r="220" customFormat="false" ht="15" hidden="false" customHeight="false" outlineLevel="0" collapsed="false">
      <c r="A220" s="0" t="s">
        <v>8735</v>
      </c>
      <c r="B220" s="0" t="s">
        <v>8736</v>
      </c>
      <c r="C220" s="0" t="s">
        <v>8737</v>
      </c>
      <c r="D220" s="0" t="s">
        <v>459</v>
      </c>
    </row>
    <row r="221" customFormat="false" ht="15" hidden="false" customHeight="false" outlineLevel="0" collapsed="false">
      <c r="A221" s="0" t="s">
        <v>8738</v>
      </c>
      <c r="B221" s="0" t="s">
        <v>8739</v>
      </c>
      <c r="C221" s="0" t="s">
        <v>3353</v>
      </c>
      <c r="D221" s="0" t="s">
        <v>1613</v>
      </c>
    </row>
    <row r="222" customFormat="false" ht="15" hidden="false" customHeight="false" outlineLevel="0" collapsed="false">
      <c r="A222" s="0" t="s">
        <v>8740</v>
      </c>
      <c r="B222" s="0" t="s">
        <v>8741</v>
      </c>
      <c r="C222" s="0" t="s">
        <v>467</v>
      </c>
      <c r="D222" s="0" t="s">
        <v>468</v>
      </c>
    </row>
    <row r="223" customFormat="false" ht="15" hidden="false" customHeight="false" outlineLevel="0" collapsed="false">
      <c r="A223" s="0" t="s">
        <v>8342</v>
      </c>
      <c r="B223" s="0" t="s">
        <v>8742</v>
      </c>
      <c r="C223" s="0" t="s">
        <v>8344</v>
      </c>
      <c r="D223" s="0" t="s">
        <v>1613</v>
      </c>
    </row>
    <row r="224" customFormat="false" ht="15" hidden="false" customHeight="false" outlineLevel="0" collapsed="false">
      <c r="A224" s="0" t="s">
        <v>8743</v>
      </c>
      <c r="B224" s="0" t="s">
        <v>8744</v>
      </c>
      <c r="C224" s="0" t="s">
        <v>1996</v>
      </c>
      <c r="D224" s="0" t="s">
        <v>468</v>
      </c>
    </row>
    <row r="225" customFormat="false" ht="15" hidden="false" customHeight="false" outlineLevel="0" collapsed="false">
      <c r="A225" s="0" t="s">
        <v>8745</v>
      </c>
      <c r="B225" s="5" t="s">
        <v>8746</v>
      </c>
      <c r="C225" s="0" t="s">
        <v>8747</v>
      </c>
      <c r="D225" s="0" t="s">
        <v>74</v>
      </c>
    </row>
    <row r="226" customFormat="false" ht="15" hidden="false" customHeight="false" outlineLevel="0" collapsed="false">
      <c r="A226" s="0" t="s">
        <v>8748</v>
      </c>
      <c r="B226" s="0" t="s">
        <v>8749</v>
      </c>
      <c r="C226" s="0" t="s">
        <v>1216</v>
      </c>
      <c r="D226" s="0" t="s">
        <v>1040</v>
      </c>
    </row>
    <row r="227" customFormat="false" ht="15" hidden="false" customHeight="false" outlineLevel="0" collapsed="false">
      <c r="A227" s="0" t="s">
        <v>8750</v>
      </c>
      <c r="B227" s="0" t="s">
        <v>8751</v>
      </c>
      <c r="C227" s="0" t="s">
        <v>467</v>
      </c>
      <c r="D227" s="0" t="s">
        <v>468</v>
      </c>
    </row>
    <row r="228" customFormat="false" ht="45" hidden="false" customHeight="false" outlineLevel="0" collapsed="false">
      <c r="A228" s="7" t="s">
        <v>8752</v>
      </c>
      <c r="B228" s="7" t="s">
        <v>8753</v>
      </c>
      <c r="C228" s="9" t="s">
        <v>8754</v>
      </c>
      <c r="D228" s="0" t="s">
        <v>647</v>
      </c>
    </row>
    <row r="229" customFormat="false" ht="15" hidden="false" customHeight="false" outlineLevel="0" collapsed="false">
      <c r="A229" s="0" t="s">
        <v>8755</v>
      </c>
      <c r="B229" s="0" t="s">
        <v>8756</v>
      </c>
      <c r="C229" s="0" t="s">
        <v>8757</v>
      </c>
      <c r="D229" s="0" t="s">
        <v>1629</v>
      </c>
    </row>
    <row r="230" customFormat="false" ht="15" hidden="false" customHeight="false" outlineLevel="0" collapsed="false">
      <c r="A230" s="0" t="s">
        <v>8758</v>
      </c>
      <c r="B230" s="0" t="s">
        <v>8759</v>
      </c>
      <c r="C230" s="0" t="s">
        <v>204</v>
      </c>
      <c r="D230" s="0" t="s">
        <v>1033</v>
      </c>
    </row>
    <row r="231" customFormat="false" ht="15" hidden="false" customHeight="false" outlineLevel="0" collapsed="false">
      <c r="A231" s="0" t="s">
        <v>8760</v>
      </c>
      <c r="B231" s="0" t="s">
        <v>8761</v>
      </c>
      <c r="C231" s="0" t="s">
        <v>3541</v>
      </c>
      <c r="D231" s="0" t="s">
        <v>1040</v>
      </c>
    </row>
    <row r="232" customFormat="false" ht="15" hidden="false" customHeight="false" outlineLevel="0" collapsed="false">
      <c r="A232" s="0" t="s">
        <v>8762</v>
      </c>
      <c r="B232" s="0" t="s">
        <v>8763</v>
      </c>
      <c r="C232" s="0" t="s">
        <v>946</v>
      </c>
      <c r="D232" s="0" t="s">
        <v>518</v>
      </c>
    </row>
    <row r="233" customFormat="false" ht="15" hidden="false" customHeight="false" outlineLevel="0" collapsed="false">
      <c r="A233" s="0" t="s">
        <v>8764</v>
      </c>
      <c r="B233" s="0" t="s">
        <v>8765</v>
      </c>
      <c r="C233" s="0" t="s">
        <v>8766</v>
      </c>
      <c r="D233" s="0" t="s">
        <v>647</v>
      </c>
    </row>
    <row r="234" customFormat="false" ht="15" hidden="false" customHeight="false" outlineLevel="0" collapsed="false">
      <c r="A234" s="0" t="s">
        <v>8767</v>
      </c>
      <c r="B234" s="0" t="s">
        <v>8768</v>
      </c>
      <c r="C234" s="0" t="s">
        <v>8769</v>
      </c>
      <c r="D234" s="0" t="s">
        <v>459</v>
      </c>
    </row>
    <row r="235" customFormat="false" ht="15" hidden="false" customHeight="false" outlineLevel="0" collapsed="false">
      <c r="A235" s="0" t="s">
        <v>8770</v>
      </c>
      <c r="B235" s="0" t="s">
        <v>8771</v>
      </c>
      <c r="C235" s="0" t="s">
        <v>8772</v>
      </c>
      <c r="D235" s="0" t="s">
        <v>550</v>
      </c>
    </row>
    <row r="236" customFormat="false" ht="15" hidden="false" customHeight="false" outlineLevel="0" collapsed="false">
      <c r="A236" s="0" t="s">
        <v>8773</v>
      </c>
      <c r="B236" s="0" t="s">
        <v>8774</v>
      </c>
      <c r="C236" s="0" t="s">
        <v>467</v>
      </c>
      <c r="D236" s="0" t="s">
        <v>468</v>
      </c>
    </row>
    <row r="237" customFormat="false" ht="15" hidden="false" customHeight="false" outlineLevel="0" collapsed="false">
      <c r="A237" s="0" t="s">
        <v>8775</v>
      </c>
      <c r="B237" s="0" t="s">
        <v>8776</v>
      </c>
      <c r="C237" s="0" t="s">
        <v>8777</v>
      </c>
      <c r="D237" s="0" t="s">
        <v>518</v>
      </c>
    </row>
    <row r="238" customFormat="false" ht="15" hidden="false" customHeight="false" outlineLevel="0" collapsed="false">
      <c r="A238" s="0" t="s">
        <v>8778</v>
      </c>
      <c r="B238" s="0" t="s">
        <v>8779</v>
      </c>
      <c r="C238" s="0" t="s">
        <v>8780</v>
      </c>
      <c r="D238" s="0" t="s">
        <v>8781</v>
      </c>
    </row>
    <row r="239" customFormat="false" ht="15" hidden="false" customHeight="false" outlineLevel="0" collapsed="false">
      <c r="A239" s="0" t="s">
        <v>8782</v>
      </c>
      <c r="B239" s="0" t="s">
        <v>8783</v>
      </c>
      <c r="C239" s="0" t="s">
        <v>8784</v>
      </c>
      <c r="D239" s="0" t="s">
        <v>550</v>
      </c>
    </row>
    <row r="240" customFormat="false" ht="15" hidden="false" customHeight="false" outlineLevel="0" collapsed="false">
      <c r="A240" s="0" t="s">
        <v>8785</v>
      </c>
      <c r="B240" s="0" t="s">
        <v>8786</v>
      </c>
      <c r="C240" s="0" t="s">
        <v>467</v>
      </c>
      <c r="D240" s="0" t="s">
        <v>468</v>
      </c>
    </row>
    <row r="241" customFormat="false" ht="15" hidden="false" customHeight="false" outlineLevel="0" collapsed="false">
      <c r="A241" s="0" t="s">
        <v>8787</v>
      </c>
      <c r="B241" s="0" t="s">
        <v>8788</v>
      </c>
      <c r="C241" s="0" t="s">
        <v>2239</v>
      </c>
      <c r="D241" s="0" t="s">
        <v>527</v>
      </c>
    </row>
    <row r="242" customFormat="false" ht="15" hidden="false" customHeight="false" outlineLevel="0" collapsed="false">
      <c r="A242" s="0" t="s">
        <v>8789</v>
      </c>
      <c r="B242" s="5" t="s">
        <v>8790</v>
      </c>
      <c r="C242" s="0" t="s">
        <v>8791</v>
      </c>
      <c r="D242" s="0" t="s">
        <v>129</v>
      </c>
    </row>
    <row r="243" customFormat="false" ht="15" hidden="false" customHeight="false" outlineLevel="0" collapsed="false">
      <c r="A243" s="0" t="s">
        <v>8792</v>
      </c>
      <c r="B243" s="0" t="s">
        <v>8793</v>
      </c>
      <c r="C243" s="0" t="s">
        <v>8794</v>
      </c>
      <c r="D243" s="0" t="s">
        <v>647</v>
      </c>
    </row>
    <row r="244" customFormat="false" ht="30" hidden="false" customHeight="false" outlineLevel="0" collapsed="false">
      <c r="A244" s="32" t="s">
        <v>8795</v>
      </c>
      <c r="B244" s="7" t="s">
        <v>8796</v>
      </c>
      <c r="C244" s="33" t="s">
        <v>8797</v>
      </c>
      <c r="D244" s="0" t="s">
        <v>518</v>
      </c>
    </row>
    <row r="245" customFormat="false" ht="15" hidden="false" customHeight="false" outlineLevel="0" collapsed="false">
      <c r="A245" s="0" t="s">
        <v>8798</v>
      </c>
      <c r="B245" s="0" t="s">
        <v>8799</v>
      </c>
      <c r="C245" s="0" t="s">
        <v>8800</v>
      </c>
      <c r="D245" s="0" t="s">
        <v>518</v>
      </c>
    </row>
    <row r="246" customFormat="false" ht="15" hidden="false" customHeight="false" outlineLevel="0" collapsed="false">
      <c r="A246" s="0" t="s">
        <v>8801</v>
      </c>
      <c r="B246" s="0" t="s">
        <v>8802</v>
      </c>
      <c r="C246" s="0" t="s">
        <v>8803</v>
      </c>
      <c r="D246" s="0" t="s">
        <v>518</v>
      </c>
    </row>
    <row r="247" customFormat="false" ht="15" hidden="false" customHeight="false" outlineLevel="0" collapsed="false">
      <c r="A247" s="0" t="s">
        <v>8804</v>
      </c>
      <c r="B247" s="0" t="s">
        <v>8805</v>
      </c>
      <c r="C247" s="0" t="s">
        <v>3541</v>
      </c>
      <c r="D247" s="0" t="s">
        <v>1040</v>
      </c>
    </row>
    <row r="248" customFormat="false" ht="15" hidden="false" customHeight="false" outlineLevel="0" collapsed="false">
      <c r="A248" s="0" t="s">
        <v>8806</v>
      </c>
      <c r="B248" s="0" t="s">
        <v>8807</v>
      </c>
      <c r="C248" s="0" t="s">
        <v>2329</v>
      </c>
      <c r="D248" s="0" t="s">
        <v>453</v>
      </c>
    </row>
    <row r="249" customFormat="false" ht="15" hidden="false" customHeight="false" outlineLevel="0" collapsed="false">
      <c r="A249" s="0" t="s">
        <v>8808</v>
      </c>
      <c r="B249" s="0" t="s">
        <v>8809</v>
      </c>
      <c r="C249" s="0" t="s">
        <v>3752</v>
      </c>
      <c r="D249" s="0" t="s">
        <v>459</v>
      </c>
    </row>
    <row r="250" customFormat="false" ht="15" hidden="false" customHeight="false" outlineLevel="0" collapsed="false">
      <c r="A250" s="0" t="s">
        <v>8810</v>
      </c>
      <c r="B250" s="0" t="s">
        <v>8811</v>
      </c>
      <c r="C250" s="0" t="s">
        <v>8812</v>
      </c>
      <c r="D250" s="0" t="s">
        <v>1033</v>
      </c>
    </row>
    <row r="251" customFormat="false" ht="15" hidden="false" customHeight="false" outlineLevel="0" collapsed="false">
      <c r="A251" s="0" t="s">
        <v>8813</v>
      </c>
      <c r="B251" s="0" t="s">
        <v>8814</v>
      </c>
      <c r="C251" s="0" t="s">
        <v>8815</v>
      </c>
      <c r="D251" s="0" t="s">
        <v>1033</v>
      </c>
    </row>
    <row r="252" customFormat="false" ht="15" hidden="false" customHeight="false" outlineLevel="0" collapsed="false">
      <c r="A252" s="0" t="s">
        <v>8816</v>
      </c>
      <c r="B252" s="0" t="s">
        <v>8817</v>
      </c>
      <c r="C252" s="0" t="s">
        <v>467</v>
      </c>
      <c r="D252" s="0" t="s">
        <v>468</v>
      </c>
    </row>
    <row r="253" customFormat="false" ht="15" hidden="false" customHeight="false" outlineLevel="0" collapsed="false">
      <c r="A253" s="0" t="s">
        <v>8818</v>
      </c>
      <c r="B253" s="0" t="s">
        <v>8819</v>
      </c>
      <c r="C253" s="0" t="s">
        <v>467</v>
      </c>
      <c r="D253" s="0" t="s">
        <v>468</v>
      </c>
    </row>
    <row r="254" customFormat="false" ht="15" hidden="false" customHeight="false" outlineLevel="0" collapsed="false">
      <c r="A254" s="0" t="s">
        <v>8820</v>
      </c>
      <c r="B254" s="0" t="s">
        <v>8821</v>
      </c>
      <c r="C254" s="0" t="s">
        <v>467</v>
      </c>
      <c r="D254" s="0" t="s">
        <v>468</v>
      </c>
    </row>
    <row r="255" customFormat="false" ht="15" hidden="false" customHeight="false" outlineLevel="0" collapsed="false">
      <c r="A255" s="0" t="s">
        <v>8822</v>
      </c>
      <c r="B255" s="0" t="s">
        <v>8823</v>
      </c>
      <c r="C255" s="0" t="s">
        <v>8824</v>
      </c>
      <c r="D255" s="0" t="s">
        <v>514</v>
      </c>
    </row>
    <row r="256" customFormat="false" ht="15" hidden="false" customHeight="false" outlineLevel="0" collapsed="false">
      <c r="A256" s="0" t="s">
        <v>8825</v>
      </c>
      <c r="B256" s="0" t="s">
        <v>8826</v>
      </c>
      <c r="C256" s="0" t="s">
        <v>3996</v>
      </c>
      <c r="D256" s="0" t="s">
        <v>459</v>
      </c>
      <c r="E256" s="0" t="s">
        <v>249</v>
      </c>
    </row>
    <row r="257" customFormat="false" ht="15" hidden="false" customHeight="false" outlineLevel="0" collapsed="false">
      <c r="A257" s="0" t="s">
        <v>8827</v>
      </c>
      <c r="B257" s="0" t="s">
        <v>8828</v>
      </c>
      <c r="C257" s="0" t="s">
        <v>8829</v>
      </c>
      <c r="D257" s="0" t="s">
        <v>436</v>
      </c>
    </row>
    <row r="258" customFormat="false" ht="15" hidden="false" customHeight="false" outlineLevel="0" collapsed="false">
      <c r="A258" s="0" t="s">
        <v>8830</v>
      </c>
      <c r="B258" s="0" t="s">
        <v>8831</v>
      </c>
      <c r="C258" s="0" t="s">
        <v>8832</v>
      </c>
      <c r="D258" s="0" t="s">
        <v>459</v>
      </c>
    </row>
  </sheetData>
  <mergeCells count="8">
    <mergeCell ref="A4:E4"/>
    <mergeCell ref="A5:E5"/>
    <mergeCell ref="A24:E24"/>
    <mergeCell ref="A25:E25"/>
    <mergeCell ref="A55:E55"/>
    <mergeCell ref="A56:E56"/>
    <mergeCell ref="A163:E163"/>
    <mergeCell ref="A164:E164"/>
  </mergeCells>
  <hyperlinks>
    <hyperlink ref="A21" r:id="rId1" display="LOC_Os12g44100"/>
    <hyperlink ref="A110" r:id="rId2" display="LOC_Os12g3622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9"/>
  <sheetViews>
    <sheetView showFormulas="false" showGridLines="true" showRowColHeaders="true" showZeros="true" rightToLeft="false" tabSelected="false" showOutlineSymbols="true" defaultGridColor="true" view="normal" topLeftCell="A28" colorId="64" zoomScale="70" zoomScaleNormal="70" zoomScalePageLayoutView="100" workbookViewId="0">
      <selection pane="topLeft" activeCell="K4" activeCellId="0" sqref="K4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60.56"/>
    <col collapsed="false" customWidth="true" hidden="false" outlineLevel="0" max="4" min="4" style="0" width="28.99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1475</v>
      </c>
      <c r="B2" s="0" t="s">
        <v>1476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3" t="s">
        <v>1477</v>
      </c>
      <c r="B7" s="0" t="s">
        <v>1478</v>
      </c>
      <c r="C7" s="4" t="s">
        <v>1479</v>
      </c>
      <c r="D7" s="0" t="s">
        <v>13</v>
      </c>
    </row>
    <row r="8" customFormat="false" ht="15" hidden="false" customHeight="false" outlineLevel="0" collapsed="false">
      <c r="A8" s="0" t="s">
        <v>1480</v>
      </c>
      <c r="B8" s="0" t="s">
        <v>1481</v>
      </c>
      <c r="C8" s="0" t="s">
        <v>411</v>
      </c>
      <c r="D8" s="0" t="s">
        <v>84</v>
      </c>
    </row>
    <row r="9" customFormat="false" ht="15" hidden="false" customHeight="false" outlineLevel="0" collapsed="false">
      <c r="A9" s="0" t="s">
        <v>1482</v>
      </c>
      <c r="B9" s="0" t="s">
        <v>1483</v>
      </c>
      <c r="C9" s="0" t="s">
        <v>1484</v>
      </c>
      <c r="D9" s="0" t="s">
        <v>208</v>
      </c>
      <c r="E9" s="10"/>
    </row>
    <row r="10" customFormat="false" ht="15" hidden="false" customHeight="false" outlineLevel="0" collapsed="false">
      <c r="A10" s="0" t="s">
        <v>1485</v>
      </c>
      <c r="B10" s="0" t="s">
        <v>1486</v>
      </c>
      <c r="C10" s="0" t="s">
        <v>1487</v>
      </c>
      <c r="D10" s="0" t="s">
        <v>57</v>
      </c>
    </row>
    <row r="11" customFormat="false" ht="15" hidden="false" customHeight="false" outlineLevel="0" collapsed="false">
      <c r="A11" s="3" t="s">
        <v>1488</v>
      </c>
      <c r="B11" s="0" t="s">
        <v>1489</v>
      </c>
      <c r="C11" s="4" t="s">
        <v>1490</v>
      </c>
      <c r="D11" s="0" t="s">
        <v>74</v>
      </c>
    </row>
    <row r="12" customFormat="false" ht="15" hidden="false" customHeight="false" outlineLevel="0" collapsed="false">
      <c r="A12" s="0" t="s">
        <v>1491</v>
      </c>
      <c r="B12" s="0" t="s">
        <v>1492</v>
      </c>
      <c r="C12" s="0" t="s">
        <v>539</v>
      </c>
      <c r="D12" s="0" t="s">
        <v>53</v>
      </c>
    </row>
    <row r="13" customFormat="false" ht="15" hidden="false" customHeight="false" outlineLevel="0" collapsed="false">
      <c r="A13" s="3" t="s">
        <v>1493</v>
      </c>
      <c r="B13" s="0" t="s">
        <v>1494</v>
      </c>
      <c r="C13" s="4" t="s">
        <v>539</v>
      </c>
      <c r="D13" s="0" t="s">
        <v>53</v>
      </c>
    </row>
    <row r="14" customFormat="false" ht="15" hidden="false" customHeight="false" outlineLevel="0" collapsed="false">
      <c r="A14" s="0" t="s">
        <v>1495</v>
      </c>
      <c r="B14" s="0" t="s">
        <v>1496</v>
      </c>
      <c r="C14" s="0" t="s">
        <v>1497</v>
      </c>
      <c r="D14" s="0" t="s">
        <v>70</v>
      </c>
      <c r="E14" s="20"/>
    </row>
    <row r="15" customFormat="false" ht="15" hidden="false" customHeight="false" outlineLevel="0" collapsed="false">
      <c r="A15" s="3" t="s">
        <v>1498</v>
      </c>
      <c r="B15" s="0" t="s">
        <v>1499</v>
      </c>
      <c r="C15" s="4" t="s">
        <v>1024</v>
      </c>
      <c r="D15" s="0" t="s">
        <v>84</v>
      </c>
      <c r="E15" s="0" t="s">
        <v>1500</v>
      </c>
    </row>
    <row r="16" customFormat="false" ht="15" hidden="false" customHeight="false" outlineLevel="0" collapsed="false">
      <c r="A16" s="0" t="s">
        <v>1501</v>
      </c>
      <c r="B16" s="0" t="s">
        <v>1502</v>
      </c>
      <c r="C16" s="0" t="s">
        <v>1503</v>
      </c>
      <c r="D16" s="0" t="s">
        <v>208</v>
      </c>
      <c r="E16" s="10"/>
    </row>
    <row r="17" customFormat="false" ht="30" hidden="false" customHeight="false" outlineLevel="0" collapsed="false">
      <c r="A17" s="3" t="s">
        <v>1504</v>
      </c>
      <c r="B17" s="5" t="s">
        <v>1505</v>
      </c>
      <c r="C17" s="3" t="s">
        <v>1506</v>
      </c>
      <c r="D17" s="0" t="s">
        <v>53</v>
      </c>
    </row>
    <row r="18" customFormat="false" ht="15" hidden="false" customHeight="false" outlineLevel="0" collapsed="false">
      <c r="A18" s="0" t="s">
        <v>1507</v>
      </c>
      <c r="B18" s="0" t="s">
        <v>1508</v>
      </c>
      <c r="C18" s="0" t="s">
        <v>1509</v>
      </c>
      <c r="D18" s="0" t="s">
        <v>29</v>
      </c>
    </row>
    <row r="19" customFormat="false" ht="15" hidden="false" customHeight="false" outlineLevel="0" collapsed="false">
      <c r="A19" s="3" t="s">
        <v>1510</v>
      </c>
      <c r="B19" s="5" t="s">
        <v>1511</v>
      </c>
      <c r="C19" s="4" t="s">
        <v>1512</v>
      </c>
      <c r="D19" s="0" t="s">
        <v>49</v>
      </c>
    </row>
    <row r="20" customFormat="false" ht="15" hidden="false" customHeight="false" outlineLevel="0" collapsed="false">
      <c r="A20" s="3" t="s">
        <v>1513</v>
      </c>
      <c r="B20" s="0" t="s">
        <v>1514</v>
      </c>
      <c r="C20" s="4" t="s">
        <v>1515</v>
      </c>
      <c r="D20" s="0" t="s">
        <v>13</v>
      </c>
    </row>
    <row r="22" customFormat="false" ht="15" hidden="false" customHeight="false" outlineLevel="0" collapsed="false">
      <c r="A22" s="1" t="s">
        <v>4</v>
      </c>
      <c r="B22" s="1"/>
      <c r="C22" s="1"/>
      <c r="D22" s="1"/>
      <c r="E22" s="1"/>
    </row>
    <row r="23" customFormat="false" ht="15" hidden="false" customHeight="false" outlineLevel="0" collapsed="false">
      <c r="A23" s="1" t="s">
        <v>237</v>
      </c>
      <c r="B23" s="1"/>
      <c r="C23" s="1"/>
      <c r="D23" s="1"/>
      <c r="E23" s="1"/>
    </row>
    <row r="24" customFormat="false" ht="15" hidden="false" customHeight="false" outlineLevel="0" collapsed="false">
      <c r="A24" s="2" t="s">
        <v>6</v>
      </c>
      <c r="B24" s="2" t="s">
        <v>7</v>
      </c>
      <c r="C24" s="2" t="s">
        <v>8</v>
      </c>
      <c r="D24" s="2" t="s">
        <v>9</v>
      </c>
      <c r="E24" s="2" t="s">
        <v>10</v>
      </c>
    </row>
    <row r="25" customFormat="false" ht="15" hidden="false" customHeight="false" outlineLevel="0" collapsed="false">
      <c r="A25" s="0" t="s">
        <v>1516</v>
      </c>
      <c r="B25" s="0" t="s">
        <v>1517</v>
      </c>
      <c r="C25" s="0" t="s">
        <v>1518</v>
      </c>
      <c r="D25" s="0" t="s">
        <v>49</v>
      </c>
    </row>
    <row r="26" customFormat="false" ht="15" hidden="false" customHeight="false" outlineLevel="0" collapsed="false">
      <c r="A26" s="3" t="s">
        <v>1519</v>
      </c>
      <c r="B26" s="0" t="s">
        <v>1520</v>
      </c>
      <c r="C26" s="4" t="s">
        <v>1521</v>
      </c>
      <c r="D26" s="0" t="s">
        <v>345</v>
      </c>
    </row>
    <row r="27" customFormat="false" ht="15" hidden="false" customHeight="false" outlineLevel="0" collapsed="false">
      <c r="A27" s="0" t="s">
        <v>1522</v>
      </c>
      <c r="B27" s="0" t="s">
        <v>1523</v>
      </c>
      <c r="C27" s="0" t="s">
        <v>1524</v>
      </c>
      <c r="D27" s="0" t="s">
        <v>84</v>
      </c>
      <c r="E27" s="0" t="s">
        <v>1525</v>
      </c>
    </row>
    <row r="28" customFormat="false" ht="15" hidden="false" customHeight="false" outlineLevel="0" collapsed="false">
      <c r="A28" s="0" t="s">
        <v>1526</v>
      </c>
      <c r="B28" s="0" t="s">
        <v>1527</v>
      </c>
      <c r="C28" s="0" t="s">
        <v>916</v>
      </c>
      <c r="D28" s="0" t="s">
        <v>21</v>
      </c>
    </row>
    <row r="29" customFormat="false" ht="15" hidden="false" customHeight="false" outlineLevel="0" collapsed="false">
      <c r="A29" s="0" t="s">
        <v>1528</v>
      </c>
      <c r="B29" s="0" t="s">
        <v>1529</v>
      </c>
      <c r="C29" s="0" t="s">
        <v>1530</v>
      </c>
      <c r="D29" s="0" t="s">
        <v>345</v>
      </c>
      <c r="E29" s="0" t="s">
        <v>1531</v>
      </c>
    </row>
    <row r="30" customFormat="false" ht="15" hidden="false" customHeight="false" outlineLevel="0" collapsed="false">
      <c r="A30" s="0" t="s">
        <v>1532</v>
      </c>
      <c r="B30" s="0" t="s">
        <v>1533</v>
      </c>
      <c r="C30" s="0" t="s">
        <v>713</v>
      </c>
      <c r="D30" s="0" t="s">
        <v>29</v>
      </c>
      <c r="E30" s="0" t="s">
        <v>40</v>
      </c>
    </row>
    <row r="31" customFormat="false" ht="15" hidden="false" customHeight="false" outlineLevel="0" collapsed="false">
      <c r="A31" s="0" t="s">
        <v>1534</v>
      </c>
      <c r="B31" s="0" t="s">
        <v>1535</v>
      </c>
      <c r="C31" s="0" t="s">
        <v>292</v>
      </c>
      <c r="D31" s="0" t="s">
        <v>13</v>
      </c>
    </row>
    <row r="32" customFormat="false" ht="15" hidden="false" customHeight="false" outlineLevel="0" collapsed="false">
      <c r="A32" s="0" t="s">
        <v>1536</v>
      </c>
      <c r="B32" s="0" t="s">
        <v>1537</v>
      </c>
      <c r="C32" s="0" t="s">
        <v>1538</v>
      </c>
      <c r="D32" s="0" t="s">
        <v>113</v>
      </c>
      <c r="E32" s="10"/>
    </row>
    <row r="33" customFormat="false" ht="15" hidden="false" customHeight="false" outlineLevel="0" collapsed="false">
      <c r="A33" s="0" t="s">
        <v>1539</v>
      </c>
      <c r="B33" s="0" t="s">
        <v>1540</v>
      </c>
      <c r="C33" s="0" t="s">
        <v>1541</v>
      </c>
      <c r="D33" s="0" t="s">
        <v>53</v>
      </c>
    </row>
    <row r="34" customFormat="false" ht="15" hidden="false" customHeight="false" outlineLevel="0" collapsed="false">
      <c r="A34" s="21" t="s">
        <v>1542</v>
      </c>
      <c r="B34" s="0" t="s">
        <v>1543</v>
      </c>
      <c r="C34" s="0" t="s">
        <v>443</v>
      </c>
      <c r="D34" s="0" t="s">
        <v>46</v>
      </c>
    </row>
    <row r="36" customFormat="false" ht="15" hidden="false" customHeight="false" outlineLevel="0" collapsed="false">
      <c r="A36" s="1" t="s">
        <v>428</v>
      </c>
      <c r="B36" s="1"/>
      <c r="C36" s="1"/>
      <c r="D36" s="1"/>
      <c r="E36" s="1"/>
    </row>
    <row r="37" customFormat="false" ht="15" hidden="false" customHeight="false" outlineLevel="0" collapsed="false">
      <c r="A37" s="1" t="s">
        <v>429</v>
      </c>
      <c r="B37" s="1"/>
      <c r="C37" s="1"/>
      <c r="D37" s="1"/>
      <c r="E37" s="1"/>
    </row>
    <row r="38" customFormat="false" ht="15" hidden="false" customHeight="false" outlineLevel="0" collapsed="false">
      <c r="A38" s="2" t="s">
        <v>6</v>
      </c>
      <c r="B38" s="2" t="s">
        <v>7</v>
      </c>
      <c r="C38" s="2" t="s">
        <v>8</v>
      </c>
      <c r="D38" s="2" t="s">
        <v>9</v>
      </c>
      <c r="E38" s="2" t="s">
        <v>10</v>
      </c>
    </row>
    <row r="39" customFormat="false" ht="15" hidden="false" customHeight="false" outlineLevel="0" collapsed="false">
      <c r="A39" s="0" t="s">
        <v>1475</v>
      </c>
      <c r="B39" s="0" t="s">
        <v>1544</v>
      </c>
      <c r="C39" s="0" t="s">
        <v>1545</v>
      </c>
      <c r="D39" s="0" t="s">
        <v>29</v>
      </c>
    </row>
    <row r="40" customFormat="false" ht="15" hidden="false" customHeight="false" outlineLevel="0" collapsed="false">
      <c r="A40" s="0" t="s">
        <v>1546</v>
      </c>
      <c r="B40" s="0" t="s">
        <v>1547</v>
      </c>
      <c r="C40" s="0" t="s">
        <v>1548</v>
      </c>
      <c r="D40" s="0" t="s">
        <v>500</v>
      </c>
    </row>
    <row r="41" customFormat="false" ht="15" hidden="false" customHeight="false" outlineLevel="0" collapsed="false">
      <c r="A41" s="0" t="s">
        <v>1549</v>
      </c>
      <c r="B41" s="0" t="s">
        <v>1550</v>
      </c>
      <c r="C41" s="0" t="s">
        <v>1515</v>
      </c>
      <c r="D41" s="0" t="s">
        <v>647</v>
      </c>
    </row>
    <row r="42" customFormat="false" ht="15" hidden="false" customHeight="false" outlineLevel="0" collapsed="false">
      <c r="A42" s="0" t="s">
        <v>1551</v>
      </c>
      <c r="B42" s="0" t="s">
        <v>1552</v>
      </c>
      <c r="C42" s="0" t="s">
        <v>1515</v>
      </c>
      <c r="D42" s="0" t="s">
        <v>647</v>
      </c>
    </row>
    <row r="43" customFormat="false" ht="15" hidden="false" customHeight="false" outlineLevel="0" collapsed="false">
      <c r="A43" s="0" t="s">
        <v>1553</v>
      </c>
      <c r="B43" s="0" t="s">
        <v>1554</v>
      </c>
      <c r="C43" s="0" t="s">
        <v>1555</v>
      </c>
      <c r="D43" s="0" t="s">
        <v>29</v>
      </c>
    </row>
    <row r="44" customFormat="false" ht="15" hidden="false" customHeight="false" outlineLevel="0" collapsed="false">
      <c r="A44" s="0" t="s">
        <v>1556</v>
      </c>
      <c r="B44" s="0" t="s">
        <v>1557</v>
      </c>
      <c r="C44" s="0" t="s">
        <v>1558</v>
      </c>
      <c r="D44" s="0" t="s">
        <v>500</v>
      </c>
    </row>
    <row r="45" customFormat="false" ht="15" hidden="false" customHeight="false" outlineLevel="0" collapsed="false">
      <c r="A45" s="11" t="s">
        <v>1559</v>
      </c>
      <c r="B45" s="5" t="s">
        <v>1560</v>
      </c>
      <c r="C45" s="0" t="s">
        <v>1561</v>
      </c>
      <c r="D45" s="0" t="s">
        <v>485</v>
      </c>
    </row>
    <row r="46" customFormat="false" ht="15" hidden="false" customHeight="false" outlineLevel="0" collapsed="false">
      <c r="A46" s="0" t="s">
        <v>1562</v>
      </c>
      <c r="B46" s="0" t="s">
        <v>1563</v>
      </c>
      <c r="C46" s="0" t="s">
        <v>1564</v>
      </c>
      <c r="D46" s="0" t="s">
        <v>440</v>
      </c>
    </row>
    <row r="47" customFormat="false" ht="15" hidden="false" customHeight="false" outlineLevel="0" collapsed="false">
      <c r="A47" s="0" t="s">
        <v>1565</v>
      </c>
      <c r="B47" s="0" t="s">
        <v>1566</v>
      </c>
      <c r="C47" s="0" t="s">
        <v>1567</v>
      </c>
      <c r="D47" s="0" t="s">
        <v>21</v>
      </c>
    </row>
    <row r="48" customFormat="false" ht="15" hidden="false" customHeight="false" outlineLevel="0" collapsed="false">
      <c r="A48" s="0" t="s">
        <v>1568</v>
      </c>
      <c r="B48" s="0" t="s">
        <v>1569</v>
      </c>
      <c r="C48" s="0" t="s">
        <v>1570</v>
      </c>
      <c r="D48" s="0" t="s">
        <v>459</v>
      </c>
    </row>
    <row r="49" customFormat="false" ht="15" hidden="false" customHeight="false" outlineLevel="0" collapsed="false">
      <c r="A49" s="0" t="s">
        <v>1571</v>
      </c>
      <c r="B49" s="0" t="s">
        <v>1572</v>
      </c>
      <c r="C49" s="0" t="s">
        <v>1573</v>
      </c>
      <c r="D49" s="0" t="s">
        <v>647</v>
      </c>
    </row>
    <row r="50" customFormat="false" ht="15" hidden="false" customHeight="false" outlineLevel="0" collapsed="false">
      <c r="A50" s="0" t="s">
        <v>1574</v>
      </c>
      <c r="B50" s="0" t="s">
        <v>1575</v>
      </c>
      <c r="C50" s="0" t="s">
        <v>1576</v>
      </c>
      <c r="D50" s="0" t="s">
        <v>29</v>
      </c>
    </row>
    <row r="51" customFormat="false" ht="15" hidden="false" customHeight="false" outlineLevel="0" collapsed="false">
      <c r="A51" s="0" t="s">
        <v>1577</v>
      </c>
      <c r="B51" s="0" t="s">
        <v>1578</v>
      </c>
      <c r="C51" s="0" t="s">
        <v>1538</v>
      </c>
      <c r="D51" s="0" t="s">
        <v>514</v>
      </c>
    </row>
    <row r="52" customFormat="false" ht="15" hidden="false" customHeight="false" outlineLevel="0" collapsed="false">
      <c r="A52" s="11" t="s">
        <v>1579</v>
      </c>
      <c r="B52" s="5" t="s">
        <v>1580</v>
      </c>
      <c r="C52" s="0" t="s">
        <v>1581</v>
      </c>
      <c r="D52" s="0" t="s">
        <v>485</v>
      </c>
    </row>
    <row r="53" customFormat="false" ht="15" hidden="false" customHeight="false" outlineLevel="0" collapsed="false">
      <c r="A53" s="11" t="s">
        <v>1582</v>
      </c>
      <c r="B53" s="5" t="s">
        <v>1583</v>
      </c>
      <c r="C53" s="0" t="s">
        <v>1584</v>
      </c>
      <c r="D53" s="0" t="s">
        <v>485</v>
      </c>
    </row>
    <row r="54" customFormat="false" ht="15" hidden="false" customHeight="false" outlineLevel="0" collapsed="false">
      <c r="A54" s="0" t="s">
        <v>1488</v>
      </c>
      <c r="B54" s="0" t="s">
        <v>1585</v>
      </c>
      <c r="C54" s="0" t="s">
        <v>467</v>
      </c>
      <c r="D54" s="0" t="s">
        <v>468</v>
      </c>
    </row>
    <row r="55" customFormat="false" ht="15" hidden="false" customHeight="false" outlineLevel="0" collapsed="false">
      <c r="A55" s="0" t="s">
        <v>1586</v>
      </c>
      <c r="B55" s="0" t="s">
        <v>1587</v>
      </c>
      <c r="C55" s="0" t="s">
        <v>1588</v>
      </c>
      <c r="D55" s="0" t="s">
        <v>518</v>
      </c>
    </row>
    <row r="56" customFormat="false" ht="15" hidden="false" customHeight="false" outlineLevel="0" collapsed="false">
      <c r="A56" s="0" t="s">
        <v>1589</v>
      </c>
      <c r="B56" s="0" t="s">
        <v>1590</v>
      </c>
      <c r="C56" s="0" t="s">
        <v>1591</v>
      </c>
      <c r="D56" s="0" t="s">
        <v>459</v>
      </c>
    </row>
    <row r="57" customFormat="false" ht="15" hidden="false" customHeight="false" outlineLevel="0" collapsed="false">
      <c r="A57" s="0" t="s">
        <v>1592</v>
      </c>
      <c r="B57" s="0" t="s">
        <v>1593</v>
      </c>
      <c r="C57" s="0" t="s">
        <v>946</v>
      </c>
      <c r="D57" s="0" t="s">
        <v>518</v>
      </c>
    </row>
    <row r="58" customFormat="false" ht="15" hidden="false" customHeight="false" outlineLevel="0" collapsed="false">
      <c r="A58" s="0" t="s">
        <v>1594</v>
      </c>
      <c r="B58" s="0" t="s">
        <v>1595</v>
      </c>
      <c r="C58" s="0" t="s">
        <v>713</v>
      </c>
      <c r="D58" s="0" t="s">
        <v>29</v>
      </c>
    </row>
    <row r="59" customFormat="false" ht="15" hidden="false" customHeight="false" outlineLevel="0" collapsed="false">
      <c r="A59" s="0" t="s">
        <v>1596</v>
      </c>
      <c r="B59" s="0" t="s">
        <v>1597</v>
      </c>
      <c r="C59" s="0" t="s">
        <v>1598</v>
      </c>
      <c r="D59" s="0" t="s">
        <v>459</v>
      </c>
    </row>
    <row r="60" customFormat="false" ht="15" hidden="false" customHeight="false" outlineLevel="0" collapsed="false">
      <c r="A60" s="0" t="s">
        <v>1599</v>
      </c>
      <c r="B60" s="0" t="s">
        <v>1600</v>
      </c>
      <c r="C60" s="0" t="s">
        <v>737</v>
      </c>
      <c r="D60" s="0" t="s">
        <v>436</v>
      </c>
    </row>
    <row r="61" customFormat="false" ht="60" hidden="false" customHeight="false" outlineLevel="0" collapsed="false">
      <c r="A61" s="9" t="s">
        <v>1601</v>
      </c>
      <c r="B61" s="0" t="s">
        <v>1602</v>
      </c>
      <c r="C61" s="0" t="s">
        <v>1603</v>
      </c>
      <c r="D61" s="0" t="s">
        <v>29</v>
      </c>
    </row>
    <row r="62" customFormat="false" ht="15" hidden="false" customHeight="false" outlineLevel="0" collapsed="false">
      <c r="A62" s="0" t="s">
        <v>1604</v>
      </c>
      <c r="B62" s="0" t="s">
        <v>1605</v>
      </c>
      <c r="C62" s="0" t="s">
        <v>1606</v>
      </c>
      <c r="D62" s="0" t="s">
        <v>599</v>
      </c>
    </row>
    <row r="63" customFormat="false" ht="15" hidden="false" customHeight="false" outlineLevel="0" collapsed="false">
      <c r="A63" s="0" t="s">
        <v>1607</v>
      </c>
      <c r="B63" s="0" t="s">
        <v>1608</v>
      </c>
      <c r="C63" s="0" t="s">
        <v>1609</v>
      </c>
      <c r="D63" s="0" t="s">
        <v>29</v>
      </c>
    </row>
    <row r="64" customFormat="false" ht="15" hidden="false" customHeight="false" outlineLevel="0" collapsed="false">
      <c r="A64" s="0" t="s">
        <v>1610</v>
      </c>
      <c r="B64" s="0" t="s">
        <v>1611</v>
      </c>
      <c r="C64" s="0" t="s">
        <v>1612</v>
      </c>
      <c r="D64" s="0" t="s">
        <v>1613</v>
      </c>
    </row>
    <row r="65" customFormat="false" ht="15" hidden="false" customHeight="false" outlineLevel="0" collapsed="false">
      <c r="A65" s="0" t="s">
        <v>1476</v>
      </c>
      <c r="B65" s="0" t="s">
        <v>1614</v>
      </c>
      <c r="C65" s="0" t="s">
        <v>787</v>
      </c>
      <c r="D65" s="0" t="s">
        <v>468</v>
      </c>
    </row>
    <row r="67" customFormat="false" ht="15" hidden="false" customHeight="false" outlineLevel="0" collapsed="false">
      <c r="A67" s="1" t="s">
        <v>428</v>
      </c>
      <c r="B67" s="1"/>
      <c r="C67" s="1"/>
      <c r="D67" s="1"/>
      <c r="E67" s="1"/>
    </row>
    <row r="68" customFormat="false" ht="15" hidden="false" customHeight="true" outlineLevel="0" collapsed="false">
      <c r="A68" s="1" t="s">
        <v>996</v>
      </c>
      <c r="B68" s="1"/>
      <c r="C68" s="1"/>
      <c r="D68" s="1"/>
      <c r="E68" s="1"/>
    </row>
    <row r="69" customFormat="false" ht="15" hidden="false" customHeight="false" outlineLevel="0" collapsed="false">
      <c r="A69" s="2" t="s">
        <v>6</v>
      </c>
      <c r="B69" s="2" t="s">
        <v>7</v>
      </c>
      <c r="C69" s="2" t="s">
        <v>8</v>
      </c>
      <c r="D69" s="2" t="s">
        <v>9</v>
      </c>
      <c r="E69" s="2" t="s">
        <v>10</v>
      </c>
    </row>
    <row r="70" customFormat="false" ht="15" hidden="false" customHeight="false" outlineLevel="0" collapsed="false">
      <c r="A70" s="0" t="s">
        <v>1615</v>
      </c>
      <c r="B70" s="0" t="s">
        <v>1616</v>
      </c>
      <c r="C70" s="0" t="s">
        <v>1617</v>
      </c>
      <c r="D70" s="0" t="s">
        <v>472</v>
      </c>
    </row>
    <row r="71" customFormat="false" ht="15" hidden="false" customHeight="false" outlineLevel="0" collapsed="false">
      <c r="A71" s="0" t="s">
        <v>1618</v>
      </c>
      <c r="B71" s="0" t="s">
        <v>1619</v>
      </c>
      <c r="C71" s="0" t="s">
        <v>452</v>
      </c>
      <c r="D71" s="0" t="s">
        <v>453</v>
      </c>
    </row>
    <row r="72" customFormat="false" ht="15" hidden="false" customHeight="false" outlineLevel="0" collapsed="false">
      <c r="A72" s="0" t="s">
        <v>1620</v>
      </c>
      <c r="B72" s="0" t="s">
        <v>1621</v>
      </c>
      <c r="C72" s="0" t="s">
        <v>1622</v>
      </c>
      <c r="D72" s="0" t="s">
        <v>453</v>
      </c>
    </row>
    <row r="73" customFormat="false" ht="15" hidden="false" customHeight="false" outlineLevel="0" collapsed="false">
      <c r="A73" s="0" t="s">
        <v>1623</v>
      </c>
      <c r="B73" s="0" t="s">
        <v>1624</v>
      </c>
      <c r="C73" s="0" t="s">
        <v>1625</v>
      </c>
      <c r="D73" s="0" t="s">
        <v>1232</v>
      </c>
    </row>
    <row r="74" customFormat="false" ht="15" hidden="false" customHeight="false" outlineLevel="0" collapsed="false">
      <c r="A74" s="0" t="s">
        <v>1626</v>
      </c>
      <c r="B74" s="0" t="s">
        <v>1627</v>
      </c>
      <c r="C74" s="0" t="s">
        <v>467</v>
      </c>
      <c r="D74" s="0" t="s">
        <v>468</v>
      </c>
    </row>
    <row r="75" customFormat="false" ht="15" hidden="false" customHeight="false" outlineLevel="0" collapsed="false">
      <c r="A75" s="0" t="s">
        <v>1519</v>
      </c>
      <c r="B75" s="0" t="s">
        <v>1628</v>
      </c>
      <c r="C75" s="0" t="s">
        <v>1521</v>
      </c>
      <c r="D75" s="0" t="s">
        <v>1629</v>
      </c>
      <c r="E75" s="0" t="s">
        <v>1630</v>
      </c>
    </row>
    <row r="76" customFormat="false" ht="15" hidden="false" customHeight="false" outlineLevel="0" collapsed="false">
      <c r="A76" s="0" t="s">
        <v>1631</v>
      </c>
      <c r="B76" s="0" t="s">
        <v>1632</v>
      </c>
      <c r="C76" s="0" t="s">
        <v>1262</v>
      </c>
      <c r="D76" s="0" t="s">
        <v>518</v>
      </c>
    </row>
    <row r="77" customFormat="false" ht="15" hidden="false" customHeight="false" outlineLevel="0" collapsed="false">
      <c r="A77" s="0" t="s">
        <v>1633</v>
      </c>
      <c r="B77" s="0" t="s">
        <v>1634</v>
      </c>
      <c r="C77" s="0" t="s">
        <v>946</v>
      </c>
      <c r="D77" s="0" t="s">
        <v>518</v>
      </c>
    </row>
    <row r="78" customFormat="false" ht="15" hidden="false" customHeight="false" outlineLevel="0" collapsed="false">
      <c r="A78" s="0" t="s">
        <v>1635</v>
      </c>
      <c r="B78" s="0" t="s">
        <v>1636</v>
      </c>
      <c r="C78" s="0" t="s">
        <v>1637</v>
      </c>
      <c r="D78" s="0" t="s">
        <v>647</v>
      </c>
    </row>
    <row r="79" customFormat="false" ht="15" hidden="false" customHeight="false" outlineLevel="0" collapsed="false">
      <c r="A79" s="0" t="s">
        <v>1638</v>
      </c>
      <c r="B79" s="0" t="s">
        <v>1639</v>
      </c>
      <c r="C79" s="0" t="s">
        <v>1640</v>
      </c>
      <c r="D79" s="0" t="s">
        <v>472</v>
      </c>
    </row>
    <row r="80" customFormat="false" ht="15" hidden="false" customHeight="false" outlineLevel="0" collapsed="false">
      <c r="A80" s="0" t="s">
        <v>1641</v>
      </c>
      <c r="B80" s="0" t="s">
        <v>1642</v>
      </c>
      <c r="C80" s="0" t="s">
        <v>1643</v>
      </c>
      <c r="D80" s="0" t="s">
        <v>459</v>
      </c>
    </row>
    <row r="81" customFormat="false" ht="15" hidden="false" customHeight="false" outlineLevel="0" collapsed="false">
      <c r="A81" s="0" t="s">
        <v>1644</v>
      </c>
      <c r="B81" s="0" t="s">
        <v>1645</v>
      </c>
      <c r="C81" s="0" t="s">
        <v>1646</v>
      </c>
      <c r="D81" s="0" t="s">
        <v>459</v>
      </c>
    </row>
    <row r="82" customFormat="false" ht="15" hidden="false" customHeight="false" outlineLevel="0" collapsed="false">
      <c r="A82" s="0" t="s">
        <v>1647</v>
      </c>
      <c r="B82" s="5" t="s">
        <v>1648</v>
      </c>
      <c r="C82" s="0" t="s">
        <v>1649</v>
      </c>
      <c r="D82" s="0" t="s">
        <v>468</v>
      </c>
    </row>
    <row r="83" customFormat="false" ht="15" hidden="false" customHeight="false" outlineLevel="0" collapsed="false">
      <c r="A83" s="0" t="s">
        <v>1650</v>
      </c>
      <c r="B83" s="0" t="s">
        <v>1651</v>
      </c>
      <c r="C83" s="0" t="s">
        <v>1652</v>
      </c>
      <c r="D83" s="0" t="s">
        <v>550</v>
      </c>
    </row>
    <row r="84" customFormat="false" ht="15" hidden="false" customHeight="false" outlineLevel="0" collapsed="false">
      <c r="A84" s="0" t="s">
        <v>1653</v>
      </c>
      <c r="B84" s="0" t="s">
        <v>1654</v>
      </c>
      <c r="C84" s="0" t="s">
        <v>1538</v>
      </c>
      <c r="D84" s="0" t="s">
        <v>514</v>
      </c>
    </row>
    <row r="85" customFormat="false" ht="15" hidden="false" customHeight="false" outlineLevel="0" collapsed="false">
      <c r="A85" s="0" t="s">
        <v>1655</v>
      </c>
      <c r="B85" s="0" t="s">
        <v>1656</v>
      </c>
      <c r="C85" s="0" t="s">
        <v>1657</v>
      </c>
      <c r="D85" s="0" t="s">
        <v>468</v>
      </c>
    </row>
    <row r="86" customFormat="false" ht="15" hidden="false" customHeight="false" outlineLevel="0" collapsed="false">
      <c r="A86" s="0" t="s">
        <v>1658</v>
      </c>
      <c r="B86" s="0" t="s">
        <v>1659</v>
      </c>
      <c r="C86" s="0" t="s">
        <v>1660</v>
      </c>
      <c r="D86" s="0" t="s">
        <v>472</v>
      </c>
    </row>
    <row r="87" customFormat="false" ht="15" hidden="false" customHeight="false" outlineLevel="0" collapsed="false">
      <c r="A87" s="0" t="s">
        <v>1661</v>
      </c>
      <c r="B87" s="0" t="s">
        <v>1662</v>
      </c>
      <c r="C87" s="0" t="s">
        <v>1663</v>
      </c>
      <c r="D87" s="0" t="s">
        <v>514</v>
      </c>
    </row>
    <row r="88" customFormat="false" ht="15" hidden="false" customHeight="false" outlineLevel="0" collapsed="false">
      <c r="A88" s="0" t="s">
        <v>1664</v>
      </c>
      <c r="B88" s="0" t="s">
        <v>1665</v>
      </c>
      <c r="C88" s="0" t="s">
        <v>435</v>
      </c>
      <c r="D88" s="0" t="s">
        <v>436</v>
      </c>
    </row>
    <row r="89" customFormat="false" ht="15" hidden="false" customHeight="false" outlineLevel="0" collapsed="false">
      <c r="A89" s="0" t="s">
        <v>1666</v>
      </c>
      <c r="B89" s="0" t="s">
        <v>1667</v>
      </c>
      <c r="C89" s="0" t="s">
        <v>1668</v>
      </c>
      <c r="D89" s="0" t="s">
        <v>518</v>
      </c>
    </row>
    <row r="90" customFormat="false" ht="15" hidden="false" customHeight="false" outlineLevel="0" collapsed="false">
      <c r="A90" s="0" t="s">
        <v>1669</v>
      </c>
      <c r="B90" s="0" t="s">
        <v>1670</v>
      </c>
      <c r="C90" s="0" t="s">
        <v>1671</v>
      </c>
      <c r="D90" s="0" t="s">
        <v>459</v>
      </c>
    </row>
    <row r="91" customFormat="false" ht="15" hidden="false" customHeight="false" outlineLevel="0" collapsed="false">
      <c r="A91" s="0" t="s">
        <v>1672</v>
      </c>
      <c r="B91" s="0" t="s">
        <v>1673</v>
      </c>
      <c r="C91" s="0" t="s">
        <v>1288</v>
      </c>
      <c r="D91" s="0" t="s">
        <v>468</v>
      </c>
    </row>
    <row r="92" customFormat="false" ht="15" hidden="false" customHeight="false" outlineLevel="0" collapsed="false">
      <c r="A92" s="0" t="s">
        <v>1674</v>
      </c>
      <c r="B92" s="0" t="s">
        <v>1675</v>
      </c>
      <c r="C92" s="0" t="s">
        <v>452</v>
      </c>
      <c r="D92" s="0" t="s">
        <v>453</v>
      </c>
    </row>
    <row r="93" customFormat="false" ht="15" hidden="false" customHeight="false" outlineLevel="0" collapsed="false">
      <c r="A93" s="0" t="s">
        <v>1676</v>
      </c>
      <c r="B93" s="0" t="s">
        <v>1677</v>
      </c>
      <c r="C93" s="0" t="s">
        <v>204</v>
      </c>
      <c r="D93" s="0" t="s">
        <v>1033</v>
      </c>
    </row>
    <row r="94" customFormat="false" ht="15" hidden="false" customHeight="false" outlineLevel="0" collapsed="false">
      <c r="A94" s="0" t="s">
        <v>1678</v>
      </c>
      <c r="B94" s="0" t="s">
        <v>1679</v>
      </c>
      <c r="C94" s="0" t="s">
        <v>1680</v>
      </c>
      <c r="D94" s="0" t="s">
        <v>550</v>
      </c>
    </row>
    <row r="95" customFormat="false" ht="15" hidden="false" customHeight="false" outlineLevel="0" collapsed="false">
      <c r="A95" s="0" t="s">
        <v>1681</v>
      </c>
      <c r="B95" s="0" t="s">
        <v>1682</v>
      </c>
      <c r="C95" s="0" t="s">
        <v>1683</v>
      </c>
      <c r="D95" s="0" t="s">
        <v>459</v>
      </c>
    </row>
    <row r="96" customFormat="false" ht="15" hidden="false" customHeight="false" outlineLevel="0" collapsed="false">
      <c r="A96" s="0" t="s">
        <v>1684</v>
      </c>
      <c r="B96" s="0" t="s">
        <v>1685</v>
      </c>
      <c r="C96" s="0" t="s">
        <v>1617</v>
      </c>
      <c r="D96" s="0" t="s">
        <v>472</v>
      </c>
    </row>
    <row r="97" customFormat="false" ht="15" hidden="false" customHeight="false" outlineLevel="0" collapsed="false">
      <c r="A97" s="0" t="s">
        <v>1686</v>
      </c>
      <c r="B97" s="0" t="s">
        <v>1687</v>
      </c>
      <c r="C97" s="0" t="s">
        <v>1238</v>
      </c>
      <c r="D97" s="0" t="s">
        <v>647</v>
      </c>
    </row>
    <row r="98" customFormat="false" ht="15" hidden="false" customHeight="false" outlineLevel="0" collapsed="false">
      <c r="A98" s="0" t="s">
        <v>1688</v>
      </c>
      <c r="B98" s="0" t="s">
        <v>1689</v>
      </c>
      <c r="C98" s="0" t="s">
        <v>1690</v>
      </c>
      <c r="D98" s="0" t="s">
        <v>459</v>
      </c>
    </row>
    <row r="99" customFormat="false" ht="15" hidden="false" customHeight="false" outlineLevel="0" collapsed="false">
      <c r="A99" s="0" t="s">
        <v>1691</v>
      </c>
      <c r="B99" s="0" t="s">
        <v>1692</v>
      </c>
      <c r="C99" s="0" t="s">
        <v>1693</v>
      </c>
      <c r="D99" s="0" t="s">
        <v>550</v>
      </c>
    </row>
  </sheetData>
  <mergeCells count="8">
    <mergeCell ref="A4:E4"/>
    <mergeCell ref="A5:E5"/>
    <mergeCell ref="A22:E22"/>
    <mergeCell ref="A23:E23"/>
    <mergeCell ref="A36:E36"/>
    <mergeCell ref="A37:E37"/>
    <mergeCell ref="A67:E67"/>
    <mergeCell ref="A68:E68"/>
  </mergeCells>
  <hyperlinks>
    <hyperlink ref="A7" r:id="rId1" display="LOC_Os01g09640"/>
    <hyperlink ref="A11" r:id="rId2" display="LOC_Os01g12200"/>
    <hyperlink ref="A13" r:id="rId3" display="LOC_Os01g12520"/>
    <hyperlink ref="A15" r:id="rId4" display="LOC_Os01g1266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7"/>
  <sheetViews>
    <sheetView showFormulas="false" showGridLines="true" showRowColHeaders="true" showZeros="true" rightToLeft="false" tabSelected="false" showOutlineSymbols="true" defaultGridColor="true" view="normal" topLeftCell="D40" colorId="64" zoomScale="70" zoomScaleNormal="70" zoomScalePageLayoutView="100" workbookViewId="0">
      <selection pane="topLeft" activeCell="Y40" activeCellId="0" sqref="Y40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54.28"/>
    <col collapsed="false" customWidth="true" hidden="false" outlineLevel="0" max="4" min="4" style="0" width="26.56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1694</v>
      </c>
      <c r="B2" s="22" t="s">
        <v>1695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1696</v>
      </c>
      <c r="B7" s="5" t="s">
        <v>1697</v>
      </c>
      <c r="C7" s="0" t="s">
        <v>1698</v>
      </c>
      <c r="D7" s="0" t="s">
        <v>129</v>
      </c>
    </row>
    <row r="8" customFormat="false" ht="15" hidden="false" customHeight="false" outlineLevel="0" collapsed="false">
      <c r="A8" s="0" t="s">
        <v>1699</v>
      </c>
      <c r="B8" s="0" t="s">
        <v>1700</v>
      </c>
      <c r="C8" s="0" t="s">
        <v>1701</v>
      </c>
      <c r="D8" s="0" t="s">
        <v>57</v>
      </c>
    </row>
    <row r="9" customFormat="false" ht="15" hidden="false" customHeight="false" outlineLevel="0" collapsed="false">
      <c r="A9" s="0" t="s">
        <v>1702</v>
      </c>
      <c r="B9" s="0" t="s">
        <v>1703</v>
      </c>
      <c r="C9" s="0" t="s">
        <v>1704</v>
      </c>
      <c r="D9" s="0" t="s">
        <v>208</v>
      </c>
    </row>
    <row r="10" customFormat="false" ht="15" hidden="false" customHeight="false" outlineLevel="0" collapsed="false">
      <c r="A10" s="0" t="s">
        <v>1705</v>
      </c>
      <c r="B10" s="5" t="s">
        <v>1706</v>
      </c>
      <c r="C10" s="0" t="s">
        <v>1707</v>
      </c>
      <c r="D10" s="0" t="s">
        <v>129</v>
      </c>
    </row>
    <row r="11" customFormat="false" ht="15" hidden="false" customHeight="false" outlineLevel="0" collapsed="false">
      <c r="A11" s="11" t="s">
        <v>1708</v>
      </c>
      <c r="B11" s="5" t="s">
        <v>1709</v>
      </c>
      <c r="C11" s="0" t="s">
        <v>1710</v>
      </c>
      <c r="D11" s="0" t="s">
        <v>129</v>
      </c>
    </row>
    <row r="12" customFormat="false" ht="15" hidden="false" customHeight="false" outlineLevel="0" collapsed="false">
      <c r="A12" s="0" t="s">
        <v>1711</v>
      </c>
      <c r="B12" s="0" t="s">
        <v>1712</v>
      </c>
      <c r="C12" s="0" t="s">
        <v>1288</v>
      </c>
      <c r="D12" s="0" t="s">
        <v>21</v>
      </c>
    </row>
    <row r="13" customFormat="false" ht="15" hidden="false" customHeight="false" outlineLevel="0" collapsed="false">
      <c r="A13" s="3" t="s">
        <v>1713</v>
      </c>
      <c r="B13" s="0" t="s">
        <v>1714</v>
      </c>
      <c r="C13" s="4" t="s">
        <v>109</v>
      </c>
      <c r="D13" s="0" t="s">
        <v>21</v>
      </c>
    </row>
    <row r="14" customFormat="false" ht="15" hidden="false" customHeight="false" outlineLevel="0" collapsed="false">
      <c r="A14" s="0" t="s">
        <v>1715</v>
      </c>
      <c r="B14" s="0" t="s">
        <v>1716</v>
      </c>
      <c r="C14" s="0" t="s">
        <v>1717</v>
      </c>
      <c r="D14" s="0" t="s">
        <v>84</v>
      </c>
    </row>
    <row r="15" customFormat="false" ht="15" hidden="false" customHeight="false" outlineLevel="0" collapsed="false">
      <c r="A15" s="3" t="s">
        <v>1718</v>
      </c>
      <c r="B15" s="0" t="s">
        <v>1719</v>
      </c>
      <c r="C15" s="4" t="s">
        <v>764</v>
      </c>
      <c r="D15" s="0" t="s">
        <v>53</v>
      </c>
    </row>
    <row r="16" customFormat="false" ht="15" hidden="false" customHeight="false" outlineLevel="0" collapsed="false">
      <c r="A16" s="0" t="s">
        <v>1720</v>
      </c>
      <c r="B16" s="0" t="s">
        <v>1721</v>
      </c>
      <c r="C16" s="0" t="s">
        <v>767</v>
      </c>
      <c r="D16" s="0" t="s">
        <v>46</v>
      </c>
    </row>
    <row r="17" customFormat="false" ht="15" hidden="false" customHeight="false" outlineLevel="0" collapsed="false">
      <c r="A17" s="0" t="s">
        <v>1722</v>
      </c>
      <c r="B17" s="0" t="s">
        <v>1723</v>
      </c>
      <c r="C17" s="0" t="s">
        <v>48</v>
      </c>
      <c r="D17" s="0" t="s">
        <v>49</v>
      </c>
    </row>
    <row r="18" customFormat="false" ht="15" hidden="false" customHeight="false" outlineLevel="0" collapsed="false">
      <c r="A18" s="0" t="s">
        <v>1724</v>
      </c>
      <c r="B18" s="0" t="s">
        <v>1725</v>
      </c>
      <c r="C18" s="0" t="s">
        <v>1467</v>
      </c>
    </row>
    <row r="19" customFormat="false" ht="15" hidden="false" customHeight="false" outlineLevel="0" collapsed="false">
      <c r="A19" s="11" t="s">
        <v>1726</v>
      </c>
      <c r="B19" s="5" t="s">
        <v>1727</v>
      </c>
      <c r="C19" s="0" t="s">
        <v>1728</v>
      </c>
      <c r="D19" s="0" t="s">
        <v>241</v>
      </c>
    </row>
    <row r="20" customFormat="false" ht="15" hidden="false" customHeight="false" outlineLevel="0" collapsed="false">
      <c r="A20" s="0" t="s">
        <v>1729</v>
      </c>
      <c r="B20" s="0" t="s">
        <v>1730</v>
      </c>
      <c r="C20" s="0" t="s">
        <v>1731</v>
      </c>
      <c r="D20" s="0" t="s">
        <v>57</v>
      </c>
    </row>
    <row r="21" customFormat="false" ht="15" hidden="false" customHeight="false" outlineLevel="0" collapsed="false">
      <c r="A21" s="0" t="s">
        <v>1732</v>
      </c>
      <c r="B21" s="0" t="s">
        <v>1733</v>
      </c>
      <c r="C21" s="0" t="s">
        <v>1734</v>
      </c>
      <c r="D21" s="0" t="s">
        <v>17</v>
      </c>
    </row>
    <row r="22" customFormat="false" ht="15" hidden="false" customHeight="false" outlineLevel="0" collapsed="false">
      <c r="A22" s="0" t="s">
        <v>1735</v>
      </c>
      <c r="B22" s="0" t="s">
        <v>1736</v>
      </c>
      <c r="C22" s="0" t="s">
        <v>513</v>
      </c>
      <c r="D22" s="0" t="s">
        <v>84</v>
      </c>
    </row>
    <row r="23" customFormat="false" ht="15" hidden="false" customHeight="false" outlineLevel="0" collapsed="false">
      <c r="A23" s="0" t="s">
        <v>1737</v>
      </c>
      <c r="B23" s="0" t="s">
        <v>1738</v>
      </c>
      <c r="C23" s="0" t="s">
        <v>1739</v>
      </c>
      <c r="D23" s="0" t="s">
        <v>84</v>
      </c>
    </row>
    <row r="24" customFormat="false" ht="15" hidden="false" customHeight="false" outlineLevel="0" collapsed="false">
      <c r="A24" s="3" t="s">
        <v>1740</v>
      </c>
      <c r="B24" s="0" t="s">
        <v>1741</v>
      </c>
      <c r="C24" s="4" t="s">
        <v>1742</v>
      </c>
      <c r="D24" s="0" t="s">
        <v>29</v>
      </c>
      <c r="E24" s="0" t="s">
        <v>30</v>
      </c>
    </row>
    <row r="25" customFormat="false" ht="15" hidden="false" customHeight="false" outlineLevel="0" collapsed="false">
      <c r="A25" s="0" t="s">
        <v>1743</v>
      </c>
      <c r="B25" s="0" t="s">
        <v>1744</v>
      </c>
      <c r="C25" s="0" t="s">
        <v>713</v>
      </c>
      <c r="D25" s="0" t="s">
        <v>29</v>
      </c>
      <c r="E25" s="0" t="s">
        <v>40</v>
      </c>
    </row>
    <row r="26" customFormat="false" ht="15" hidden="false" customHeight="false" outlineLevel="0" collapsed="false">
      <c r="A26" s="3" t="s">
        <v>1745</v>
      </c>
      <c r="B26" s="0" t="s">
        <v>1746</v>
      </c>
      <c r="C26" s="4" t="s">
        <v>1747</v>
      </c>
      <c r="D26" s="0" t="s">
        <v>1748</v>
      </c>
    </row>
    <row r="27" customFormat="false" ht="15" hidden="false" customHeight="false" outlineLevel="0" collapsed="false">
      <c r="A27" s="0" t="s">
        <v>1749</v>
      </c>
      <c r="B27" s="0" t="s">
        <v>1750</v>
      </c>
      <c r="C27" s="0" t="s">
        <v>1337</v>
      </c>
      <c r="D27" s="0" t="s">
        <v>53</v>
      </c>
      <c r="E27" s="0" t="s">
        <v>1751</v>
      </c>
    </row>
    <row r="28" customFormat="false" ht="15" hidden="false" customHeight="false" outlineLevel="0" collapsed="false">
      <c r="A28" s="0" t="s">
        <v>1752</v>
      </c>
      <c r="B28" s="0" t="s">
        <v>1753</v>
      </c>
      <c r="C28" s="0" t="s">
        <v>1754</v>
      </c>
      <c r="D28" s="0" t="s">
        <v>70</v>
      </c>
    </row>
    <row r="29" customFormat="false" ht="15" hidden="false" customHeight="false" outlineLevel="0" collapsed="false">
      <c r="A29" s="0" t="s">
        <v>1755</v>
      </c>
      <c r="B29" s="5" t="s">
        <v>1756</v>
      </c>
      <c r="C29" s="0" t="s">
        <v>1757</v>
      </c>
      <c r="D29" s="0" t="s">
        <v>129</v>
      </c>
    </row>
    <row r="30" customFormat="false" ht="15" hidden="false" customHeight="false" outlineLevel="0" collapsed="false">
      <c r="A30" s="0" t="s">
        <v>1695</v>
      </c>
      <c r="B30" s="0" t="s">
        <v>1758</v>
      </c>
      <c r="C30" s="0" t="s">
        <v>1759</v>
      </c>
      <c r="D30" s="0" t="s">
        <v>46</v>
      </c>
      <c r="E30" s="0" t="s">
        <v>1760</v>
      </c>
    </row>
    <row r="32" customFormat="false" ht="15" hidden="false" customHeight="false" outlineLevel="0" collapsed="false">
      <c r="A32" s="1" t="s">
        <v>4</v>
      </c>
      <c r="B32" s="1"/>
      <c r="C32" s="1"/>
      <c r="D32" s="1"/>
      <c r="E32" s="1"/>
    </row>
    <row r="33" customFormat="false" ht="15" hidden="false" customHeight="false" outlineLevel="0" collapsed="false">
      <c r="A33" s="1" t="s">
        <v>237</v>
      </c>
      <c r="B33" s="1"/>
      <c r="C33" s="1"/>
      <c r="D33" s="1"/>
      <c r="E33" s="1"/>
    </row>
    <row r="34" customFormat="false" ht="15" hidden="false" customHeight="false" outlineLevel="0" collapsed="false">
      <c r="A34" s="2" t="s">
        <v>6</v>
      </c>
      <c r="B34" s="2" t="s">
        <v>7</v>
      </c>
      <c r="C34" s="2" t="s">
        <v>8</v>
      </c>
      <c r="D34" s="2" t="s">
        <v>9</v>
      </c>
      <c r="E34" s="2" t="s">
        <v>10</v>
      </c>
    </row>
    <row r="35" customFormat="false" ht="15" hidden="false" customHeight="false" outlineLevel="0" collapsed="false">
      <c r="A35" s="0" t="s">
        <v>1761</v>
      </c>
      <c r="B35" s="0" t="s">
        <v>1762</v>
      </c>
      <c r="C35" s="0" t="s">
        <v>1763</v>
      </c>
      <c r="D35" s="0" t="s">
        <v>49</v>
      </c>
      <c r="E35" s="0" t="s">
        <v>1764</v>
      </c>
    </row>
    <row r="36" customFormat="false" ht="15" hidden="false" customHeight="false" outlineLevel="0" collapsed="false">
      <c r="A36" s="0" t="s">
        <v>1765</v>
      </c>
      <c r="B36" s="0" t="s">
        <v>1766</v>
      </c>
      <c r="C36" s="0" t="s">
        <v>678</v>
      </c>
      <c r="D36" s="0" t="s">
        <v>29</v>
      </c>
      <c r="E36" s="0" t="s">
        <v>40</v>
      </c>
    </row>
    <row r="37" customFormat="false" ht="15" hidden="false" customHeight="false" outlineLevel="0" collapsed="false">
      <c r="A37" s="0" t="s">
        <v>1767</v>
      </c>
      <c r="B37" s="0" t="s">
        <v>1768</v>
      </c>
      <c r="C37" s="0" t="s">
        <v>1769</v>
      </c>
      <c r="D37" s="0" t="s">
        <v>84</v>
      </c>
      <c r="E37" s="0" t="s">
        <v>85</v>
      </c>
    </row>
    <row r="38" customFormat="false" ht="15" hidden="false" customHeight="false" outlineLevel="0" collapsed="false">
      <c r="A38" s="11" t="s">
        <v>1770</v>
      </c>
      <c r="B38" s="5" t="s">
        <v>1771</v>
      </c>
      <c r="C38" s="0" t="s">
        <v>1772</v>
      </c>
      <c r="D38" s="0" t="s">
        <v>74</v>
      </c>
    </row>
    <row r="39" customFormat="false" ht="15" hidden="false" customHeight="false" outlineLevel="0" collapsed="false">
      <c r="A39" s="3" t="s">
        <v>1773</v>
      </c>
      <c r="B39" s="0" t="s">
        <v>1774</v>
      </c>
      <c r="C39" s="4" t="s">
        <v>583</v>
      </c>
      <c r="D39" s="0" t="s">
        <v>17</v>
      </c>
    </row>
    <row r="40" customFormat="false" ht="15" hidden="false" customHeight="false" outlineLevel="0" collapsed="false">
      <c r="A40" s="0" t="s">
        <v>1775</v>
      </c>
      <c r="B40" s="0" t="s">
        <v>1776</v>
      </c>
      <c r="C40" s="0" t="s">
        <v>298</v>
      </c>
      <c r="D40" s="0" t="s">
        <v>49</v>
      </c>
      <c r="E40" s="10"/>
    </row>
    <row r="41" customFormat="false" ht="15" hidden="false" customHeight="false" outlineLevel="0" collapsed="false">
      <c r="A41" s="0" t="s">
        <v>1777</v>
      </c>
      <c r="B41" s="0" t="s">
        <v>1778</v>
      </c>
      <c r="C41" s="0" t="s">
        <v>1779</v>
      </c>
      <c r="D41" s="0" t="s">
        <v>29</v>
      </c>
      <c r="E41" s="0" t="s">
        <v>40</v>
      </c>
    </row>
    <row r="42" customFormat="false" ht="15" hidden="false" customHeight="false" outlineLevel="0" collapsed="false">
      <c r="A42" s="0" t="s">
        <v>1780</v>
      </c>
      <c r="B42" s="0" t="s">
        <v>1781</v>
      </c>
      <c r="C42" s="0" t="s">
        <v>978</v>
      </c>
      <c r="D42" s="0" t="s">
        <v>345</v>
      </c>
    </row>
    <row r="43" customFormat="false" ht="15" hidden="false" customHeight="false" outlineLevel="0" collapsed="false">
      <c r="A43" s="0" t="s">
        <v>1782</v>
      </c>
      <c r="B43" s="0" t="s">
        <v>1783</v>
      </c>
      <c r="C43" s="0" t="s">
        <v>1612</v>
      </c>
      <c r="D43" s="0" t="s">
        <v>70</v>
      </c>
    </row>
    <row r="44" customFormat="false" ht="15" hidden="false" customHeight="false" outlineLevel="0" collapsed="false">
      <c r="A44" s="0" t="s">
        <v>1784</v>
      </c>
      <c r="B44" s="0" t="s">
        <v>1785</v>
      </c>
      <c r="C44" s="0" t="s">
        <v>1786</v>
      </c>
      <c r="D44" s="0" t="s">
        <v>1748</v>
      </c>
    </row>
    <row r="45" customFormat="false" ht="15" hidden="false" customHeight="false" outlineLevel="0" collapsed="false">
      <c r="A45" s="0" t="s">
        <v>1787</v>
      </c>
      <c r="B45" s="5" t="s">
        <v>1788</v>
      </c>
      <c r="C45" s="0" t="s">
        <v>1789</v>
      </c>
      <c r="D45" s="0" t="s">
        <v>74</v>
      </c>
    </row>
    <row r="46" customFormat="false" ht="15" hidden="false" customHeight="false" outlineLevel="0" collapsed="false">
      <c r="A46" s="0" t="s">
        <v>1790</v>
      </c>
      <c r="B46" s="0" t="s">
        <v>1791</v>
      </c>
      <c r="C46" s="0" t="s">
        <v>244</v>
      </c>
      <c r="D46" s="0" t="s">
        <v>21</v>
      </c>
      <c r="E46" s="0" t="s">
        <v>245</v>
      </c>
    </row>
    <row r="47" customFormat="false" ht="15" hidden="false" customHeight="false" outlineLevel="0" collapsed="false">
      <c r="A47" s="0" t="s">
        <v>1792</v>
      </c>
      <c r="B47" s="0" t="s">
        <v>1793</v>
      </c>
      <c r="C47" s="0" t="s">
        <v>244</v>
      </c>
      <c r="D47" s="0" t="s">
        <v>21</v>
      </c>
      <c r="E47" s="0" t="s">
        <v>245</v>
      </c>
    </row>
    <row r="48" customFormat="false" ht="15" hidden="false" customHeight="false" outlineLevel="0" collapsed="false">
      <c r="A48" s="0" t="s">
        <v>1794</v>
      </c>
      <c r="B48" s="0" t="s">
        <v>1795</v>
      </c>
      <c r="C48" s="0" t="s">
        <v>1796</v>
      </c>
      <c r="D48" s="0" t="s">
        <v>17</v>
      </c>
      <c r="E48" s="10"/>
    </row>
    <row r="49" customFormat="false" ht="15" hidden="false" customHeight="false" outlineLevel="0" collapsed="false">
      <c r="A49" s="0" t="s">
        <v>1797</v>
      </c>
      <c r="B49" s="0" t="s">
        <v>1798</v>
      </c>
      <c r="C49" s="0" t="s">
        <v>1799</v>
      </c>
      <c r="D49" s="0" t="s">
        <v>13</v>
      </c>
    </row>
    <row r="50" customFormat="false" ht="15" hidden="false" customHeight="false" outlineLevel="0" collapsed="false">
      <c r="A50" s="0" t="s">
        <v>1800</v>
      </c>
      <c r="B50" s="0" t="s">
        <v>1801</v>
      </c>
      <c r="C50" s="0" t="s">
        <v>298</v>
      </c>
      <c r="D50" s="0" t="s">
        <v>49</v>
      </c>
    </row>
    <row r="51" customFormat="false" ht="15" hidden="false" customHeight="false" outlineLevel="0" collapsed="false">
      <c r="A51" s="0" t="s">
        <v>1802</v>
      </c>
      <c r="B51" s="5" t="s">
        <v>1803</v>
      </c>
      <c r="C51" s="0" t="s">
        <v>1804</v>
      </c>
      <c r="D51" s="0" t="s">
        <v>84</v>
      </c>
    </row>
    <row r="52" customFormat="false" ht="15" hidden="false" customHeight="false" outlineLevel="0" collapsed="false">
      <c r="A52" s="0" t="s">
        <v>1805</v>
      </c>
      <c r="B52" s="0" t="s">
        <v>1806</v>
      </c>
      <c r="C52" s="0" t="s">
        <v>713</v>
      </c>
      <c r="D52" s="0" t="s">
        <v>29</v>
      </c>
      <c r="E52" s="0" t="s">
        <v>40</v>
      </c>
    </row>
    <row r="53" customFormat="false" ht="15" hidden="false" customHeight="false" outlineLevel="0" collapsed="false">
      <c r="A53" s="0" t="s">
        <v>1807</v>
      </c>
      <c r="B53" s="5" t="s">
        <v>1808</v>
      </c>
      <c r="C53" s="0" t="s">
        <v>1809</v>
      </c>
      <c r="D53" s="0" t="s">
        <v>74</v>
      </c>
    </row>
    <row r="54" customFormat="false" ht="15" hidden="false" customHeight="false" outlineLevel="0" collapsed="false">
      <c r="A54" s="0" t="s">
        <v>1810</v>
      </c>
      <c r="B54" s="0" t="s">
        <v>1811</v>
      </c>
      <c r="C54" s="0" t="s">
        <v>1415</v>
      </c>
      <c r="D54" s="0" t="s">
        <v>49</v>
      </c>
    </row>
    <row r="55" customFormat="false" ht="15" hidden="false" customHeight="false" outlineLevel="0" collapsed="false">
      <c r="A55" s="0" t="s">
        <v>1812</v>
      </c>
      <c r="B55" s="0" t="s">
        <v>1813</v>
      </c>
      <c r="C55" s="0" t="s">
        <v>1814</v>
      </c>
      <c r="D55" s="0" t="s">
        <v>17</v>
      </c>
      <c r="E55" s="0" t="s">
        <v>1815</v>
      </c>
    </row>
    <row r="57" customFormat="false" ht="15" hidden="false" customHeight="true" outlineLevel="0" collapsed="false">
      <c r="A57" s="1" t="s">
        <v>428</v>
      </c>
      <c r="B57" s="1"/>
      <c r="C57" s="1"/>
      <c r="D57" s="1"/>
      <c r="E57" s="1"/>
    </row>
    <row r="58" customFormat="false" ht="15" hidden="false" customHeight="false" outlineLevel="0" collapsed="false">
      <c r="A58" s="1" t="s">
        <v>429</v>
      </c>
      <c r="B58" s="1"/>
      <c r="C58" s="1"/>
      <c r="D58" s="1"/>
      <c r="E58" s="1"/>
    </row>
    <row r="59" customFormat="false" ht="15" hidden="false" customHeight="false" outlineLevel="0" collapsed="false">
      <c r="A59" s="2" t="s">
        <v>6</v>
      </c>
      <c r="B59" s="2" t="s">
        <v>7</v>
      </c>
      <c r="C59" s="2" t="s">
        <v>8</v>
      </c>
      <c r="D59" s="2" t="s">
        <v>9</v>
      </c>
      <c r="E59" s="2" t="s">
        <v>10</v>
      </c>
    </row>
    <row r="60" customFormat="false" ht="15" hidden="false" customHeight="false" outlineLevel="0" collapsed="false">
      <c r="A60" s="0" t="s">
        <v>1694</v>
      </c>
      <c r="B60" s="0" t="s">
        <v>1816</v>
      </c>
      <c r="C60" s="0" t="s">
        <v>1817</v>
      </c>
      <c r="D60" s="0" t="s">
        <v>440</v>
      </c>
    </row>
    <row r="61" customFormat="false" ht="15" hidden="false" customHeight="false" outlineLevel="0" collapsed="false">
      <c r="A61" s="0" t="s">
        <v>1818</v>
      </c>
      <c r="B61" s="0" t="s">
        <v>1819</v>
      </c>
      <c r="C61" s="0" t="s">
        <v>1820</v>
      </c>
      <c r="D61" s="0" t="s">
        <v>29</v>
      </c>
    </row>
    <row r="62" customFormat="false" ht="15" hidden="false" customHeight="false" outlineLevel="0" collapsed="false">
      <c r="A62" s="0" t="s">
        <v>1821</v>
      </c>
      <c r="B62" s="0" t="s">
        <v>1822</v>
      </c>
      <c r="C62" s="0" t="s">
        <v>1823</v>
      </c>
      <c r="D62" s="0" t="s">
        <v>500</v>
      </c>
    </row>
    <row r="63" customFormat="false" ht="15" hidden="false" customHeight="false" outlineLevel="0" collapsed="false">
      <c r="A63" s="0" t="s">
        <v>1824</v>
      </c>
      <c r="B63" s="0" t="s">
        <v>1825</v>
      </c>
      <c r="C63" s="0" t="s">
        <v>1826</v>
      </c>
      <c r="D63" s="0" t="s">
        <v>459</v>
      </c>
    </row>
    <row r="64" customFormat="false" ht="15" hidden="false" customHeight="false" outlineLevel="0" collapsed="false">
      <c r="A64" s="0" t="s">
        <v>1827</v>
      </c>
      <c r="B64" s="0" t="s">
        <v>1828</v>
      </c>
      <c r="C64" s="0" t="s">
        <v>1829</v>
      </c>
      <c r="D64" s="0" t="s">
        <v>436</v>
      </c>
    </row>
    <row r="65" customFormat="false" ht="15" hidden="false" customHeight="false" outlineLevel="0" collapsed="false">
      <c r="A65" s="0" t="s">
        <v>1830</v>
      </c>
      <c r="B65" s="0" t="s">
        <v>1831</v>
      </c>
      <c r="C65" s="0" t="s">
        <v>1538</v>
      </c>
      <c r="D65" s="0" t="s">
        <v>514</v>
      </c>
    </row>
    <row r="66" customFormat="false" ht="15" hidden="false" customHeight="false" outlineLevel="0" collapsed="false">
      <c r="A66" s="0" t="s">
        <v>1832</v>
      </c>
      <c r="B66" s="0" t="s">
        <v>1833</v>
      </c>
      <c r="C66" s="0" t="s">
        <v>1834</v>
      </c>
      <c r="D66" s="0" t="s">
        <v>599</v>
      </c>
    </row>
    <row r="67" customFormat="false" ht="15" hidden="false" customHeight="false" outlineLevel="0" collapsed="false">
      <c r="A67" s="0" t="s">
        <v>1835</v>
      </c>
      <c r="B67" s="0" t="s">
        <v>1836</v>
      </c>
      <c r="C67" s="0" t="s">
        <v>1837</v>
      </c>
      <c r="D67" s="0" t="s">
        <v>459</v>
      </c>
      <c r="E67" s="0" t="s">
        <v>1838</v>
      </c>
    </row>
    <row r="68" customFormat="false" ht="15" hidden="false" customHeight="false" outlineLevel="0" collapsed="false">
      <c r="A68" s="0" t="s">
        <v>1839</v>
      </c>
      <c r="B68" s="5" t="s">
        <v>1840</v>
      </c>
      <c r="C68" s="0" t="s">
        <v>1841</v>
      </c>
      <c r="D68" s="0" t="s">
        <v>129</v>
      </c>
    </row>
    <row r="69" customFormat="false" ht="15" hidden="false" customHeight="false" outlineLevel="0" collapsed="false">
      <c r="A69" s="0" t="s">
        <v>1842</v>
      </c>
      <c r="B69" s="5" t="s">
        <v>1843</v>
      </c>
      <c r="C69" s="0" t="s">
        <v>1844</v>
      </c>
      <c r="D69" s="0" t="s">
        <v>129</v>
      </c>
    </row>
    <row r="70" customFormat="false" ht="15" hidden="false" customHeight="false" outlineLevel="0" collapsed="false">
      <c r="A70" s="0" t="s">
        <v>1845</v>
      </c>
      <c r="B70" s="0" t="s">
        <v>1846</v>
      </c>
      <c r="C70" s="0" t="s">
        <v>1847</v>
      </c>
      <c r="D70" s="0" t="s">
        <v>459</v>
      </c>
    </row>
    <row r="71" customFormat="false" ht="15" hidden="false" customHeight="false" outlineLevel="0" collapsed="false">
      <c r="A71" s="0" t="s">
        <v>1848</v>
      </c>
      <c r="B71" s="5" t="s">
        <v>1849</v>
      </c>
      <c r="C71" s="0" t="s">
        <v>1850</v>
      </c>
      <c r="D71" s="0" t="s">
        <v>468</v>
      </c>
    </row>
    <row r="72" customFormat="false" ht="15" hidden="false" customHeight="false" outlineLevel="0" collapsed="false">
      <c r="A72" s="0" t="s">
        <v>1851</v>
      </c>
      <c r="B72" s="0" t="s">
        <v>1852</v>
      </c>
      <c r="C72" s="0" t="s">
        <v>1853</v>
      </c>
      <c r="D72" s="0" t="s">
        <v>647</v>
      </c>
    </row>
    <row r="73" customFormat="false" ht="15" hidden="false" customHeight="false" outlineLevel="0" collapsed="false">
      <c r="A73" s="0" t="s">
        <v>1854</v>
      </c>
      <c r="B73" s="0" t="s">
        <v>1855</v>
      </c>
      <c r="C73" s="0" t="s">
        <v>1603</v>
      </c>
      <c r="D73" s="0" t="s">
        <v>29</v>
      </c>
    </row>
    <row r="74" customFormat="false" ht="15" hidden="false" customHeight="false" outlineLevel="0" collapsed="false">
      <c r="A74" s="0" t="s">
        <v>1856</v>
      </c>
      <c r="B74" s="0" t="s">
        <v>1857</v>
      </c>
      <c r="C74" s="0" t="s">
        <v>1858</v>
      </c>
      <c r="D74" s="0" t="s">
        <v>459</v>
      </c>
      <c r="E74" s="0" t="s">
        <v>612</v>
      </c>
    </row>
    <row r="75" customFormat="false" ht="15" hidden="false" customHeight="false" outlineLevel="0" collapsed="false">
      <c r="A75" s="0" t="s">
        <v>1859</v>
      </c>
      <c r="B75" s="0" t="s">
        <v>1860</v>
      </c>
      <c r="C75" s="0" t="s">
        <v>292</v>
      </c>
      <c r="D75" s="0" t="s">
        <v>500</v>
      </c>
    </row>
    <row r="76" customFormat="false" ht="15" hidden="false" customHeight="false" outlineLevel="0" collapsed="false">
      <c r="A76" s="0" t="s">
        <v>1861</v>
      </c>
      <c r="B76" s="0" t="s">
        <v>1862</v>
      </c>
      <c r="C76" s="0" t="s">
        <v>1863</v>
      </c>
      <c r="D76" s="0" t="s">
        <v>446</v>
      </c>
    </row>
    <row r="77" customFormat="false" ht="15" hidden="false" customHeight="false" outlineLevel="0" collapsed="false">
      <c r="A77" s="0" t="s">
        <v>1864</v>
      </c>
      <c r="B77" s="0" t="s">
        <v>1865</v>
      </c>
      <c r="C77" s="0" t="s">
        <v>1866</v>
      </c>
      <c r="D77" s="0" t="s">
        <v>446</v>
      </c>
    </row>
    <row r="78" customFormat="false" ht="15" hidden="false" customHeight="false" outlineLevel="0" collapsed="false">
      <c r="A78" s="0" t="s">
        <v>1867</v>
      </c>
      <c r="B78" s="0" t="s">
        <v>1868</v>
      </c>
      <c r="C78" s="0" t="s">
        <v>1869</v>
      </c>
      <c r="D78" s="0" t="s">
        <v>446</v>
      </c>
    </row>
    <row r="79" customFormat="false" ht="15" hidden="false" customHeight="false" outlineLevel="0" collapsed="false">
      <c r="A79" s="0" t="s">
        <v>1870</v>
      </c>
      <c r="B79" s="0" t="s">
        <v>1871</v>
      </c>
      <c r="C79" s="0" t="s">
        <v>1872</v>
      </c>
      <c r="D79" s="0" t="s">
        <v>331</v>
      </c>
    </row>
    <row r="80" customFormat="false" ht="15" hidden="false" customHeight="false" outlineLevel="0" collapsed="false">
      <c r="A80" s="0" t="s">
        <v>1873</v>
      </c>
      <c r="B80" s="0" t="s">
        <v>1874</v>
      </c>
      <c r="C80" s="0" t="s">
        <v>1875</v>
      </c>
      <c r="D80" s="0" t="s">
        <v>459</v>
      </c>
    </row>
    <row r="81" customFormat="false" ht="15" hidden="false" customHeight="false" outlineLevel="0" collapsed="false">
      <c r="A81" s="16" t="s">
        <v>1876</v>
      </c>
      <c r="B81" s="4" t="s">
        <v>1877</v>
      </c>
      <c r="C81" s="0" t="s">
        <v>1878</v>
      </c>
      <c r="D81" s="0" t="s">
        <v>1613</v>
      </c>
    </row>
    <row r="82" customFormat="false" ht="15" hidden="false" customHeight="false" outlineLevel="0" collapsed="false">
      <c r="A82" s="0" t="s">
        <v>1879</v>
      </c>
      <c r="B82" s="0" t="s">
        <v>1880</v>
      </c>
      <c r="C82" s="0" t="s">
        <v>1881</v>
      </c>
      <c r="D82" s="0" t="s">
        <v>436</v>
      </c>
    </row>
    <row r="83" customFormat="false" ht="15" hidden="false" customHeight="false" outlineLevel="0" collapsed="false">
      <c r="A83" s="0" t="s">
        <v>1882</v>
      </c>
      <c r="B83" s="0" t="s">
        <v>1883</v>
      </c>
      <c r="C83" s="0" t="s">
        <v>1884</v>
      </c>
      <c r="D83" s="0" t="s">
        <v>647</v>
      </c>
    </row>
    <row r="84" customFormat="false" ht="15" hidden="false" customHeight="false" outlineLevel="0" collapsed="false">
      <c r="A84" s="0" t="s">
        <v>1885</v>
      </c>
      <c r="B84" s="0" t="s">
        <v>1886</v>
      </c>
      <c r="C84" s="0" t="s">
        <v>1887</v>
      </c>
      <c r="D84" s="0" t="s">
        <v>21</v>
      </c>
    </row>
    <row r="85" customFormat="false" ht="15" hidden="false" customHeight="false" outlineLevel="0" collapsed="false">
      <c r="A85" s="0" t="s">
        <v>1888</v>
      </c>
      <c r="B85" s="0" t="s">
        <v>1889</v>
      </c>
      <c r="C85" s="0" t="s">
        <v>1890</v>
      </c>
      <c r="D85" s="0" t="s">
        <v>527</v>
      </c>
    </row>
    <row r="86" customFormat="false" ht="15" hidden="false" customHeight="false" outlineLevel="0" collapsed="false">
      <c r="A86" s="0" t="s">
        <v>1891</v>
      </c>
      <c r="B86" s="0" t="s">
        <v>1892</v>
      </c>
      <c r="C86" s="0" t="s">
        <v>467</v>
      </c>
      <c r="D86" s="0" t="s">
        <v>468</v>
      </c>
    </row>
    <row r="87" customFormat="false" ht="15" hidden="false" customHeight="false" outlineLevel="0" collapsed="false">
      <c r="A87" s="0" t="s">
        <v>1893</v>
      </c>
      <c r="B87" s="0" t="s">
        <v>1894</v>
      </c>
      <c r="C87" s="0" t="s">
        <v>1895</v>
      </c>
      <c r="D87" s="0" t="s">
        <v>29</v>
      </c>
    </row>
    <row r="88" customFormat="false" ht="15" hidden="false" customHeight="false" outlineLevel="0" collapsed="false">
      <c r="A88" s="0" t="s">
        <v>1896</v>
      </c>
      <c r="B88" s="0" t="s">
        <v>1897</v>
      </c>
      <c r="C88" s="0" t="s">
        <v>1898</v>
      </c>
      <c r="D88" s="0" t="s">
        <v>29</v>
      </c>
    </row>
    <row r="89" customFormat="false" ht="15" hidden="false" customHeight="false" outlineLevel="0" collapsed="false">
      <c r="A89" s="0" t="s">
        <v>1899</v>
      </c>
      <c r="B89" s="0" t="s">
        <v>1900</v>
      </c>
      <c r="C89" s="0" t="s">
        <v>1901</v>
      </c>
      <c r="D89" s="0" t="s">
        <v>21</v>
      </c>
    </row>
    <row r="90" customFormat="false" ht="15" hidden="false" customHeight="false" outlineLevel="0" collapsed="false">
      <c r="A90" s="0" t="s">
        <v>1902</v>
      </c>
      <c r="B90" s="0" t="s">
        <v>1903</v>
      </c>
      <c r="C90" s="0" t="s">
        <v>1904</v>
      </c>
      <c r="D90" s="0" t="s">
        <v>500</v>
      </c>
    </row>
    <row r="91" customFormat="false" ht="15" hidden="false" customHeight="false" outlineLevel="0" collapsed="false">
      <c r="A91" s="0" t="s">
        <v>1905</v>
      </c>
      <c r="B91" s="0" t="s">
        <v>1906</v>
      </c>
      <c r="C91" s="0" t="s">
        <v>467</v>
      </c>
      <c r="D91" s="0" t="s">
        <v>468</v>
      </c>
    </row>
    <row r="92" customFormat="false" ht="15" hidden="false" customHeight="false" outlineLevel="0" collapsed="false">
      <c r="A92" s="9" t="s">
        <v>1907</v>
      </c>
      <c r="B92" s="0" t="s">
        <v>1908</v>
      </c>
      <c r="C92" s="0" t="s">
        <v>1909</v>
      </c>
      <c r="D92" s="0" t="s">
        <v>500</v>
      </c>
    </row>
    <row r="93" customFormat="false" ht="15" hidden="false" customHeight="false" outlineLevel="0" collapsed="false">
      <c r="A93" s="0" t="s">
        <v>1907</v>
      </c>
      <c r="B93" s="0" t="s">
        <v>1910</v>
      </c>
      <c r="C93" s="0" t="s">
        <v>1909</v>
      </c>
      <c r="D93" s="0" t="s">
        <v>500</v>
      </c>
    </row>
    <row r="94" customFormat="false" ht="15" hidden="false" customHeight="false" outlineLevel="0" collapsed="false">
      <c r="A94" s="16" t="s">
        <v>1911</v>
      </c>
      <c r="B94" s="5" t="s">
        <v>1912</v>
      </c>
      <c r="C94" s="0" t="s">
        <v>1913</v>
      </c>
      <c r="D94" s="0" t="s">
        <v>436</v>
      </c>
    </row>
    <row r="95" customFormat="false" ht="15" hidden="false" customHeight="false" outlineLevel="0" collapsed="false">
      <c r="A95" s="11" t="s">
        <v>1914</v>
      </c>
      <c r="B95" s="5" t="s">
        <v>1915</v>
      </c>
      <c r="C95" s="0" t="s">
        <v>1916</v>
      </c>
      <c r="D95" s="0" t="s">
        <v>485</v>
      </c>
    </row>
    <row r="96" customFormat="false" ht="15" hidden="false" customHeight="false" outlineLevel="0" collapsed="false">
      <c r="A96" s="0" t="s">
        <v>1917</v>
      </c>
      <c r="B96" s="0" t="s">
        <v>1918</v>
      </c>
      <c r="C96" s="0" t="s">
        <v>713</v>
      </c>
      <c r="D96" s="0" t="s">
        <v>29</v>
      </c>
    </row>
    <row r="97" customFormat="false" ht="15" hidden="false" customHeight="false" outlineLevel="0" collapsed="false">
      <c r="A97" s="0" t="s">
        <v>1919</v>
      </c>
      <c r="B97" s="0" t="s">
        <v>1920</v>
      </c>
      <c r="C97" s="0" t="s">
        <v>1921</v>
      </c>
      <c r="D97" s="0" t="s">
        <v>446</v>
      </c>
    </row>
    <row r="98" customFormat="false" ht="15" hidden="false" customHeight="false" outlineLevel="0" collapsed="false">
      <c r="A98" s="0" t="s">
        <v>1922</v>
      </c>
      <c r="B98" s="0" t="s">
        <v>1923</v>
      </c>
      <c r="C98" s="0" t="s">
        <v>1924</v>
      </c>
      <c r="D98" s="0" t="s">
        <v>29</v>
      </c>
    </row>
    <row r="99" customFormat="false" ht="15" hidden="false" customHeight="false" outlineLevel="0" collapsed="false">
      <c r="A99" s="0" t="s">
        <v>1925</v>
      </c>
      <c r="B99" s="0" t="s">
        <v>1926</v>
      </c>
      <c r="C99" s="0" t="s">
        <v>1927</v>
      </c>
      <c r="D99" s="0" t="s">
        <v>459</v>
      </c>
    </row>
    <row r="100" customFormat="false" ht="15" hidden="false" customHeight="false" outlineLevel="0" collapsed="false">
      <c r="A100" s="0" t="s">
        <v>1928</v>
      </c>
      <c r="B100" s="0" t="s">
        <v>1929</v>
      </c>
      <c r="C100" s="0" t="s">
        <v>1930</v>
      </c>
      <c r="D100" s="0" t="s">
        <v>647</v>
      </c>
    </row>
    <row r="101" customFormat="false" ht="15" hidden="false" customHeight="false" outlineLevel="0" collapsed="false">
      <c r="A101" s="16" t="s">
        <v>1931</v>
      </c>
      <c r="B101" s="4" t="s">
        <v>1932</v>
      </c>
      <c r="C101" s="0" t="s">
        <v>1933</v>
      </c>
      <c r="D101" s="0" t="s">
        <v>436</v>
      </c>
    </row>
    <row r="102" customFormat="false" ht="15" hidden="false" customHeight="false" outlineLevel="0" collapsed="false">
      <c r="A102" s="0" t="s">
        <v>1934</v>
      </c>
      <c r="B102" s="0" t="s">
        <v>1935</v>
      </c>
      <c r="C102" s="0" t="s">
        <v>1936</v>
      </c>
      <c r="D102" s="0" t="s">
        <v>21</v>
      </c>
    </row>
    <row r="103" customFormat="false" ht="15" hidden="false" customHeight="false" outlineLevel="0" collapsed="false">
      <c r="A103" s="0" t="s">
        <v>1937</v>
      </c>
      <c r="B103" s="0" t="s">
        <v>1938</v>
      </c>
      <c r="C103" s="0" t="s">
        <v>494</v>
      </c>
      <c r="D103" s="0" t="s">
        <v>436</v>
      </c>
    </row>
    <row r="104" customFormat="false" ht="15" hidden="false" customHeight="false" outlineLevel="0" collapsed="false">
      <c r="A104" s="0" t="s">
        <v>1939</v>
      </c>
      <c r="B104" s="0" t="s">
        <v>1940</v>
      </c>
      <c r="C104" s="0" t="s">
        <v>1941</v>
      </c>
      <c r="D104" s="0" t="s">
        <v>459</v>
      </c>
    </row>
    <row r="105" customFormat="false" ht="15" hidden="false" customHeight="false" outlineLevel="0" collapsed="false">
      <c r="A105" s="0" t="s">
        <v>1942</v>
      </c>
      <c r="B105" s="0" t="s">
        <v>1943</v>
      </c>
      <c r="C105" s="0" t="s">
        <v>1944</v>
      </c>
      <c r="D105" s="0" t="s">
        <v>21</v>
      </c>
    </row>
    <row r="106" customFormat="false" ht="15" hidden="false" customHeight="false" outlineLevel="0" collapsed="false">
      <c r="A106" s="0" t="s">
        <v>1945</v>
      </c>
      <c r="B106" s="0" t="s">
        <v>1946</v>
      </c>
      <c r="C106" s="0" t="s">
        <v>1458</v>
      </c>
      <c r="D106" s="0" t="s">
        <v>459</v>
      </c>
    </row>
    <row r="107" customFormat="false" ht="15" hidden="false" customHeight="false" outlineLevel="0" collapsed="false">
      <c r="A107" s="0" t="s">
        <v>1947</v>
      </c>
      <c r="B107" s="0" t="s">
        <v>1948</v>
      </c>
      <c r="C107" s="0" t="s">
        <v>467</v>
      </c>
      <c r="D107" s="0" t="s">
        <v>468</v>
      </c>
    </row>
    <row r="108" customFormat="false" ht="15" hidden="false" customHeight="false" outlineLevel="0" collapsed="false">
      <c r="A108" s="0" t="s">
        <v>1949</v>
      </c>
      <c r="B108" s="0" t="s">
        <v>1950</v>
      </c>
      <c r="C108" s="0" t="s">
        <v>1951</v>
      </c>
      <c r="D108" s="0" t="s">
        <v>527</v>
      </c>
    </row>
    <row r="109" customFormat="false" ht="15" hidden="false" customHeight="false" outlineLevel="0" collapsed="false">
      <c r="A109" s="0" t="s">
        <v>1952</v>
      </c>
      <c r="B109" s="0" t="s">
        <v>1953</v>
      </c>
      <c r="C109" s="0" t="s">
        <v>713</v>
      </c>
      <c r="D109" s="0" t="s">
        <v>29</v>
      </c>
    </row>
    <row r="110" customFormat="false" ht="15" hidden="false" customHeight="false" outlineLevel="0" collapsed="false">
      <c r="A110" s="0" t="s">
        <v>1954</v>
      </c>
      <c r="B110" s="0" t="s">
        <v>1955</v>
      </c>
      <c r="C110" s="0" t="s">
        <v>1956</v>
      </c>
      <c r="D110" s="0" t="s">
        <v>29</v>
      </c>
    </row>
    <row r="111" customFormat="false" ht="15" hidden="false" customHeight="false" outlineLevel="0" collapsed="false">
      <c r="A111" s="0" t="s">
        <v>1957</v>
      </c>
      <c r="B111" s="0" t="s">
        <v>1958</v>
      </c>
      <c r="C111" s="0" t="s">
        <v>1956</v>
      </c>
      <c r="D111" s="0" t="s">
        <v>29</v>
      </c>
    </row>
    <row r="112" customFormat="false" ht="15" hidden="false" customHeight="false" outlineLevel="0" collapsed="false">
      <c r="A112" s="0" t="s">
        <v>1959</v>
      </c>
      <c r="B112" s="5" t="s">
        <v>1960</v>
      </c>
      <c r="C112" s="0" t="s">
        <v>1961</v>
      </c>
      <c r="D112" s="0" t="s">
        <v>459</v>
      </c>
    </row>
    <row r="113" customFormat="false" ht="15" hidden="false" customHeight="false" outlineLevel="0" collapsed="false">
      <c r="A113" s="0" t="s">
        <v>1962</v>
      </c>
      <c r="B113" s="0" t="s">
        <v>1963</v>
      </c>
      <c r="C113" s="0" t="s">
        <v>1299</v>
      </c>
      <c r="D113" s="0" t="s">
        <v>647</v>
      </c>
    </row>
    <row r="114" customFormat="false" ht="15" hidden="false" customHeight="false" outlineLevel="0" collapsed="false">
      <c r="A114" s="0" t="s">
        <v>1964</v>
      </c>
      <c r="B114" s="0" t="s">
        <v>1965</v>
      </c>
      <c r="C114" s="0" t="s">
        <v>1966</v>
      </c>
      <c r="D114" s="0" t="s">
        <v>647</v>
      </c>
    </row>
    <row r="115" customFormat="false" ht="15" hidden="false" customHeight="false" outlineLevel="0" collapsed="false">
      <c r="A115" s="0" t="s">
        <v>1967</v>
      </c>
      <c r="B115" s="0" t="s">
        <v>1968</v>
      </c>
      <c r="C115" s="0" t="s">
        <v>787</v>
      </c>
      <c r="D115" s="0" t="s">
        <v>468</v>
      </c>
    </row>
    <row r="116" customFormat="false" ht="45" hidden="false" customHeight="false" outlineLevel="0" collapsed="false">
      <c r="A116" s="0" t="s">
        <v>1969</v>
      </c>
      <c r="B116" s="0" t="s">
        <v>1970</v>
      </c>
      <c r="C116" s="9" t="s">
        <v>1971</v>
      </c>
      <c r="D116" s="0" t="s">
        <v>459</v>
      </c>
    </row>
    <row r="117" customFormat="false" ht="15" hidden="false" customHeight="false" outlineLevel="0" collapsed="false">
      <c r="A117" s="11" t="s">
        <v>1972</v>
      </c>
      <c r="B117" s="5" t="s">
        <v>1973</v>
      </c>
      <c r="C117" s="0" t="s">
        <v>119</v>
      </c>
      <c r="D117" s="0" t="s">
        <v>485</v>
      </c>
    </row>
    <row r="118" customFormat="false" ht="15" hidden="false" customHeight="false" outlineLevel="0" collapsed="false">
      <c r="A118" s="0" t="s">
        <v>1974</v>
      </c>
      <c r="B118" s="0" t="s">
        <v>1975</v>
      </c>
      <c r="C118" s="0" t="s">
        <v>1976</v>
      </c>
      <c r="D118" s="0" t="s">
        <v>459</v>
      </c>
    </row>
    <row r="119" customFormat="false" ht="15" hidden="false" customHeight="false" outlineLevel="0" collapsed="false">
      <c r="A119" s="0" t="s">
        <v>1977</v>
      </c>
      <c r="B119" s="0" t="s">
        <v>1978</v>
      </c>
      <c r="C119" s="0" t="s">
        <v>1979</v>
      </c>
      <c r="D119" s="0" t="s">
        <v>440</v>
      </c>
    </row>
    <row r="120" customFormat="false" ht="15" hidden="false" customHeight="false" outlineLevel="0" collapsed="false">
      <c r="A120" s="0" t="s">
        <v>1980</v>
      </c>
      <c r="B120" s="0" t="s">
        <v>1981</v>
      </c>
      <c r="C120" s="0" t="s">
        <v>1982</v>
      </c>
      <c r="D120" s="0" t="s">
        <v>459</v>
      </c>
    </row>
    <row r="121" customFormat="false" ht="15" hidden="false" customHeight="false" outlineLevel="0" collapsed="false">
      <c r="A121" s="0" t="s">
        <v>1983</v>
      </c>
      <c r="B121" s="0" t="s">
        <v>1984</v>
      </c>
      <c r="C121" s="0" t="s">
        <v>1985</v>
      </c>
      <c r="D121" s="0" t="s">
        <v>459</v>
      </c>
      <c r="E121" s="0" t="s">
        <v>1986</v>
      </c>
    </row>
    <row r="123" customFormat="false" ht="15" hidden="false" customHeight="false" outlineLevel="0" collapsed="false">
      <c r="A123" s="1" t="s">
        <v>428</v>
      </c>
      <c r="B123" s="1"/>
      <c r="C123" s="1"/>
      <c r="D123" s="1"/>
      <c r="E123" s="1"/>
    </row>
    <row r="124" customFormat="false" ht="15" hidden="false" customHeight="true" outlineLevel="0" collapsed="false">
      <c r="A124" s="1" t="s">
        <v>996</v>
      </c>
      <c r="B124" s="1"/>
      <c r="C124" s="1"/>
      <c r="D124" s="1"/>
      <c r="E124" s="1"/>
    </row>
    <row r="125" customFormat="false" ht="15" hidden="false" customHeight="false" outlineLevel="0" collapsed="false">
      <c r="A125" s="2" t="s">
        <v>6</v>
      </c>
      <c r="B125" s="2" t="s">
        <v>7</v>
      </c>
      <c r="C125" s="2" t="s">
        <v>8</v>
      </c>
      <c r="D125" s="2" t="s">
        <v>9</v>
      </c>
      <c r="E125" s="2" t="s">
        <v>10</v>
      </c>
    </row>
    <row r="126" customFormat="false" ht="15" hidden="false" customHeight="false" outlineLevel="0" collapsed="false">
      <c r="A126" s="0" t="s">
        <v>1987</v>
      </c>
      <c r="B126" s="0" t="s">
        <v>1988</v>
      </c>
      <c r="C126" s="0" t="s">
        <v>467</v>
      </c>
      <c r="D126" s="0" t="s">
        <v>468</v>
      </c>
    </row>
    <row r="127" customFormat="false" ht="15" hidden="false" customHeight="false" outlineLevel="0" collapsed="false">
      <c r="A127" s="0" t="s">
        <v>1989</v>
      </c>
      <c r="B127" s="0" t="s">
        <v>1990</v>
      </c>
      <c r="C127" s="0" t="s">
        <v>1541</v>
      </c>
      <c r="D127" s="0" t="s">
        <v>436</v>
      </c>
    </row>
    <row r="128" customFormat="false" ht="15" hidden="false" customHeight="false" outlineLevel="0" collapsed="false">
      <c r="A128" s="0" t="s">
        <v>1991</v>
      </c>
      <c r="B128" s="0" t="s">
        <v>1992</v>
      </c>
      <c r="C128" s="0" t="s">
        <v>1993</v>
      </c>
      <c r="D128" s="0" t="s">
        <v>1040</v>
      </c>
    </row>
    <row r="129" customFormat="false" ht="15" hidden="false" customHeight="false" outlineLevel="0" collapsed="false">
      <c r="A129" s="0" t="s">
        <v>1994</v>
      </c>
      <c r="B129" s="0" t="s">
        <v>1995</v>
      </c>
      <c r="C129" s="0" t="s">
        <v>1996</v>
      </c>
      <c r="D129" s="0" t="s">
        <v>468</v>
      </c>
    </row>
    <row r="130" customFormat="false" ht="15" hidden="false" customHeight="false" outlineLevel="0" collapsed="false">
      <c r="A130" s="0" t="s">
        <v>1997</v>
      </c>
      <c r="B130" s="0" t="s">
        <v>1998</v>
      </c>
      <c r="C130" s="0" t="s">
        <v>678</v>
      </c>
      <c r="D130" s="0" t="s">
        <v>1999</v>
      </c>
    </row>
    <row r="131" customFormat="false" ht="15" hidden="false" customHeight="false" outlineLevel="0" collapsed="false">
      <c r="A131" s="0" t="s">
        <v>2000</v>
      </c>
      <c r="B131" s="0" t="s">
        <v>2001</v>
      </c>
      <c r="C131" s="0" t="s">
        <v>2002</v>
      </c>
      <c r="D131" s="0" t="s">
        <v>599</v>
      </c>
    </row>
    <row r="132" customFormat="false" ht="15" hidden="false" customHeight="false" outlineLevel="0" collapsed="false">
      <c r="A132" s="0" t="s">
        <v>2003</v>
      </c>
      <c r="B132" s="0" t="s">
        <v>2004</v>
      </c>
      <c r="C132" s="0" t="s">
        <v>2005</v>
      </c>
      <c r="D132" s="0" t="s">
        <v>440</v>
      </c>
    </row>
    <row r="133" customFormat="false" ht="15" hidden="false" customHeight="false" outlineLevel="0" collapsed="false">
      <c r="A133" s="0" t="s">
        <v>2006</v>
      </c>
      <c r="B133" s="0" t="s">
        <v>2007</v>
      </c>
      <c r="C133" s="0" t="s">
        <v>2008</v>
      </c>
      <c r="D133" s="0" t="s">
        <v>1033</v>
      </c>
    </row>
    <row r="134" customFormat="false" ht="15" hidden="false" customHeight="false" outlineLevel="0" collapsed="false">
      <c r="A134" s="0" t="s">
        <v>2009</v>
      </c>
      <c r="B134" s="0" t="s">
        <v>2010</v>
      </c>
      <c r="C134" s="0" t="s">
        <v>2011</v>
      </c>
      <c r="D134" s="0" t="s">
        <v>599</v>
      </c>
      <c r="E134" s="0" t="s">
        <v>2012</v>
      </c>
    </row>
    <row r="135" customFormat="false" ht="15" hidden="false" customHeight="false" outlineLevel="0" collapsed="false">
      <c r="A135" s="0" t="s">
        <v>2013</v>
      </c>
      <c r="B135" s="0" t="s">
        <v>2014</v>
      </c>
      <c r="C135" s="0" t="s">
        <v>2015</v>
      </c>
      <c r="D135" s="0" t="s">
        <v>1232</v>
      </c>
    </row>
    <row r="136" customFormat="false" ht="15" hidden="false" customHeight="false" outlineLevel="0" collapsed="false">
      <c r="A136" s="0" t="s">
        <v>2016</v>
      </c>
      <c r="B136" s="0" t="s">
        <v>2017</v>
      </c>
      <c r="C136" s="0" t="s">
        <v>627</v>
      </c>
      <c r="D136" s="0" t="s">
        <v>527</v>
      </c>
    </row>
    <row r="137" customFormat="false" ht="15" hidden="false" customHeight="false" outlineLevel="0" collapsed="false">
      <c r="A137" s="0" t="s">
        <v>2018</v>
      </c>
      <c r="B137" s="0" t="s">
        <v>2019</v>
      </c>
      <c r="C137" s="0" t="s">
        <v>467</v>
      </c>
      <c r="D137" s="0" t="s">
        <v>468</v>
      </c>
    </row>
    <row r="138" customFormat="false" ht="15" hidden="false" customHeight="false" outlineLevel="0" collapsed="false">
      <c r="A138" s="0" t="s">
        <v>2020</v>
      </c>
      <c r="B138" s="0" t="s">
        <v>2021</v>
      </c>
      <c r="C138" s="0" t="s">
        <v>2022</v>
      </c>
      <c r="D138" s="0" t="s">
        <v>1232</v>
      </c>
    </row>
    <row r="139" customFormat="false" ht="15" hidden="false" customHeight="false" outlineLevel="0" collapsed="false">
      <c r="A139" s="0" t="s">
        <v>2023</v>
      </c>
      <c r="B139" s="0" t="s">
        <v>2024</v>
      </c>
      <c r="C139" s="0" t="s">
        <v>2025</v>
      </c>
      <c r="D139" s="0" t="s">
        <v>472</v>
      </c>
    </row>
    <row r="140" customFormat="false" ht="15" hidden="false" customHeight="false" outlineLevel="0" collapsed="false">
      <c r="A140" s="0" t="s">
        <v>2026</v>
      </c>
      <c r="B140" s="0" t="s">
        <v>2027</v>
      </c>
      <c r="C140" s="0" t="s">
        <v>2028</v>
      </c>
      <c r="D140" s="0" t="s">
        <v>550</v>
      </c>
    </row>
    <row r="141" customFormat="false" ht="15" hidden="false" customHeight="false" outlineLevel="0" collapsed="false">
      <c r="A141" s="0" t="s">
        <v>2029</v>
      </c>
      <c r="B141" s="5" t="s">
        <v>2030</v>
      </c>
      <c r="C141" s="0" t="s">
        <v>2031</v>
      </c>
      <c r="D141" s="0" t="s">
        <v>1232</v>
      </c>
    </row>
    <row r="142" customFormat="false" ht="15" hidden="false" customHeight="false" outlineLevel="0" collapsed="false">
      <c r="A142" s="0" t="s">
        <v>2032</v>
      </c>
      <c r="B142" s="0" t="s">
        <v>2033</v>
      </c>
      <c r="C142" s="0" t="s">
        <v>2034</v>
      </c>
      <c r="D142" s="0" t="s">
        <v>527</v>
      </c>
    </row>
    <row r="143" customFormat="false" ht="15" hidden="false" customHeight="false" outlineLevel="0" collapsed="false">
      <c r="A143" s="0" t="s">
        <v>2035</v>
      </c>
      <c r="B143" s="0" t="s">
        <v>2036</v>
      </c>
      <c r="C143" s="0" t="s">
        <v>2037</v>
      </c>
      <c r="D143" s="0" t="s">
        <v>550</v>
      </c>
    </row>
    <row r="144" customFormat="false" ht="15" hidden="false" customHeight="false" outlineLevel="0" collapsed="false">
      <c r="A144" s="0" t="s">
        <v>2038</v>
      </c>
      <c r="B144" s="0" t="s">
        <v>2039</v>
      </c>
      <c r="C144" s="0" t="s">
        <v>2040</v>
      </c>
      <c r="D144" s="0" t="s">
        <v>472</v>
      </c>
    </row>
    <row r="145" customFormat="false" ht="15" hidden="false" customHeight="false" outlineLevel="0" collapsed="false">
      <c r="A145" s="0" t="s">
        <v>2041</v>
      </c>
      <c r="B145" s="0" t="s">
        <v>2042</v>
      </c>
      <c r="C145" s="0" t="s">
        <v>2043</v>
      </c>
      <c r="D145" s="0" t="s">
        <v>1613</v>
      </c>
      <c r="E145" s="0" t="s">
        <v>2044</v>
      </c>
    </row>
    <row r="146" customFormat="false" ht="15" hidden="false" customHeight="false" outlineLevel="0" collapsed="false">
      <c r="A146" s="0" t="s">
        <v>2045</v>
      </c>
      <c r="B146" s="0" t="s">
        <v>2046</v>
      </c>
      <c r="C146" s="0" t="s">
        <v>2047</v>
      </c>
      <c r="D146" s="0" t="s">
        <v>1040</v>
      </c>
    </row>
    <row r="147" customFormat="false" ht="15" hidden="false" customHeight="false" outlineLevel="0" collapsed="false">
      <c r="A147" s="0" t="s">
        <v>2048</v>
      </c>
      <c r="B147" s="0" t="s">
        <v>2049</v>
      </c>
      <c r="C147" s="0" t="s">
        <v>298</v>
      </c>
      <c r="D147" s="0" t="s">
        <v>527</v>
      </c>
    </row>
    <row r="148" customFormat="false" ht="15" hidden="false" customHeight="false" outlineLevel="0" collapsed="false">
      <c r="A148" s="0" t="s">
        <v>2050</v>
      </c>
      <c r="B148" s="0" t="s">
        <v>2051</v>
      </c>
      <c r="C148" s="0" t="s">
        <v>2052</v>
      </c>
      <c r="D148" s="0" t="s">
        <v>459</v>
      </c>
      <c r="E148" s="0" t="s">
        <v>612</v>
      </c>
    </row>
    <row r="149" customFormat="false" ht="15" hidden="false" customHeight="false" outlineLevel="0" collapsed="false">
      <c r="A149" s="0" t="s">
        <v>2053</v>
      </c>
      <c r="B149" s="0" t="s">
        <v>2054</v>
      </c>
      <c r="C149" s="0" t="s">
        <v>467</v>
      </c>
      <c r="D149" s="0" t="s">
        <v>468</v>
      </c>
    </row>
    <row r="150" customFormat="false" ht="15" hidden="false" customHeight="false" outlineLevel="0" collapsed="false">
      <c r="A150" s="0" t="s">
        <v>2055</v>
      </c>
      <c r="B150" s="0" t="s">
        <v>2056</v>
      </c>
      <c r="C150" s="0" t="s">
        <v>2057</v>
      </c>
      <c r="D150" s="0" t="s">
        <v>1040</v>
      </c>
    </row>
    <row r="151" customFormat="false" ht="15" hidden="false" customHeight="false" outlineLevel="0" collapsed="false">
      <c r="A151" s="0" t="s">
        <v>2058</v>
      </c>
      <c r="B151" s="0" t="s">
        <v>2059</v>
      </c>
      <c r="C151" s="0" t="s">
        <v>2060</v>
      </c>
      <c r="D151" s="0" t="s">
        <v>550</v>
      </c>
    </row>
    <row r="152" customFormat="false" ht="15" hidden="false" customHeight="false" outlineLevel="0" collapsed="false">
      <c r="A152" s="0" t="s">
        <v>2061</v>
      </c>
      <c r="B152" s="0" t="s">
        <v>2062</v>
      </c>
      <c r="C152" s="0" t="s">
        <v>2063</v>
      </c>
      <c r="D152" s="0" t="s">
        <v>459</v>
      </c>
    </row>
    <row r="153" customFormat="false" ht="15" hidden="false" customHeight="false" outlineLevel="0" collapsed="false">
      <c r="A153" s="0" t="s">
        <v>2064</v>
      </c>
      <c r="B153" s="0" t="s">
        <v>2065</v>
      </c>
      <c r="C153" s="0" t="s">
        <v>2066</v>
      </c>
      <c r="D153" s="0" t="s">
        <v>2067</v>
      </c>
    </row>
    <row r="154" customFormat="false" ht="15" hidden="false" customHeight="false" outlineLevel="0" collapsed="false">
      <c r="A154" s="0" t="s">
        <v>2068</v>
      </c>
      <c r="B154" s="0" t="s">
        <v>2069</v>
      </c>
      <c r="C154" s="0" t="s">
        <v>2070</v>
      </c>
      <c r="D154" s="0" t="s">
        <v>518</v>
      </c>
    </row>
    <row r="155" customFormat="false" ht="15" hidden="false" customHeight="false" outlineLevel="0" collapsed="false">
      <c r="A155" s="0" t="s">
        <v>2071</v>
      </c>
      <c r="B155" s="0" t="s">
        <v>2072</v>
      </c>
      <c r="C155" s="0" t="s">
        <v>2073</v>
      </c>
      <c r="D155" s="0" t="s">
        <v>647</v>
      </c>
    </row>
    <row r="156" customFormat="false" ht="15" hidden="false" customHeight="false" outlineLevel="0" collapsed="false">
      <c r="A156" s="0" t="s">
        <v>2074</v>
      </c>
      <c r="B156" s="0" t="s">
        <v>2075</v>
      </c>
      <c r="C156" s="0" t="s">
        <v>1996</v>
      </c>
      <c r="D156" s="0" t="s">
        <v>468</v>
      </c>
    </row>
    <row r="157" customFormat="false" ht="15" hidden="false" customHeight="false" outlineLevel="0" collapsed="false">
      <c r="A157" s="0" t="s">
        <v>2076</v>
      </c>
      <c r="B157" s="0" t="s">
        <v>2077</v>
      </c>
      <c r="C157" s="0" t="s">
        <v>2078</v>
      </c>
      <c r="D157" s="0" t="s">
        <v>514</v>
      </c>
    </row>
    <row r="158" customFormat="false" ht="15" hidden="false" customHeight="false" outlineLevel="0" collapsed="false">
      <c r="A158" s="0" t="s">
        <v>2079</v>
      </c>
      <c r="B158" s="0" t="s">
        <v>2080</v>
      </c>
      <c r="C158" s="0" t="s">
        <v>2081</v>
      </c>
      <c r="D158" s="0" t="s">
        <v>459</v>
      </c>
      <c r="E158" s="0" t="s">
        <v>2082</v>
      </c>
    </row>
    <row r="159" customFormat="false" ht="15" hidden="false" customHeight="false" outlineLevel="0" collapsed="false">
      <c r="A159" s="0" t="s">
        <v>2083</v>
      </c>
      <c r="B159" s="0" t="s">
        <v>2084</v>
      </c>
      <c r="C159" s="0" t="s">
        <v>467</v>
      </c>
      <c r="D159" s="0" t="s">
        <v>468</v>
      </c>
    </row>
    <row r="160" customFormat="false" ht="15" hidden="false" customHeight="false" outlineLevel="0" collapsed="false">
      <c r="A160" s="0" t="s">
        <v>2085</v>
      </c>
      <c r="B160" s="0" t="s">
        <v>2086</v>
      </c>
      <c r="C160" s="0" t="s">
        <v>2087</v>
      </c>
      <c r="D160" s="0" t="s">
        <v>550</v>
      </c>
    </row>
    <row r="161" customFormat="false" ht="15" hidden="false" customHeight="false" outlineLevel="0" collapsed="false">
      <c r="A161" s="0" t="s">
        <v>2088</v>
      </c>
      <c r="B161" s="0" t="s">
        <v>2089</v>
      </c>
      <c r="C161" s="0" t="s">
        <v>2090</v>
      </c>
      <c r="D161" s="0" t="s">
        <v>1629</v>
      </c>
    </row>
    <row r="162" customFormat="false" ht="15" hidden="false" customHeight="false" outlineLevel="0" collapsed="false">
      <c r="A162" s="0" t="s">
        <v>2091</v>
      </c>
      <c r="B162" s="0" t="s">
        <v>2092</v>
      </c>
      <c r="C162" s="0" t="s">
        <v>2093</v>
      </c>
      <c r="D162" s="0" t="s">
        <v>599</v>
      </c>
    </row>
    <row r="163" customFormat="false" ht="15" hidden="false" customHeight="false" outlineLevel="0" collapsed="false">
      <c r="A163" s="0" t="s">
        <v>2094</v>
      </c>
      <c r="B163" s="0" t="s">
        <v>2095</v>
      </c>
      <c r="C163" s="0" t="s">
        <v>2096</v>
      </c>
      <c r="D163" s="0" t="s">
        <v>527</v>
      </c>
    </row>
    <row r="164" customFormat="false" ht="15" hidden="false" customHeight="false" outlineLevel="0" collapsed="false">
      <c r="A164" s="0" t="s">
        <v>2097</v>
      </c>
      <c r="B164" s="0" t="s">
        <v>2098</v>
      </c>
      <c r="C164" s="0" t="s">
        <v>2099</v>
      </c>
      <c r="D164" s="0" t="s">
        <v>550</v>
      </c>
    </row>
    <row r="165" customFormat="false" ht="15" hidden="false" customHeight="false" outlineLevel="0" collapsed="false">
      <c r="A165" s="0" t="s">
        <v>2100</v>
      </c>
      <c r="B165" s="0" t="s">
        <v>2101</v>
      </c>
      <c r="C165" s="0" t="s">
        <v>2102</v>
      </c>
      <c r="D165" s="0" t="s">
        <v>1033</v>
      </c>
    </row>
    <row r="166" customFormat="false" ht="15" hidden="false" customHeight="false" outlineLevel="0" collapsed="false">
      <c r="A166" s="0" t="s">
        <v>2103</v>
      </c>
      <c r="B166" s="0" t="s">
        <v>2104</v>
      </c>
      <c r="C166" s="0" t="s">
        <v>1996</v>
      </c>
      <c r="D166" s="0" t="s">
        <v>468</v>
      </c>
    </row>
    <row r="167" customFormat="false" ht="15" hidden="false" customHeight="false" outlineLevel="0" collapsed="false">
      <c r="A167" s="0" t="s">
        <v>2105</v>
      </c>
      <c r="B167" s="0" t="s">
        <v>2106</v>
      </c>
      <c r="C167" s="0" t="s">
        <v>2107</v>
      </c>
      <c r="D167" s="0" t="s">
        <v>1176</v>
      </c>
    </row>
    <row r="168" customFormat="false" ht="15" hidden="false" customHeight="false" outlineLevel="0" collapsed="false">
      <c r="A168" s="0" t="s">
        <v>2108</v>
      </c>
      <c r="B168" s="0" t="s">
        <v>2109</v>
      </c>
      <c r="C168" s="0" t="s">
        <v>2110</v>
      </c>
      <c r="D168" s="0" t="s">
        <v>2067</v>
      </c>
    </row>
    <row r="169" customFormat="false" ht="15" hidden="false" customHeight="false" outlineLevel="0" collapsed="false">
      <c r="A169" s="0" t="s">
        <v>2111</v>
      </c>
      <c r="B169" s="0" t="s">
        <v>2112</v>
      </c>
      <c r="C169" s="0" t="s">
        <v>344</v>
      </c>
      <c r="D169" s="0" t="s">
        <v>2067</v>
      </c>
    </row>
    <row r="170" customFormat="false" ht="15" hidden="false" customHeight="false" outlineLevel="0" collapsed="false">
      <c r="A170" s="0" t="s">
        <v>2113</v>
      </c>
      <c r="B170" s="0" t="s">
        <v>2114</v>
      </c>
      <c r="C170" s="0" t="s">
        <v>467</v>
      </c>
      <c r="D170" s="0" t="s">
        <v>468</v>
      </c>
    </row>
    <row r="171" customFormat="false" ht="15" hidden="false" customHeight="false" outlineLevel="0" collapsed="false">
      <c r="A171" s="0" t="s">
        <v>2115</v>
      </c>
      <c r="B171" s="0" t="s">
        <v>2116</v>
      </c>
      <c r="C171" s="0" t="s">
        <v>366</v>
      </c>
      <c r="D171" s="0" t="s">
        <v>472</v>
      </c>
    </row>
    <row r="172" customFormat="false" ht="15" hidden="false" customHeight="false" outlineLevel="0" collapsed="false">
      <c r="A172" s="0" t="s">
        <v>2117</v>
      </c>
      <c r="B172" s="0" t="s">
        <v>2118</v>
      </c>
      <c r="C172" s="0" t="s">
        <v>530</v>
      </c>
      <c r="D172" s="0" t="s">
        <v>436</v>
      </c>
    </row>
    <row r="173" customFormat="false" ht="15" hidden="false" customHeight="false" outlineLevel="0" collapsed="false">
      <c r="A173" s="0" t="s">
        <v>2119</v>
      </c>
      <c r="B173" s="0" t="s">
        <v>2120</v>
      </c>
      <c r="C173" s="0" t="s">
        <v>2121</v>
      </c>
      <c r="D173" s="0" t="s">
        <v>459</v>
      </c>
    </row>
    <row r="174" customFormat="false" ht="15" hidden="false" customHeight="false" outlineLevel="0" collapsed="false">
      <c r="A174" s="0" t="s">
        <v>2122</v>
      </c>
      <c r="B174" s="0" t="s">
        <v>2123</v>
      </c>
      <c r="C174" s="0" t="s">
        <v>2011</v>
      </c>
      <c r="D174" s="0" t="s">
        <v>599</v>
      </c>
      <c r="E174" s="0" t="s">
        <v>2012</v>
      </c>
    </row>
    <row r="175" customFormat="false" ht="15" hidden="false" customHeight="false" outlineLevel="0" collapsed="false">
      <c r="A175" s="0" t="s">
        <v>2124</v>
      </c>
      <c r="B175" s="0" t="s">
        <v>2125</v>
      </c>
      <c r="C175" s="0" t="s">
        <v>2126</v>
      </c>
      <c r="D175" s="0" t="s">
        <v>459</v>
      </c>
      <c r="E175" s="0" t="s">
        <v>612</v>
      </c>
    </row>
    <row r="176" customFormat="false" ht="15" hidden="false" customHeight="false" outlineLevel="0" collapsed="false">
      <c r="A176" s="0" t="s">
        <v>2127</v>
      </c>
      <c r="B176" s="0" t="s">
        <v>2128</v>
      </c>
      <c r="C176" s="0" t="s">
        <v>2129</v>
      </c>
      <c r="D176" s="0" t="s">
        <v>472</v>
      </c>
    </row>
    <row r="177" customFormat="false" ht="15" hidden="false" customHeight="false" outlineLevel="0" collapsed="false">
      <c r="A177" s="0" t="s">
        <v>2130</v>
      </c>
      <c r="B177" s="0" t="s">
        <v>2131</v>
      </c>
      <c r="C177" s="0" t="s">
        <v>2132</v>
      </c>
      <c r="D177" s="0" t="s">
        <v>459</v>
      </c>
    </row>
    <row r="178" customFormat="false" ht="255" hidden="false" customHeight="false" outlineLevel="0" collapsed="false">
      <c r="A178" s="9" t="s">
        <v>2133</v>
      </c>
      <c r="B178" s="7" t="s">
        <v>2134</v>
      </c>
      <c r="C178" s="7" t="s">
        <v>2135</v>
      </c>
      <c r="D178" s="0" t="s">
        <v>472</v>
      </c>
    </row>
    <row r="179" customFormat="false" ht="75" hidden="false" customHeight="false" outlineLevel="0" collapsed="false">
      <c r="A179" s="9" t="s">
        <v>2136</v>
      </c>
      <c r="B179" s="7" t="s">
        <v>2137</v>
      </c>
      <c r="C179" s="7" t="s">
        <v>2138</v>
      </c>
      <c r="D179" s="0" t="s">
        <v>472</v>
      </c>
    </row>
    <row r="180" customFormat="false" ht="15" hidden="false" customHeight="false" outlineLevel="0" collapsed="false">
      <c r="A180" s="0" t="s">
        <v>2139</v>
      </c>
      <c r="B180" s="0" t="s">
        <v>2140</v>
      </c>
      <c r="C180" s="0" t="s">
        <v>467</v>
      </c>
      <c r="D180" s="0" t="s">
        <v>468</v>
      </c>
    </row>
    <row r="181" customFormat="false" ht="15" hidden="false" customHeight="false" outlineLevel="0" collapsed="false">
      <c r="A181" s="0" t="s">
        <v>2141</v>
      </c>
      <c r="B181" s="0" t="s">
        <v>2142</v>
      </c>
      <c r="C181" s="0" t="s">
        <v>467</v>
      </c>
      <c r="D181" s="0" t="s">
        <v>468</v>
      </c>
    </row>
    <row r="182" customFormat="false" ht="15" hidden="false" customHeight="false" outlineLevel="0" collapsed="false">
      <c r="A182" s="0" t="s">
        <v>2143</v>
      </c>
      <c r="B182" s="0" t="s">
        <v>2144</v>
      </c>
      <c r="C182" s="0" t="s">
        <v>2145</v>
      </c>
      <c r="D182" s="0" t="s">
        <v>514</v>
      </c>
    </row>
    <row r="183" customFormat="false" ht="15" hidden="false" customHeight="false" outlineLevel="0" collapsed="false">
      <c r="A183" s="0" t="s">
        <v>2146</v>
      </c>
      <c r="B183" s="0" t="s">
        <v>2147</v>
      </c>
      <c r="C183" s="0" t="s">
        <v>2148</v>
      </c>
      <c r="D183" s="0" t="s">
        <v>453</v>
      </c>
    </row>
    <row r="184" customFormat="false" ht="15" hidden="false" customHeight="false" outlineLevel="0" collapsed="false">
      <c r="A184" s="0" t="s">
        <v>2149</v>
      </c>
      <c r="B184" s="0" t="s">
        <v>2150</v>
      </c>
      <c r="C184" s="0" t="s">
        <v>2151</v>
      </c>
      <c r="D184" s="0" t="s">
        <v>527</v>
      </c>
    </row>
    <row r="185" customFormat="false" ht="15" hidden="false" customHeight="false" outlineLevel="0" collapsed="false">
      <c r="A185" s="0" t="s">
        <v>2152</v>
      </c>
      <c r="B185" s="0" t="s">
        <v>2153</v>
      </c>
      <c r="C185" s="0" t="s">
        <v>2002</v>
      </c>
      <c r="D185" s="0" t="s">
        <v>599</v>
      </c>
    </row>
    <row r="186" customFormat="false" ht="15" hidden="false" customHeight="false" outlineLevel="0" collapsed="false">
      <c r="A186" s="0" t="s">
        <v>2154</v>
      </c>
      <c r="B186" s="0" t="s">
        <v>2155</v>
      </c>
      <c r="C186" s="0" t="s">
        <v>2156</v>
      </c>
      <c r="D186" s="0" t="s">
        <v>514</v>
      </c>
    </row>
    <row r="187" customFormat="false" ht="15" hidden="false" customHeight="false" outlineLevel="0" collapsed="false">
      <c r="A187" s="0" t="s">
        <v>2157</v>
      </c>
      <c r="B187" s="0" t="s">
        <v>2158</v>
      </c>
      <c r="C187" s="0" t="s">
        <v>2159</v>
      </c>
      <c r="D187" s="0" t="s">
        <v>459</v>
      </c>
    </row>
    <row r="188" customFormat="false" ht="15" hidden="false" customHeight="false" outlineLevel="0" collapsed="false">
      <c r="A188" s="0" t="s">
        <v>2160</v>
      </c>
      <c r="B188" s="0" t="s">
        <v>2161</v>
      </c>
      <c r="C188" s="0" t="s">
        <v>2162</v>
      </c>
      <c r="D188" s="0" t="s">
        <v>1033</v>
      </c>
    </row>
    <row r="189" customFormat="false" ht="15" hidden="false" customHeight="false" outlineLevel="0" collapsed="false">
      <c r="A189" s="0" t="s">
        <v>2163</v>
      </c>
      <c r="B189" s="0" t="s">
        <v>2164</v>
      </c>
      <c r="C189" s="0" t="s">
        <v>467</v>
      </c>
      <c r="D189" s="0" t="s">
        <v>468</v>
      </c>
    </row>
    <row r="190" customFormat="false" ht="15" hidden="false" customHeight="false" outlineLevel="0" collapsed="false">
      <c r="A190" s="0" t="s">
        <v>2165</v>
      </c>
      <c r="B190" s="0" t="s">
        <v>2166</v>
      </c>
      <c r="C190" s="0" t="s">
        <v>467</v>
      </c>
      <c r="D190" s="0" t="s">
        <v>468</v>
      </c>
    </row>
    <row r="191" customFormat="false" ht="15" hidden="false" customHeight="false" outlineLevel="0" collapsed="false">
      <c r="A191" s="0" t="s">
        <v>2167</v>
      </c>
      <c r="B191" s="0" t="s">
        <v>2168</v>
      </c>
      <c r="C191" s="0" t="s">
        <v>467</v>
      </c>
      <c r="D191" s="0" t="s">
        <v>468</v>
      </c>
    </row>
    <row r="192" customFormat="false" ht="15" hidden="false" customHeight="false" outlineLevel="0" collapsed="false">
      <c r="A192" s="0" t="s">
        <v>2169</v>
      </c>
      <c r="B192" s="0" t="s">
        <v>2170</v>
      </c>
      <c r="C192" s="0" t="s">
        <v>2171</v>
      </c>
      <c r="D192" s="0" t="s">
        <v>527</v>
      </c>
    </row>
    <row r="193" customFormat="false" ht="15" hidden="false" customHeight="false" outlineLevel="0" collapsed="false">
      <c r="A193" s="0" t="s">
        <v>2172</v>
      </c>
      <c r="B193" s="0" t="s">
        <v>2173</v>
      </c>
      <c r="C193" s="0" t="s">
        <v>2174</v>
      </c>
      <c r="D193" s="0" t="s">
        <v>550</v>
      </c>
    </row>
    <row r="194" customFormat="false" ht="15" hidden="false" customHeight="false" outlineLevel="0" collapsed="false">
      <c r="A194" s="0" t="s">
        <v>2175</v>
      </c>
      <c r="B194" s="0" t="s">
        <v>2176</v>
      </c>
      <c r="C194" s="0" t="s">
        <v>467</v>
      </c>
      <c r="D194" s="0" t="s">
        <v>468</v>
      </c>
    </row>
    <row r="195" customFormat="false" ht="15" hidden="false" customHeight="false" outlineLevel="0" collapsed="false">
      <c r="A195" s="0" t="s">
        <v>2177</v>
      </c>
      <c r="B195" s="0" t="s">
        <v>2178</v>
      </c>
      <c r="C195" s="0" t="s">
        <v>467</v>
      </c>
      <c r="D195" s="0" t="s">
        <v>468</v>
      </c>
    </row>
    <row r="196" customFormat="false" ht="15" hidden="false" customHeight="false" outlineLevel="0" collapsed="false">
      <c r="A196" s="0" t="s">
        <v>2179</v>
      </c>
      <c r="B196" s="0" t="s">
        <v>2180</v>
      </c>
      <c r="C196" s="0" t="s">
        <v>930</v>
      </c>
      <c r="D196" s="0" t="s">
        <v>468</v>
      </c>
    </row>
    <row r="197" customFormat="false" ht="15" hidden="false" customHeight="false" outlineLevel="0" collapsed="false">
      <c r="A197" s="0" t="s">
        <v>2181</v>
      </c>
      <c r="B197" s="0" t="s">
        <v>2182</v>
      </c>
      <c r="C197" s="0" t="s">
        <v>467</v>
      </c>
      <c r="D197" s="0" t="s">
        <v>468</v>
      </c>
    </row>
    <row r="198" customFormat="false" ht="15" hidden="false" customHeight="false" outlineLevel="0" collapsed="false">
      <c r="A198" s="0" t="s">
        <v>2183</v>
      </c>
      <c r="B198" s="0" t="s">
        <v>2184</v>
      </c>
      <c r="C198" s="0" t="s">
        <v>2185</v>
      </c>
      <c r="D198" s="0" t="s">
        <v>647</v>
      </c>
    </row>
    <row r="199" customFormat="false" ht="15" hidden="false" customHeight="false" outlineLevel="0" collapsed="false">
      <c r="A199" s="0" t="s">
        <v>2186</v>
      </c>
      <c r="B199" s="0" t="s">
        <v>2187</v>
      </c>
      <c r="C199" s="0" t="s">
        <v>2188</v>
      </c>
      <c r="D199" s="0" t="s">
        <v>459</v>
      </c>
    </row>
    <row r="200" customFormat="false" ht="15" hidden="false" customHeight="false" outlineLevel="0" collapsed="false">
      <c r="A200" s="0" t="s">
        <v>2189</v>
      </c>
      <c r="B200" s="0" t="s">
        <v>2190</v>
      </c>
      <c r="C200" s="0" t="s">
        <v>467</v>
      </c>
      <c r="D200" s="0" t="s">
        <v>468</v>
      </c>
    </row>
    <row r="201" customFormat="false" ht="15" hidden="false" customHeight="false" outlineLevel="0" collapsed="false">
      <c r="A201" s="0" t="s">
        <v>2191</v>
      </c>
      <c r="B201" s="0" t="s">
        <v>2192</v>
      </c>
      <c r="C201" s="0" t="s">
        <v>2193</v>
      </c>
      <c r="D201" s="0" t="s">
        <v>518</v>
      </c>
    </row>
    <row r="202" customFormat="false" ht="15" hidden="false" customHeight="false" outlineLevel="0" collapsed="false">
      <c r="A202" s="0" t="s">
        <v>2194</v>
      </c>
      <c r="B202" s="0" t="s">
        <v>2195</v>
      </c>
      <c r="C202" s="0" t="s">
        <v>2196</v>
      </c>
      <c r="D202" s="0" t="s">
        <v>1033</v>
      </c>
    </row>
    <row r="203" customFormat="false" ht="15" hidden="false" customHeight="false" outlineLevel="0" collapsed="false">
      <c r="A203" s="0" t="s">
        <v>2197</v>
      </c>
      <c r="B203" s="0" t="s">
        <v>2198</v>
      </c>
      <c r="C203" s="0" t="s">
        <v>2199</v>
      </c>
      <c r="D203" s="0" t="s">
        <v>436</v>
      </c>
    </row>
    <row r="204" customFormat="false" ht="15" hidden="false" customHeight="false" outlineLevel="0" collapsed="false">
      <c r="A204" s="0" t="s">
        <v>2200</v>
      </c>
      <c r="B204" s="0" t="s">
        <v>2201</v>
      </c>
      <c r="C204" s="0" t="s">
        <v>467</v>
      </c>
      <c r="D204" s="0" t="s">
        <v>468</v>
      </c>
    </row>
    <row r="205" customFormat="false" ht="15" hidden="false" customHeight="false" outlineLevel="0" collapsed="false">
      <c r="A205" s="0" t="s">
        <v>2202</v>
      </c>
      <c r="B205" s="0" t="s">
        <v>2203</v>
      </c>
      <c r="C205" s="0" t="s">
        <v>2204</v>
      </c>
      <c r="D205" s="0" t="s">
        <v>472</v>
      </c>
    </row>
    <row r="206" customFormat="false" ht="15" hidden="false" customHeight="false" outlineLevel="0" collapsed="false">
      <c r="A206" s="0" t="s">
        <v>2205</v>
      </c>
      <c r="B206" s="0" t="s">
        <v>2206</v>
      </c>
      <c r="C206" s="0" t="s">
        <v>2207</v>
      </c>
      <c r="D206" s="0" t="s">
        <v>468</v>
      </c>
    </row>
    <row r="207" customFormat="false" ht="15" hidden="false" customHeight="false" outlineLevel="0" collapsed="false">
      <c r="A207" s="0" t="s">
        <v>2208</v>
      </c>
      <c r="B207" s="0" t="s">
        <v>2209</v>
      </c>
      <c r="C207" s="0" t="s">
        <v>488</v>
      </c>
      <c r="D207" s="0" t="s">
        <v>2210</v>
      </c>
    </row>
  </sheetData>
  <mergeCells count="8">
    <mergeCell ref="A4:E4"/>
    <mergeCell ref="A5:E5"/>
    <mergeCell ref="A32:E32"/>
    <mergeCell ref="A33:E33"/>
    <mergeCell ref="A57:E57"/>
    <mergeCell ref="A58:E58"/>
    <mergeCell ref="A123:E123"/>
    <mergeCell ref="A124:E124"/>
  </mergeCells>
  <hyperlinks>
    <hyperlink ref="A24" r:id="rId1" display="LOC_Os02g28720"/>
    <hyperlink ref="A81" r:id="rId2" display="LOC_Os02g18140"/>
    <hyperlink ref="A94" r:id="rId3" display="LOC_Os02g22130"/>
    <hyperlink ref="A101" r:id="rId4" display="LOC_Os02g3023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6"/>
  <sheetViews>
    <sheetView showFormulas="false" showGridLines="true" showRowColHeaders="true" showZeros="true" rightToLeft="false" tabSelected="false" showOutlineSymbols="true" defaultGridColor="true" view="normal" topLeftCell="C20" colorId="64" zoomScale="70" zoomScaleNormal="70" zoomScalePageLayoutView="100" workbookViewId="0">
      <selection pane="topLeft" activeCell="X39" activeCellId="0" sqref="X39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46.42"/>
    <col collapsed="false" customWidth="true" hidden="false" outlineLevel="0" max="4" min="4" style="0" width="31.42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2211</v>
      </c>
      <c r="B2" s="0" t="s">
        <v>2212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3" t="s">
        <v>2211</v>
      </c>
      <c r="B7" s="0" t="s">
        <v>2213</v>
      </c>
      <c r="C7" s="4" t="s">
        <v>2214</v>
      </c>
      <c r="D7" s="0" t="s">
        <v>208</v>
      </c>
    </row>
    <row r="8" customFormat="false" ht="15" hidden="false" customHeight="false" outlineLevel="0" collapsed="false">
      <c r="A8" s="0" t="s">
        <v>2215</v>
      </c>
      <c r="B8" s="0" t="s">
        <v>2216</v>
      </c>
      <c r="C8" s="0" t="s">
        <v>2217</v>
      </c>
      <c r="D8" s="0" t="s">
        <v>53</v>
      </c>
    </row>
    <row r="9" customFormat="false" ht="15" hidden="false" customHeight="false" outlineLevel="0" collapsed="false">
      <c r="A9" s="0" t="s">
        <v>2218</v>
      </c>
      <c r="B9" s="0" t="s">
        <v>2219</v>
      </c>
      <c r="C9" s="0" t="s">
        <v>145</v>
      </c>
      <c r="D9" s="0" t="s">
        <v>13</v>
      </c>
    </row>
    <row r="10" customFormat="false" ht="45" hidden="false" customHeight="false" outlineLevel="0" collapsed="false">
      <c r="A10" s="0" t="s">
        <v>2220</v>
      </c>
      <c r="B10" s="5" t="s">
        <v>2221</v>
      </c>
      <c r="C10" s="9" t="s">
        <v>2222</v>
      </c>
      <c r="D10" s="0" t="s">
        <v>74</v>
      </c>
    </row>
    <row r="11" customFormat="false" ht="15" hidden="false" customHeight="false" outlineLevel="0" collapsed="false">
      <c r="A11" s="0" t="s">
        <v>2223</v>
      </c>
      <c r="B11" s="0" t="s">
        <v>2224</v>
      </c>
      <c r="C11" s="0" t="s">
        <v>408</v>
      </c>
      <c r="D11" s="0" t="s">
        <v>53</v>
      </c>
    </row>
    <row r="12" customFormat="false" ht="15" hidden="false" customHeight="false" outlineLevel="0" collapsed="false">
      <c r="A12" s="0" t="s">
        <v>2225</v>
      </c>
      <c r="B12" s="0" t="s">
        <v>2226</v>
      </c>
      <c r="C12" s="0" t="s">
        <v>2227</v>
      </c>
      <c r="D12" s="0" t="s">
        <v>29</v>
      </c>
    </row>
    <row r="13" customFormat="false" ht="15" hidden="false" customHeight="false" outlineLevel="0" collapsed="false">
      <c r="A13" s="0" t="s">
        <v>2228</v>
      </c>
      <c r="B13" s="0" t="s">
        <v>2229</v>
      </c>
      <c r="C13" s="0" t="s">
        <v>1576</v>
      </c>
      <c r="D13" s="0" t="s">
        <v>29</v>
      </c>
      <c r="E13" s="0" t="s">
        <v>30</v>
      </c>
    </row>
    <row r="14" customFormat="false" ht="15" hidden="false" customHeight="false" outlineLevel="0" collapsed="false">
      <c r="A14" s="0" t="s">
        <v>2230</v>
      </c>
      <c r="B14" s="0" t="s">
        <v>2231</v>
      </c>
      <c r="C14" s="0" t="s">
        <v>478</v>
      </c>
      <c r="D14" s="0" t="s">
        <v>29</v>
      </c>
      <c r="E14" s="0" t="s">
        <v>30</v>
      </c>
    </row>
    <row r="15" customFormat="false" ht="15" hidden="false" customHeight="false" outlineLevel="0" collapsed="false">
      <c r="A15" s="0" t="s">
        <v>2232</v>
      </c>
      <c r="B15" s="0" t="s">
        <v>2233</v>
      </c>
      <c r="C15" s="0" t="s">
        <v>713</v>
      </c>
      <c r="D15" s="0" t="s">
        <v>29</v>
      </c>
      <c r="E15" s="0" t="s">
        <v>40</v>
      </c>
    </row>
    <row r="17" customFormat="false" ht="15" hidden="false" customHeight="false" outlineLevel="0" collapsed="false">
      <c r="A17" s="1" t="s">
        <v>4</v>
      </c>
      <c r="B17" s="1"/>
      <c r="C17" s="1"/>
      <c r="D17" s="1"/>
      <c r="E17" s="1"/>
    </row>
    <row r="18" customFormat="false" ht="15" hidden="false" customHeight="true" outlineLevel="0" collapsed="false">
      <c r="A18" s="1" t="s">
        <v>237</v>
      </c>
      <c r="B18" s="1"/>
      <c r="C18" s="1"/>
      <c r="D18" s="1"/>
      <c r="E18" s="1"/>
    </row>
    <row r="19" customFormat="false" ht="15" hidden="false" customHeight="false" outlineLevel="0" collapsed="false">
      <c r="A19" s="2" t="s">
        <v>6</v>
      </c>
      <c r="B19" s="2" t="s">
        <v>7</v>
      </c>
      <c r="C19" s="2" t="s">
        <v>8</v>
      </c>
      <c r="D19" s="2" t="s">
        <v>9</v>
      </c>
      <c r="E19" s="2" t="s">
        <v>10</v>
      </c>
    </row>
    <row r="20" customFormat="false" ht="15" hidden="false" customHeight="false" outlineLevel="0" collapsed="false">
      <c r="A20" s="0" t="s">
        <v>2234</v>
      </c>
      <c r="B20" s="5" t="s">
        <v>2235</v>
      </c>
      <c r="C20" s="0" t="s">
        <v>2236</v>
      </c>
      <c r="D20" s="0" t="s">
        <v>49</v>
      </c>
    </row>
    <row r="21" customFormat="false" ht="15" hidden="false" customHeight="false" outlineLevel="0" collapsed="false">
      <c r="A21" s="0" t="s">
        <v>2237</v>
      </c>
      <c r="B21" s="0" t="s">
        <v>2238</v>
      </c>
      <c r="C21" s="0" t="s">
        <v>2239</v>
      </c>
      <c r="D21" s="0" t="s">
        <v>49</v>
      </c>
    </row>
    <row r="22" customFormat="false" ht="15" hidden="false" customHeight="false" outlineLevel="0" collapsed="false">
      <c r="A22" s="0" t="s">
        <v>2240</v>
      </c>
      <c r="B22" s="0" t="s">
        <v>2241</v>
      </c>
      <c r="C22" s="0" t="s">
        <v>2242</v>
      </c>
      <c r="D22" s="0" t="s">
        <v>113</v>
      </c>
      <c r="E22" s="0" t="s">
        <v>2243</v>
      </c>
    </row>
    <row r="23" customFormat="false" ht="15" hidden="false" customHeight="false" outlineLevel="0" collapsed="false">
      <c r="A23" s="0" t="s">
        <v>2244</v>
      </c>
      <c r="B23" s="0" t="s">
        <v>2245</v>
      </c>
      <c r="C23" s="0" t="s">
        <v>1246</v>
      </c>
      <c r="D23" s="0" t="s">
        <v>21</v>
      </c>
    </row>
    <row r="24" customFormat="false" ht="15" hidden="false" customHeight="false" outlineLevel="0" collapsed="false">
      <c r="A24" s="0" t="s">
        <v>2246</v>
      </c>
      <c r="B24" s="0" t="s">
        <v>2247</v>
      </c>
      <c r="C24" s="0" t="s">
        <v>2248</v>
      </c>
      <c r="D24" s="0" t="s">
        <v>70</v>
      </c>
    </row>
    <row r="25" customFormat="false" ht="15" hidden="false" customHeight="false" outlineLevel="0" collapsed="false">
      <c r="A25" s="0" t="s">
        <v>2249</v>
      </c>
      <c r="B25" s="0" t="s">
        <v>2250</v>
      </c>
      <c r="C25" s="0" t="s">
        <v>2251</v>
      </c>
      <c r="D25" s="0" t="s">
        <v>13</v>
      </c>
    </row>
    <row r="26" customFormat="false" ht="15" hidden="false" customHeight="false" outlineLevel="0" collapsed="false">
      <c r="A26" s="0" t="s">
        <v>2252</v>
      </c>
      <c r="B26" s="5" t="s">
        <v>2253</v>
      </c>
      <c r="C26" s="0" t="s">
        <v>2254</v>
      </c>
    </row>
    <row r="27" customFormat="false" ht="15" hidden="false" customHeight="false" outlineLevel="0" collapsed="false">
      <c r="A27" s="0" t="s">
        <v>2255</v>
      </c>
      <c r="B27" s="0" t="s">
        <v>2256</v>
      </c>
      <c r="C27" s="0" t="s">
        <v>2257</v>
      </c>
      <c r="D27" s="0" t="s">
        <v>84</v>
      </c>
    </row>
    <row r="28" customFormat="false" ht="15" hidden="false" customHeight="false" outlineLevel="0" collapsed="false">
      <c r="A28" s="0" t="s">
        <v>2258</v>
      </c>
      <c r="B28" s="0" t="s">
        <v>2259</v>
      </c>
      <c r="C28" s="0" t="s">
        <v>375</v>
      </c>
      <c r="D28" s="0" t="s">
        <v>74</v>
      </c>
    </row>
    <row r="29" customFormat="false" ht="15" hidden="false" customHeight="false" outlineLevel="0" collapsed="false">
      <c r="A29" s="0" t="s">
        <v>2260</v>
      </c>
      <c r="B29" s="0" t="s">
        <v>2261</v>
      </c>
      <c r="C29" s="0" t="s">
        <v>204</v>
      </c>
      <c r="D29" s="0" t="s">
        <v>13</v>
      </c>
    </row>
    <row r="30" customFormat="false" ht="15" hidden="false" customHeight="false" outlineLevel="0" collapsed="false">
      <c r="A30" s="3" t="s">
        <v>2262</v>
      </c>
      <c r="B30" s="5" t="s">
        <v>2263</v>
      </c>
      <c r="C30" s="4" t="s">
        <v>2264</v>
      </c>
      <c r="D30" s="0" t="s">
        <v>142</v>
      </c>
    </row>
    <row r="31" customFormat="false" ht="15" hidden="false" customHeight="false" outlineLevel="0" collapsed="false">
      <c r="A31" s="0" t="s">
        <v>2265</v>
      </c>
      <c r="B31" s="5" t="s">
        <v>2266</v>
      </c>
      <c r="C31" s="0" t="s">
        <v>2267</v>
      </c>
      <c r="D31" s="0" t="s">
        <v>57</v>
      </c>
    </row>
    <row r="33" customFormat="false" ht="15" hidden="false" customHeight="false" outlineLevel="0" collapsed="false">
      <c r="A33" s="1" t="s">
        <v>428</v>
      </c>
      <c r="B33" s="1"/>
      <c r="C33" s="1"/>
      <c r="D33" s="1"/>
      <c r="E33" s="1"/>
    </row>
    <row r="34" customFormat="false" ht="15" hidden="false" customHeight="false" outlineLevel="0" collapsed="false">
      <c r="A34" s="1" t="s">
        <v>429</v>
      </c>
      <c r="B34" s="1"/>
      <c r="C34" s="1"/>
      <c r="D34" s="1"/>
      <c r="E34" s="1"/>
    </row>
    <row r="35" customFormat="false" ht="15" hidden="false" customHeight="false" outlineLevel="0" collapsed="false">
      <c r="A35" s="2" t="s">
        <v>6</v>
      </c>
      <c r="B35" s="2" t="s">
        <v>7</v>
      </c>
      <c r="C35" s="2" t="s">
        <v>8</v>
      </c>
      <c r="D35" s="2" t="s">
        <v>9</v>
      </c>
      <c r="E35" s="2" t="s">
        <v>10</v>
      </c>
    </row>
    <row r="36" customFormat="false" ht="15" hidden="false" customHeight="false" outlineLevel="0" collapsed="false">
      <c r="A36" s="0" t="s">
        <v>2268</v>
      </c>
      <c r="B36" s="0" t="s">
        <v>2269</v>
      </c>
      <c r="C36" s="0" t="s">
        <v>2270</v>
      </c>
      <c r="D36" s="0" t="s">
        <v>21</v>
      </c>
    </row>
    <row r="37" customFormat="false" ht="15" hidden="false" customHeight="false" outlineLevel="0" collapsed="false">
      <c r="A37" s="0" t="s">
        <v>2271</v>
      </c>
      <c r="B37" s="5" t="s">
        <v>2272</v>
      </c>
      <c r="C37" s="0" t="s">
        <v>2273</v>
      </c>
      <c r="D37" s="0" t="s">
        <v>129</v>
      </c>
    </row>
    <row r="38" customFormat="false" ht="15" hidden="false" customHeight="false" outlineLevel="0" collapsed="false">
      <c r="A38" s="0" t="s">
        <v>2274</v>
      </c>
      <c r="B38" s="0" t="s">
        <v>2275</v>
      </c>
      <c r="C38" s="0" t="s">
        <v>2276</v>
      </c>
      <c r="D38" s="0" t="s">
        <v>459</v>
      </c>
      <c r="E38" s="0" t="s">
        <v>1986</v>
      </c>
    </row>
    <row r="39" customFormat="false" ht="15" hidden="false" customHeight="false" outlineLevel="0" collapsed="false">
      <c r="A39" s="0" t="s">
        <v>2277</v>
      </c>
      <c r="B39" s="0" t="s">
        <v>2278</v>
      </c>
      <c r="C39" s="0" t="s">
        <v>946</v>
      </c>
      <c r="D39" s="0" t="s">
        <v>518</v>
      </c>
    </row>
    <row r="40" customFormat="false" ht="15" hidden="false" customHeight="false" outlineLevel="0" collapsed="false">
      <c r="A40" s="0" t="s">
        <v>2279</v>
      </c>
      <c r="B40" s="0" t="s">
        <v>2280</v>
      </c>
      <c r="C40" s="0" t="s">
        <v>2281</v>
      </c>
      <c r="D40" s="0" t="s">
        <v>459</v>
      </c>
    </row>
    <row r="41" customFormat="false" ht="15" hidden="false" customHeight="false" outlineLevel="0" collapsed="false">
      <c r="A41" s="0" t="s">
        <v>2282</v>
      </c>
      <c r="B41" s="0" t="s">
        <v>2283</v>
      </c>
      <c r="C41" s="0" t="s">
        <v>943</v>
      </c>
      <c r="D41" s="0" t="s">
        <v>514</v>
      </c>
    </row>
    <row r="42" customFormat="false" ht="15" hidden="false" customHeight="false" outlineLevel="0" collapsed="false">
      <c r="A42" s="0" t="s">
        <v>2284</v>
      </c>
      <c r="B42" s="0" t="s">
        <v>2285</v>
      </c>
      <c r="C42" s="0" t="s">
        <v>2286</v>
      </c>
      <c r="D42" s="0" t="s">
        <v>500</v>
      </c>
    </row>
    <row r="43" customFormat="false" ht="15" hidden="false" customHeight="false" outlineLevel="0" collapsed="false">
      <c r="A43" s="0" t="s">
        <v>2287</v>
      </c>
      <c r="B43" s="0" t="s">
        <v>2288</v>
      </c>
      <c r="C43" s="0" t="s">
        <v>2289</v>
      </c>
      <c r="D43" s="0" t="s">
        <v>459</v>
      </c>
    </row>
    <row r="44" customFormat="false" ht="15" hidden="false" customHeight="false" outlineLevel="0" collapsed="false">
      <c r="A44" s="0" t="s">
        <v>2290</v>
      </c>
      <c r="B44" s="0" t="s">
        <v>2291</v>
      </c>
      <c r="C44" s="0" t="s">
        <v>2292</v>
      </c>
      <c r="D44" s="0" t="s">
        <v>518</v>
      </c>
    </row>
    <row r="45" customFormat="false" ht="15" hidden="false" customHeight="false" outlineLevel="0" collapsed="false">
      <c r="A45" s="0" t="s">
        <v>2293</v>
      </c>
      <c r="B45" s="0" t="s">
        <v>2294</v>
      </c>
      <c r="C45" s="0" t="s">
        <v>467</v>
      </c>
      <c r="D45" s="0" t="s">
        <v>468</v>
      </c>
    </row>
    <row r="46" customFormat="false" ht="15" hidden="false" customHeight="false" outlineLevel="0" collapsed="false">
      <c r="A46" s="0" t="s">
        <v>2295</v>
      </c>
      <c r="B46" s="0" t="s">
        <v>2296</v>
      </c>
      <c r="C46" s="0" t="s">
        <v>2297</v>
      </c>
      <c r="D46" s="0" t="s">
        <v>436</v>
      </c>
    </row>
    <row r="47" customFormat="false" ht="60" hidden="false" customHeight="false" outlineLevel="0" collapsed="false">
      <c r="A47" s="23" t="s">
        <v>2298</v>
      </c>
      <c r="B47" s="7" t="s">
        <v>2299</v>
      </c>
      <c r="C47" s="7" t="s">
        <v>2300</v>
      </c>
      <c r="D47" s="0" t="s">
        <v>741</v>
      </c>
    </row>
    <row r="48" customFormat="false" ht="15" hidden="false" customHeight="false" outlineLevel="0" collapsed="false">
      <c r="A48" s="0" t="s">
        <v>2301</v>
      </c>
      <c r="B48" s="0" t="s">
        <v>2302</v>
      </c>
      <c r="C48" s="0" t="s">
        <v>2303</v>
      </c>
      <c r="D48" s="0" t="s">
        <v>500</v>
      </c>
    </row>
    <row r="49" customFormat="false" ht="15" hidden="false" customHeight="false" outlineLevel="0" collapsed="false">
      <c r="A49" s="0" t="s">
        <v>2304</v>
      </c>
      <c r="B49" s="0" t="s">
        <v>2305</v>
      </c>
      <c r="C49" s="0" t="s">
        <v>2306</v>
      </c>
      <c r="D49" s="0" t="s">
        <v>468</v>
      </c>
    </row>
    <row r="50" customFormat="false" ht="15" hidden="false" customHeight="false" outlineLevel="0" collapsed="false">
      <c r="A50" s="0" t="s">
        <v>2307</v>
      </c>
      <c r="B50" s="0" t="s">
        <v>2308</v>
      </c>
      <c r="C50" s="0" t="s">
        <v>946</v>
      </c>
      <c r="D50" s="0" t="s">
        <v>518</v>
      </c>
    </row>
    <row r="51" customFormat="false" ht="15" hidden="false" customHeight="false" outlineLevel="0" collapsed="false">
      <c r="A51" s="0" t="s">
        <v>2309</v>
      </c>
      <c r="B51" s="0" t="s">
        <v>2310</v>
      </c>
      <c r="C51" s="0" t="s">
        <v>2311</v>
      </c>
      <c r="D51" s="0" t="s">
        <v>436</v>
      </c>
    </row>
    <row r="52" customFormat="false" ht="15" hidden="false" customHeight="false" outlineLevel="0" collapsed="false">
      <c r="A52" s="11" t="s">
        <v>2212</v>
      </c>
      <c r="B52" s="5" t="s">
        <v>2312</v>
      </c>
      <c r="C52" s="0" t="s">
        <v>484</v>
      </c>
      <c r="D52" s="0" t="s">
        <v>485</v>
      </c>
    </row>
    <row r="54" customFormat="false" ht="15" hidden="false" customHeight="false" outlineLevel="0" collapsed="false">
      <c r="A54" s="1" t="s">
        <v>428</v>
      </c>
      <c r="B54" s="1"/>
      <c r="C54" s="1"/>
      <c r="D54" s="1"/>
      <c r="E54" s="1"/>
    </row>
    <row r="55" customFormat="false" ht="15" hidden="false" customHeight="false" outlineLevel="0" collapsed="false">
      <c r="A55" s="1" t="s">
        <v>996</v>
      </c>
      <c r="B55" s="1"/>
      <c r="C55" s="1"/>
      <c r="D55" s="1"/>
      <c r="E55" s="1"/>
    </row>
    <row r="56" customFormat="false" ht="15" hidden="false" customHeight="false" outlineLevel="0" collapsed="false">
      <c r="A56" s="2" t="s">
        <v>6</v>
      </c>
      <c r="B56" s="2" t="s">
        <v>7</v>
      </c>
      <c r="C56" s="2" t="s">
        <v>8</v>
      </c>
      <c r="D56" s="2" t="s">
        <v>9</v>
      </c>
      <c r="E56" s="2" t="s">
        <v>10</v>
      </c>
    </row>
    <row r="57" customFormat="false" ht="15" hidden="false" customHeight="false" outlineLevel="0" collapsed="false">
      <c r="A57" s="0" t="s">
        <v>2313</v>
      </c>
      <c r="B57" s="0" t="s">
        <v>2314</v>
      </c>
      <c r="C57" s="0" t="s">
        <v>2315</v>
      </c>
      <c r="D57" s="0" t="s">
        <v>550</v>
      </c>
    </row>
    <row r="58" customFormat="false" ht="15" hidden="false" customHeight="false" outlineLevel="0" collapsed="false">
      <c r="A58" s="0" t="s">
        <v>2316</v>
      </c>
      <c r="B58" s="0" t="s">
        <v>2317</v>
      </c>
      <c r="C58" s="0" t="s">
        <v>2318</v>
      </c>
      <c r="D58" s="0" t="s">
        <v>1040</v>
      </c>
    </row>
    <row r="59" customFormat="false" ht="15" hidden="false" customHeight="false" outlineLevel="0" collapsed="false">
      <c r="A59" s="0" t="s">
        <v>2319</v>
      </c>
      <c r="B59" s="0" t="s">
        <v>2320</v>
      </c>
      <c r="C59" s="0" t="s">
        <v>2321</v>
      </c>
      <c r="D59" s="0" t="s">
        <v>1033</v>
      </c>
    </row>
    <row r="60" customFormat="false" ht="15" hidden="false" customHeight="false" outlineLevel="0" collapsed="false">
      <c r="A60" s="0" t="s">
        <v>2322</v>
      </c>
      <c r="B60" s="0" t="s">
        <v>2323</v>
      </c>
      <c r="C60" s="0" t="s">
        <v>2324</v>
      </c>
      <c r="D60" s="0" t="s">
        <v>459</v>
      </c>
    </row>
    <row r="61" customFormat="false" ht="15" hidden="false" customHeight="false" outlineLevel="0" collapsed="false">
      <c r="A61" s="0" t="s">
        <v>2325</v>
      </c>
      <c r="B61" s="0" t="s">
        <v>2326</v>
      </c>
      <c r="C61" s="0" t="s">
        <v>2324</v>
      </c>
      <c r="D61" s="0" t="s">
        <v>459</v>
      </c>
    </row>
    <row r="62" customFormat="false" ht="15" hidden="false" customHeight="false" outlineLevel="0" collapsed="false">
      <c r="A62" s="0" t="s">
        <v>2327</v>
      </c>
      <c r="B62" s="0" t="s">
        <v>2328</v>
      </c>
      <c r="C62" s="0" t="s">
        <v>2329</v>
      </c>
      <c r="D62" s="0" t="s">
        <v>453</v>
      </c>
    </row>
    <row r="63" customFormat="false" ht="15" hidden="false" customHeight="false" outlineLevel="0" collapsed="false">
      <c r="A63" s="0" t="s">
        <v>2330</v>
      </c>
      <c r="B63" s="0" t="s">
        <v>2331</v>
      </c>
      <c r="C63" s="0" t="s">
        <v>467</v>
      </c>
      <c r="D63" s="0" t="s">
        <v>468</v>
      </c>
    </row>
    <row r="64" customFormat="false" ht="15" hidden="false" customHeight="false" outlineLevel="0" collapsed="false">
      <c r="A64" s="0" t="s">
        <v>2332</v>
      </c>
      <c r="B64" s="0" t="s">
        <v>2333</v>
      </c>
      <c r="C64" s="0" t="s">
        <v>2334</v>
      </c>
      <c r="D64" s="0" t="s">
        <v>1033</v>
      </c>
    </row>
    <row r="65" customFormat="false" ht="15" hidden="false" customHeight="false" outlineLevel="0" collapsed="false">
      <c r="A65" s="0" t="s">
        <v>2335</v>
      </c>
      <c r="B65" s="0" t="s">
        <v>2336</v>
      </c>
      <c r="C65" s="0" t="s">
        <v>467</v>
      </c>
      <c r="D65" s="0" t="s">
        <v>468</v>
      </c>
    </row>
    <row r="66" customFormat="false" ht="15" hidden="false" customHeight="false" outlineLevel="0" collapsed="false">
      <c r="A66" s="0" t="s">
        <v>2337</v>
      </c>
      <c r="B66" s="0" t="s">
        <v>2338</v>
      </c>
      <c r="C66" s="0" t="s">
        <v>467</v>
      </c>
      <c r="D66" s="0" t="s">
        <v>468</v>
      </c>
    </row>
    <row r="67" customFormat="false" ht="15" hidden="false" customHeight="false" outlineLevel="0" collapsed="false">
      <c r="A67" s="0" t="s">
        <v>2339</v>
      </c>
      <c r="B67" s="0" t="s">
        <v>2340</v>
      </c>
      <c r="C67" s="0" t="s">
        <v>2341</v>
      </c>
      <c r="D67" s="0" t="s">
        <v>468</v>
      </c>
    </row>
    <row r="68" customFormat="false" ht="15" hidden="false" customHeight="false" outlineLevel="0" collapsed="false">
      <c r="A68" s="0" t="s">
        <v>2342</v>
      </c>
      <c r="B68" s="0" t="s">
        <v>2343</v>
      </c>
      <c r="C68" s="0" t="s">
        <v>2344</v>
      </c>
      <c r="D68" s="0" t="s">
        <v>1055</v>
      </c>
      <c r="E68" s="0" t="s">
        <v>1056</v>
      </c>
    </row>
    <row r="69" customFormat="false" ht="15" hidden="false" customHeight="false" outlineLevel="0" collapsed="false">
      <c r="A69" s="0" t="s">
        <v>2345</v>
      </c>
      <c r="B69" s="0" t="s">
        <v>2346</v>
      </c>
      <c r="C69" s="0" t="s">
        <v>2347</v>
      </c>
      <c r="D69" s="0" t="s">
        <v>647</v>
      </c>
    </row>
    <row r="70" customFormat="false" ht="15" hidden="false" customHeight="false" outlineLevel="0" collapsed="false">
      <c r="A70" s="0" t="s">
        <v>2348</v>
      </c>
      <c r="B70" s="0" t="s">
        <v>2349</v>
      </c>
      <c r="C70" s="0" t="s">
        <v>2350</v>
      </c>
      <c r="D70" s="0" t="s">
        <v>1040</v>
      </c>
    </row>
    <row r="71" customFormat="false" ht="15" hidden="false" customHeight="false" outlineLevel="0" collapsed="false">
      <c r="A71" s="0" t="s">
        <v>2351</v>
      </c>
      <c r="B71" s="5" t="s">
        <v>2352</v>
      </c>
      <c r="C71" s="0" t="s">
        <v>2353</v>
      </c>
      <c r="D71" s="0" t="s">
        <v>129</v>
      </c>
    </row>
    <row r="72" customFormat="false" ht="15" hidden="false" customHeight="false" outlineLevel="0" collapsed="false">
      <c r="A72" s="0" t="s">
        <v>2354</v>
      </c>
      <c r="B72" s="0" t="s">
        <v>2355</v>
      </c>
      <c r="C72" s="0" t="s">
        <v>103</v>
      </c>
      <c r="D72" s="0" t="s">
        <v>459</v>
      </c>
    </row>
    <row r="73" customFormat="false" ht="15" hidden="false" customHeight="false" outlineLevel="0" collapsed="false">
      <c r="A73" s="0" t="s">
        <v>2356</v>
      </c>
      <c r="B73" s="0" t="s">
        <v>2357</v>
      </c>
      <c r="C73" s="0" t="s">
        <v>207</v>
      </c>
      <c r="D73" s="0" t="s">
        <v>468</v>
      </c>
    </row>
    <row r="74" customFormat="false" ht="15" hidden="false" customHeight="false" outlineLevel="0" collapsed="false">
      <c r="A74" s="0" t="s">
        <v>2358</v>
      </c>
      <c r="B74" s="0" t="s">
        <v>2359</v>
      </c>
      <c r="C74" s="0" t="s">
        <v>2360</v>
      </c>
      <c r="D74" s="0" t="s">
        <v>459</v>
      </c>
      <c r="E74" s="0" t="s">
        <v>2361</v>
      </c>
    </row>
    <row r="75" customFormat="false" ht="15" hidden="false" customHeight="false" outlineLevel="0" collapsed="false">
      <c r="A75" s="11" t="s">
        <v>2362</v>
      </c>
      <c r="B75" s="5" t="s">
        <v>2363</v>
      </c>
      <c r="C75" s="0" t="s">
        <v>2364</v>
      </c>
      <c r="D75" s="0" t="s">
        <v>1210</v>
      </c>
    </row>
    <row r="76" customFormat="false" ht="15" hidden="false" customHeight="false" outlineLevel="0" collapsed="false">
      <c r="A76" s="0" t="s">
        <v>2365</v>
      </c>
      <c r="B76" s="0" t="s">
        <v>2366</v>
      </c>
      <c r="C76" s="0" t="s">
        <v>467</v>
      </c>
      <c r="D76" s="0" t="s">
        <v>468</v>
      </c>
    </row>
    <row r="77" customFormat="false" ht="15" hidden="false" customHeight="false" outlineLevel="0" collapsed="false">
      <c r="A77" s="0" t="s">
        <v>2367</v>
      </c>
      <c r="B77" s="0" t="s">
        <v>2368</v>
      </c>
      <c r="C77" s="0" t="s">
        <v>1538</v>
      </c>
      <c r="D77" s="0" t="s">
        <v>514</v>
      </c>
    </row>
    <row r="78" customFormat="false" ht="15" hidden="false" customHeight="false" outlineLevel="0" collapsed="false">
      <c r="A78" s="0" t="s">
        <v>2369</v>
      </c>
      <c r="B78" s="0" t="s">
        <v>2370</v>
      </c>
      <c r="C78" s="0" t="s">
        <v>2371</v>
      </c>
      <c r="D78" s="0" t="s">
        <v>527</v>
      </c>
    </row>
    <row r="79" customFormat="false" ht="15" hidden="false" customHeight="false" outlineLevel="0" collapsed="false">
      <c r="A79" s="0" t="s">
        <v>2372</v>
      </c>
      <c r="B79" s="0" t="s">
        <v>2373</v>
      </c>
      <c r="C79" s="0" t="s">
        <v>2374</v>
      </c>
      <c r="D79" s="0" t="s">
        <v>527</v>
      </c>
    </row>
    <row r="80" customFormat="false" ht="15" hidden="false" customHeight="false" outlineLevel="0" collapsed="false">
      <c r="A80" s="0" t="s">
        <v>2375</v>
      </c>
      <c r="B80" s="0" t="s">
        <v>2376</v>
      </c>
      <c r="C80" s="0" t="s">
        <v>467</v>
      </c>
      <c r="D80" s="0" t="s">
        <v>468</v>
      </c>
    </row>
    <row r="81" customFormat="false" ht="15" hidden="false" customHeight="false" outlineLevel="0" collapsed="false">
      <c r="A81" s="0" t="s">
        <v>2377</v>
      </c>
      <c r="B81" s="0" t="s">
        <v>2378</v>
      </c>
      <c r="C81" s="0" t="s">
        <v>467</v>
      </c>
      <c r="D81" s="0" t="s">
        <v>468</v>
      </c>
    </row>
    <row r="82" customFormat="false" ht="15" hidden="false" customHeight="false" outlineLevel="0" collapsed="false">
      <c r="A82" s="0" t="s">
        <v>2379</v>
      </c>
      <c r="B82" s="0" t="s">
        <v>2380</v>
      </c>
      <c r="C82" s="0" t="s">
        <v>2381</v>
      </c>
      <c r="D82" s="0" t="s">
        <v>1033</v>
      </c>
    </row>
    <row r="83" customFormat="false" ht="15" hidden="false" customHeight="false" outlineLevel="0" collapsed="false">
      <c r="A83" s="0" t="s">
        <v>2382</v>
      </c>
      <c r="B83" s="0" t="s">
        <v>2383</v>
      </c>
      <c r="C83" s="0" t="s">
        <v>467</v>
      </c>
      <c r="D83" s="0" t="s">
        <v>468</v>
      </c>
    </row>
    <row r="84" customFormat="false" ht="15" hidden="false" customHeight="false" outlineLevel="0" collapsed="false">
      <c r="A84" s="0" t="s">
        <v>2384</v>
      </c>
      <c r="B84" s="0" t="s">
        <v>2385</v>
      </c>
      <c r="C84" s="0" t="s">
        <v>2386</v>
      </c>
      <c r="D84" s="0" t="s">
        <v>459</v>
      </c>
    </row>
    <row r="85" customFormat="false" ht="15" hidden="false" customHeight="false" outlineLevel="0" collapsed="false">
      <c r="A85" s="0" t="s">
        <v>2255</v>
      </c>
      <c r="B85" s="0" t="s">
        <v>2387</v>
      </c>
      <c r="C85" s="0" t="s">
        <v>2257</v>
      </c>
      <c r="D85" s="0" t="s">
        <v>1040</v>
      </c>
    </row>
    <row r="86" customFormat="false" ht="15" hidden="false" customHeight="false" outlineLevel="0" collapsed="false">
      <c r="A86" s="0" t="s">
        <v>2388</v>
      </c>
      <c r="B86" s="0" t="s">
        <v>2389</v>
      </c>
      <c r="C86" s="0" t="s">
        <v>2390</v>
      </c>
      <c r="D86" s="0" t="s">
        <v>647</v>
      </c>
    </row>
    <row r="87" customFormat="false" ht="15" hidden="false" customHeight="false" outlineLevel="0" collapsed="false">
      <c r="A87" s="0" t="s">
        <v>2391</v>
      </c>
      <c r="B87" s="0" t="s">
        <v>2392</v>
      </c>
      <c r="C87" s="0" t="s">
        <v>583</v>
      </c>
      <c r="D87" s="0" t="s">
        <v>1055</v>
      </c>
    </row>
    <row r="88" customFormat="false" ht="15" hidden="false" customHeight="false" outlineLevel="0" collapsed="false">
      <c r="A88" s="0" t="s">
        <v>2393</v>
      </c>
      <c r="B88" s="0" t="s">
        <v>2394</v>
      </c>
      <c r="C88" s="0" t="s">
        <v>2395</v>
      </c>
      <c r="D88" s="0" t="s">
        <v>1033</v>
      </c>
    </row>
    <row r="89" customFormat="false" ht="15" hidden="false" customHeight="false" outlineLevel="0" collapsed="false">
      <c r="A89" s="0" t="s">
        <v>2396</v>
      </c>
      <c r="B89" s="0" t="s">
        <v>2397</v>
      </c>
      <c r="C89" s="0" t="s">
        <v>2398</v>
      </c>
      <c r="D89" s="0" t="s">
        <v>436</v>
      </c>
    </row>
    <row r="90" customFormat="false" ht="15" hidden="false" customHeight="false" outlineLevel="0" collapsed="false">
      <c r="A90" s="0" t="s">
        <v>2399</v>
      </c>
      <c r="B90" s="0" t="s">
        <v>2400</v>
      </c>
      <c r="C90" s="0" t="s">
        <v>2401</v>
      </c>
      <c r="D90" s="0" t="s">
        <v>527</v>
      </c>
    </row>
    <row r="91" customFormat="false" ht="15" hidden="false" customHeight="false" outlineLevel="0" collapsed="false">
      <c r="A91" s="0" t="s">
        <v>2402</v>
      </c>
      <c r="B91" s="0" t="s">
        <v>2403</v>
      </c>
      <c r="C91" s="0" t="s">
        <v>2404</v>
      </c>
      <c r="D91" s="0" t="s">
        <v>1040</v>
      </c>
      <c r="E91" s="0" t="s">
        <v>2405</v>
      </c>
    </row>
    <row r="92" customFormat="false" ht="15" hidden="false" customHeight="false" outlineLevel="0" collapsed="false">
      <c r="A92" s="0" t="s">
        <v>2406</v>
      </c>
      <c r="B92" s="0" t="s">
        <v>2407</v>
      </c>
      <c r="C92" s="0" t="s">
        <v>2022</v>
      </c>
      <c r="D92" s="0" t="s">
        <v>1232</v>
      </c>
    </row>
    <row r="93" customFormat="false" ht="15" hidden="false" customHeight="false" outlineLevel="0" collapsed="false">
      <c r="A93" s="0" t="s">
        <v>2408</v>
      </c>
      <c r="B93" s="0" t="s">
        <v>2409</v>
      </c>
      <c r="C93" s="0" t="s">
        <v>2410</v>
      </c>
      <c r="D93" s="0" t="s">
        <v>518</v>
      </c>
    </row>
    <row r="94" customFormat="false" ht="15" hidden="false" customHeight="false" outlineLevel="0" collapsed="false">
      <c r="A94" s="0" t="s">
        <v>2411</v>
      </c>
      <c r="B94" s="0" t="s">
        <v>2412</v>
      </c>
      <c r="C94" s="0" t="s">
        <v>2413</v>
      </c>
      <c r="D94" s="0" t="s">
        <v>1999</v>
      </c>
    </row>
    <row r="95" customFormat="false" ht="15" hidden="false" customHeight="false" outlineLevel="0" collapsed="false">
      <c r="A95" s="0" t="s">
        <v>2414</v>
      </c>
      <c r="B95" s="0" t="s">
        <v>2415</v>
      </c>
      <c r="C95" s="0" t="s">
        <v>2416</v>
      </c>
      <c r="D95" s="0" t="s">
        <v>459</v>
      </c>
    </row>
    <row r="96" customFormat="false" ht="15" hidden="false" customHeight="false" outlineLevel="0" collapsed="false">
      <c r="A96" s="0" t="s">
        <v>2417</v>
      </c>
      <c r="B96" s="0" t="s">
        <v>2418</v>
      </c>
      <c r="C96" s="0" t="s">
        <v>2419</v>
      </c>
      <c r="D96" s="0" t="s">
        <v>436</v>
      </c>
    </row>
  </sheetData>
  <mergeCells count="8">
    <mergeCell ref="A4:E4"/>
    <mergeCell ref="A5:E5"/>
    <mergeCell ref="A17:E17"/>
    <mergeCell ref="A18:E18"/>
    <mergeCell ref="A33:E33"/>
    <mergeCell ref="A34:E34"/>
    <mergeCell ref="A54:E54"/>
    <mergeCell ref="A55:E5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4" activeCellId="0" sqref="H4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39.28"/>
    <col collapsed="false" customWidth="true" hidden="false" outlineLevel="0" max="4" min="4" style="0" width="40.42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2420</v>
      </c>
      <c r="B2" s="0" t="s">
        <v>2421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3" t="s">
        <v>2422</v>
      </c>
      <c r="B7" s="0" t="s">
        <v>2423</v>
      </c>
      <c r="C7" s="4" t="s">
        <v>2424</v>
      </c>
      <c r="D7" s="0" t="s">
        <v>208</v>
      </c>
    </row>
    <row r="8" customFormat="false" ht="15" hidden="false" customHeight="false" outlineLevel="0" collapsed="false">
      <c r="A8" s="11" t="s">
        <v>2425</v>
      </c>
      <c r="B8" s="5" t="s">
        <v>2426</v>
      </c>
      <c r="C8" s="0" t="s">
        <v>2427</v>
      </c>
      <c r="D8" s="0" t="s">
        <v>198</v>
      </c>
    </row>
    <row r="9" customFormat="false" ht="15" hidden="false" customHeight="false" outlineLevel="0" collapsed="false">
      <c r="A9" s="0" t="s">
        <v>2428</v>
      </c>
      <c r="B9" s="0" t="s">
        <v>2429</v>
      </c>
      <c r="C9" s="0" t="s">
        <v>2430</v>
      </c>
      <c r="D9" s="0" t="s">
        <v>57</v>
      </c>
    </row>
    <row r="10" customFormat="false" ht="15" hidden="false" customHeight="false" outlineLevel="0" collapsed="false">
      <c r="A10" s="0" t="s">
        <v>2431</v>
      </c>
      <c r="B10" s="0" t="s">
        <v>2432</v>
      </c>
      <c r="C10" s="0" t="s">
        <v>2433</v>
      </c>
      <c r="D10" s="0" t="s">
        <v>208</v>
      </c>
    </row>
    <row r="11" customFormat="false" ht="15" hidden="false" customHeight="false" outlineLevel="0" collapsed="false">
      <c r="A11" s="0" t="s">
        <v>2434</v>
      </c>
      <c r="B11" s="0" t="s">
        <v>2435</v>
      </c>
      <c r="C11" s="0" t="s">
        <v>2436</v>
      </c>
      <c r="D11" s="0" t="s">
        <v>53</v>
      </c>
    </row>
    <row r="12" customFormat="false" ht="15" hidden="false" customHeight="false" outlineLevel="0" collapsed="false">
      <c r="A12" s="3" t="s">
        <v>2437</v>
      </c>
      <c r="B12" s="0" t="s">
        <v>2438</v>
      </c>
      <c r="C12" s="4" t="s">
        <v>2439</v>
      </c>
      <c r="D12" s="0" t="s">
        <v>29</v>
      </c>
      <c r="E12" s="0" t="s">
        <v>40</v>
      </c>
    </row>
    <row r="13" customFormat="false" ht="15" hidden="false" customHeight="false" outlineLevel="0" collapsed="false">
      <c r="A13" s="0" t="s">
        <v>2440</v>
      </c>
      <c r="B13" s="0" t="s">
        <v>2441</v>
      </c>
      <c r="C13" s="0" t="s">
        <v>1379</v>
      </c>
      <c r="D13" s="0" t="s">
        <v>84</v>
      </c>
    </row>
    <row r="14" customFormat="false" ht="15" hidden="false" customHeight="false" outlineLevel="0" collapsed="false">
      <c r="A14" s="3" t="s">
        <v>2442</v>
      </c>
      <c r="B14" s="0" t="s">
        <v>2443</v>
      </c>
      <c r="C14" s="4" t="s">
        <v>2444</v>
      </c>
      <c r="D14" s="0" t="s">
        <v>70</v>
      </c>
    </row>
    <row r="15" customFormat="false" ht="15" hidden="false" customHeight="false" outlineLevel="0" collapsed="false">
      <c r="A15" s="0" t="s">
        <v>2445</v>
      </c>
      <c r="B15" s="0" t="s">
        <v>2446</v>
      </c>
      <c r="C15" s="0" t="s">
        <v>2447</v>
      </c>
      <c r="D15" s="0" t="s">
        <v>208</v>
      </c>
    </row>
    <row r="16" customFormat="false" ht="15" hidden="false" customHeight="false" outlineLevel="0" collapsed="false">
      <c r="A16" s="0" t="s">
        <v>2448</v>
      </c>
      <c r="B16" s="0" t="s">
        <v>2449</v>
      </c>
      <c r="C16" s="0" t="s">
        <v>2450</v>
      </c>
      <c r="D16" s="0" t="s">
        <v>13</v>
      </c>
    </row>
    <row r="17" customFormat="false" ht="15" hidden="false" customHeight="false" outlineLevel="0" collapsed="false">
      <c r="A17" s="0" t="s">
        <v>2451</v>
      </c>
      <c r="B17" s="5" t="s">
        <v>2452</v>
      </c>
      <c r="C17" s="0" t="s">
        <v>2453</v>
      </c>
      <c r="D17" s="0" t="s">
        <v>84</v>
      </c>
      <c r="E17" s="0" t="s">
        <v>1500</v>
      </c>
    </row>
    <row r="18" customFormat="false" ht="15" hidden="false" customHeight="false" outlineLevel="0" collapsed="false">
      <c r="A18" s="0" t="s">
        <v>2454</v>
      </c>
      <c r="B18" s="0" t="s">
        <v>2455</v>
      </c>
      <c r="C18" s="0" t="s">
        <v>2456</v>
      </c>
      <c r="D18" s="0" t="s">
        <v>46</v>
      </c>
      <c r="E18" s="0" t="s">
        <v>2457</v>
      </c>
    </row>
    <row r="19" customFormat="false" ht="15" hidden="false" customHeight="false" outlineLevel="0" collapsed="false">
      <c r="A19" s="0" t="s">
        <v>2458</v>
      </c>
      <c r="B19" s="0" t="s">
        <v>2459</v>
      </c>
      <c r="C19" s="0" t="s">
        <v>2460</v>
      </c>
      <c r="D19" s="0" t="s">
        <v>46</v>
      </c>
    </row>
    <row r="20" customFormat="false" ht="15" hidden="false" customHeight="false" outlineLevel="0" collapsed="false">
      <c r="A20" s="0" t="s">
        <v>2461</v>
      </c>
      <c r="B20" s="0" t="s">
        <v>2462</v>
      </c>
      <c r="C20" s="0" t="s">
        <v>2463</v>
      </c>
      <c r="D20" s="0" t="s">
        <v>13</v>
      </c>
    </row>
    <row r="21" customFormat="false" ht="15" hidden="false" customHeight="false" outlineLevel="0" collapsed="false">
      <c r="A21" s="0" t="s">
        <v>2464</v>
      </c>
      <c r="B21" s="0" t="s">
        <v>2465</v>
      </c>
      <c r="C21" s="0" t="s">
        <v>478</v>
      </c>
      <c r="D21" s="0" t="s">
        <v>29</v>
      </c>
      <c r="E21" s="0" t="s">
        <v>30</v>
      </c>
    </row>
    <row r="22" customFormat="false" ht="15" hidden="false" customHeight="false" outlineLevel="0" collapsed="false">
      <c r="A22" s="3" t="s">
        <v>2466</v>
      </c>
      <c r="B22" s="0" t="s">
        <v>2467</v>
      </c>
      <c r="C22" s="4" t="s">
        <v>2468</v>
      </c>
      <c r="D22" s="0" t="s">
        <v>53</v>
      </c>
    </row>
    <row r="23" customFormat="false" ht="15" hidden="false" customHeight="false" outlineLevel="0" collapsed="false">
      <c r="A23" s="0" t="s">
        <v>2469</v>
      </c>
      <c r="B23" s="0" t="s">
        <v>2470</v>
      </c>
      <c r="C23" s="0" t="s">
        <v>2471</v>
      </c>
      <c r="D23" s="0" t="s">
        <v>13</v>
      </c>
    </row>
    <row r="24" customFormat="false" ht="15" hidden="false" customHeight="false" outlineLevel="0" collapsed="false">
      <c r="A24" s="0" t="s">
        <v>2472</v>
      </c>
      <c r="B24" s="5" t="s">
        <v>2473</v>
      </c>
      <c r="C24" s="0" t="s">
        <v>2474</v>
      </c>
      <c r="D24" s="0" t="s">
        <v>74</v>
      </c>
    </row>
    <row r="25" customFormat="false" ht="15" hidden="false" customHeight="false" outlineLevel="0" collapsed="false">
      <c r="A25" s="0" t="s">
        <v>2475</v>
      </c>
      <c r="B25" s="0" t="s">
        <v>2476</v>
      </c>
      <c r="C25" s="0" t="s">
        <v>2477</v>
      </c>
      <c r="D25" s="0" t="s">
        <v>53</v>
      </c>
    </row>
    <row r="26" customFormat="false" ht="15" hidden="false" customHeight="false" outlineLevel="0" collapsed="false">
      <c r="A26" s="0" t="s">
        <v>2478</v>
      </c>
      <c r="B26" s="0" t="s">
        <v>2479</v>
      </c>
      <c r="C26" s="0" t="s">
        <v>2480</v>
      </c>
      <c r="D26" s="0" t="s">
        <v>46</v>
      </c>
    </row>
    <row r="27" customFormat="false" ht="15" hidden="false" customHeight="false" outlineLevel="0" collapsed="false">
      <c r="A27" s="0" t="s">
        <v>2481</v>
      </c>
      <c r="B27" s="0" t="s">
        <v>2482</v>
      </c>
      <c r="C27" s="0" t="s">
        <v>1337</v>
      </c>
      <c r="D27" s="0" t="s">
        <v>53</v>
      </c>
      <c r="E27" s="0" t="s">
        <v>1751</v>
      </c>
    </row>
    <row r="28" customFormat="false" ht="15" hidden="false" customHeight="false" outlineLevel="0" collapsed="false">
      <c r="A28" s="0" t="s">
        <v>2483</v>
      </c>
      <c r="B28" s="0" t="s">
        <v>2484</v>
      </c>
      <c r="C28" s="0" t="s">
        <v>1515</v>
      </c>
      <c r="D28" s="0" t="s">
        <v>84</v>
      </c>
      <c r="E28" s="0" t="s">
        <v>1500</v>
      </c>
    </row>
    <row r="29" customFormat="false" ht="15" hidden="false" customHeight="false" outlineLevel="0" collapsed="false">
      <c r="A29" s="0" t="s">
        <v>2485</v>
      </c>
      <c r="B29" s="5" t="s">
        <v>2486</v>
      </c>
      <c r="C29" s="0" t="s">
        <v>899</v>
      </c>
    </row>
    <row r="30" customFormat="false" ht="15" hidden="false" customHeight="false" outlineLevel="0" collapsed="false">
      <c r="A30" s="3" t="s">
        <v>2487</v>
      </c>
      <c r="B30" s="5" t="s">
        <v>2488</v>
      </c>
      <c r="C30" s="4" t="s">
        <v>2489</v>
      </c>
    </row>
    <row r="31" customFormat="false" ht="15" hidden="false" customHeight="false" outlineLevel="0" collapsed="false">
      <c r="A31" s="0" t="s">
        <v>2490</v>
      </c>
      <c r="B31" s="0" t="s">
        <v>2491</v>
      </c>
      <c r="C31" s="0" t="s">
        <v>2492</v>
      </c>
      <c r="D31" s="0" t="s">
        <v>84</v>
      </c>
      <c r="E31" s="10"/>
    </row>
    <row r="32" customFormat="false" ht="15" hidden="false" customHeight="false" outlineLevel="0" collapsed="false">
      <c r="A32" s="0" t="s">
        <v>2493</v>
      </c>
      <c r="B32" s="0" t="s">
        <v>2494</v>
      </c>
      <c r="C32" s="0" t="s">
        <v>2495</v>
      </c>
      <c r="D32" s="0" t="s">
        <v>57</v>
      </c>
    </row>
    <row r="33" customFormat="false" ht="15" hidden="false" customHeight="false" outlineLevel="0" collapsed="false">
      <c r="A33" s="3" t="s">
        <v>2496</v>
      </c>
      <c r="B33" s="0" t="s">
        <v>2497</v>
      </c>
      <c r="C33" s="4" t="s">
        <v>946</v>
      </c>
      <c r="D33" s="0" t="s">
        <v>57</v>
      </c>
    </row>
    <row r="34" customFormat="false" ht="120" hidden="false" customHeight="false" outlineLevel="0" collapsed="false">
      <c r="A34" s="0" t="s">
        <v>2498</v>
      </c>
      <c r="B34" s="0" t="s">
        <v>2499</v>
      </c>
      <c r="C34" s="0" t="s">
        <v>1452</v>
      </c>
      <c r="D34" s="0" t="s">
        <v>84</v>
      </c>
      <c r="E34" s="9" t="s">
        <v>2500</v>
      </c>
    </row>
    <row r="35" customFormat="false" ht="15" hidden="false" customHeight="false" outlineLevel="0" collapsed="false">
      <c r="A35" s="0" t="s">
        <v>2501</v>
      </c>
      <c r="B35" s="0" t="s">
        <v>2502</v>
      </c>
      <c r="C35" s="0" t="s">
        <v>2503</v>
      </c>
      <c r="D35" s="0" t="s">
        <v>57</v>
      </c>
    </row>
    <row r="36" customFormat="false" ht="15" hidden="false" customHeight="false" outlineLevel="0" collapsed="false">
      <c r="A36" s="0" t="s">
        <v>2504</v>
      </c>
      <c r="B36" s="0" t="s">
        <v>2505</v>
      </c>
      <c r="C36" s="0" t="s">
        <v>960</v>
      </c>
      <c r="D36" s="0" t="s">
        <v>53</v>
      </c>
    </row>
    <row r="38" customFormat="false" ht="15" hidden="false" customHeight="false" outlineLevel="0" collapsed="false">
      <c r="A38" s="1" t="s">
        <v>4</v>
      </c>
      <c r="B38" s="1"/>
      <c r="C38" s="1"/>
      <c r="D38" s="1"/>
      <c r="E38" s="1"/>
    </row>
    <row r="39" customFormat="false" ht="15" hidden="false" customHeight="true" outlineLevel="0" collapsed="false">
      <c r="A39" s="1" t="s">
        <v>237</v>
      </c>
      <c r="B39" s="1"/>
      <c r="C39" s="1"/>
      <c r="D39" s="1"/>
      <c r="E39" s="1"/>
    </row>
    <row r="40" customFormat="false" ht="15" hidden="false" customHeight="false" outlineLevel="0" collapsed="false">
      <c r="A40" s="2" t="s">
        <v>6</v>
      </c>
      <c r="B40" s="2" t="s">
        <v>7</v>
      </c>
      <c r="C40" s="2" t="s">
        <v>8</v>
      </c>
      <c r="D40" s="2" t="s">
        <v>9</v>
      </c>
      <c r="E40" s="2" t="s">
        <v>10</v>
      </c>
    </row>
    <row r="41" customFormat="false" ht="15" hidden="false" customHeight="false" outlineLevel="0" collapsed="false">
      <c r="A41" s="3" t="s">
        <v>2506</v>
      </c>
      <c r="B41" s="0" t="s">
        <v>2507</v>
      </c>
      <c r="C41" s="4" t="s">
        <v>2508</v>
      </c>
      <c r="D41" s="0" t="s">
        <v>331</v>
      </c>
    </row>
    <row r="42" customFormat="false" ht="15" hidden="false" customHeight="false" outlineLevel="0" collapsed="false">
      <c r="A42" s="0" t="s">
        <v>2509</v>
      </c>
      <c r="B42" s="0" t="s">
        <v>2510</v>
      </c>
      <c r="C42" s="0" t="s">
        <v>298</v>
      </c>
      <c r="D42" s="0" t="s">
        <v>49</v>
      </c>
    </row>
    <row r="43" customFormat="false" ht="15" hidden="false" customHeight="false" outlineLevel="0" collapsed="false">
      <c r="A43" s="0" t="s">
        <v>2511</v>
      </c>
      <c r="B43" s="0" t="s">
        <v>2512</v>
      </c>
      <c r="C43" s="0" t="s">
        <v>852</v>
      </c>
      <c r="D43" s="0" t="s">
        <v>49</v>
      </c>
    </row>
    <row r="44" customFormat="false" ht="15" hidden="false" customHeight="false" outlineLevel="0" collapsed="false">
      <c r="A44" s="0" t="s">
        <v>2513</v>
      </c>
      <c r="B44" s="5" t="s">
        <v>2514</v>
      </c>
      <c r="C44" s="0" t="s">
        <v>2515</v>
      </c>
      <c r="D44" s="0" t="s">
        <v>129</v>
      </c>
      <c r="E44" s="10"/>
    </row>
    <row r="45" customFormat="false" ht="15" hidden="false" customHeight="false" outlineLevel="0" collapsed="false">
      <c r="A45" s="0" t="s">
        <v>2516</v>
      </c>
      <c r="B45" s="0" t="s">
        <v>2517</v>
      </c>
      <c r="C45" s="0" t="s">
        <v>2518</v>
      </c>
      <c r="D45" s="0" t="s">
        <v>70</v>
      </c>
    </row>
    <row r="46" customFormat="false" ht="15" hidden="false" customHeight="false" outlineLevel="0" collapsed="false">
      <c r="A46" s="0" t="s">
        <v>2519</v>
      </c>
      <c r="B46" s="0" t="s">
        <v>2520</v>
      </c>
      <c r="C46" s="0" t="s">
        <v>2521</v>
      </c>
      <c r="D46" s="0" t="s">
        <v>57</v>
      </c>
    </row>
    <row r="47" customFormat="false" ht="15" hidden="false" customHeight="false" outlineLevel="0" collapsed="false">
      <c r="A47" s="0" t="s">
        <v>2522</v>
      </c>
      <c r="B47" s="0" t="s">
        <v>2523</v>
      </c>
      <c r="C47" s="0" t="s">
        <v>2524</v>
      </c>
      <c r="D47" s="0" t="s">
        <v>208</v>
      </c>
    </row>
    <row r="48" customFormat="false" ht="15" hidden="false" customHeight="false" outlineLevel="0" collapsed="false">
      <c r="A48" s="0" t="s">
        <v>2525</v>
      </c>
      <c r="B48" s="0" t="s">
        <v>2526</v>
      </c>
      <c r="C48" s="0" t="s">
        <v>2527</v>
      </c>
      <c r="D48" s="0" t="s">
        <v>84</v>
      </c>
    </row>
    <row r="49" customFormat="false" ht="15" hidden="false" customHeight="false" outlineLevel="0" collapsed="false">
      <c r="A49" s="0" t="s">
        <v>2528</v>
      </c>
      <c r="B49" s="0" t="s">
        <v>2529</v>
      </c>
      <c r="C49" s="0" t="s">
        <v>1538</v>
      </c>
      <c r="D49" s="0" t="s">
        <v>113</v>
      </c>
    </row>
    <row r="50" customFormat="false" ht="15" hidden="false" customHeight="false" outlineLevel="0" collapsed="false">
      <c r="A50" s="0" t="s">
        <v>2530</v>
      </c>
      <c r="B50" s="0" t="s">
        <v>2531</v>
      </c>
      <c r="C50" s="0" t="s">
        <v>2532</v>
      </c>
      <c r="D50" s="0" t="s">
        <v>84</v>
      </c>
      <c r="E50" s="0" t="s">
        <v>85</v>
      </c>
    </row>
    <row r="51" customFormat="false" ht="15" hidden="false" customHeight="false" outlineLevel="0" collapsed="false">
      <c r="A51" s="0" t="s">
        <v>2533</v>
      </c>
      <c r="B51" s="5" t="s">
        <v>2534</v>
      </c>
      <c r="C51" s="0" t="s">
        <v>2535</v>
      </c>
      <c r="D51" s="0" t="s">
        <v>57</v>
      </c>
    </row>
    <row r="52" customFormat="false" ht="15" hidden="false" customHeight="false" outlineLevel="0" collapsed="false">
      <c r="A52" s="3" t="s">
        <v>2536</v>
      </c>
      <c r="B52" s="5" t="s">
        <v>2537</v>
      </c>
      <c r="C52" s="4" t="s">
        <v>2538</v>
      </c>
      <c r="D52" s="0" t="s">
        <v>49</v>
      </c>
      <c r="E52" s="0" t="s">
        <v>2539</v>
      </c>
    </row>
    <row r="53" customFormat="false" ht="15" hidden="false" customHeight="false" outlineLevel="0" collapsed="false">
      <c r="A53" s="0" t="s">
        <v>2540</v>
      </c>
      <c r="B53" s="0" t="s">
        <v>2541</v>
      </c>
      <c r="C53" s="0" t="s">
        <v>2542</v>
      </c>
      <c r="D53" s="0" t="s">
        <v>208</v>
      </c>
      <c r="E53" s="10"/>
    </row>
    <row r="54" customFormat="false" ht="15" hidden="false" customHeight="false" outlineLevel="0" collapsed="false">
      <c r="A54" s="0" t="s">
        <v>2543</v>
      </c>
      <c r="B54" s="0" t="s">
        <v>2544</v>
      </c>
      <c r="C54" s="0" t="s">
        <v>2545</v>
      </c>
      <c r="D54" s="0" t="s">
        <v>13</v>
      </c>
    </row>
    <row r="55" customFormat="false" ht="15" hidden="false" customHeight="false" outlineLevel="0" collapsed="false">
      <c r="A55" s="0" t="s">
        <v>2546</v>
      </c>
      <c r="B55" s="0" t="s">
        <v>2547</v>
      </c>
      <c r="C55" s="0" t="s">
        <v>1243</v>
      </c>
      <c r="D55" s="0" t="s">
        <v>57</v>
      </c>
    </row>
    <row r="56" customFormat="false" ht="15" hidden="false" customHeight="false" outlineLevel="0" collapsed="false">
      <c r="A56" s="4" t="s">
        <v>2548</v>
      </c>
      <c r="B56" s="0" t="s">
        <v>2549</v>
      </c>
      <c r="C56" s="4" t="s">
        <v>315</v>
      </c>
      <c r="D56" s="0" t="s">
        <v>49</v>
      </c>
    </row>
    <row r="57" customFormat="false" ht="15" hidden="false" customHeight="false" outlineLevel="0" collapsed="false">
      <c r="A57" s="24" t="s">
        <v>2550</v>
      </c>
      <c r="B57" s="25" t="s">
        <v>2551</v>
      </c>
      <c r="C57" s="24" t="s">
        <v>2552</v>
      </c>
      <c r="D57" s="24" t="s">
        <v>74</v>
      </c>
      <c r="E57" s="24"/>
    </row>
    <row r="58" customFormat="false" ht="15" hidden="false" customHeight="false" outlineLevel="0" collapsed="false">
      <c r="A58" s="0" t="s">
        <v>2553</v>
      </c>
      <c r="B58" s="0" t="s">
        <v>2554</v>
      </c>
      <c r="C58" s="0" t="s">
        <v>2555</v>
      </c>
      <c r="D58" s="0" t="s">
        <v>21</v>
      </c>
    </row>
    <row r="59" customFormat="false" ht="15" hidden="false" customHeight="false" outlineLevel="0" collapsed="false">
      <c r="A59" s="0" t="s">
        <v>2556</v>
      </c>
      <c r="B59" s="0" t="s">
        <v>2557</v>
      </c>
      <c r="C59" s="0" t="s">
        <v>2558</v>
      </c>
      <c r="D59" s="0" t="s">
        <v>53</v>
      </c>
    </row>
    <row r="60" customFormat="false" ht="15" hidden="false" customHeight="false" outlineLevel="0" collapsed="false">
      <c r="A60" s="0" t="s">
        <v>2559</v>
      </c>
      <c r="B60" s="0" t="s">
        <v>2560</v>
      </c>
      <c r="C60" s="0" t="s">
        <v>852</v>
      </c>
      <c r="D60" s="0" t="s">
        <v>49</v>
      </c>
    </row>
    <row r="61" customFormat="false" ht="15" hidden="false" customHeight="false" outlineLevel="0" collapsed="false">
      <c r="A61" s="0" t="s">
        <v>2561</v>
      </c>
      <c r="B61" s="0" t="s">
        <v>2562</v>
      </c>
      <c r="C61" s="0" t="s">
        <v>2563</v>
      </c>
      <c r="D61" s="0" t="s">
        <v>46</v>
      </c>
    </row>
    <row r="62" customFormat="false" ht="15" hidden="false" customHeight="false" outlineLevel="0" collapsed="false">
      <c r="A62" s="0" t="s">
        <v>2564</v>
      </c>
      <c r="B62" s="0" t="s">
        <v>2565</v>
      </c>
      <c r="C62" s="0" t="s">
        <v>627</v>
      </c>
      <c r="D62" s="0" t="s">
        <v>49</v>
      </c>
    </row>
    <row r="63" customFormat="false" ht="15" hidden="false" customHeight="false" outlineLevel="0" collapsed="false">
      <c r="A63" s="0" t="s">
        <v>2566</v>
      </c>
      <c r="B63" s="0" t="s">
        <v>2567</v>
      </c>
      <c r="C63" s="0" t="s">
        <v>494</v>
      </c>
      <c r="D63" s="0" t="s">
        <v>53</v>
      </c>
    </row>
    <row r="64" customFormat="false" ht="15" hidden="false" customHeight="false" outlineLevel="0" collapsed="false">
      <c r="A64" s="11" t="s">
        <v>2568</v>
      </c>
      <c r="B64" s="5" t="s">
        <v>2569</v>
      </c>
      <c r="C64" s="0" t="s">
        <v>2570</v>
      </c>
      <c r="D64" s="0" t="s">
        <v>70</v>
      </c>
    </row>
    <row r="65" customFormat="false" ht="15" hidden="false" customHeight="false" outlineLevel="0" collapsed="false">
      <c r="A65" s="0" t="s">
        <v>2571</v>
      </c>
      <c r="B65" s="0" t="s">
        <v>2572</v>
      </c>
      <c r="C65" s="0" t="s">
        <v>2573</v>
      </c>
      <c r="D65" s="0" t="s">
        <v>198</v>
      </c>
    </row>
    <row r="66" customFormat="false" ht="15" hidden="false" customHeight="false" outlineLevel="0" collapsed="false">
      <c r="A66" s="0" t="s">
        <v>2574</v>
      </c>
      <c r="B66" s="5" t="s">
        <v>2575</v>
      </c>
      <c r="C66" s="0" t="s">
        <v>2576</v>
      </c>
      <c r="D66" s="0" t="s">
        <v>49</v>
      </c>
    </row>
    <row r="67" customFormat="false" ht="15" hidden="false" customHeight="false" outlineLevel="0" collapsed="false">
      <c r="A67" s="0" t="s">
        <v>2577</v>
      </c>
      <c r="B67" s="0" t="s">
        <v>2578</v>
      </c>
      <c r="C67" s="0" t="s">
        <v>1415</v>
      </c>
      <c r="D67" s="0" t="s">
        <v>49</v>
      </c>
    </row>
    <row r="69" customFormat="false" ht="15" hidden="false" customHeight="false" outlineLevel="0" collapsed="false">
      <c r="A69" s="1" t="s">
        <v>428</v>
      </c>
      <c r="B69" s="1"/>
      <c r="C69" s="1"/>
      <c r="D69" s="1"/>
      <c r="E69" s="1"/>
    </row>
    <row r="70" customFormat="false" ht="15" hidden="false" customHeight="false" outlineLevel="0" collapsed="false">
      <c r="A70" s="1" t="s">
        <v>429</v>
      </c>
      <c r="B70" s="1"/>
      <c r="C70" s="1"/>
      <c r="D70" s="1"/>
      <c r="E70" s="1"/>
    </row>
    <row r="71" customFormat="false" ht="15" hidden="false" customHeight="false" outlineLevel="0" collapsed="false">
      <c r="A71" s="2" t="s">
        <v>6</v>
      </c>
      <c r="B71" s="2" t="s">
        <v>7</v>
      </c>
      <c r="C71" s="2" t="s">
        <v>8</v>
      </c>
      <c r="D71" s="2" t="s">
        <v>9</v>
      </c>
      <c r="E71" s="2" t="s">
        <v>10</v>
      </c>
    </row>
    <row r="72" customFormat="false" ht="15" hidden="false" customHeight="false" outlineLevel="0" collapsed="false">
      <c r="A72" s="0" t="s">
        <v>2579</v>
      </c>
      <c r="B72" s="0" t="s">
        <v>2580</v>
      </c>
      <c r="C72" s="0" t="s">
        <v>2581</v>
      </c>
      <c r="D72" s="0" t="s">
        <v>29</v>
      </c>
    </row>
    <row r="73" customFormat="false" ht="15" hidden="false" customHeight="false" outlineLevel="0" collapsed="false">
      <c r="A73" s="0" t="s">
        <v>2582</v>
      </c>
      <c r="B73" s="0" t="s">
        <v>2583</v>
      </c>
      <c r="C73" s="0" t="s">
        <v>2584</v>
      </c>
      <c r="D73" s="0" t="s">
        <v>29</v>
      </c>
    </row>
    <row r="74" customFormat="false" ht="15" hidden="false" customHeight="false" outlineLevel="0" collapsed="false">
      <c r="A74" s="0" t="s">
        <v>2585</v>
      </c>
      <c r="B74" s="0" t="s">
        <v>2586</v>
      </c>
      <c r="C74" s="0" t="s">
        <v>2587</v>
      </c>
      <c r="D74" s="0" t="s">
        <v>74</v>
      </c>
    </row>
    <row r="75" customFormat="false" ht="15" hidden="false" customHeight="false" outlineLevel="0" collapsed="false">
      <c r="A75" s="0" t="s">
        <v>2588</v>
      </c>
      <c r="B75" s="0" t="s">
        <v>2589</v>
      </c>
      <c r="C75" s="0" t="s">
        <v>2590</v>
      </c>
      <c r="D75" s="0" t="s">
        <v>518</v>
      </c>
    </row>
    <row r="76" customFormat="false" ht="60" hidden="false" customHeight="false" outlineLevel="0" collapsed="false">
      <c r="A76" s="9" t="s">
        <v>2591</v>
      </c>
      <c r="B76" s="7" t="s">
        <v>2592</v>
      </c>
      <c r="C76" s="9" t="s">
        <v>2593</v>
      </c>
      <c r="D76" s="0" t="s">
        <v>518</v>
      </c>
    </row>
    <row r="77" customFormat="false" ht="60" hidden="false" customHeight="false" outlineLevel="0" collapsed="false">
      <c r="A77" s="9" t="s">
        <v>2594</v>
      </c>
      <c r="B77" s="7" t="s">
        <v>2595</v>
      </c>
      <c r="C77" s="9" t="s">
        <v>2593</v>
      </c>
      <c r="D77" s="0" t="s">
        <v>518</v>
      </c>
    </row>
    <row r="78" customFormat="false" ht="15" hidden="false" customHeight="false" outlineLevel="0" collapsed="false">
      <c r="A78" s="0" t="s">
        <v>2596</v>
      </c>
      <c r="B78" s="0" t="s">
        <v>2597</v>
      </c>
      <c r="C78" s="0" t="s">
        <v>2598</v>
      </c>
      <c r="D78" s="0" t="s">
        <v>459</v>
      </c>
      <c r="E78" s="0" t="s">
        <v>612</v>
      </c>
    </row>
    <row r="79" customFormat="false" ht="15" hidden="false" customHeight="false" outlineLevel="0" collapsed="false">
      <c r="A79" s="0" t="s">
        <v>2599</v>
      </c>
      <c r="B79" s="0" t="s">
        <v>2600</v>
      </c>
      <c r="C79" s="0" t="s">
        <v>2601</v>
      </c>
      <c r="D79" s="0" t="s">
        <v>459</v>
      </c>
    </row>
    <row r="80" customFormat="false" ht="60" hidden="false" customHeight="false" outlineLevel="0" collapsed="false">
      <c r="A80" s="9" t="s">
        <v>2602</v>
      </c>
      <c r="B80" s="7" t="s">
        <v>2603</v>
      </c>
      <c r="C80" s="7" t="s">
        <v>2604</v>
      </c>
      <c r="D80" s="0" t="s">
        <v>459</v>
      </c>
    </row>
    <row r="81" customFormat="false" ht="15" hidden="false" customHeight="false" outlineLevel="0" collapsed="false">
      <c r="A81" s="0" t="s">
        <v>2605</v>
      </c>
      <c r="B81" s="0" t="s">
        <v>2606</v>
      </c>
      <c r="C81" s="0" t="s">
        <v>539</v>
      </c>
      <c r="D81" s="0" t="s">
        <v>436</v>
      </c>
    </row>
    <row r="82" customFormat="false" ht="15" hidden="false" customHeight="false" outlineLevel="0" collapsed="false">
      <c r="A82" s="0" t="s">
        <v>2607</v>
      </c>
      <c r="B82" s="0" t="s">
        <v>2608</v>
      </c>
      <c r="C82" s="0" t="s">
        <v>2609</v>
      </c>
      <c r="D82" s="0" t="s">
        <v>74</v>
      </c>
    </row>
    <row r="83" customFormat="false" ht="15" hidden="false" customHeight="false" outlineLevel="0" collapsed="false">
      <c r="A83" s="0" t="s">
        <v>2610</v>
      </c>
      <c r="B83" s="0" t="s">
        <v>2611</v>
      </c>
      <c r="C83" s="0" t="s">
        <v>2612</v>
      </c>
      <c r="D83" s="0" t="s">
        <v>440</v>
      </c>
    </row>
    <row r="84" customFormat="false" ht="15" hidden="false" customHeight="false" outlineLevel="0" collapsed="false">
      <c r="A84" s="0" t="s">
        <v>2437</v>
      </c>
      <c r="B84" s="0" t="s">
        <v>2613</v>
      </c>
      <c r="C84" s="0" t="s">
        <v>2614</v>
      </c>
      <c r="D84" s="0" t="s">
        <v>21</v>
      </c>
    </row>
    <row r="85" customFormat="false" ht="15" hidden="false" customHeight="false" outlineLevel="0" collapsed="false">
      <c r="A85" s="0" t="s">
        <v>2615</v>
      </c>
      <c r="B85" s="0" t="s">
        <v>2616</v>
      </c>
      <c r="C85" s="0" t="s">
        <v>2617</v>
      </c>
      <c r="D85" s="0" t="s">
        <v>21</v>
      </c>
    </row>
    <row r="86" customFormat="false" ht="15" hidden="false" customHeight="false" outlineLevel="0" collapsed="false">
      <c r="A86" s="0" t="s">
        <v>2618</v>
      </c>
      <c r="B86" s="0" t="s">
        <v>2619</v>
      </c>
      <c r="C86" s="0" t="s">
        <v>2620</v>
      </c>
      <c r="D86" s="0" t="s">
        <v>459</v>
      </c>
    </row>
    <row r="87" customFormat="false" ht="15" hidden="false" customHeight="false" outlineLevel="0" collapsed="false">
      <c r="A87" s="0" t="s">
        <v>2621</v>
      </c>
      <c r="B87" s="0" t="s">
        <v>2622</v>
      </c>
      <c r="C87" s="0" t="s">
        <v>1334</v>
      </c>
      <c r="D87" s="0" t="s">
        <v>527</v>
      </c>
    </row>
    <row r="88" customFormat="false" ht="15" hidden="false" customHeight="false" outlineLevel="0" collapsed="false">
      <c r="A88" s="0" t="s">
        <v>2623</v>
      </c>
      <c r="B88" s="0" t="s">
        <v>2624</v>
      </c>
      <c r="C88" s="0" t="s">
        <v>1603</v>
      </c>
      <c r="D88" s="0" t="s">
        <v>29</v>
      </c>
    </row>
    <row r="89" customFormat="false" ht="15" hidden="false" customHeight="false" outlineLevel="0" collapsed="false">
      <c r="A89" s="0" t="s">
        <v>2625</v>
      </c>
      <c r="B89" s="0" t="s">
        <v>2626</v>
      </c>
      <c r="C89" s="0" t="s">
        <v>467</v>
      </c>
      <c r="D89" s="0" t="s">
        <v>468</v>
      </c>
    </row>
    <row r="90" customFormat="false" ht="15" hidden="false" customHeight="false" outlineLevel="0" collapsed="false">
      <c r="A90" s="0" t="s">
        <v>2627</v>
      </c>
      <c r="B90" s="0" t="s">
        <v>2628</v>
      </c>
      <c r="C90" s="0" t="s">
        <v>943</v>
      </c>
      <c r="D90" s="0" t="s">
        <v>514</v>
      </c>
    </row>
    <row r="91" customFormat="false" ht="15" hidden="false" customHeight="false" outlineLevel="0" collapsed="false">
      <c r="A91" s="0" t="s">
        <v>2629</v>
      </c>
      <c r="B91" s="0" t="s">
        <v>2630</v>
      </c>
      <c r="C91" s="0" t="s">
        <v>204</v>
      </c>
      <c r="D91" s="0" t="s">
        <v>500</v>
      </c>
    </row>
    <row r="92" customFormat="false" ht="15" hidden="false" customHeight="false" outlineLevel="0" collapsed="false">
      <c r="A92" s="0" t="s">
        <v>2631</v>
      </c>
      <c r="B92" s="0" t="s">
        <v>2632</v>
      </c>
      <c r="C92" s="0" t="s">
        <v>1091</v>
      </c>
      <c r="D92" s="0" t="s">
        <v>436</v>
      </c>
    </row>
    <row r="93" customFormat="false" ht="15" hidden="false" customHeight="false" outlineLevel="0" collapsed="false">
      <c r="A93" s="0" t="s">
        <v>2633</v>
      </c>
      <c r="B93" s="0" t="s">
        <v>2634</v>
      </c>
      <c r="C93" s="0" t="s">
        <v>767</v>
      </c>
      <c r="D93" s="0" t="s">
        <v>446</v>
      </c>
    </row>
    <row r="94" customFormat="false" ht="15" hidden="false" customHeight="false" outlineLevel="0" collapsed="false">
      <c r="A94" s="0" t="s">
        <v>2635</v>
      </c>
      <c r="B94" s="0" t="s">
        <v>2636</v>
      </c>
      <c r="C94" s="0" t="s">
        <v>2637</v>
      </c>
      <c r="D94" s="0" t="s">
        <v>446</v>
      </c>
    </row>
    <row r="95" customFormat="false" ht="15" hidden="false" customHeight="false" outlineLevel="0" collapsed="false">
      <c r="A95" s="0" t="s">
        <v>2638</v>
      </c>
      <c r="B95" s="0" t="s">
        <v>2639</v>
      </c>
      <c r="C95" s="0" t="s">
        <v>2640</v>
      </c>
      <c r="D95" s="0" t="s">
        <v>500</v>
      </c>
    </row>
    <row r="96" customFormat="false" ht="15" hidden="false" customHeight="false" outlineLevel="0" collapsed="false">
      <c r="A96" s="0" t="s">
        <v>2641</v>
      </c>
      <c r="B96" s="0" t="s">
        <v>2642</v>
      </c>
      <c r="C96" s="0" t="s">
        <v>2643</v>
      </c>
      <c r="D96" s="0" t="s">
        <v>500</v>
      </c>
    </row>
    <row r="97" customFormat="false" ht="15" hidden="false" customHeight="false" outlineLevel="0" collapsed="false">
      <c r="A97" s="11" t="s">
        <v>2644</v>
      </c>
      <c r="B97" s="5" t="s">
        <v>2645</v>
      </c>
      <c r="C97" s="0" t="s">
        <v>2646</v>
      </c>
      <c r="D97" s="0" t="s">
        <v>129</v>
      </c>
    </row>
    <row r="98" customFormat="false" ht="15" hidden="false" customHeight="false" outlineLevel="0" collapsed="false">
      <c r="A98" s="0" t="s">
        <v>2647</v>
      </c>
      <c r="B98" s="0" t="s">
        <v>2648</v>
      </c>
      <c r="C98" s="0" t="s">
        <v>2649</v>
      </c>
      <c r="D98" s="0" t="s">
        <v>527</v>
      </c>
    </row>
    <row r="99" customFormat="false" ht="15" hidden="false" customHeight="false" outlineLevel="0" collapsed="false">
      <c r="A99" s="0" t="s">
        <v>2650</v>
      </c>
      <c r="B99" s="0" t="s">
        <v>2651</v>
      </c>
      <c r="C99" s="0" t="s">
        <v>2652</v>
      </c>
      <c r="D99" s="0" t="s">
        <v>599</v>
      </c>
    </row>
    <row r="100" customFormat="false" ht="60" hidden="false" customHeight="false" outlineLevel="0" collapsed="false">
      <c r="A100" s="9" t="s">
        <v>2653</v>
      </c>
      <c r="B100" s="0" t="s">
        <v>2654</v>
      </c>
      <c r="C100" s="0" t="s">
        <v>2655</v>
      </c>
      <c r="D100" s="0" t="s">
        <v>550</v>
      </c>
    </row>
    <row r="101" customFormat="false" ht="15" hidden="false" customHeight="false" outlineLevel="0" collapsed="false">
      <c r="A101" s="0" t="s">
        <v>2656</v>
      </c>
      <c r="B101" s="0" t="s">
        <v>2657</v>
      </c>
      <c r="C101" s="0" t="s">
        <v>2463</v>
      </c>
      <c r="D101" s="0" t="s">
        <v>550</v>
      </c>
    </row>
    <row r="102" customFormat="false" ht="15" hidden="false" customHeight="false" outlineLevel="0" collapsed="false">
      <c r="A102" s="0" t="s">
        <v>2658</v>
      </c>
      <c r="B102" s="0" t="s">
        <v>2659</v>
      </c>
      <c r="C102" s="0" t="s">
        <v>341</v>
      </c>
      <c r="D102" s="0" t="s">
        <v>647</v>
      </c>
    </row>
    <row r="103" customFormat="false" ht="15" hidden="false" customHeight="false" outlineLevel="0" collapsed="false">
      <c r="A103" s="0" t="s">
        <v>2660</v>
      </c>
      <c r="B103" s="0" t="s">
        <v>2661</v>
      </c>
      <c r="C103" s="0" t="s">
        <v>2662</v>
      </c>
      <c r="D103" s="0" t="s">
        <v>440</v>
      </c>
    </row>
    <row r="104" customFormat="false" ht="15" hidden="false" customHeight="false" outlineLevel="0" collapsed="false">
      <c r="A104" s="0" t="s">
        <v>2663</v>
      </c>
      <c r="B104" s="0" t="s">
        <v>2664</v>
      </c>
      <c r="C104" s="0" t="s">
        <v>2665</v>
      </c>
      <c r="D104" s="0" t="s">
        <v>806</v>
      </c>
    </row>
    <row r="105" customFormat="false" ht="15" hidden="false" customHeight="false" outlineLevel="0" collapsed="false">
      <c r="A105" s="0" t="s">
        <v>2666</v>
      </c>
      <c r="B105" s="5" t="s">
        <v>2667</v>
      </c>
      <c r="C105" s="0" t="s">
        <v>2668</v>
      </c>
      <c r="D105" s="0" t="s">
        <v>550</v>
      </c>
    </row>
    <row r="106" customFormat="false" ht="15" hidden="false" customHeight="false" outlineLevel="0" collapsed="false">
      <c r="A106" s="0" t="s">
        <v>2669</v>
      </c>
      <c r="B106" s="0" t="s">
        <v>2670</v>
      </c>
      <c r="C106" s="0" t="s">
        <v>2671</v>
      </c>
      <c r="D106" s="0" t="s">
        <v>331</v>
      </c>
    </row>
    <row r="107" customFormat="false" ht="15" hidden="false" customHeight="false" outlineLevel="0" collapsed="false">
      <c r="A107" s="0" t="s">
        <v>2672</v>
      </c>
      <c r="B107" s="5" t="s">
        <v>2673</v>
      </c>
      <c r="C107" s="0" t="s">
        <v>2674</v>
      </c>
      <c r="D107" s="0" t="s">
        <v>74</v>
      </c>
    </row>
    <row r="108" customFormat="false" ht="15" hidden="false" customHeight="false" outlineLevel="0" collapsed="false">
      <c r="A108" s="0" t="s">
        <v>2675</v>
      </c>
      <c r="B108" s="0" t="s">
        <v>2676</v>
      </c>
      <c r="C108" s="0" t="s">
        <v>2677</v>
      </c>
      <c r="D108" s="0" t="s">
        <v>640</v>
      </c>
    </row>
    <row r="109" customFormat="false" ht="15" hidden="false" customHeight="false" outlineLevel="0" collapsed="false">
      <c r="A109" s="0" t="s">
        <v>2678</v>
      </c>
      <c r="B109" s="0" t="s">
        <v>2679</v>
      </c>
      <c r="C109" s="0" t="s">
        <v>2680</v>
      </c>
      <c r="D109" s="0" t="s">
        <v>500</v>
      </c>
    </row>
    <row r="110" customFormat="false" ht="15" hidden="false" customHeight="false" outlineLevel="0" collapsed="false">
      <c r="A110" s="0" t="s">
        <v>2681</v>
      </c>
      <c r="B110" s="0" t="s">
        <v>2682</v>
      </c>
      <c r="C110" s="0" t="s">
        <v>2683</v>
      </c>
      <c r="D110" s="0" t="s">
        <v>459</v>
      </c>
      <c r="E110" s="0" t="s">
        <v>612</v>
      </c>
    </row>
    <row r="111" customFormat="false" ht="15" hidden="false" customHeight="false" outlineLevel="0" collapsed="false">
      <c r="A111" s="16" t="s">
        <v>2684</v>
      </c>
      <c r="B111" s="4" t="s">
        <v>2685</v>
      </c>
      <c r="C111" s="0" t="s">
        <v>2686</v>
      </c>
      <c r="D111" s="0" t="s">
        <v>550</v>
      </c>
    </row>
    <row r="112" customFormat="false" ht="15" hidden="false" customHeight="false" outlineLevel="0" collapsed="false">
      <c r="A112" s="0" t="s">
        <v>2684</v>
      </c>
      <c r="B112" s="0" t="s">
        <v>2687</v>
      </c>
      <c r="C112" s="0" t="s">
        <v>2686</v>
      </c>
      <c r="D112" s="0" t="s">
        <v>550</v>
      </c>
    </row>
    <row r="113" customFormat="false" ht="15" hidden="false" customHeight="false" outlineLevel="0" collapsed="false">
      <c r="A113" s="0" t="s">
        <v>2688</v>
      </c>
      <c r="B113" s="0" t="s">
        <v>2689</v>
      </c>
      <c r="C113" s="0" t="s">
        <v>2690</v>
      </c>
      <c r="D113" s="0" t="s">
        <v>647</v>
      </c>
    </row>
    <row r="114" customFormat="false" ht="15" hidden="false" customHeight="false" outlineLevel="0" collapsed="false">
      <c r="A114" s="0" t="s">
        <v>2691</v>
      </c>
      <c r="B114" s="0" t="s">
        <v>2692</v>
      </c>
      <c r="C114" s="0" t="s">
        <v>2693</v>
      </c>
      <c r="D114" s="0" t="s">
        <v>29</v>
      </c>
    </row>
    <row r="115" customFormat="false" ht="15" hidden="false" customHeight="false" outlineLevel="0" collapsed="false">
      <c r="A115" s="0" t="s">
        <v>2694</v>
      </c>
      <c r="B115" s="0" t="s">
        <v>2695</v>
      </c>
      <c r="C115" s="0" t="s">
        <v>2696</v>
      </c>
      <c r="D115" s="0" t="s">
        <v>599</v>
      </c>
      <c r="E115" s="0" t="s">
        <v>2697</v>
      </c>
    </row>
    <row r="116" customFormat="false" ht="15" hidden="false" customHeight="false" outlineLevel="0" collapsed="false">
      <c r="A116" s="0" t="s">
        <v>2698</v>
      </c>
      <c r="B116" s="0" t="s">
        <v>2699</v>
      </c>
      <c r="C116" s="0" t="s">
        <v>467</v>
      </c>
      <c r="D116" s="0" t="s">
        <v>468</v>
      </c>
    </row>
    <row r="117" customFormat="false" ht="15" hidden="false" customHeight="false" outlineLevel="0" collapsed="false">
      <c r="A117" s="0" t="s">
        <v>2700</v>
      </c>
      <c r="B117" s="0" t="s">
        <v>2701</v>
      </c>
      <c r="C117" s="0" t="s">
        <v>2702</v>
      </c>
      <c r="D117" s="0" t="s">
        <v>550</v>
      </c>
    </row>
    <row r="118" customFormat="false" ht="15" hidden="false" customHeight="false" outlineLevel="0" collapsed="false">
      <c r="A118" s="0" t="s">
        <v>2703</v>
      </c>
      <c r="B118" s="0" t="s">
        <v>2704</v>
      </c>
      <c r="C118" s="0" t="s">
        <v>2705</v>
      </c>
      <c r="D118" s="0" t="s">
        <v>21</v>
      </c>
    </row>
    <row r="119" customFormat="false" ht="15" hidden="false" customHeight="false" outlineLevel="0" collapsed="false">
      <c r="A119" s="0" t="s">
        <v>2706</v>
      </c>
      <c r="B119" s="0" t="s">
        <v>2707</v>
      </c>
      <c r="C119" s="0" t="s">
        <v>2708</v>
      </c>
      <c r="D119" s="0" t="s">
        <v>29</v>
      </c>
    </row>
    <row r="120" customFormat="false" ht="15" hidden="false" customHeight="false" outlineLevel="0" collapsed="false">
      <c r="A120" s="0" t="s">
        <v>2709</v>
      </c>
      <c r="B120" s="0" t="s">
        <v>2710</v>
      </c>
      <c r="C120" s="0" t="s">
        <v>2711</v>
      </c>
      <c r="D120" s="0" t="s">
        <v>459</v>
      </c>
    </row>
    <row r="121" customFormat="false" ht="15" hidden="false" customHeight="false" outlineLevel="0" collapsed="false">
      <c r="A121" s="0" t="s">
        <v>2712</v>
      </c>
      <c r="B121" s="0" t="s">
        <v>2713</v>
      </c>
      <c r="C121" s="0" t="s">
        <v>2714</v>
      </c>
      <c r="D121" s="0" t="s">
        <v>741</v>
      </c>
    </row>
    <row r="122" customFormat="false" ht="15" hidden="false" customHeight="false" outlineLevel="0" collapsed="false">
      <c r="A122" s="0" t="s">
        <v>2715</v>
      </c>
      <c r="B122" s="0" t="s">
        <v>2716</v>
      </c>
      <c r="C122" s="0" t="s">
        <v>1538</v>
      </c>
      <c r="D122" s="0" t="s">
        <v>514</v>
      </c>
    </row>
    <row r="123" customFormat="false" ht="15" hidden="false" customHeight="false" outlineLevel="0" collapsed="false">
      <c r="A123" s="0" t="s">
        <v>2717</v>
      </c>
      <c r="B123" s="0" t="s">
        <v>2718</v>
      </c>
      <c r="C123" s="0" t="s">
        <v>2329</v>
      </c>
      <c r="D123" s="0" t="s">
        <v>453</v>
      </c>
    </row>
    <row r="124" customFormat="false" ht="15" hidden="false" customHeight="false" outlineLevel="0" collapsed="false">
      <c r="A124" s="0" t="s">
        <v>2719</v>
      </c>
      <c r="B124" s="0" t="s">
        <v>2720</v>
      </c>
      <c r="C124" s="0" t="s">
        <v>2721</v>
      </c>
      <c r="D124" s="0" t="s">
        <v>446</v>
      </c>
    </row>
    <row r="125" customFormat="false" ht="15" hidden="false" customHeight="false" outlineLevel="0" collapsed="false">
      <c r="A125" s="0" t="s">
        <v>2722</v>
      </c>
      <c r="B125" s="0" t="s">
        <v>2723</v>
      </c>
      <c r="C125" s="0" t="s">
        <v>2724</v>
      </c>
      <c r="D125" s="0" t="s">
        <v>436</v>
      </c>
    </row>
    <row r="126" customFormat="false" ht="15" hidden="false" customHeight="false" outlineLevel="0" collapsed="false">
      <c r="A126" s="0" t="s">
        <v>2725</v>
      </c>
      <c r="B126" s="0" t="s">
        <v>2726</v>
      </c>
      <c r="C126" s="0" t="s">
        <v>852</v>
      </c>
      <c r="D126" s="0" t="s">
        <v>527</v>
      </c>
    </row>
    <row r="127" customFormat="false" ht="15" hidden="false" customHeight="false" outlineLevel="0" collapsed="false">
      <c r="A127" s="0" t="s">
        <v>2727</v>
      </c>
      <c r="B127" s="0" t="s">
        <v>2728</v>
      </c>
      <c r="C127" s="0" t="s">
        <v>2729</v>
      </c>
      <c r="D127" s="0" t="s">
        <v>21</v>
      </c>
    </row>
    <row r="128" customFormat="false" ht="15" hidden="false" customHeight="false" outlineLevel="0" collapsed="false">
      <c r="A128" s="0" t="s">
        <v>2730</v>
      </c>
      <c r="B128" s="0" t="s">
        <v>2731</v>
      </c>
      <c r="C128" s="0" t="s">
        <v>2729</v>
      </c>
      <c r="D128" s="0" t="s">
        <v>21</v>
      </c>
    </row>
    <row r="129" customFormat="false" ht="15" hidden="false" customHeight="false" outlineLevel="0" collapsed="false">
      <c r="A129" s="0" t="s">
        <v>2732</v>
      </c>
      <c r="B129" s="0" t="s">
        <v>2733</v>
      </c>
      <c r="C129" s="0" t="s">
        <v>2734</v>
      </c>
      <c r="D129" s="0" t="s">
        <v>1613</v>
      </c>
    </row>
    <row r="130" customFormat="false" ht="15" hidden="false" customHeight="false" outlineLevel="0" collapsed="false">
      <c r="A130" s="0" t="s">
        <v>2735</v>
      </c>
      <c r="B130" s="0" t="s">
        <v>2736</v>
      </c>
      <c r="C130" s="0" t="s">
        <v>2737</v>
      </c>
      <c r="D130" s="0" t="s">
        <v>500</v>
      </c>
    </row>
    <row r="131" customFormat="false" ht="15" hidden="false" customHeight="false" outlineLevel="0" collapsed="false">
      <c r="A131" s="0" t="s">
        <v>2738</v>
      </c>
      <c r="B131" s="0" t="s">
        <v>2739</v>
      </c>
      <c r="C131" s="0" t="s">
        <v>2740</v>
      </c>
      <c r="D131" s="0" t="s">
        <v>29</v>
      </c>
    </row>
    <row r="132" customFormat="false" ht="15" hidden="false" customHeight="false" outlineLevel="0" collapsed="false">
      <c r="A132" s="11" t="s">
        <v>2741</v>
      </c>
      <c r="B132" s="5" t="s">
        <v>2742</v>
      </c>
      <c r="C132" s="0" t="s">
        <v>484</v>
      </c>
      <c r="D132" s="0" t="s">
        <v>485</v>
      </c>
    </row>
    <row r="133" customFormat="false" ht="15" hidden="false" customHeight="false" outlineLevel="0" collapsed="false">
      <c r="A133" s="0" t="s">
        <v>2743</v>
      </c>
      <c r="B133" s="0" t="s">
        <v>2744</v>
      </c>
      <c r="C133" s="0" t="s">
        <v>2745</v>
      </c>
      <c r="D133" s="0" t="s">
        <v>599</v>
      </c>
    </row>
    <row r="134" customFormat="false" ht="15" hidden="false" customHeight="false" outlineLevel="0" collapsed="false">
      <c r="A134" s="0" t="s">
        <v>2746</v>
      </c>
      <c r="B134" s="0" t="s">
        <v>2747</v>
      </c>
      <c r="C134" s="0" t="s">
        <v>2748</v>
      </c>
      <c r="D134" s="0" t="s">
        <v>459</v>
      </c>
    </row>
    <row r="135" customFormat="false" ht="15" hidden="false" customHeight="false" outlineLevel="0" collapsed="false">
      <c r="A135" s="0" t="s">
        <v>2749</v>
      </c>
      <c r="B135" s="0" t="s">
        <v>2750</v>
      </c>
      <c r="C135" s="0" t="s">
        <v>2751</v>
      </c>
      <c r="D135" s="0" t="s">
        <v>2012</v>
      </c>
    </row>
    <row r="136" customFormat="false" ht="15" hidden="false" customHeight="false" outlineLevel="0" collapsed="false">
      <c r="A136" s="0" t="s">
        <v>2752</v>
      </c>
      <c r="B136" s="0" t="s">
        <v>2753</v>
      </c>
      <c r="C136" s="0" t="s">
        <v>2754</v>
      </c>
      <c r="D136" s="0" t="s">
        <v>518</v>
      </c>
    </row>
    <row r="137" customFormat="false" ht="15" hidden="false" customHeight="false" outlineLevel="0" collapsed="false">
      <c r="A137" s="0" t="s">
        <v>2755</v>
      </c>
      <c r="B137" s="0" t="s">
        <v>2756</v>
      </c>
      <c r="C137" s="0" t="s">
        <v>2757</v>
      </c>
      <c r="D137" s="0" t="s">
        <v>550</v>
      </c>
    </row>
    <row r="138" customFormat="false" ht="15" hidden="false" customHeight="false" outlineLevel="0" collapsed="false">
      <c r="A138" s="0" t="s">
        <v>2758</v>
      </c>
      <c r="B138" s="0" t="s">
        <v>2759</v>
      </c>
      <c r="C138" s="0" t="s">
        <v>2760</v>
      </c>
      <c r="D138" s="0" t="s">
        <v>440</v>
      </c>
    </row>
    <row r="139" customFormat="false" ht="15" hidden="false" customHeight="false" outlineLevel="0" collapsed="false">
      <c r="A139" s="0" t="s">
        <v>2761</v>
      </c>
      <c r="B139" s="0" t="s">
        <v>2762</v>
      </c>
      <c r="C139" s="0" t="s">
        <v>2763</v>
      </c>
      <c r="D139" s="0" t="s">
        <v>527</v>
      </c>
    </row>
    <row r="140" customFormat="false" ht="15" hidden="false" customHeight="false" outlineLevel="0" collapsed="false">
      <c r="A140" s="0" t="s">
        <v>2764</v>
      </c>
      <c r="B140" s="0" t="s">
        <v>2765</v>
      </c>
      <c r="C140" s="0" t="s">
        <v>2766</v>
      </c>
      <c r="D140" s="0" t="s">
        <v>459</v>
      </c>
    </row>
    <row r="141" customFormat="false" ht="15" hidden="false" customHeight="false" outlineLevel="0" collapsed="false">
      <c r="A141" s="0" t="s">
        <v>2767</v>
      </c>
      <c r="B141" s="0" t="s">
        <v>2768</v>
      </c>
      <c r="C141" s="0" t="s">
        <v>411</v>
      </c>
      <c r="D141" s="0" t="s">
        <v>647</v>
      </c>
    </row>
    <row r="142" customFormat="false" ht="15" hidden="false" customHeight="false" outlineLevel="0" collapsed="false">
      <c r="A142" s="0" t="s">
        <v>2421</v>
      </c>
      <c r="B142" s="0" t="s">
        <v>2769</v>
      </c>
      <c r="C142" s="0" t="s">
        <v>2770</v>
      </c>
      <c r="D142" s="0" t="s">
        <v>518</v>
      </c>
    </row>
    <row r="144" customFormat="false" ht="15" hidden="false" customHeight="false" outlineLevel="0" collapsed="false">
      <c r="A144" s="1" t="s">
        <v>428</v>
      </c>
      <c r="B144" s="1"/>
      <c r="C144" s="1"/>
      <c r="D144" s="1"/>
      <c r="E144" s="1"/>
    </row>
    <row r="145" customFormat="false" ht="15" hidden="false" customHeight="false" outlineLevel="0" collapsed="false">
      <c r="A145" s="1" t="s">
        <v>996</v>
      </c>
      <c r="B145" s="1"/>
      <c r="C145" s="1"/>
      <c r="D145" s="1"/>
      <c r="E145" s="1"/>
    </row>
    <row r="146" customFormat="false" ht="15" hidden="false" customHeight="false" outlineLevel="0" collapsed="false">
      <c r="A146" s="2" t="s">
        <v>6</v>
      </c>
      <c r="B146" s="2" t="s">
        <v>7</v>
      </c>
      <c r="C146" s="2" t="s">
        <v>8</v>
      </c>
      <c r="D146" s="2" t="s">
        <v>9</v>
      </c>
      <c r="E146" s="2" t="s">
        <v>10</v>
      </c>
    </row>
    <row r="147" customFormat="false" ht="15" hidden="false" customHeight="false" outlineLevel="0" collapsed="false">
      <c r="A147" s="0" t="s">
        <v>2420</v>
      </c>
      <c r="B147" s="0" t="s">
        <v>2771</v>
      </c>
      <c r="C147" s="0" t="s">
        <v>2772</v>
      </c>
      <c r="D147" s="0" t="s">
        <v>459</v>
      </c>
    </row>
    <row r="148" customFormat="false" ht="15" hidden="false" customHeight="false" outlineLevel="0" collapsed="false">
      <c r="A148" s="0" t="s">
        <v>2773</v>
      </c>
      <c r="B148" s="0" t="s">
        <v>2774</v>
      </c>
      <c r="C148" s="0" t="s">
        <v>2775</v>
      </c>
      <c r="D148" s="0" t="s">
        <v>1040</v>
      </c>
    </row>
    <row r="149" customFormat="false" ht="15" hidden="false" customHeight="false" outlineLevel="0" collapsed="false">
      <c r="A149" s="0" t="s">
        <v>2776</v>
      </c>
      <c r="B149" s="0" t="s">
        <v>2777</v>
      </c>
      <c r="C149" s="0" t="s">
        <v>2778</v>
      </c>
      <c r="D149" s="0" t="s">
        <v>1999</v>
      </c>
      <c r="E149" s="0" t="s">
        <v>40</v>
      </c>
    </row>
    <row r="150" customFormat="false" ht="15" hidden="false" customHeight="false" outlineLevel="0" collapsed="false">
      <c r="A150" s="0" t="s">
        <v>2779</v>
      </c>
      <c r="B150" s="0" t="s">
        <v>2780</v>
      </c>
      <c r="C150" s="0" t="s">
        <v>2781</v>
      </c>
      <c r="D150" s="0" t="s">
        <v>514</v>
      </c>
    </row>
    <row r="151" customFormat="false" ht="15" hidden="false" customHeight="false" outlineLevel="0" collapsed="false">
      <c r="A151" s="0" t="s">
        <v>2782</v>
      </c>
      <c r="B151" s="0" t="s">
        <v>2783</v>
      </c>
      <c r="C151" s="0" t="s">
        <v>539</v>
      </c>
      <c r="D151" s="0" t="s">
        <v>1986</v>
      </c>
    </row>
    <row r="152" customFormat="false" ht="15" hidden="false" customHeight="false" outlineLevel="0" collapsed="false">
      <c r="A152" s="0" t="s">
        <v>2784</v>
      </c>
      <c r="B152" s="0" t="s">
        <v>2785</v>
      </c>
      <c r="C152" s="0" t="s">
        <v>2786</v>
      </c>
      <c r="D152" s="0" t="s">
        <v>1033</v>
      </c>
    </row>
    <row r="153" customFormat="false" ht="15" hidden="false" customHeight="false" outlineLevel="0" collapsed="false">
      <c r="A153" s="0" t="s">
        <v>2787</v>
      </c>
      <c r="B153" s="0" t="s">
        <v>2788</v>
      </c>
      <c r="C153" s="0" t="s">
        <v>467</v>
      </c>
      <c r="D153" s="0" t="s">
        <v>468</v>
      </c>
    </row>
    <row r="154" customFormat="false" ht="15" hidden="false" customHeight="false" outlineLevel="0" collapsed="false">
      <c r="A154" s="0" t="s">
        <v>2789</v>
      </c>
      <c r="B154" s="0" t="s">
        <v>2790</v>
      </c>
      <c r="C154" s="0" t="s">
        <v>2791</v>
      </c>
      <c r="D154" s="0" t="s">
        <v>436</v>
      </c>
    </row>
    <row r="155" customFormat="false" ht="15" hidden="false" customHeight="false" outlineLevel="0" collapsed="false">
      <c r="A155" s="0" t="s">
        <v>2792</v>
      </c>
      <c r="B155" s="0" t="s">
        <v>2793</v>
      </c>
      <c r="C155" s="0" t="s">
        <v>2794</v>
      </c>
      <c r="D155" s="0" t="s">
        <v>1999</v>
      </c>
    </row>
    <row r="156" customFormat="false" ht="15" hidden="false" customHeight="false" outlineLevel="0" collapsed="false">
      <c r="A156" s="0" t="s">
        <v>2795</v>
      </c>
      <c r="B156" s="0" t="s">
        <v>2796</v>
      </c>
      <c r="C156" s="0" t="s">
        <v>467</v>
      </c>
      <c r="D156" s="0" t="s">
        <v>468</v>
      </c>
    </row>
    <row r="157" customFormat="false" ht="15" hidden="false" customHeight="false" outlineLevel="0" collapsed="false">
      <c r="A157" s="0" t="s">
        <v>2797</v>
      </c>
      <c r="B157" s="0" t="s">
        <v>2798</v>
      </c>
      <c r="C157" s="0" t="s">
        <v>2799</v>
      </c>
      <c r="D157" s="0" t="s">
        <v>472</v>
      </c>
    </row>
    <row r="158" customFormat="false" ht="15" hidden="false" customHeight="false" outlineLevel="0" collapsed="false">
      <c r="A158" s="0" t="s">
        <v>2800</v>
      </c>
      <c r="B158" s="0" t="s">
        <v>2801</v>
      </c>
      <c r="C158" s="0" t="s">
        <v>2802</v>
      </c>
      <c r="D158" s="0" t="s">
        <v>472</v>
      </c>
    </row>
    <row r="159" customFormat="false" ht="15" hidden="false" customHeight="false" outlineLevel="0" collapsed="false">
      <c r="A159" s="0" t="s">
        <v>2803</v>
      </c>
      <c r="B159" s="0" t="s">
        <v>2804</v>
      </c>
      <c r="C159" s="0" t="s">
        <v>2805</v>
      </c>
      <c r="D159" s="0" t="s">
        <v>514</v>
      </c>
    </row>
    <row r="160" customFormat="false" ht="15" hidden="false" customHeight="false" outlineLevel="0" collapsed="false">
      <c r="A160" s="0" t="s">
        <v>2806</v>
      </c>
      <c r="B160" s="0" t="s">
        <v>2807</v>
      </c>
      <c r="C160" s="0" t="s">
        <v>852</v>
      </c>
      <c r="D160" s="0" t="s">
        <v>527</v>
      </c>
    </row>
    <row r="161" customFormat="false" ht="15" hidden="false" customHeight="false" outlineLevel="0" collapsed="false">
      <c r="A161" s="0" t="s">
        <v>2808</v>
      </c>
      <c r="B161" s="0" t="s">
        <v>2809</v>
      </c>
      <c r="C161" s="0" t="s">
        <v>611</v>
      </c>
      <c r="D161" s="0" t="s">
        <v>459</v>
      </c>
      <c r="E161" s="0" t="s">
        <v>612</v>
      </c>
    </row>
    <row r="162" customFormat="false" ht="15" hidden="false" customHeight="false" outlineLevel="0" collapsed="false">
      <c r="A162" s="0" t="s">
        <v>2810</v>
      </c>
      <c r="B162" s="0" t="s">
        <v>2811</v>
      </c>
      <c r="C162" s="0" t="s">
        <v>2812</v>
      </c>
      <c r="D162" s="0" t="s">
        <v>527</v>
      </c>
    </row>
    <row r="163" customFormat="false" ht="15" hidden="false" customHeight="false" outlineLevel="0" collapsed="false">
      <c r="A163" s="0" t="s">
        <v>2813</v>
      </c>
      <c r="B163" s="0" t="s">
        <v>2814</v>
      </c>
      <c r="C163" s="0" t="s">
        <v>2318</v>
      </c>
      <c r="D163" s="0" t="s">
        <v>1040</v>
      </c>
    </row>
    <row r="164" customFormat="false" ht="60" hidden="false" customHeight="false" outlineLevel="0" collapsed="false">
      <c r="A164" s="7" t="s">
        <v>2815</v>
      </c>
      <c r="B164" s="19" t="s">
        <v>2816</v>
      </c>
      <c r="C164" s="9" t="s">
        <v>2817</v>
      </c>
      <c r="D164" s="0" t="s">
        <v>74</v>
      </c>
    </row>
    <row r="165" customFormat="false" ht="15" hidden="false" customHeight="false" outlineLevel="0" collapsed="false">
      <c r="A165" s="0" t="s">
        <v>2818</v>
      </c>
      <c r="B165" s="0" t="s">
        <v>2819</v>
      </c>
      <c r="C165" s="0" t="s">
        <v>2820</v>
      </c>
      <c r="D165" s="0" t="s">
        <v>599</v>
      </c>
    </row>
    <row r="166" customFormat="false" ht="15" hidden="false" customHeight="false" outlineLevel="0" collapsed="false">
      <c r="A166" s="0" t="s">
        <v>2821</v>
      </c>
      <c r="B166" s="0" t="s">
        <v>2822</v>
      </c>
      <c r="C166" s="0" t="s">
        <v>1379</v>
      </c>
      <c r="D166" s="0" t="s">
        <v>599</v>
      </c>
    </row>
    <row r="167" customFormat="false" ht="15" hidden="false" customHeight="false" outlineLevel="0" collapsed="false">
      <c r="A167" s="0" t="s">
        <v>2823</v>
      </c>
      <c r="B167" s="0" t="s">
        <v>2824</v>
      </c>
      <c r="C167" s="0" t="s">
        <v>467</v>
      </c>
      <c r="D167" s="0" t="s">
        <v>468</v>
      </c>
    </row>
    <row r="168" customFormat="false" ht="15" hidden="false" customHeight="false" outlineLevel="0" collapsed="false">
      <c r="A168" s="0" t="s">
        <v>2825</v>
      </c>
      <c r="B168" s="0" t="s">
        <v>2826</v>
      </c>
      <c r="C168" s="0" t="s">
        <v>2827</v>
      </c>
      <c r="D168" s="0" t="s">
        <v>1055</v>
      </c>
    </row>
    <row r="169" customFormat="false" ht="15" hidden="false" customHeight="false" outlineLevel="0" collapsed="false">
      <c r="A169" s="0" t="s">
        <v>2828</v>
      </c>
      <c r="B169" s="0" t="s">
        <v>2829</v>
      </c>
      <c r="C169" s="0" t="s">
        <v>1930</v>
      </c>
      <c r="D169" s="0" t="s">
        <v>647</v>
      </c>
    </row>
    <row r="170" customFormat="false" ht="15" hidden="false" customHeight="false" outlineLevel="0" collapsed="false">
      <c r="A170" s="0" t="s">
        <v>2830</v>
      </c>
      <c r="B170" s="0" t="s">
        <v>2831</v>
      </c>
      <c r="C170" s="0" t="s">
        <v>452</v>
      </c>
      <c r="D170" s="0" t="s">
        <v>453</v>
      </c>
    </row>
    <row r="171" customFormat="false" ht="15" hidden="false" customHeight="false" outlineLevel="0" collapsed="false">
      <c r="A171" s="0" t="s">
        <v>2832</v>
      </c>
      <c r="B171" s="0" t="s">
        <v>2833</v>
      </c>
      <c r="C171" s="0" t="s">
        <v>2834</v>
      </c>
      <c r="D171" s="0" t="s">
        <v>527</v>
      </c>
    </row>
    <row r="172" customFormat="false" ht="15" hidden="false" customHeight="false" outlineLevel="0" collapsed="false">
      <c r="A172" s="0" t="s">
        <v>2835</v>
      </c>
      <c r="B172" s="0" t="s">
        <v>2836</v>
      </c>
      <c r="C172" s="0" t="s">
        <v>2837</v>
      </c>
      <c r="D172" s="0" t="s">
        <v>468</v>
      </c>
    </row>
    <row r="173" customFormat="false" ht="15" hidden="false" customHeight="false" outlineLevel="0" collapsed="false">
      <c r="A173" s="0" t="s">
        <v>2838</v>
      </c>
      <c r="B173" s="0" t="s">
        <v>2839</v>
      </c>
      <c r="C173" s="0" t="s">
        <v>2840</v>
      </c>
      <c r="D173" s="0" t="s">
        <v>459</v>
      </c>
    </row>
    <row r="174" customFormat="false" ht="15" hidden="false" customHeight="false" outlineLevel="0" collapsed="false">
      <c r="A174" s="0" t="s">
        <v>2841</v>
      </c>
      <c r="B174" s="0" t="s">
        <v>2842</v>
      </c>
      <c r="C174" s="0" t="s">
        <v>2843</v>
      </c>
      <c r="D174" s="0" t="s">
        <v>647</v>
      </c>
    </row>
    <row r="175" customFormat="false" ht="15" hidden="false" customHeight="false" outlineLevel="0" collapsed="false">
      <c r="A175" s="0" t="s">
        <v>2844</v>
      </c>
      <c r="B175" s="0" t="s">
        <v>2845</v>
      </c>
      <c r="C175" s="0" t="s">
        <v>2846</v>
      </c>
      <c r="D175" s="0" t="s">
        <v>440</v>
      </c>
    </row>
    <row r="176" customFormat="false" ht="15" hidden="false" customHeight="false" outlineLevel="0" collapsed="false">
      <c r="A176" s="0" t="s">
        <v>2847</v>
      </c>
      <c r="B176" s="0" t="s">
        <v>2848</v>
      </c>
      <c r="C176" s="0" t="s">
        <v>2643</v>
      </c>
      <c r="D176" s="0" t="s">
        <v>1033</v>
      </c>
    </row>
    <row r="177" customFormat="false" ht="15" hidden="false" customHeight="false" outlineLevel="0" collapsed="false">
      <c r="A177" s="0" t="s">
        <v>2849</v>
      </c>
      <c r="B177" s="0" t="s">
        <v>2850</v>
      </c>
      <c r="C177" s="0" t="s">
        <v>2851</v>
      </c>
      <c r="D177" s="0" t="s">
        <v>436</v>
      </c>
    </row>
    <row r="178" customFormat="false" ht="15" hidden="false" customHeight="false" outlineLevel="0" collapsed="false">
      <c r="A178" s="0" t="s">
        <v>2852</v>
      </c>
      <c r="B178" s="0" t="s">
        <v>2853</v>
      </c>
      <c r="C178" s="0" t="s">
        <v>2854</v>
      </c>
      <c r="D178" s="0" t="s">
        <v>550</v>
      </c>
    </row>
    <row r="179" customFormat="false" ht="15" hidden="false" customHeight="false" outlineLevel="0" collapsed="false">
      <c r="A179" s="0" t="s">
        <v>2855</v>
      </c>
      <c r="B179" s="0" t="s">
        <v>2856</v>
      </c>
      <c r="C179" s="0" t="s">
        <v>2857</v>
      </c>
      <c r="D179" s="0" t="s">
        <v>440</v>
      </c>
    </row>
    <row r="180" customFormat="false" ht="15" hidden="false" customHeight="false" outlineLevel="0" collapsed="false">
      <c r="A180" s="0" t="s">
        <v>2858</v>
      </c>
      <c r="B180" s="0" t="s">
        <v>2859</v>
      </c>
      <c r="C180" s="0" t="s">
        <v>467</v>
      </c>
      <c r="D180" s="0" t="s">
        <v>468</v>
      </c>
    </row>
    <row r="181" customFormat="false" ht="15" hidden="false" customHeight="false" outlineLevel="0" collapsed="false">
      <c r="A181" s="0" t="s">
        <v>2860</v>
      </c>
      <c r="B181" s="0" t="s">
        <v>2861</v>
      </c>
      <c r="C181" s="0" t="s">
        <v>1091</v>
      </c>
      <c r="D181" s="0" t="s">
        <v>436</v>
      </c>
    </row>
    <row r="182" customFormat="false" ht="15" hidden="false" customHeight="false" outlineLevel="0" collapsed="false">
      <c r="A182" s="0" t="s">
        <v>2862</v>
      </c>
      <c r="B182" s="0" t="s">
        <v>2863</v>
      </c>
      <c r="C182" s="0" t="s">
        <v>2864</v>
      </c>
      <c r="D182" s="0" t="s">
        <v>518</v>
      </c>
    </row>
    <row r="183" customFormat="false" ht="15" hidden="false" customHeight="false" outlineLevel="0" collapsed="false">
      <c r="A183" s="0" t="s">
        <v>2865</v>
      </c>
      <c r="B183" s="0" t="s">
        <v>2866</v>
      </c>
      <c r="C183" s="0" t="s">
        <v>2867</v>
      </c>
      <c r="D183" s="0" t="s">
        <v>1082</v>
      </c>
    </row>
    <row r="184" customFormat="false" ht="15" hidden="false" customHeight="false" outlineLevel="0" collapsed="false">
      <c r="A184" s="0" t="s">
        <v>2868</v>
      </c>
      <c r="B184" s="0" t="s">
        <v>2869</v>
      </c>
      <c r="C184" s="0" t="s">
        <v>2870</v>
      </c>
      <c r="D184" s="0" t="s">
        <v>1055</v>
      </c>
    </row>
    <row r="185" customFormat="false" ht="15" hidden="false" customHeight="false" outlineLevel="0" collapsed="false">
      <c r="A185" s="0" t="s">
        <v>2871</v>
      </c>
      <c r="B185" s="0" t="s">
        <v>2872</v>
      </c>
      <c r="C185" s="0" t="s">
        <v>375</v>
      </c>
      <c r="D185" s="0" t="s">
        <v>74</v>
      </c>
    </row>
    <row r="186" customFormat="false" ht="15" hidden="false" customHeight="false" outlineLevel="0" collapsed="false">
      <c r="A186" s="0" t="s">
        <v>2873</v>
      </c>
      <c r="B186" s="0" t="s">
        <v>2874</v>
      </c>
      <c r="C186" s="0" t="s">
        <v>2875</v>
      </c>
      <c r="D186" s="0" t="s">
        <v>1082</v>
      </c>
    </row>
    <row r="187" customFormat="false" ht="15" hidden="false" customHeight="false" outlineLevel="0" collapsed="false">
      <c r="A187" s="0" t="s">
        <v>2876</v>
      </c>
      <c r="B187" s="0" t="s">
        <v>2877</v>
      </c>
      <c r="C187" s="0" t="s">
        <v>2878</v>
      </c>
      <c r="D187" s="0" t="s">
        <v>527</v>
      </c>
    </row>
    <row r="188" customFormat="false" ht="15" hidden="false" customHeight="false" outlineLevel="0" collapsed="false">
      <c r="A188" s="0" t="s">
        <v>2879</v>
      </c>
      <c r="B188" s="0" t="s">
        <v>2880</v>
      </c>
      <c r="C188" s="0" t="s">
        <v>678</v>
      </c>
      <c r="D188" s="0" t="s">
        <v>1999</v>
      </c>
    </row>
    <row r="189" customFormat="false" ht="15" hidden="false" customHeight="false" outlineLevel="0" collapsed="false">
      <c r="A189" s="0" t="s">
        <v>2881</v>
      </c>
      <c r="B189" s="0" t="s">
        <v>2882</v>
      </c>
      <c r="C189" s="0" t="s">
        <v>678</v>
      </c>
      <c r="D189" s="0" t="s">
        <v>1999</v>
      </c>
    </row>
    <row r="190" customFormat="false" ht="15" hidden="false" customHeight="false" outlineLevel="0" collapsed="false">
      <c r="A190" s="0" t="s">
        <v>2883</v>
      </c>
      <c r="B190" s="5" t="s">
        <v>2884</v>
      </c>
      <c r="C190" s="0" t="s">
        <v>2885</v>
      </c>
      <c r="D190" s="0" t="s">
        <v>468</v>
      </c>
    </row>
    <row r="191" customFormat="false" ht="15" hidden="false" customHeight="false" outlineLevel="0" collapsed="false">
      <c r="A191" s="0" t="s">
        <v>2886</v>
      </c>
      <c r="B191" s="0" t="s">
        <v>2887</v>
      </c>
      <c r="C191" s="0" t="s">
        <v>2888</v>
      </c>
      <c r="D191" s="0" t="s">
        <v>527</v>
      </c>
    </row>
    <row r="192" customFormat="false" ht="15" hidden="false" customHeight="false" outlineLevel="0" collapsed="false">
      <c r="A192" s="0" t="s">
        <v>2889</v>
      </c>
      <c r="B192" s="0" t="s">
        <v>2890</v>
      </c>
      <c r="C192" s="0" t="s">
        <v>2891</v>
      </c>
      <c r="D192" s="0" t="s">
        <v>472</v>
      </c>
    </row>
    <row r="193" customFormat="false" ht="15" hidden="false" customHeight="false" outlineLevel="0" collapsed="false">
      <c r="A193" s="0" t="s">
        <v>2892</v>
      </c>
      <c r="B193" s="0" t="s">
        <v>2893</v>
      </c>
      <c r="C193" s="0" t="s">
        <v>2894</v>
      </c>
      <c r="D193" s="0" t="s">
        <v>1082</v>
      </c>
    </row>
    <row r="194" customFormat="false" ht="15" hidden="false" customHeight="false" outlineLevel="0" collapsed="false">
      <c r="A194" s="0" t="s">
        <v>2895</v>
      </c>
      <c r="B194" s="0" t="s">
        <v>2896</v>
      </c>
      <c r="C194" s="0" t="s">
        <v>2897</v>
      </c>
      <c r="D194" s="0" t="s">
        <v>1055</v>
      </c>
    </row>
    <row r="195" customFormat="false" ht="15" hidden="false" customHeight="false" outlineLevel="0" collapsed="false">
      <c r="A195" s="0" t="s">
        <v>2898</v>
      </c>
      <c r="B195" s="0" t="s">
        <v>2899</v>
      </c>
      <c r="C195" s="0" t="s">
        <v>2900</v>
      </c>
      <c r="D195" s="0" t="s">
        <v>472</v>
      </c>
    </row>
    <row r="196" customFormat="false" ht="15" hidden="false" customHeight="false" outlineLevel="0" collapsed="false">
      <c r="A196" s="0" t="s">
        <v>2901</v>
      </c>
      <c r="B196" s="0" t="s">
        <v>2902</v>
      </c>
      <c r="C196" s="0" t="s">
        <v>2903</v>
      </c>
      <c r="D196" s="0" t="s">
        <v>647</v>
      </c>
    </row>
    <row r="197" customFormat="false" ht="15" hidden="false" customHeight="false" outlineLevel="0" collapsed="false">
      <c r="A197" s="0" t="s">
        <v>2904</v>
      </c>
      <c r="B197" s="0" t="s">
        <v>2905</v>
      </c>
      <c r="C197" s="0" t="s">
        <v>2906</v>
      </c>
      <c r="D197" s="0" t="s">
        <v>518</v>
      </c>
    </row>
    <row r="198" customFormat="false" ht="15" hidden="false" customHeight="false" outlineLevel="0" collapsed="false">
      <c r="A198" s="0" t="s">
        <v>2907</v>
      </c>
      <c r="B198" s="0" t="s">
        <v>2908</v>
      </c>
      <c r="C198" s="0" t="s">
        <v>2909</v>
      </c>
      <c r="D198" s="0" t="s">
        <v>1040</v>
      </c>
    </row>
    <row r="199" customFormat="false" ht="15" hidden="false" customHeight="false" outlineLevel="0" collapsed="false">
      <c r="A199" s="0" t="s">
        <v>2910</v>
      </c>
      <c r="B199" s="0" t="s">
        <v>2911</v>
      </c>
      <c r="C199" s="0" t="s">
        <v>2912</v>
      </c>
      <c r="D199" s="0" t="s">
        <v>459</v>
      </c>
    </row>
    <row r="200" customFormat="false" ht="15" hidden="false" customHeight="false" outlineLevel="0" collapsed="false">
      <c r="A200" s="0" t="s">
        <v>2913</v>
      </c>
      <c r="B200" s="0" t="s">
        <v>2914</v>
      </c>
      <c r="C200" s="0" t="s">
        <v>2915</v>
      </c>
      <c r="D200" s="0" t="s">
        <v>472</v>
      </c>
    </row>
    <row r="201" customFormat="false" ht="15" hidden="false" customHeight="false" outlineLevel="0" collapsed="false">
      <c r="A201" s="0" t="s">
        <v>2916</v>
      </c>
      <c r="B201" s="0" t="s">
        <v>2917</v>
      </c>
      <c r="C201" s="0" t="s">
        <v>2918</v>
      </c>
      <c r="D201" s="0" t="s">
        <v>518</v>
      </c>
    </row>
    <row r="202" customFormat="false" ht="15" hidden="false" customHeight="false" outlineLevel="0" collapsed="false">
      <c r="A202" s="0" t="s">
        <v>2919</v>
      </c>
      <c r="B202" s="0" t="s">
        <v>2920</v>
      </c>
      <c r="C202" s="0" t="s">
        <v>2921</v>
      </c>
      <c r="D202" s="0" t="s">
        <v>647</v>
      </c>
    </row>
    <row r="203" customFormat="false" ht="15" hidden="false" customHeight="false" outlineLevel="0" collapsed="false">
      <c r="A203" s="0" t="s">
        <v>2922</v>
      </c>
      <c r="B203" s="0" t="s">
        <v>2923</v>
      </c>
      <c r="C203" s="0" t="s">
        <v>2924</v>
      </c>
      <c r="D203" s="0" t="s">
        <v>468</v>
      </c>
    </row>
    <row r="204" customFormat="false" ht="15" hidden="false" customHeight="false" outlineLevel="0" collapsed="false">
      <c r="A204" s="0" t="s">
        <v>2925</v>
      </c>
      <c r="B204" s="0" t="s">
        <v>2926</v>
      </c>
      <c r="C204" s="0" t="s">
        <v>2558</v>
      </c>
      <c r="D204" s="0" t="s">
        <v>436</v>
      </c>
    </row>
    <row r="205" customFormat="false" ht="15" hidden="false" customHeight="false" outlineLevel="0" collapsed="false">
      <c r="A205" s="0" t="s">
        <v>2927</v>
      </c>
      <c r="B205" s="0" t="s">
        <v>2928</v>
      </c>
      <c r="C205" s="0" t="s">
        <v>678</v>
      </c>
      <c r="D205" s="0" t="s">
        <v>1999</v>
      </c>
    </row>
    <row r="206" customFormat="false" ht="15" hidden="false" customHeight="false" outlineLevel="0" collapsed="false">
      <c r="A206" s="0" t="s">
        <v>2929</v>
      </c>
      <c r="B206" s="0" t="s">
        <v>2930</v>
      </c>
      <c r="C206" s="0" t="s">
        <v>678</v>
      </c>
      <c r="D206" s="0" t="s">
        <v>1999</v>
      </c>
    </row>
    <row r="207" customFormat="false" ht="15" hidden="false" customHeight="false" outlineLevel="0" collapsed="false">
      <c r="A207" s="0" t="s">
        <v>2931</v>
      </c>
      <c r="B207" s="0" t="s">
        <v>2932</v>
      </c>
      <c r="C207" s="0" t="s">
        <v>1415</v>
      </c>
      <c r="D207" s="0" t="s">
        <v>1033</v>
      </c>
    </row>
    <row r="208" customFormat="false" ht="15" hidden="false" customHeight="false" outlineLevel="0" collapsed="false">
      <c r="A208" s="0" t="s">
        <v>2933</v>
      </c>
      <c r="B208" s="0" t="s">
        <v>2934</v>
      </c>
      <c r="C208" s="0" t="s">
        <v>2935</v>
      </c>
      <c r="D208" s="0" t="s">
        <v>436</v>
      </c>
    </row>
    <row r="209" customFormat="false" ht="15" hidden="false" customHeight="false" outlineLevel="0" collapsed="false">
      <c r="A209" s="0" t="s">
        <v>2936</v>
      </c>
      <c r="B209" s="5" t="s">
        <v>2937</v>
      </c>
      <c r="C209" s="0" t="s">
        <v>2938</v>
      </c>
      <c r="D209" s="0" t="s">
        <v>129</v>
      </c>
    </row>
    <row r="210" customFormat="false" ht="15" hidden="false" customHeight="false" outlineLevel="0" collapsed="false">
      <c r="A210" s="0" t="s">
        <v>2939</v>
      </c>
      <c r="B210" s="0" t="s">
        <v>2940</v>
      </c>
      <c r="C210" s="0" t="s">
        <v>2941</v>
      </c>
      <c r="D210" s="0" t="s">
        <v>436</v>
      </c>
    </row>
    <row r="211" customFormat="false" ht="15" hidden="false" customHeight="false" outlineLevel="0" collapsed="false">
      <c r="A211" s="0" t="s">
        <v>2942</v>
      </c>
      <c r="B211" s="0" t="s">
        <v>2943</v>
      </c>
      <c r="C211" s="0" t="s">
        <v>467</v>
      </c>
      <c r="D211" s="0" t="s">
        <v>468</v>
      </c>
    </row>
    <row r="212" customFormat="false" ht="15" hidden="false" customHeight="false" outlineLevel="0" collapsed="false">
      <c r="A212" s="0" t="s">
        <v>2944</v>
      </c>
      <c r="B212" s="0" t="s">
        <v>2945</v>
      </c>
      <c r="C212" s="0" t="s">
        <v>2946</v>
      </c>
      <c r="D212" s="0" t="s">
        <v>1055</v>
      </c>
      <c r="E212" s="0" t="s">
        <v>1056</v>
      </c>
    </row>
    <row r="213" customFormat="false" ht="15" hidden="false" customHeight="false" outlineLevel="0" collapsed="false">
      <c r="A213" s="0" t="s">
        <v>2947</v>
      </c>
      <c r="B213" s="0" t="s">
        <v>2948</v>
      </c>
      <c r="C213" s="0" t="s">
        <v>2949</v>
      </c>
      <c r="D213" s="0" t="s">
        <v>1055</v>
      </c>
    </row>
    <row r="214" customFormat="false" ht="15" hidden="false" customHeight="false" outlineLevel="0" collapsed="false">
      <c r="A214" s="0" t="s">
        <v>2950</v>
      </c>
      <c r="B214" s="0" t="s">
        <v>2951</v>
      </c>
      <c r="C214" s="0" t="s">
        <v>2952</v>
      </c>
      <c r="D214" s="0" t="s">
        <v>1055</v>
      </c>
    </row>
    <row r="215" customFormat="false" ht="15" hidden="false" customHeight="false" outlineLevel="0" collapsed="false">
      <c r="A215" s="0" t="s">
        <v>2953</v>
      </c>
      <c r="B215" s="0" t="s">
        <v>2954</v>
      </c>
      <c r="C215" s="0" t="s">
        <v>2955</v>
      </c>
      <c r="D215" s="0" t="s">
        <v>459</v>
      </c>
    </row>
    <row r="216" customFormat="false" ht="15" hidden="false" customHeight="false" outlineLevel="0" collapsed="false">
      <c r="A216" s="0" t="s">
        <v>2956</v>
      </c>
      <c r="B216" s="0" t="s">
        <v>2957</v>
      </c>
      <c r="C216" s="0" t="s">
        <v>2958</v>
      </c>
      <c r="D216" s="0" t="s">
        <v>459</v>
      </c>
    </row>
    <row r="217" customFormat="false" ht="15" hidden="false" customHeight="false" outlineLevel="0" collapsed="false">
      <c r="A217" s="0" t="s">
        <v>2959</v>
      </c>
      <c r="B217" s="0" t="s">
        <v>2960</v>
      </c>
      <c r="C217" s="0" t="s">
        <v>2961</v>
      </c>
      <c r="D217" s="0" t="s">
        <v>436</v>
      </c>
    </row>
    <row r="218" customFormat="false" ht="15" hidden="false" customHeight="false" outlineLevel="0" collapsed="false">
      <c r="A218" s="0" t="s">
        <v>2962</v>
      </c>
      <c r="B218" s="5" t="s">
        <v>2963</v>
      </c>
      <c r="C218" s="0" t="s">
        <v>2453</v>
      </c>
      <c r="D218" s="0" t="s">
        <v>527</v>
      </c>
    </row>
    <row r="219" customFormat="false" ht="15" hidden="false" customHeight="false" outlineLevel="0" collapsed="false">
      <c r="A219" s="0" t="s">
        <v>2964</v>
      </c>
      <c r="B219" s="0" t="s">
        <v>2965</v>
      </c>
      <c r="C219" s="0" t="s">
        <v>2966</v>
      </c>
      <c r="D219" s="0" t="s">
        <v>527</v>
      </c>
    </row>
    <row r="220" customFormat="false" ht="15" hidden="false" customHeight="false" outlineLevel="0" collapsed="false">
      <c r="A220" s="0" t="s">
        <v>2967</v>
      </c>
      <c r="B220" s="0" t="s">
        <v>2968</v>
      </c>
      <c r="C220" s="0" t="s">
        <v>2969</v>
      </c>
      <c r="D220" s="0" t="s">
        <v>1055</v>
      </c>
    </row>
    <row r="221" customFormat="false" ht="15" hidden="false" customHeight="false" outlineLevel="0" collapsed="false">
      <c r="A221" s="0" t="s">
        <v>2970</v>
      </c>
      <c r="B221" s="0" t="s">
        <v>2971</v>
      </c>
      <c r="C221" s="0" t="s">
        <v>2846</v>
      </c>
      <c r="D221" s="0" t="s">
        <v>440</v>
      </c>
    </row>
    <row r="222" customFormat="false" ht="15" hidden="false" customHeight="false" outlineLevel="0" collapsed="false">
      <c r="A222" s="0" t="s">
        <v>2972</v>
      </c>
      <c r="B222" s="0" t="s">
        <v>2973</v>
      </c>
      <c r="C222" s="0" t="s">
        <v>2573</v>
      </c>
      <c r="D222" s="0" t="s">
        <v>1040</v>
      </c>
    </row>
    <row r="223" customFormat="false" ht="15" hidden="false" customHeight="false" outlineLevel="0" collapsed="false">
      <c r="A223" s="0" t="s">
        <v>2974</v>
      </c>
      <c r="B223" s="0" t="s">
        <v>2975</v>
      </c>
      <c r="C223" s="0" t="s">
        <v>2976</v>
      </c>
      <c r="D223" s="0" t="s">
        <v>599</v>
      </c>
    </row>
    <row r="224" customFormat="false" ht="15" hidden="false" customHeight="false" outlineLevel="0" collapsed="false">
      <c r="A224" s="0" t="s">
        <v>2977</v>
      </c>
      <c r="B224" s="0" t="s">
        <v>2978</v>
      </c>
      <c r="C224" s="0" t="s">
        <v>872</v>
      </c>
      <c r="D224" s="0" t="s">
        <v>518</v>
      </c>
    </row>
    <row r="225" customFormat="false" ht="15" hidden="false" customHeight="false" outlineLevel="0" collapsed="false">
      <c r="A225" s="0" t="s">
        <v>2979</v>
      </c>
      <c r="B225" s="0" t="s">
        <v>2980</v>
      </c>
      <c r="C225" s="0" t="s">
        <v>2329</v>
      </c>
      <c r="D225" s="0" t="s">
        <v>453</v>
      </c>
    </row>
    <row r="226" customFormat="false" ht="15" hidden="false" customHeight="false" outlineLevel="0" collapsed="false">
      <c r="A226" s="0" t="s">
        <v>2981</v>
      </c>
      <c r="B226" s="0" t="s">
        <v>2982</v>
      </c>
      <c r="C226" s="0" t="s">
        <v>467</v>
      </c>
      <c r="D226" s="0" t="s">
        <v>468</v>
      </c>
    </row>
    <row r="227" customFormat="false" ht="15" hidden="false" customHeight="false" outlineLevel="0" collapsed="false">
      <c r="A227" s="0" t="s">
        <v>2983</v>
      </c>
      <c r="B227" s="0" t="s">
        <v>2984</v>
      </c>
      <c r="C227" s="0" t="s">
        <v>1996</v>
      </c>
      <c r="D227" s="0" t="s">
        <v>468</v>
      </c>
    </row>
    <row r="228" customFormat="false" ht="15" hidden="false" customHeight="false" outlineLevel="0" collapsed="false">
      <c r="A228" s="0" t="s">
        <v>2985</v>
      </c>
      <c r="B228" s="0" t="s">
        <v>2986</v>
      </c>
      <c r="C228" s="0" t="s">
        <v>2987</v>
      </c>
      <c r="D228" s="0" t="s">
        <v>527</v>
      </c>
    </row>
    <row r="229" customFormat="false" ht="15" hidden="false" customHeight="false" outlineLevel="0" collapsed="false">
      <c r="A229" s="0" t="s">
        <v>2988</v>
      </c>
      <c r="B229" s="0" t="s">
        <v>2989</v>
      </c>
      <c r="C229" s="0" t="s">
        <v>467</v>
      </c>
      <c r="D229" s="0" t="s">
        <v>468</v>
      </c>
    </row>
  </sheetData>
  <mergeCells count="8">
    <mergeCell ref="A4:E4"/>
    <mergeCell ref="A5:E5"/>
    <mergeCell ref="A38:E38"/>
    <mergeCell ref="A39:E39"/>
    <mergeCell ref="A69:E69"/>
    <mergeCell ref="A70:E70"/>
    <mergeCell ref="A144:E144"/>
    <mergeCell ref="A145:E145"/>
  </mergeCells>
  <hyperlinks>
    <hyperlink ref="A7" r:id="rId1" display="LOC_Os03g17570"/>
    <hyperlink ref="A18" r:id="rId2" display="LOC_Os03g20020"/>
    <hyperlink ref="A20" r:id="rId3" display="LOC_Os03g20780"/>
    <hyperlink ref="A34" r:id="rId4" display="LOC_Os03g29960"/>
    <hyperlink ref="A43" r:id="rId5" display="LOC_Os03g17760"/>
    <hyperlink ref="A54" r:id="rId6" display="LOC_Os03g21160"/>
    <hyperlink ref="A56" r:id="rId7" display="LOC_Os03g21780"/>
    <hyperlink ref="A111" r:id="rId8" display="LOC_Os03g2227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9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0"/>
  <sheetViews>
    <sheetView showFormulas="false" showGridLines="true" showRowColHeaders="true" showZeros="true" rightToLeft="false" tabSelected="false" showOutlineSymbols="true" defaultGridColor="true" view="normal" topLeftCell="C3" colorId="64" zoomScale="70" zoomScaleNormal="70" zoomScalePageLayoutView="100" workbookViewId="0">
      <selection pane="topLeft" activeCell="M3" activeCellId="0" sqref="M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45.42"/>
    <col collapsed="false" customWidth="true" hidden="false" outlineLevel="0" max="4" min="4" style="0" width="36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2990</v>
      </c>
      <c r="B2" s="26" t="s">
        <v>2991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2501</v>
      </c>
      <c r="B7" s="0" t="s">
        <v>2502</v>
      </c>
      <c r="C7" s="0" t="s">
        <v>2503</v>
      </c>
      <c r="D7" s="0" t="s">
        <v>57</v>
      </c>
    </row>
    <row r="8" customFormat="false" ht="15" hidden="false" customHeight="false" outlineLevel="0" collapsed="false">
      <c r="A8" s="0" t="s">
        <v>2504</v>
      </c>
      <c r="B8" s="0" t="s">
        <v>2505</v>
      </c>
      <c r="C8" s="0" t="s">
        <v>960</v>
      </c>
      <c r="D8" s="0" t="s">
        <v>53</v>
      </c>
    </row>
    <row r="9" customFormat="false" ht="15" hidden="false" customHeight="false" outlineLevel="0" collapsed="false">
      <c r="A9" s="0" t="s">
        <v>2992</v>
      </c>
      <c r="B9" s="0" t="s">
        <v>2993</v>
      </c>
      <c r="C9" s="0" t="s">
        <v>2994</v>
      </c>
      <c r="D9" s="0" t="s">
        <v>84</v>
      </c>
    </row>
    <row r="10" customFormat="false" ht="15" hidden="false" customHeight="false" outlineLevel="0" collapsed="false">
      <c r="A10" s="3" t="s">
        <v>2995</v>
      </c>
      <c r="B10" s="0" t="s">
        <v>2996</v>
      </c>
      <c r="C10" s="4" t="s">
        <v>2997</v>
      </c>
      <c r="D10" s="0" t="s">
        <v>13</v>
      </c>
    </row>
    <row r="11" customFormat="false" ht="15" hidden="false" customHeight="false" outlineLevel="0" collapsed="false">
      <c r="A11" s="0" t="s">
        <v>2998</v>
      </c>
      <c r="B11" s="0" t="s">
        <v>2999</v>
      </c>
      <c r="C11" s="0" t="s">
        <v>3000</v>
      </c>
      <c r="D11" s="0" t="s">
        <v>84</v>
      </c>
      <c r="E11" s="0" t="s">
        <v>85</v>
      </c>
    </row>
    <row r="12" customFormat="false" ht="15" hidden="false" customHeight="false" outlineLevel="0" collapsed="false">
      <c r="A12" s="0" t="s">
        <v>3001</v>
      </c>
      <c r="B12" s="0" t="s">
        <v>3002</v>
      </c>
      <c r="C12" s="0" t="s">
        <v>3003</v>
      </c>
      <c r="D12" s="0" t="s">
        <v>53</v>
      </c>
    </row>
    <row r="13" customFormat="false" ht="15" hidden="false" customHeight="false" outlineLevel="0" collapsed="false">
      <c r="A13" s="0" t="s">
        <v>3004</v>
      </c>
      <c r="B13" s="0" t="s">
        <v>3005</v>
      </c>
      <c r="C13" s="0" t="s">
        <v>3006</v>
      </c>
      <c r="D13" s="0" t="s">
        <v>113</v>
      </c>
    </row>
    <row r="14" customFormat="false" ht="15" hidden="false" customHeight="false" outlineLevel="0" collapsed="false">
      <c r="A14" s="3" t="s">
        <v>3007</v>
      </c>
      <c r="B14" s="0" t="s">
        <v>3008</v>
      </c>
      <c r="C14" s="4" t="s">
        <v>3009</v>
      </c>
      <c r="D14" s="0" t="s">
        <v>280</v>
      </c>
      <c r="E14" s="0" t="s">
        <v>3010</v>
      </c>
    </row>
    <row r="15" customFormat="false" ht="15" hidden="false" customHeight="false" outlineLevel="0" collapsed="false">
      <c r="A15" s="0" t="s">
        <v>3011</v>
      </c>
      <c r="B15" s="0" t="s">
        <v>3012</v>
      </c>
      <c r="C15" s="0" t="s">
        <v>3013</v>
      </c>
    </row>
    <row r="16" customFormat="false" ht="15" hidden="false" customHeight="false" outlineLevel="0" collapsed="false">
      <c r="A16" s="3" t="s">
        <v>3014</v>
      </c>
      <c r="B16" s="5" t="s">
        <v>3015</v>
      </c>
      <c r="C16" s="4" t="s">
        <v>3016</v>
      </c>
      <c r="D16" s="0" t="s">
        <v>13</v>
      </c>
    </row>
    <row r="17" customFormat="false" ht="15" hidden="false" customHeight="false" outlineLevel="0" collapsed="false">
      <c r="A17" s="0" t="s">
        <v>3017</v>
      </c>
      <c r="B17" s="0" t="s">
        <v>3018</v>
      </c>
      <c r="C17" s="0" t="s">
        <v>3019</v>
      </c>
      <c r="D17" s="0" t="s">
        <v>84</v>
      </c>
      <c r="E17" s="0" t="s">
        <v>3020</v>
      </c>
    </row>
    <row r="18" customFormat="false" ht="15" hidden="false" customHeight="false" outlineLevel="0" collapsed="false">
      <c r="A18" s="3" t="s">
        <v>3021</v>
      </c>
      <c r="B18" s="0" t="s">
        <v>3022</v>
      </c>
      <c r="C18" s="4" t="s">
        <v>3023</v>
      </c>
      <c r="D18" s="0" t="s">
        <v>74</v>
      </c>
    </row>
    <row r="19" customFormat="false" ht="15" hidden="false" customHeight="false" outlineLevel="0" collapsed="false">
      <c r="A19" s="0" t="s">
        <v>3024</v>
      </c>
      <c r="B19" s="0" t="s">
        <v>3025</v>
      </c>
      <c r="C19" s="0" t="s">
        <v>1966</v>
      </c>
      <c r="D19" s="0" t="s">
        <v>21</v>
      </c>
      <c r="E19" s="0" t="s">
        <v>3026</v>
      </c>
    </row>
    <row r="20" customFormat="false" ht="15" hidden="false" customHeight="false" outlineLevel="0" collapsed="false">
      <c r="A20" s="0" t="s">
        <v>3027</v>
      </c>
      <c r="B20" s="0" t="s">
        <v>3028</v>
      </c>
      <c r="C20" s="0" t="s">
        <v>3029</v>
      </c>
      <c r="D20" s="0" t="s">
        <v>84</v>
      </c>
    </row>
    <row r="21" customFormat="false" ht="15" hidden="false" customHeight="false" outlineLevel="0" collapsed="false">
      <c r="A21" s="0" t="s">
        <v>3030</v>
      </c>
      <c r="B21" s="0" t="s">
        <v>3031</v>
      </c>
      <c r="C21" s="0" t="s">
        <v>3032</v>
      </c>
      <c r="D21" s="0" t="s">
        <v>70</v>
      </c>
    </row>
    <row r="22" customFormat="false" ht="15" hidden="false" customHeight="false" outlineLevel="0" collapsed="false">
      <c r="A22" s="3" t="s">
        <v>3030</v>
      </c>
      <c r="B22" s="0" t="s">
        <v>3033</v>
      </c>
      <c r="C22" s="4" t="s">
        <v>3034</v>
      </c>
      <c r="D22" s="0" t="s">
        <v>70</v>
      </c>
    </row>
    <row r="23" customFormat="false" ht="15" hidden="false" customHeight="false" outlineLevel="0" collapsed="false">
      <c r="A23" s="0" t="s">
        <v>3035</v>
      </c>
      <c r="B23" s="0" t="s">
        <v>3036</v>
      </c>
      <c r="C23" s="0" t="s">
        <v>411</v>
      </c>
      <c r="D23" s="0" t="s">
        <v>84</v>
      </c>
    </row>
    <row r="24" customFormat="false" ht="15" hidden="false" customHeight="false" outlineLevel="0" collapsed="false">
      <c r="A24" s="0" t="s">
        <v>3037</v>
      </c>
      <c r="B24" s="5" t="s">
        <v>3038</v>
      </c>
      <c r="C24" s="0" t="s">
        <v>3039</v>
      </c>
      <c r="D24" s="0" t="s">
        <v>129</v>
      </c>
    </row>
    <row r="25" customFormat="false" ht="15" hidden="false" customHeight="false" outlineLevel="0" collapsed="false">
      <c r="A25" s="0" t="s">
        <v>3040</v>
      </c>
      <c r="B25" s="5" t="s">
        <v>3041</v>
      </c>
      <c r="C25" s="0" t="s">
        <v>258</v>
      </c>
    </row>
    <row r="26" customFormat="false" ht="15" hidden="false" customHeight="false" outlineLevel="0" collapsed="false">
      <c r="A26" s="3" t="s">
        <v>3042</v>
      </c>
      <c r="B26" s="0" t="s">
        <v>3043</v>
      </c>
      <c r="C26" s="4" t="s">
        <v>3044</v>
      </c>
      <c r="D26" s="0" t="s">
        <v>208</v>
      </c>
    </row>
    <row r="27" customFormat="false" ht="15" hidden="false" customHeight="false" outlineLevel="0" collapsed="false">
      <c r="A27" s="0" t="s">
        <v>3045</v>
      </c>
      <c r="B27" s="0" t="s">
        <v>3046</v>
      </c>
      <c r="C27" s="0" t="s">
        <v>598</v>
      </c>
      <c r="D27" s="0" t="s">
        <v>13</v>
      </c>
    </row>
    <row r="28" customFormat="false" ht="15" hidden="false" customHeight="false" outlineLevel="0" collapsed="false">
      <c r="A28" s="0" t="s">
        <v>3047</v>
      </c>
      <c r="B28" s="0" t="s">
        <v>3048</v>
      </c>
      <c r="C28" s="0" t="s">
        <v>3049</v>
      </c>
      <c r="E28" s="0" t="s">
        <v>3050</v>
      </c>
    </row>
    <row r="29" customFormat="false" ht="15" hidden="false" customHeight="false" outlineLevel="0" collapsed="false">
      <c r="A29" s="3" t="s">
        <v>3051</v>
      </c>
      <c r="B29" s="0" t="s">
        <v>3052</v>
      </c>
      <c r="C29" s="4" t="s">
        <v>3053</v>
      </c>
      <c r="D29" s="0" t="s">
        <v>113</v>
      </c>
    </row>
    <row r="30" customFormat="false" ht="15" hidden="false" customHeight="false" outlineLevel="0" collapsed="false">
      <c r="A30" s="0" t="s">
        <v>3054</v>
      </c>
      <c r="B30" s="0" t="s">
        <v>3055</v>
      </c>
      <c r="C30" s="0" t="s">
        <v>3056</v>
      </c>
      <c r="D30" s="0" t="s">
        <v>13</v>
      </c>
    </row>
    <row r="31" customFormat="false" ht="15" hidden="false" customHeight="false" outlineLevel="0" collapsed="false">
      <c r="A31" s="0" t="s">
        <v>3057</v>
      </c>
      <c r="B31" s="0" t="s">
        <v>3058</v>
      </c>
      <c r="C31" s="0" t="s">
        <v>3059</v>
      </c>
      <c r="D31" s="0" t="s">
        <v>208</v>
      </c>
    </row>
    <row r="32" customFormat="false" ht="15" hidden="false" customHeight="false" outlineLevel="0" collapsed="false">
      <c r="A32" s="0" t="s">
        <v>3060</v>
      </c>
      <c r="B32" s="0" t="s">
        <v>3061</v>
      </c>
      <c r="C32" s="0" t="s">
        <v>2022</v>
      </c>
      <c r="D32" s="0" t="s">
        <v>25</v>
      </c>
    </row>
    <row r="33" customFormat="false" ht="15" hidden="false" customHeight="false" outlineLevel="0" collapsed="false">
      <c r="A33" s="3" t="s">
        <v>3062</v>
      </c>
      <c r="B33" s="0" t="s">
        <v>3063</v>
      </c>
      <c r="C33" s="4" t="s">
        <v>3064</v>
      </c>
      <c r="D33" s="0" t="s">
        <v>53</v>
      </c>
    </row>
    <row r="34" customFormat="false" ht="15" hidden="false" customHeight="false" outlineLevel="0" collapsed="false">
      <c r="A34" s="0" t="s">
        <v>3065</v>
      </c>
      <c r="B34" s="0" t="s">
        <v>3066</v>
      </c>
      <c r="C34" s="0" t="s">
        <v>3067</v>
      </c>
      <c r="D34" s="0" t="s">
        <v>70</v>
      </c>
    </row>
    <row r="35" customFormat="false" ht="15" hidden="false" customHeight="false" outlineLevel="0" collapsed="false">
      <c r="A35" s="0" t="s">
        <v>3068</v>
      </c>
      <c r="B35" s="0" t="s">
        <v>3069</v>
      </c>
      <c r="C35" s="0" t="s">
        <v>3070</v>
      </c>
      <c r="D35" s="0" t="s">
        <v>74</v>
      </c>
    </row>
    <row r="36" customFormat="false" ht="15" hidden="false" customHeight="false" outlineLevel="0" collapsed="false">
      <c r="A36" s="3" t="s">
        <v>3071</v>
      </c>
      <c r="B36" s="0" t="s">
        <v>3072</v>
      </c>
      <c r="C36" s="4" t="s">
        <v>3073</v>
      </c>
      <c r="D36" s="0" t="s">
        <v>13</v>
      </c>
    </row>
    <row r="37" customFormat="false" ht="15" hidden="false" customHeight="false" outlineLevel="0" collapsed="false">
      <c r="A37" s="3" t="s">
        <v>3074</v>
      </c>
      <c r="B37" s="5" t="s">
        <v>3075</v>
      </c>
      <c r="C37" s="4" t="s">
        <v>2427</v>
      </c>
      <c r="D37" s="0" t="s">
        <v>198</v>
      </c>
    </row>
    <row r="38" customFormat="false" ht="15" hidden="false" customHeight="false" outlineLevel="0" collapsed="false">
      <c r="A38" s="0" t="s">
        <v>3076</v>
      </c>
      <c r="B38" s="0" t="s">
        <v>3077</v>
      </c>
      <c r="C38" s="0" t="s">
        <v>3078</v>
      </c>
    </row>
    <row r="39" customFormat="false" ht="15" hidden="false" customHeight="false" outlineLevel="0" collapsed="false">
      <c r="A39" s="0" t="s">
        <v>3079</v>
      </c>
      <c r="B39" s="0" t="s">
        <v>3080</v>
      </c>
      <c r="C39" s="0" t="s">
        <v>3081</v>
      </c>
      <c r="D39" s="0" t="s">
        <v>208</v>
      </c>
    </row>
    <row r="40" customFormat="false" ht="15" hidden="false" customHeight="false" outlineLevel="0" collapsed="false">
      <c r="A40" s="3" t="s">
        <v>3082</v>
      </c>
      <c r="B40" s="0" t="s">
        <v>3083</v>
      </c>
      <c r="C40" s="4" t="s">
        <v>3084</v>
      </c>
      <c r="D40" s="0" t="s">
        <v>46</v>
      </c>
      <c r="E40" s="0" t="s">
        <v>3085</v>
      </c>
    </row>
    <row r="41" customFormat="false" ht="15" hidden="false" customHeight="false" outlineLevel="0" collapsed="false">
      <c r="A41" s="0" t="s">
        <v>3086</v>
      </c>
      <c r="B41" s="0" t="s">
        <v>3087</v>
      </c>
      <c r="C41" s="0" t="s">
        <v>1956</v>
      </c>
      <c r="D41" s="0" t="s">
        <v>13</v>
      </c>
    </row>
    <row r="42" customFormat="false" ht="15" hidden="false" customHeight="false" outlineLevel="0" collapsed="false">
      <c r="A42" s="0" t="s">
        <v>3088</v>
      </c>
      <c r="B42" s="0" t="s">
        <v>3089</v>
      </c>
      <c r="C42" s="0" t="s">
        <v>3090</v>
      </c>
      <c r="D42" s="0" t="s">
        <v>49</v>
      </c>
    </row>
    <row r="43" customFormat="false" ht="15" hidden="false" customHeight="false" outlineLevel="0" collapsed="false">
      <c r="A43" s="3" t="s">
        <v>3091</v>
      </c>
      <c r="B43" s="0" t="s">
        <v>3092</v>
      </c>
      <c r="C43" s="4" t="s">
        <v>3093</v>
      </c>
    </row>
    <row r="44" customFormat="false" ht="15" hidden="false" customHeight="false" outlineLevel="0" collapsed="false">
      <c r="A44" s="0" t="s">
        <v>3094</v>
      </c>
      <c r="B44" s="5" t="s">
        <v>3095</v>
      </c>
      <c r="C44" s="0" t="s">
        <v>3096</v>
      </c>
      <c r="D44" s="0" t="s">
        <v>129</v>
      </c>
    </row>
    <row r="45" customFormat="false" ht="15" hidden="false" customHeight="false" outlineLevel="0" collapsed="false">
      <c r="A45" s="0" t="s">
        <v>3097</v>
      </c>
      <c r="B45" s="5" t="s">
        <v>3098</v>
      </c>
      <c r="C45" s="0" t="s">
        <v>3099</v>
      </c>
      <c r="D45" s="0" t="s">
        <v>70</v>
      </c>
      <c r="E45" s="0" t="s">
        <v>3100</v>
      </c>
    </row>
    <row r="46" customFormat="false" ht="15" hidden="false" customHeight="false" outlineLevel="0" collapsed="false">
      <c r="A46" s="0" t="s">
        <v>3101</v>
      </c>
      <c r="B46" s="0" t="s">
        <v>3102</v>
      </c>
      <c r="C46" s="0" t="s">
        <v>3103</v>
      </c>
      <c r="D46" s="0" t="s">
        <v>13</v>
      </c>
    </row>
    <row r="47" customFormat="false" ht="15" hidden="false" customHeight="false" outlineLevel="0" collapsed="false">
      <c r="A47" s="0" t="s">
        <v>3104</v>
      </c>
      <c r="B47" s="0" t="s">
        <v>3105</v>
      </c>
      <c r="C47" s="0" t="s">
        <v>3106</v>
      </c>
      <c r="D47" s="0" t="s">
        <v>53</v>
      </c>
      <c r="E47" s="0" t="s">
        <v>3107</v>
      </c>
    </row>
    <row r="48" customFormat="false" ht="15" hidden="false" customHeight="false" outlineLevel="0" collapsed="false">
      <c r="A48" s="0" t="s">
        <v>3108</v>
      </c>
      <c r="B48" s="5" t="s">
        <v>3109</v>
      </c>
      <c r="C48" s="0" t="s">
        <v>119</v>
      </c>
    </row>
    <row r="49" customFormat="false" ht="15" hidden="false" customHeight="false" outlineLevel="0" collapsed="false">
      <c r="A49" s="0" t="s">
        <v>3110</v>
      </c>
      <c r="B49" s="0" t="s">
        <v>3111</v>
      </c>
      <c r="C49" s="0" t="s">
        <v>3112</v>
      </c>
      <c r="D49" s="0" t="s">
        <v>13</v>
      </c>
    </row>
    <row r="50" customFormat="false" ht="15" hidden="false" customHeight="false" outlineLevel="0" collapsed="false">
      <c r="A50" s="0" t="s">
        <v>3113</v>
      </c>
      <c r="B50" s="0" t="s">
        <v>3114</v>
      </c>
      <c r="C50" s="0" t="s">
        <v>3115</v>
      </c>
      <c r="D50" s="0" t="s">
        <v>13</v>
      </c>
    </row>
    <row r="51" customFormat="false" ht="15" hidden="false" customHeight="false" outlineLevel="0" collapsed="false">
      <c r="A51" s="0" t="s">
        <v>3116</v>
      </c>
      <c r="B51" s="0" t="s">
        <v>3117</v>
      </c>
      <c r="C51" s="0" t="s">
        <v>2350</v>
      </c>
      <c r="D51" s="0" t="s">
        <v>84</v>
      </c>
    </row>
    <row r="52" customFormat="false" ht="15" hidden="false" customHeight="false" outlineLevel="0" collapsed="false">
      <c r="A52" s="0" t="s">
        <v>3118</v>
      </c>
      <c r="B52" s="5" t="s">
        <v>3119</v>
      </c>
      <c r="C52" s="0" t="s">
        <v>1561</v>
      </c>
    </row>
    <row r="53" customFormat="false" ht="15" hidden="false" customHeight="false" outlineLevel="0" collapsed="false">
      <c r="A53" s="0" t="s">
        <v>3120</v>
      </c>
      <c r="B53" s="5" t="s">
        <v>3121</v>
      </c>
      <c r="C53" s="0" t="s">
        <v>3122</v>
      </c>
    </row>
    <row r="54" customFormat="false" ht="15" hidden="false" customHeight="false" outlineLevel="0" collapsed="false">
      <c r="A54" s="0" t="s">
        <v>3123</v>
      </c>
      <c r="B54" s="0" t="s">
        <v>3124</v>
      </c>
      <c r="C54" s="0" t="s">
        <v>3125</v>
      </c>
      <c r="D54" s="0" t="s">
        <v>21</v>
      </c>
    </row>
    <row r="55" customFormat="false" ht="15" hidden="false" customHeight="false" outlineLevel="0" collapsed="false">
      <c r="A55" s="0" t="s">
        <v>3126</v>
      </c>
      <c r="B55" s="0" t="s">
        <v>3127</v>
      </c>
      <c r="C55" s="0" t="s">
        <v>3128</v>
      </c>
    </row>
    <row r="56" customFormat="false" ht="15" hidden="false" customHeight="false" outlineLevel="0" collapsed="false">
      <c r="A56" s="0" t="s">
        <v>3129</v>
      </c>
      <c r="B56" s="0" t="s">
        <v>3130</v>
      </c>
      <c r="C56" s="0" t="s">
        <v>3131</v>
      </c>
      <c r="D56" s="0" t="s">
        <v>84</v>
      </c>
      <c r="E56" s="0" t="s">
        <v>391</v>
      </c>
    </row>
    <row r="57" customFormat="false" ht="15" hidden="false" customHeight="false" outlineLevel="0" collapsed="false">
      <c r="A57" s="3" t="s">
        <v>3132</v>
      </c>
      <c r="B57" s="0" t="s">
        <v>3133</v>
      </c>
      <c r="C57" s="4" t="s">
        <v>3134</v>
      </c>
      <c r="D57" s="0" t="s">
        <v>1748</v>
      </c>
      <c r="E57" s="0" t="s">
        <v>3135</v>
      </c>
    </row>
    <row r="58" customFormat="false" ht="15" hidden="false" customHeight="false" outlineLevel="0" collapsed="false">
      <c r="A58" s="3" t="s">
        <v>3136</v>
      </c>
      <c r="B58" s="0" t="s">
        <v>3137</v>
      </c>
      <c r="C58" s="4" t="s">
        <v>3138</v>
      </c>
      <c r="D58" s="0" t="s">
        <v>46</v>
      </c>
    </row>
    <row r="59" customFormat="false" ht="15" hidden="false" customHeight="false" outlineLevel="0" collapsed="false">
      <c r="A59" s="0" t="s">
        <v>3139</v>
      </c>
      <c r="B59" s="0" t="s">
        <v>3140</v>
      </c>
      <c r="C59" s="0" t="s">
        <v>2011</v>
      </c>
      <c r="D59" s="0" t="s">
        <v>70</v>
      </c>
    </row>
    <row r="61" customFormat="false" ht="15" hidden="false" customHeight="true" outlineLevel="0" collapsed="false">
      <c r="A61" s="1" t="s">
        <v>4</v>
      </c>
      <c r="B61" s="1"/>
      <c r="C61" s="1"/>
      <c r="D61" s="1"/>
      <c r="E61" s="1"/>
    </row>
    <row r="62" customFormat="false" ht="15" hidden="false" customHeight="false" outlineLevel="0" collapsed="false">
      <c r="A62" s="1" t="s">
        <v>237</v>
      </c>
      <c r="B62" s="1"/>
      <c r="C62" s="1"/>
      <c r="D62" s="1"/>
      <c r="E62" s="1"/>
    </row>
    <row r="63" customFormat="false" ht="15" hidden="false" customHeight="false" outlineLevel="0" collapsed="false">
      <c r="A63" s="2" t="s">
        <v>6</v>
      </c>
      <c r="B63" s="2" t="s">
        <v>7</v>
      </c>
      <c r="C63" s="2" t="s">
        <v>8</v>
      </c>
      <c r="D63" s="2" t="s">
        <v>9</v>
      </c>
      <c r="E63" s="2" t="s">
        <v>10</v>
      </c>
    </row>
    <row r="64" customFormat="false" ht="15" hidden="false" customHeight="false" outlineLevel="0" collapsed="false">
      <c r="A64" s="0" t="s">
        <v>2990</v>
      </c>
      <c r="B64" s="0" t="s">
        <v>3141</v>
      </c>
      <c r="C64" s="0" t="s">
        <v>3142</v>
      </c>
      <c r="D64" s="0" t="s">
        <v>331</v>
      </c>
    </row>
    <row r="65" customFormat="false" ht="15" hidden="false" customHeight="false" outlineLevel="0" collapsed="false">
      <c r="A65" s="0" t="s">
        <v>3143</v>
      </c>
      <c r="B65" s="0" t="s">
        <v>3144</v>
      </c>
      <c r="C65" s="0" t="s">
        <v>3145</v>
      </c>
      <c r="D65" s="0" t="s">
        <v>84</v>
      </c>
    </row>
    <row r="66" customFormat="false" ht="15" hidden="false" customHeight="false" outlineLevel="0" collapsed="false">
      <c r="A66" s="0" t="s">
        <v>3146</v>
      </c>
      <c r="B66" s="0" t="s">
        <v>3147</v>
      </c>
      <c r="C66" s="0" t="s">
        <v>852</v>
      </c>
      <c r="D66" s="0" t="s">
        <v>49</v>
      </c>
    </row>
    <row r="67" customFormat="false" ht="15" hidden="false" customHeight="false" outlineLevel="0" collapsed="false">
      <c r="A67" s="11" t="s">
        <v>3148</v>
      </c>
      <c r="B67" s="5" t="s">
        <v>3149</v>
      </c>
      <c r="C67" s="0" t="s">
        <v>484</v>
      </c>
      <c r="D67" s="0" t="s">
        <v>241</v>
      </c>
    </row>
    <row r="68" customFormat="false" ht="15" hidden="false" customHeight="false" outlineLevel="0" collapsed="false">
      <c r="A68" s="0" t="s">
        <v>3150</v>
      </c>
      <c r="B68" s="0" t="s">
        <v>3151</v>
      </c>
      <c r="C68" s="0" t="s">
        <v>3152</v>
      </c>
      <c r="D68" s="0" t="s">
        <v>53</v>
      </c>
    </row>
    <row r="69" customFormat="false" ht="15" hidden="false" customHeight="false" outlineLevel="0" collapsed="false">
      <c r="A69" s="0" t="s">
        <v>3153</v>
      </c>
      <c r="B69" s="5" t="s">
        <v>3154</v>
      </c>
      <c r="C69" s="0" t="s">
        <v>3155</v>
      </c>
      <c r="D69" s="0" t="s">
        <v>198</v>
      </c>
    </row>
    <row r="70" customFormat="false" ht="15" hidden="false" customHeight="false" outlineLevel="0" collapsed="false">
      <c r="A70" s="0" t="s">
        <v>3156</v>
      </c>
      <c r="B70" s="0" t="s">
        <v>3157</v>
      </c>
      <c r="C70" s="0" t="s">
        <v>3158</v>
      </c>
      <c r="D70" s="0" t="s">
        <v>13</v>
      </c>
    </row>
    <row r="71" customFormat="false" ht="15" hidden="false" customHeight="false" outlineLevel="0" collapsed="false">
      <c r="A71" s="0" t="s">
        <v>3159</v>
      </c>
      <c r="B71" s="5" t="s">
        <v>3160</v>
      </c>
      <c r="C71" s="0" t="s">
        <v>3161</v>
      </c>
      <c r="D71" s="0" t="s">
        <v>129</v>
      </c>
    </row>
    <row r="72" customFormat="false" ht="15" hidden="false" customHeight="false" outlineLevel="0" collapsed="false">
      <c r="A72" s="3" t="s">
        <v>3162</v>
      </c>
      <c r="B72" s="0" t="s">
        <v>3163</v>
      </c>
      <c r="C72" s="4" t="s">
        <v>3164</v>
      </c>
      <c r="D72" s="0" t="s">
        <v>331</v>
      </c>
    </row>
    <row r="73" customFormat="false" ht="15" hidden="false" customHeight="false" outlineLevel="0" collapsed="false">
      <c r="A73" s="0" t="s">
        <v>3165</v>
      </c>
      <c r="B73" s="0" t="s">
        <v>3166</v>
      </c>
      <c r="C73" s="0" t="s">
        <v>3167</v>
      </c>
      <c r="D73" s="0" t="s">
        <v>57</v>
      </c>
    </row>
    <row r="74" customFormat="false" ht="15" hidden="false" customHeight="false" outlineLevel="0" collapsed="false">
      <c r="A74" s="3" t="s">
        <v>3168</v>
      </c>
      <c r="B74" s="0" t="s">
        <v>3169</v>
      </c>
      <c r="C74" s="4" t="s">
        <v>3170</v>
      </c>
      <c r="D74" s="0" t="s">
        <v>208</v>
      </c>
    </row>
    <row r="75" customFormat="false" ht="15" hidden="false" customHeight="false" outlineLevel="0" collapsed="false">
      <c r="A75" s="0" t="s">
        <v>3171</v>
      </c>
      <c r="B75" s="0" t="s">
        <v>3172</v>
      </c>
      <c r="C75" s="0" t="s">
        <v>3173</v>
      </c>
      <c r="D75" s="0" t="s">
        <v>13</v>
      </c>
    </row>
    <row r="76" customFormat="false" ht="15" hidden="false" customHeight="false" outlineLevel="0" collapsed="false">
      <c r="A76" s="0" t="s">
        <v>3174</v>
      </c>
      <c r="B76" s="0" t="s">
        <v>3175</v>
      </c>
      <c r="C76" s="0" t="s">
        <v>713</v>
      </c>
      <c r="D76" s="0" t="s">
        <v>29</v>
      </c>
      <c r="E76" s="0" t="s">
        <v>40</v>
      </c>
    </row>
    <row r="77" customFormat="false" ht="15" hidden="false" customHeight="false" outlineLevel="0" collapsed="false">
      <c r="A77" s="0" t="s">
        <v>3176</v>
      </c>
      <c r="B77" s="5" t="s">
        <v>3177</v>
      </c>
      <c r="C77" s="0" t="s">
        <v>3178</v>
      </c>
      <c r="D77" s="0" t="s">
        <v>129</v>
      </c>
    </row>
    <row r="78" customFormat="false" ht="15" hidden="false" customHeight="false" outlineLevel="0" collapsed="false">
      <c r="A78" s="0" t="s">
        <v>3179</v>
      </c>
      <c r="B78" s="0" t="s">
        <v>3180</v>
      </c>
      <c r="C78" s="0" t="s">
        <v>270</v>
      </c>
      <c r="D78" s="0" t="s">
        <v>25</v>
      </c>
    </row>
    <row r="79" customFormat="false" ht="15" hidden="false" customHeight="false" outlineLevel="0" collapsed="false">
      <c r="A79" s="0" t="s">
        <v>3181</v>
      </c>
      <c r="B79" s="0" t="s">
        <v>3182</v>
      </c>
      <c r="C79" s="0" t="s">
        <v>3183</v>
      </c>
      <c r="D79" s="0" t="s">
        <v>29</v>
      </c>
      <c r="E79" s="0" t="s">
        <v>3184</v>
      </c>
    </row>
    <row r="80" customFormat="false" ht="15" hidden="false" customHeight="false" outlineLevel="0" collapsed="false">
      <c r="A80" s="0" t="s">
        <v>3185</v>
      </c>
      <c r="B80" s="0" t="s">
        <v>3186</v>
      </c>
      <c r="C80" s="0" t="s">
        <v>3187</v>
      </c>
      <c r="D80" s="0" t="s">
        <v>84</v>
      </c>
      <c r="E80" s="0" t="s">
        <v>3188</v>
      </c>
    </row>
    <row r="81" customFormat="false" ht="15" hidden="false" customHeight="false" outlineLevel="0" collapsed="false">
      <c r="A81" s="0" t="s">
        <v>3189</v>
      </c>
      <c r="B81" s="0" t="s">
        <v>3190</v>
      </c>
      <c r="C81" s="0" t="s">
        <v>1538</v>
      </c>
      <c r="D81" s="0" t="s">
        <v>113</v>
      </c>
    </row>
    <row r="82" customFormat="false" ht="15" hidden="false" customHeight="false" outlineLevel="0" collapsed="false">
      <c r="A82" s="0" t="s">
        <v>3191</v>
      </c>
      <c r="B82" s="0" t="s">
        <v>3192</v>
      </c>
      <c r="C82" s="0" t="s">
        <v>3193</v>
      </c>
      <c r="D82" s="0" t="s">
        <v>198</v>
      </c>
    </row>
    <row r="83" customFormat="false" ht="15" hidden="false" customHeight="false" outlineLevel="0" collapsed="false">
      <c r="A83" s="0" t="s">
        <v>3194</v>
      </c>
      <c r="B83" s="0" t="s">
        <v>3195</v>
      </c>
      <c r="C83" s="0" t="s">
        <v>283</v>
      </c>
      <c r="D83" s="0" t="s">
        <v>49</v>
      </c>
    </row>
    <row r="84" customFormat="false" ht="15" hidden="false" customHeight="false" outlineLevel="0" collapsed="false">
      <c r="A84" s="0" t="s">
        <v>3196</v>
      </c>
      <c r="B84" s="0" t="s">
        <v>3197</v>
      </c>
      <c r="C84" s="0" t="s">
        <v>3198</v>
      </c>
      <c r="D84" s="0" t="s">
        <v>74</v>
      </c>
    </row>
    <row r="85" customFormat="false" ht="15" hidden="false" customHeight="false" outlineLevel="0" collapsed="false">
      <c r="A85" s="0" t="s">
        <v>3199</v>
      </c>
      <c r="B85" s="0" t="s">
        <v>3200</v>
      </c>
      <c r="C85" s="0" t="s">
        <v>3201</v>
      </c>
      <c r="D85" s="0" t="s">
        <v>113</v>
      </c>
    </row>
    <row r="86" customFormat="false" ht="15" hidden="false" customHeight="false" outlineLevel="0" collapsed="false">
      <c r="A86" s="0" t="s">
        <v>3202</v>
      </c>
      <c r="B86" s="0" t="s">
        <v>3203</v>
      </c>
      <c r="C86" s="0" t="s">
        <v>1262</v>
      </c>
      <c r="D86" s="0" t="s">
        <v>57</v>
      </c>
    </row>
    <row r="87" customFormat="false" ht="15" hidden="false" customHeight="false" outlineLevel="0" collapsed="false">
      <c r="A87" s="0" t="s">
        <v>3204</v>
      </c>
      <c r="B87" s="0" t="s">
        <v>3205</v>
      </c>
      <c r="C87" s="0" t="s">
        <v>689</v>
      </c>
      <c r="D87" s="0" t="s">
        <v>331</v>
      </c>
      <c r="E87" s="0" t="s">
        <v>391</v>
      </c>
    </row>
    <row r="88" customFormat="false" ht="45" hidden="false" customHeight="false" outlineLevel="0" collapsed="false">
      <c r="A88" s="0" t="s">
        <v>3206</v>
      </c>
      <c r="B88" s="5" t="s">
        <v>3207</v>
      </c>
      <c r="C88" s="9" t="s">
        <v>3208</v>
      </c>
      <c r="D88" s="0" t="s">
        <v>13</v>
      </c>
    </row>
    <row r="89" customFormat="false" ht="15" hidden="false" customHeight="false" outlineLevel="0" collapsed="false">
      <c r="A89" s="0" t="s">
        <v>3209</v>
      </c>
      <c r="B89" s="5" t="s">
        <v>3210</v>
      </c>
      <c r="C89" s="0" t="s">
        <v>3211</v>
      </c>
      <c r="D89" s="0" t="s">
        <v>129</v>
      </c>
    </row>
    <row r="90" customFormat="false" ht="15" hidden="false" customHeight="false" outlineLevel="0" collapsed="false">
      <c r="A90" s="3" t="s">
        <v>3212</v>
      </c>
      <c r="B90" s="5" t="s">
        <v>3213</v>
      </c>
      <c r="C90" s="4" t="s">
        <v>3214</v>
      </c>
      <c r="D90" s="0" t="s">
        <v>57</v>
      </c>
    </row>
    <row r="91" customFormat="false" ht="15" hidden="false" customHeight="false" outlineLevel="0" collapsed="false">
      <c r="A91" s="0" t="s">
        <v>3215</v>
      </c>
      <c r="B91" s="5" t="s">
        <v>3216</v>
      </c>
      <c r="C91" s="0" t="s">
        <v>3217</v>
      </c>
      <c r="D91" s="0" t="s">
        <v>74</v>
      </c>
    </row>
    <row r="92" customFormat="false" ht="15" hidden="false" customHeight="false" outlineLevel="0" collapsed="false">
      <c r="A92" s="0" t="s">
        <v>3218</v>
      </c>
      <c r="B92" s="0" t="s">
        <v>3219</v>
      </c>
      <c r="C92" s="0" t="s">
        <v>3220</v>
      </c>
      <c r="D92" s="0" t="s">
        <v>17</v>
      </c>
    </row>
    <row r="93" customFormat="false" ht="15" hidden="false" customHeight="false" outlineLevel="0" collapsed="false">
      <c r="A93" s="0" t="s">
        <v>3221</v>
      </c>
      <c r="B93" s="0" t="s">
        <v>3222</v>
      </c>
      <c r="C93" s="0" t="s">
        <v>3223</v>
      </c>
      <c r="D93" s="0" t="s">
        <v>113</v>
      </c>
    </row>
    <row r="94" customFormat="false" ht="60" hidden="false" customHeight="false" outlineLevel="0" collapsed="false">
      <c r="A94" s="11" t="s">
        <v>3224</v>
      </c>
      <c r="B94" s="5" t="s">
        <v>3225</v>
      </c>
      <c r="C94" s="9" t="s">
        <v>3226</v>
      </c>
      <c r="D94" s="0" t="s">
        <v>331</v>
      </c>
    </row>
    <row r="95" customFormat="false" ht="15" hidden="false" customHeight="false" outlineLevel="0" collapsed="false">
      <c r="A95" s="0" t="s">
        <v>3227</v>
      </c>
      <c r="B95" s="5" t="s">
        <v>3228</v>
      </c>
      <c r="C95" s="0" t="s">
        <v>3229</v>
      </c>
      <c r="D95" s="0" t="s">
        <v>84</v>
      </c>
    </row>
    <row r="96" customFormat="false" ht="15" hidden="false" customHeight="false" outlineLevel="0" collapsed="false">
      <c r="A96" s="0" t="s">
        <v>3230</v>
      </c>
      <c r="B96" s="0" t="s">
        <v>3231</v>
      </c>
      <c r="C96" s="0" t="s">
        <v>3232</v>
      </c>
      <c r="D96" s="0" t="s">
        <v>21</v>
      </c>
      <c r="E96" s="0" t="s">
        <v>3233</v>
      </c>
    </row>
    <row r="97" customFormat="false" ht="15" hidden="false" customHeight="false" outlineLevel="0" collapsed="false">
      <c r="A97" s="0" t="s">
        <v>3234</v>
      </c>
      <c r="B97" s="0" t="s">
        <v>3235</v>
      </c>
      <c r="C97" s="0" t="s">
        <v>1637</v>
      </c>
      <c r="D97" s="0" t="s">
        <v>84</v>
      </c>
      <c r="E97" s="0" t="s">
        <v>85</v>
      </c>
    </row>
    <row r="98" customFormat="false" ht="15" hidden="false" customHeight="false" outlineLevel="0" collapsed="false">
      <c r="A98" s="0" t="s">
        <v>3236</v>
      </c>
      <c r="B98" s="0" t="s">
        <v>3237</v>
      </c>
      <c r="C98" s="0" t="s">
        <v>3238</v>
      </c>
      <c r="D98" s="0" t="s">
        <v>208</v>
      </c>
      <c r="E98" s="0" t="s">
        <v>3239</v>
      </c>
    </row>
    <row r="99" customFormat="false" ht="45" hidden="false" customHeight="false" outlineLevel="0" collapsed="false">
      <c r="A99" s="4" t="s">
        <v>3240</v>
      </c>
      <c r="B99" s="0" t="s">
        <v>3241</v>
      </c>
      <c r="C99" s="3" t="s">
        <v>3242</v>
      </c>
      <c r="D99" s="0" t="s">
        <v>29</v>
      </c>
      <c r="E99" s="0" t="s">
        <v>3184</v>
      </c>
    </row>
    <row r="100" customFormat="false" ht="15" hidden="false" customHeight="false" outlineLevel="0" collapsed="false">
      <c r="A100" s="0" t="s">
        <v>3243</v>
      </c>
      <c r="B100" s="0" t="s">
        <v>3244</v>
      </c>
      <c r="C100" s="0" t="s">
        <v>3245</v>
      </c>
    </row>
    <row r="101" customFormat="false" ht="15" hidden="false" customHeight="false" outlineLevel="0" collapsed="false">
      <c r="A101" s="0" t="s">
        <v>3246</v>
      </c>
      <c r="B101" s="5" t="s">
        <v>3247</v>
      </c>
      <c r="C101" s="0" t="s">
        <v>3248</v>
      </c>
      <c r="D101" s="0" t="s">
        <v>129</v>
      </c>
    </row>
    <row r="102" customFormat="false" ht="15" hidden="false" customHeight="false" outlineLevel="0" collapsed="false">
      <c r="A102" s="0" t="s">
        <v>3249</v>
      </c>
      <c r="B102" s="0" t="s">
        <v>3250</v>
      </c>
      <c r="C102" s="0" t="s">
        <v>1253</v>
      </c>
      <c r="D102" s="0" t="s">
        <v>46</v>
      </c>
    </row>
    <row r="103" customFormat="false" ht="15" hidden="false" customHeight="false" outlineLevel="0" collapsed="false">
      <c r="A103" s="3" t="s">
        <v>3251</v>
      </c>
      <c r="B103" s="5" t="s">
        <v>3252</v>
      </c>
      <c r="C103" s="4" t="s">
        <v>3253</v>
      </c>
      <c r="D103" s="0" t="s">
        <v>129</v>
      </c>
    </row>
    <row r="104" customFormat="false" ht="15" hidden="false" customHeight="false" outlineLevel="0" collapsed="false">
      <c r="A104" s="0" t="s">
        <v>3254</v>
      </c>
      <c r="B104" s="0" t="s">
        <v>3255</v>
      </c>
      <c r="C104" s="0" t="s">
        <v>546</v>
      </c>
      <c r="D104" s="0" t="s">
        <v>84</v>
      </c>
    </row>
    <row r="105" customFormat="false" ht="15" hidden="false" customHeight="false" outlineLevel="0" collapsed="false">
      <c r="A105" s="0" t="s">
        <v>3256</v>
      </c>
      <c r="B105" s="0" t="s">
        <v>3257</v>
      </c>
      <c r="C105" s="0" t="s">
        <v>3258</v>
      </c>
      <c r="D105" s="0" t="s">
        <v>113</v>
      </c>
    </row>
    <row r="106" customFormat="false" ht="15" hidden="false" customHeight="false" outlineLevel="0" collapsed="false">
      <c r="A106" s="0" t="s">
        <v>3259</v>
      </c>
      <c r="B106" s="0" t="s">
        <v>3260</v>
      </c>
      <c r="C106" s="0" t="s">
        <v>3261</v>
      </c>
      <c r="D106" s="0" t="s">
        <v>208</v>
      </c>
    </row>
    <row r="107" customFormat="false" ht="15" hidden="false" customHeight="false" outlineLevel="0" collapsed="false">
      <c r="A107" s="0" t="s">
        <v>3262</v>
      </c>
      <c r="B107" s="0" t="s">
        <v>3263</v>
      </c>
      <c r="C107" s="0" t="s">
        <v>3264</v>
      </c>
      <c r="D107" s="0" t="s">
        <v>46</v>
      </c>
    </row>
    <row r="108" customFormat="false" ht="15" hidden="false" customHeight="false" outlineLevel="0" collapsed="false">
      <c r="A108" s="0" t="s">
        <v>3265</v>
      </c>
      <c r="B108" s="0" t="s">
        <v>3266</v>
      </c>
      <c r="C108" s="0" t="s">
        <v>303</v>
      </c>
      <c r="D108" s="0" t="s">
        <v>13</v>
      </c>
    </row>
    <row r="109" customFormat="false" ht="15" hidden="false" customHeight="false" outlineLevel="0" collapsed="false">
      <c r="A109" s="0" t="s">
        <v>3267</v>
      </c>
      <c r="B109" s="0" t="s">
        <v>3268</v>
      </c>
      <c r="C109" s="0" t="s">
        <v>1415</v>
      </c>
      <c r="D109" s="0" t="s">
        <v>49</v>
      </c>
    </row>
    <row r="110" customFormat="false" ht="15" hidden="false" customHeight="false" outlineLevel="0" collapsed="false">
      <c r="A110" s="0" t="s">
        <v>3269</v>
      </c>
      <c r="B110" s="0" t="s">
        <v>3270</v>
      </c>
      <c r="C110" s="0" t="s">
        <v>3271</v>
      </c>
      <c r="D110" s="0" t="s">
        <v>208</v>
      </c>
    </row>
    <row r="111" customFormat="false" ht="15" hidden="false" customHeight="false" outlineLevel="0" collapsed="false">
      <c r="A111" s="0" t="s">
        <v>3272</v>
      </c>
      <c r="B111" s="0" t="s">
        <v>3273</v>
      </c>
      <c r="C111" s="0" t="s">
        <v>3274</v>
      </c>
      <c r="D111" s="0" t="s">
        <v>208</v>
      </c>
    </row>
    <row r="112" customFormat="false" ht="15" hidden="false" customHeight="false" outlineLevel="0" collapsed="false">
      <c r="A112" s="0" t="s">
        <v>3275</v>
      </c>
      <c r="B112" s="0" t="s">
        <v>3276</v>
      </c>
      <c r="C112" s="0" t="s">
        <v>852</v>
      </c>
      <c r="D112" s="0" t="s">
        <v>49</v>
      </c>
    </row>
    <row r="113" customFormat="false" ht="15" hidden="false" customHeight="false" outlineLevel="0" collapsed="false">
      <c r="A113" s="3" t="s">
        <v>3277</v>
      </c>
      <c r="B113" s="0" t="s">
        <v>3278</v>
      </c>
      <c r="C113" s="4" t="s">
        <v>3279</v>
      </c>
      <c r="D113" s="0" t="s">
        <v>17</v>
      </c>
    </row>
    <row r="114" customFormat="false" ht="15" hidden="false" customHeight="false" outlineLevel="0" collapsed="false">
      <c r="A114" s="0" t="s">
        <v>3280</v>
      </c>
      <c r="B114" s="0" t="s">
        <v>3281</v>
      </c>
      <c r="C114" s="0" t="s">
        <v>3282</v>
      </c>
      <c r="D114" s="0" t="s">
        <v>49</v>
      </c>
    </row>
    <row r="115" customFormat="false" ht="45" hidden="false" customHeight="false" outlineLevel="0" collapsed="false">
      <c r="A115" s="3" t="s">
        <v>3283</v>
      </c>
      <c r="B115" s="0" t="s">
        <v>3284</v>
      </c>
      <c r="C115" s="4" t="s">
        <v>2518</v>
      </c>
      <c r="D115" s="0" t="s">
        <v>70</v>
      </c>
    </row>
    <row r="116" customFormat="false" ht="15" hidden="false" customHeight="false" outlineLevel="0" collapsed="false">
      <c r="A116" s="0" t="s">
        <v>3285</v>
      </c>
      <c r="B116" s="0" t="s">
        <v>3286</v>
      </c>
      <c r="C116" s="0" t="s">
        <v>3287</v>
      </c>
      <c r="D116" s="0" t="s">
        <v>13</v>
      </c>
    </row>
    <row r="117" customFormat="false" ht="15" hidden="false" customHeight="false" outlineLevel="0" collapsed="false">
      <c r="A117" s="3" t="s">
        <v>3288</v>
      </c>
      <c r="B117" s="0" t="s">
        <v>3289</v>
      </c>
      <c r="C117" s="4" t="s">
        <v>1484</v>
      </c>
      <c r="D117" s="0" t="s">
        <v>208</v>
      </c>
    </row>
    <row r="118" customFormat="false" ht="15" hidden="false" customHeight="false" outlineLevel="0" collapsed="false">
      <c r="A118" s="0" t="s">
        <v>3290</v>
      </c>
      <c r="B118" s="5" t="s">
        <v>3291</v>
      </c>
      <c r="C118" s="0" t="s">
        <v>3292</v>
      </c>
      <c r="D118" s="0" t="s">
        <v>129</v>
      </c>
      <c r="E118" s="10"/>
    </row>
    <row r="119" customFormat="false" ht="15" hidden="false" customHeight="false" outlineLevel="0" collapsed="false">
      <c r="A119" s="0" t="s">
        <v>3293</v>
      </c>
      <c r="B119" s="0" t="s">
        <v>3294</v>
      </c>
      <c r="C119" s="0" t="s">
        <v>3295</v>
      </c>
      <c r="D119" s="0" t="s">
        <v>49</v>
      </c>
    </row>
    <row r="120" customFormat="false" ht="15" hidden="false" customHeight="false" outlineLevel="0" collapsed="false">
      <c r="A120" s="0" t="s">
        <v>3296</v>
      </c>
      <c r="B120" s="5" t="s">
        <v>3297</v>
      </c>
      <c r="C120" s="0" t="s">
        <v>3298</v>
      </c>
      <c r="D120" s="0" t="s">
        <v>49</v>
      </c>
      <c r="E120" s="12" t="s">
        <v>3299</v>
      </c>
    </row>
    <row r="121" customFormat="false" ht="15" hidden="false" customHeight="false" outlineLevel="0" collapsed="false">
      <c r="A121" s="4" t="s">
        <v>3300</v>
      </c>
      <c r="B121" s="0" t="s">
        <v>3301</v>
      </c>
      <c r="C121" s="4" t="s">
        <v>1538</v>
      </c>
      <c r="D121" s="0" t="s">
        <v>113</v>
      </c>
    </row>
    <row r="122" customFormat="false" ht="15" hidden="false" customHeight="false" outlineLevel="0" collapsed="false">
      <c r="A122" s="0" t="s">
        <v>3302</v>
      </c>
      <c r="B122" s="0" t="s">
        <v>3303</v>
      </c>
      <c r="C122" s="0" t="s">
        <v>3304</v>
      </c>
      <c r="D122" s="0" t="s">
        <v>49</v>
      </c>
    </row>
    <row r="123" customFormat="false" ht="15" hidden="false" customHeight="false" outlineLevel="0" collapsed="false">
      <c r="A123" s="3" t="s">
        <v>3305</v>
      </c>
      <c r="B123" s="5" t="s">
        <v>3306</v>
      </c>
      <c r="C123" s="4" t="s">
        <v>899</v>
      </c>
    </row>
    <row r="124" customFormat="false" ht="15" hidden="false" customHeight="false" outlineLevel="0" collapsed="false">
      <c r="A124" s="0" t="s">
        <v>3307</v>
      </c>
      <c r="B124" s="0" t="s">
        <v>3308</v>
      </c>
      <c r="C124" s="0" t="s">
        <v>3309</v>
      </c>
      <c r="D124" s="0" t="s">
        <v>25</v>
      </c>
    </row>
    <row r="125" customFormat="false" ht="15" hidden="false" customHeight="false" outlineLevel="0" collapsed="false">
      <c r="A125" s="0" t="s">
        <v>3310</v>
      </c>
      <c r="B125" s="0" t="s">
        <v>3311</v>
      </c>
      <c r="C125" s="0" t="s">
        <v>3312</v>
      </c>
      <c r="D125" s="0" t="s">
        <v>21</v>
      </c>
    </row>
    <row r="127" customFormat="false" ht="15" hidden="false" customHeight="false" outlineLevel="0" collapsed="false">
      <c r="A127" s="1" t="s">
        <v>428</v>
      </c>
      <c r="B127" s="1"/>
      <c r="C127" s="1"/>
      <c r="D127" s="1"/>
      <c r="E127" s="1"/>
    </row>
    <row r="128" customFormat="false" ht="15" hidden="false" customHeight="false" outlineLevel="0" collapsed="false">
      <c r="A128" s="1" t="s">
        <v>429</v>
      </c>
      <c r="B128" s="1"/>
      <c r="C128" s="1"/>
      <c r="D128" s="1"/>
      <c r="E128" s="1"/>
    </row>
    <row r="129" customFormat="false" ht="15" hidden="false" customHeight="false" outlineLevel="0" collapsed="false">
      <c r="A129" s="2" t="s">
        <v>6</v>
      </c>
      <c r="B129" s="2" t="s">
        <v>7</v>
      </c>
      <c r="C129" s="2" t="s">
        <v>8</v>
      </c>
      <c r="D129" s="2" t="s">
        <v>9</v>
      </c>
      <c r="E129" s="2" t="s">
        <v>10</v>
      </c>
    </row>
    <row r="130" customFormat="false" ht="15" hidden="false" customHeight="false" outlineLevel="0" collapsed="false">
      <c r="A130" s="0" t="s">
        <v>2421</v>
      </c>
      <c r="B130" s="0" t="s">
        <v>2769</v>
      </c>
      <c r="C130" s="0" t="s">
        <v>2770</v>
      </c>
      <c r="D130" s="0" t="s">
        <v>518</v>
      </c>
    </row>
    <row r="131" customFormat="false" ht="15" hidden="false" customHeight="false" outlineLevel="0" collapsed="false">
      <c r="A131" s="0" t="s">
        <v>3313</v>
      </c>
      <c r="B131" s="0" t="s">
        <v>3314</v>
      </c>
      <c r="C131" s="0" t="s">
        <v>3315</v>
      </c>
      <c r="D131" s="0" t="s">
        <v>459</v>
      </c>
      <c r="E131" s="0" t="s">
        <v>672</v>
      </c>
    </row>
    <row r="132" customFormat="false" ht="15" hidden="false" customHeight="false" outlineLevel="0" collapsed="false">
      <c r="A132" s="0" t="s">
        <v>3316</v>
      </c>
      <c r="B132" s="0" t="s">
        <v>3317</v>
      </c>
      <c r="C132" s="0" t="s">
        <v>3318</v>
      </c>
      <c r="D132" s="0" t="s">
        <v>436</v>
      </c>
    </row>
    <row r="133" customFormat="false" ht="15" hidden="false" customHeight="false" outlineLevel="0" collapsed="false">
      <c r="A133" s="0" t="s">
        <v>3319</v>
      </c>
      <c r="B133" s="0" t="s">
        <v>3320</v>
      </c>
      <c r="C133" s="0" t="s">
        <v>960</v>
      </c>
      <c r="D133" s="0" t="s">
        <v>436</v>
      </c>
    </row>
    <row r="134" customFormat="false" ht="15" hidden="false" customHeight="false" outlineLevel="0" collapsed="false">
      <c r="A134" s="11" t="s">
        <v>3321</v>
      </c>
      <c r="B134" s="5" t="s">
        <v>3322</v>
      </c>
      <c r="C134" s="0" t="s">
        <v>119</v>
      </c>
      <c r="D134" s="0" t="s">
        <v>485</v>
      </c>
    </row>
    <row r="135" customFormat="false" ht="15" hidden="false" customHeight="false" outlineLevel="0" collapsed="false">
      <c r="A135" s="0" t="s">
        <v>3323</v>
      </c>
      <c r="B135" s="0" t="s">
        <v>3324</v>
      </c>
      <c r="C135" s="0" t="s">
        <v>3325</v>
      </c>
      <c r="D135" s="0" t="s">
        <v>459</v>
      </c>
      <c r="E135" s="0" t="s">
        <v>672</v>
      </c>
    </row>
    <row r="136" customFormat="false" ht="15" hidden="false" customHeight="false" outlineLevel="0" collapsed="false">
      <c r="A136" s="0" t="s">
        <v>3326</v>
      </c>
      <c r="B136" s="0" t="s">
        <v>3327</v>
      </c>
      <c r="C136" s="0" t="s">
        <v>1884</v>
      </c>
      <c r="D136" s="0" t="s">
        <v>647</v>
      </c>
    </row>
    <row r="137" customFormat="false" ht="15" hidden="false" customHeight="false" outlineLevel="0" collapsed="false">
      <c r="A137" s="0" t="s">
        <v>3328</v>
      </c>
      <c r="B137" s="0" t="s">
        <v>3329</v>
      </c>
      <c r="C137" s="0" t="s">
        <v>478</v>
      </c>
      <c r="D137" s="0" t="s">
        <v>29</v>
      </c>
    </row>
    <row r="138" customFormat="false" ht="15" hidden="false" customHeight="false" outlineLevel="0" collapsed="false">
      <c r="A138" s="0" t="s">
        <v>3330</v>
      </c>
      <c r="B138" s="0" t="s">
        <v>3331</v>
      </c>
      <c r="C138" s="0" t="s">
        <v>3332</v>
      </c>
      <c r="D138" s="0" t="s">
        <v>1613</v>
      </c>
      <c r="E138" s="0" t="s">
        <v>3333</v>
      </c>
    </row>
    <row r="139" customFormat="false" ht="15" hidden="false" customHeight="false" outlineLevel="0" collapsed="false">
      <c r="A139" s="0" t="s">
        <v>3334</v>
      </c>
      <c r="B139" s="0" t="s">
        <v>3335</v>
      </c>
      <c r="C139" s="0" t="s">
        <v>664</v>
      </c>
      <c r="D139" s="0" t="s">
        <v>527</v>
      </c>
    </row>
    <row r="140" customFormat="false" ht="15" hidden="false" customHeight="false" outlineLevel="0" collapsed="false">
      <c r="A140" s="0" t="s">
        <v>3336</v>
      </c>
      <c r="B140" s="0" t="s">
        <v>3337</v>
      </c>
      <c r="C140" s="0" t="s">
        <v>3338</v>
      </c>
      <c r="D140" s="0" t="s">
        <v>500</v>
      </c>
    </row>
    <row r="141" customFormat="false" ht="15" hidden="false" customHeight="false" outlineLevel="0" collapsed="false">
      <c r="A141" s="0" t="s">
        <v>3007</v>
      </c>
      <c r="B141" s="0" t="s">
        <v>3339</v>
      </c>
      <c r="C141" s="0" t="s">
        <v>2683</v>
      </c>
      <c r="D141" s="0" t="s">
        <v>459</v>
      </c>
      <c r="E141" s="0" t="s">
        <v>612</v>
      </c>
    </row>
    <row r="142" customFormat="false" ht="15" hidden="false" customHeight="false" outlineLevel="0" collapsed="false">
      <c r="A142" s="0" t="s">
        <v>3340</v>
      </c>
      <c r="B142" s="0" t="s">
        <v>3341</v>
      </c>
      <c r="C142" s="0" t="s">
        <v>3342</v>
      </c>
      <c r="D142" s="0" t="s">
        <v>599</v>
      </c>
    </row>
    <row r="143" customFormat="false" ht="15" hidden="false" customHeight="false" outlineLevel="0" collapsed="false">
      <c r="A143" s="0" t="s">
        <v>3343</v>
      </c>
      <c r="B143" s="0" t="s">
        <v>3344</v>
      </c>
      <c r="C143" s="0" t="s">
        <v>3345</v>
      </c>
      <c r="D143" s="0" t="s">
        <v>74</v>
      </c>
    </row>
    <row r="144" customFormat="false" ht="15" hidden="false" customHeight="false" outlineLevel="0" collapsed="false">
      <c r="A144" s="0" t="s">
        <v>3346</v>
      </c>
      <c r="B144" s="0" t="s">
        <v>3347</v>
      </c>
      <c r="C144" s="0" t="s">
        <v>536</v>
      </c>
      <c r="D144" s="0" t="s">
        <v>436</v>
      </c>
    </row>
    <row r="145" customFormat="false" ht="15" hidden="false" customHeight="false" outlineLevel="0" collapsed="false">
      <c r="A145" s="0" t="s">
        <v>3348</v>
      </c>
      <c r="B145" s="0" t="s">
        <v>3349</v>
      </c>
      <c r="C145" s="0" t="s">
        <v>3350</v>
      </c>
      <c r="D145" s="0" t="s">
        <v>1613</v>
      </c>
    </row>
    <row r="146" customFormat="false" ht="15" hidden="false" customHeight="false" outlineLevel="0" collapsed="false">
      <c r="A146" s="0" t="s">
        <v>3351</v>
      </c>
      <c r="B146" s="0" t="s">
        <v>3352</v>
      </c>
      <c r="C146" s="0" t="s">
        <v>3353</v>
      </c>
      <c r="D146" s="0" t="s">
        <v>1613</v>
      </c>
    </row>
    <row r="147" customFormat="false" ht="15" hidden="false" customHeight="false" outlineLevel="0" collapsed="false">
      <c r="A147" s="0" t="s">
        <v>3354</v>
      </c>
      <c r="B147" s="0" t="s">
        <v>3355</v>
      </c>
      <c r="C147" s="0" t="s">
        <v>3350</v>
      </c>
      <c r="D147" s="0" t="s">
        <v>1613</v>
      </c>
    </row>
    <row r="148" customFormat="false" ht="15" hidden="false" customHeight="false" outlineLevel="0" collapsed="false">
      <c r="A148" s="0" t="s">
        <v>3356</v>
      </c>
      <c r="B148" s="0" t="s">
        <v>3357</v>
      </c>
      <c r="C148" s="0" t="s">
        <v>930</v>
      </c>
      <c r="D148" s="0" t="s">
        <v>468</v>
      </c>
    </row>
    <row r="149" customFormat="false" ht="15" hidden="false" customHeight="false" outlineLevel="0" collapsed="false">
      <c r="A149" s="0" t="s">
        <v>3358</v>
      </c>
      <c r="B149" s="0" t="s">
        <v>3359</v>
      </c>
      <c r="C149" s="0" t="s">
        <v>3360</v>
      </c>
      <c r="D149" s="0" t="s">
        <v>647</v>
      </c>
    </row>
    <row r="150" customFormat="false" ht="15" hidden="false" customHeight="false" outlineLevel="0" collapsed="false">
      <c r="A150" s="0" t="s">
        <v>3361</v>
      </c>
      <c r="B150" s="0" t="s">
        <v>3362</v>
      </c>
      <c r="C150" s="0" t="s">
        <v>3363</v>
      </c>
      <c r="D150" s="0" t="s">
        <v>500</v>
      </c>
    </row>
    <row r="151" customFormat="false" ht="15" hidden="false" customHeight="false" outlineLevel="0" collapsed="false">
      <c r="A151" s="0" t="s">
        <v>3364</v>
      </c>
      <c r="B151" s="0" t="s">
        <v>3365</v>
      </c>
      <c r="C151" s="0" t="s">
        <v>3366</v>
      </c>
      <c r="D151" s="0" t="s">
        <v>29</v>
      </c>
    </row>
    <row r="152" customFormat="false" ht="15" hidden="false" customHeight="false" outlineLevel="0" collapsed="false">
      <c r="A152" s="0" t="s">
        <v>3367</v>
      </c>
      <c r="B152" s="0" t="s">
        <v>3368</v>
      </c>
      <c r="C152" s="0" t="s">
        <v>3366</v>
      </c>
      <c r="D152" s="0" t="s">
        <v>29</v>
      </c>
    </row>
    <row r="153" customFormat="false" ht="15" hidden="false" customHeight="false" outlineLevel="0" collapsed="false">
      <c r="A153" s="0" t="s">
        <v>3369</v>
      </c>
      <c r="B153" s="0" t="s">
        <v>3370</v>
      </c>
      <c r="C153" s="0" t="s">
        <v>3371</v>
      </c>
      <c r="D153" s="0" t="s">
        <v>21</v>
      </c>
    </row>
    <row r="154" customFormat="false" ht="15" hidden="false" customHeight="false" outlineLevel="0" collapsed="false">
      <c r="A154" s="0" t="s">
        <v>3372</v>
      </c>
      <c r="B154" s="0" t="s">
        <v>3373</v>
      </c>
      <c r="C154" s="0" t="s">
        <v>3374</v>
      </c>
      <c r="D154" s="0" t="s">
        <v>518</v>
      </c>
    </row>
    <row r="155" customFormat="false" ht="15" hidden="false" customHeight="false" outlineLevel="0" collapsed="false">
      <c r="A155" s="0" t="s">
        <v>3375</v>
      </c>
      <c r="B155" s="0" t="s">
        <v>3376</v>
      </c>
      <c r="C155" s="0" t="s">
        <v>3377</v>
      </c>
      <c r="D155" s="0" t="s">
        <v>806</v>
      </c>
    </row>
    <row r="156" customFormat="false" ht="15" hidden="false" customHeight="false" outlineLevel="0" collapsed="false">
      <c r="A156" s="0" t="s">
        <v>3378</v>
      </c>
      <c r="B156" s="0" t="s">
        <v>3379</v>
      </c>
      <c r="C156" s="0" t="s">
        <v>3380</v>
      </c>
      <c r="D156" s="0" t="s">
        <v>459</v>
      </c>
    </row>
    <row r="157" customFormat="false" ht="15" hidden="false" customHeight="false" outlineLevel="0" collapsed="false">
      <c r="A157" s="0" t="s">
        <v>3381</v>
      </c>
      <c r="B157" s="5" t="s">
        <v>3382</v>
      </c>
      <c r="C157" s="0" t="s">
        <v>3383</v>
      </c>
      <c r="D157" s="0" t="s">
        <v>74</v>
      </c>
    </row>
    <row r="158" customFormat="false" ht="15" hidden="false" customHeight="false" outlineLevel="0" collapsed="false">
      <c r="A158" s="0" t="s">
        <v>3384</v>
      </c>
      <c r="B158" s="0" t="s">
        <v>3385</v>
      </c>
      <c r="C158" s="0" t="s">
        <v>467</v>
      </c>
      <c r="D158" s="0" t="s">
        <v>468</v>
      </c>
    </row>
    <row r="159" customFormat="false" ht="15" hidden="false" customHeight="false" outlineLevel="0" collapsed="false">
      <c r="A159" s="0" t="s">
        <v>3386</v>
      </c>
      <c r="B159" s="0" t="s">
        <v>3387</v>
      </c>
      <c r="C159" s="0" t="s">
        <v>1966</v>
      </c>
      <c r="D159" s="0" t="s">
        <v>647</v>
      </c>
    </row>
    <row r="160" customFormat="false" ht="15" hidden="false" customHeight="false" outlineLevel="0" collapsed="false">
      <c r="A160" s="0" t="s">
        <v>3388</v>
      </c>
      <c r="B160" s="0" t="s">
        <v>3389</v>
      </c>
      <c r="C160" s="0" t="s">
        <v>2949</v>
      </c>
      <c r="D160" s="0" t="s">
        <v>446</v>
      </c>
    </row>
    <row r="161" customFormat="false" ht="15" hidden="false" customHeight="false" outlineLevel="0" collapsed="false">
      <c r="A161" s="0" t="s">
        <v>3390</v>
      </c>
      <c r="B161" s="0" t="s">
        <v>3391</v>
      </c>
      <c r="C161" s="0" t="s">
        <v>3392</v>
      </c>
      <c r="D161" s="0" t="s">
        <v>21</v>
      </c>
    </row>
    <row r="162" customFormat="false" ht="15" hidden="false" customHeight="false" outlineLevel="0" collapsed="false">
      <c r="A162" s="0" t="s">
        <v>3393</v>
      </c>
      <c r="B162" s="0" t="s">
        <v>3394</v>
      </c>
      <c r="C162" s="0" t="s">
        <v>3395</v>
      </c>
      <c r="D162" s="0" t="s">
        <v>29</v>
      </c>
    </row>
    <row r="163" customFormat="false" ht="15" hidden="false" customHeight="false" outlineLevel="0" collapsed="false">
      <c r="A163" s="0" t="s">
        <v>3396</v>
      </c>
      <c r="B163" s="0" t="s">
        <v>3397</v>
      </c>
      <c r="C163" s="0" t="s">
        <v>3398</v>
      </c>
      <c r="D163" s="0" t="s">
        <v>472</v>
      </c>
    </row>
    <row r="164" customFormat="false" ht="15" hidden="false" customHeight="false" outlineLevel="0" collapsed="false">
      <c r="A164" s="0" t="s">
        <v>3399</v>
      </c>
      <c r="B164" s="0" t="s">
        <v>3400</v>
      </c>
      <c r="C164" s="0" t="s">
        <v>3401</v>
      </c>
      <c r="D164" s="0" t="s">
        <v>472</v>
      </c>
    </row>
    <row r="165" customFormat="false" ht="15" hidden="false" customHeight="false" outlineLevel="0" collapsed="false">
      <c r="A165" s="11" t="s">
        <v>3402</v>
      </c>
      <c r="B165" s="5" t="s">
        <v>3403</v>
      </c>
      <c r="C165" s="0" t="s">
        <v>258</v>
      </c>
      <c r="D165" s="0" t="s">
        <v>485</v>
      </c>
    </row>
    <row r="166" customFormat="false" ht="15" hidden="false" customHeight="false" outlineLevel="0" collapsed="false">
      <c r="A166" s="0" t="s">
        <v>3404</v>
      </c>
      <c r="B166" s="0" t="s">
        <v>3405</v>
      </c>
      <c r="C166" s="0" t="s">
        <v>467</v>
      </c>
      <c r="D166" s="0" t="s">
        <v>468</v>
      </c>
    </row>
    <row r="167" customFormat="false" ht="15" hidden="false" customHeight="false" outlineLevel="0" collapsed="false">
      <c r="A167" s="0" t="s">
        <v>3406</v>
      </c>
      <c r="B167" s="0" t="s">
        <v>3407</v>
      </c>
      <c r="C167" s="0" t="s">
        <v>3408</v>
      </c>
      <c r="D167" s="0" t="s">
        <v>518</v>
      </c>
    </row>
    <row r="168" customFormat="false" ht="15" hidden="false" customHeight="false" outlineLevel="0" collapsed="false">
      <c r="A168" s="0" t="s">
        <v>3409</v>
      </c>
      <c r="B168" s="0" t="s">
        <v>3410</v>
      </c>
      <c r="C168" s="0" t="s">
        <v>3411</v>
      </c>
      <c r="D168" s="0" t="s">
        <v>741</v>
      </c>
    </row>
    <row r="169" customFormat="false" ht="15" hidden="false" customHeight="false" outlineLevel="0" collapsed="false">
      <c r="A169" s="0" t="s">
        <v>3412</v>
      </c>
      <c r="B169" s="0" t="s">
        <v>3413</v>
      </c>
      <c r="C169" s="0" t="s">
        <v>3414</v>
      </c>
      <c r="D169" s="0" t="s">
        <v>21</v>
      </c>
    </row>
    <row r="170" customFormat="false" ht="15" hidden="false" customHeight="false" outlineLevel="0" collapsed="false">
      <c r="A170" s="0" t="s">
        <v>3415</v>
      </c>
      <c r="B170" s="0" t="s">
        <v>3416</v>
      </c>
      <c r="C170" s="0" t="s">
        <v>3417</v>
      </c>
      <c r="D170" s="0" t="s">
        <v>550</v>
      </c>
    </row>
    <row r="171" customFormat="false" ht="45" hidden="false" customHeight="false" outlineLevel="0" collapsed="false">
      <c r="A171" s="9" t="s">
        <v>3418</v>
      </c>
      <c r="B171" s="7" t="s">
        <v>3419</v>
      </c>
      <c r="C171" s="7" t="s">
        <v>3420</v>
      </c>
      <c r="D171" s="0" t="s">
        <v>514</v>
      </c>
    </row>
    <row r="172" customFormat="false" ht="15" hidden="false" customHeight="false" outlineLevel="0" collapsed="false">
      <c r="A172" s="0" t="s">
        <v>3421</v>
      </c>
      <c r="B172" s="0" t="s">
        <v>3422</v>
      </c>
      <c r="C172" s="0" t="s">
        <v>467</v>
      </c>
      <c r="D172" s="0" t="s">
        <v>468</v>
      </c>
    </row>
    <row r="173" customFormat="false" ht="15" hidden="false" customHeight="false" outlineLevel="0" collapsed="false">
      <c r="A173" s="0" t="s">
        <v>3423</v>
      </c>
      <c r="B173" s="0" t="s">
        <v>3424</v>
      </c>
      <c r="C173" s="0" t="s">
        <v>3425</v>
      </c>
      <c r="D173" s="0" t="s">
        <v>527</v>
      </c>
    </row>
    <row r="174" customFormat="false" ht="15" hidden="false" customHeight="false" outlineLevel="0" collapsed="false">
      <c r="A174" s="0" t="s">
        <v>3426</v>
      </c>
      <c r="B174" s="0" t="s">
        <v>3427</v>
      </c>
      <c r="C174" s="0" t="s">
        <v>3428</v>
      </c>
      <c r="D174" s="0" t="s">
        <v>459</v>
      </c>
    </row>
    <row r="175" customFormat="false" ht="15" hidden="false" customHeight="false" outlineLevel="0" collapsed="false">
      <c r="A175" s="0" t="s">
        <v>3429</v>
      </c>
      <c r="B175" s="0" t="s">
        <v>3430</v>
      </c>
      <c r="C175" s="0" t="s">
        <v>3431</v>
      </c>
      <c r="D175" s="0" t="s">
        <v>518</v>
      </c>
    </row>
    <row r="176" customFormat="false" ht="15" hidden="false" customHeight="false" outlineLevel="0" collapsed="false">
      <c r="A176" s="0" t="s">
        <v>3432</v>
      </c>
      <c r="B176" s="0" t="s">
        <v>3433</v>
      </c>
      <c r="C176" s="0" t="s">
        <v>3434</v>
      </c>
      <c r="D176" s="0" t="s">
        <v>500</v>
      </c>
    </row>
    <row r="177" customFormat="false" ht="15" hidden="false" customHeight="false" outlineLevel="0" collapsed="false">
      <c r="A177" s="0" t="s">
        <v>3435</v>
      </c>
      <c r="B177" s="0" t="s">
        <v>3436</v>
      </c>
      <c r="C177" s="0" t="s">
        <v>3437</v>
      </c>
      <c r="D177" s="0" t="s">
        <v>436</v>
      </c>
    </row>
    <row r="178" customFormat="false" ht="15" hidden="false" customHeight="false" outlineLevel="0" collapsed="false">
      <c r="A178" s="0" t="s">
        <v>3438</v>
      </c>
      <c r="B178" s="0" t="s">
        <v>3439</v>
      </c>
      <c r="C178" s="0" t="s">
        <v>3440</v>
      </c>
      <c r="D178" s="0" t="s">
        <v>459</v>
      </c>
    </row>
    <row r="179" customFormat="false" ht="15" hidden="false" customHeight="false" outlineLevel="0" collapsed="false">
      <c r="A179" s="0" t="s">
        <v>3441</v>
      </c>
      <c r="B179" s="5" t="s">
        <v>3442</v>
      </c>
      <c r="C179" s="0" t="s">
        <v>3443</v>
      </c>
      <c r="D179" s="0" t="s">
        <v>129</v>
      </c>
    </row>
    <row r="180" customFormat="false" ht="15" hidden="false" customHeight="false" outlineLevel="0" collapsed="false">
      <c r="A180" s="0" t="s">
        <v>3444</v>
      </c>
      <c r="B180" s="0" t="s">
        <v>3445</v>
      </c>
      <c r="C180" s="0" t="s">
        <v>3446</v>
      </c>
      <c r="D180" s="0" t="s">
        <v>500</v>
      </c>
    </row>
    <row r="181" customFormat="false" ht="15" hidden="false" customHeight="false" outlineLevel="0" collapsed="false">
      <c r="A181" s="0" t="s">
        <v>3447</v>
      </c>
      <c r="B181" s="0" t="s">
        <v>3448</v>
      </c>
      <c r="C181" s="0" t="s">
        <v>3446</v>
      </c>
      <c r="D181" s="0" t="s">
        <v>500</v>
      </c>
    </row>
    <row r="182" customFormat="false" ht="15" hidden="false" customHeight="false" outlineLevel="0" collapsed="false">
      <c r="A182" s="0" t="s">
        <v>3449</v>
      </c>
      <c r="B182" s="0" t="s">
        <v>3450</v>
      </c>
      <c r="C182" s="0" t="s">
        <v>3451</v>
      </c>
      <c r="D182" s="0" t="s">
        <v>500</v>
      </c>
    </row>
    <row r="183" customFormat="false" ht="15" hidden="false" customHeight="false" outlineLevel="0" collapsed="false">
      <c r="A183" s="0" t="s">
        <v>3452</v>
      </c>
      <c r="B183" s="0" t="s">
        <v>3453</v>
      </c>
      <c r="C183" s="0" t="s">
        <v>467</v>
      </c>
      <c r="D183" s="0" t="s">
        <v>468</v>
      </c>
    </row>
    <row r="184" customFormat="false" ht="15" hidden="false" customHeight="false" outlineLevel="0" collapsed="false">
      <c r="A184" s="0" t="s">
        <v>3454</v>
      </c>
      <c r="B184" s="0" t="s">
        <v>3455</v>
      </c>
      <c r="C184" s="0" t="s">
        <v>1515</v>
      </c>
      <c r="D184" s="0" t="s">
        <v>647</v>
      </c>
    </row>
    <row r="185" customFormat="false" ht="15" hidden="false" customHeight="false" outlineLevel="0" collapsed="false">
      <c r="A185" s="0" t="s">
        <v>3456</v>
      </c>
      <c r="B185" s="0" t="s">
        <v>3457</v>
      </c>
      <c r="C185" s="0" t="s">
        <v>467</v>
      </c>
      <c r="D185" s="0" t="s">
        <v>468</v>
      </c>
    </row>
    <row r="186" customFormat="false" ht="15" hidden="false" customHeight="false" outlineLevel="0" collapsed="false">
      <c r="A186" s="0" t="s">
        <v>3458</v>
      </c>
      <c r="B186" s="0" t="s">
        <v>3459</v>
      </c>
      <c r="C186" s="0" t="s">
        <v>2289</v>
      </c>
      <c r="D186" s="0" t="s">
        <v>459</v>
      </c>
    </row>
    <row r="187" customFormat="false" ht="15" hidden="false" customHeight="false" outlineLevel="0" collapsed="false">
      <c r="A187" s="0" t="s">
        <v>3460</v>
      </c>
      <c r="B187" s="0" t="s">
        <v>3461</v>
      </c>
      <c r="C187" s="0" t="s">
        <v>2518</v>
      </c>
      <c r="D187" s="0" t="s">
        <v>599</v>
      </c>
    </row>
    <row r="188" customFormat="false" ht="15" hidden="false" customHeight="false" outlineLevel="0" collapsed="false">
      <c r="A188" s="0" t="s">
        <v>3462</v>
      </c>
      <c r="B188" s="0" t="s">
        <v>3463</v>
      </c>
      <c r="C188" s="0" t="s">
        <v>3464</v>
      </c>
      <c r="D188" s="0" t="s">
        <v>459</v>
      </c>
    </row>
    <row r="189" customFormat="false" ht="15" hidden="false" customHeight="false" outlineLevel="0" collapsed="false">
      <c r="A189" s="0" t="s">
        <v>3465</v>
      </c>
      <c r="B189" s="0" t="s">
        <v>3466</v>
      </c>
      <c r="C189" s="0" t="s">
        <v>3464</v>
      </c>
      <c r="D189" s="0" t="s">
        <v>459</v>
      </c>
    </row>
    <row r="190" customFormat="false" ht="15" hidden="false" customHeight="false" outlineLevel="0" collapsed="false">
      <c r="A190" s="0" t="s">
        <v>3467</v>
      </c>
      <c r="B190" s="0" t="s">
        <v>3468</v>
      </c>
      <c r="C190" s="0" t="s">
        <v>3469</v>
      </c>
      <c r="D190" s="0" t="s">
        <v>446</v>
      </c>
    </row>
    <row r="191" customFormat="false" ht="15" hidden="false" customHeight="false" outlineLevel="0" collapsed="false">
      <c r="A191" s="0" t="s">
        <v>3470</v>
      </c>
      <c r="B191" s="0" t="s">
        <v>3471</v>
      </c>
      <c r="C191" s="0" t="s">
        <v>3472</v>
      </c>
      <c r="D191" s="0" t="s">
        <v>446</v>
      </c>
    </row>
    <row r="192" customFormat="false" ht="15" hidden="false" customHeight="false" outlineLevel="0" collapsed="false">
      <c r="A192" s="0" t="s">
        <v>3473</v>
      </c>
      <c r="B192" s="0" t="s">
        <v>3474</v>
      </c>
      <c r="C192" s="0" t="s">
        <v>3475</v>
      </c>
      <c r="D192" s="0" t="s">
        <v>446</v>
      </c>
    </row>
    <row r="193" customFormat="false" ht="15" hidden="false" customHeight="false" outlineLevel="0" collapsed="false">
      <c r="A193" s="0" t="s">
        <v>3476</v>
      </c>
      <c r="B193" s="0" t="s">
        <v>3477</v>
      </c>
      <c r="C193" s="0" t="s">
        <v>3475</v>
      </c>
      <c r="D193" s="0" t="s">
        <v>446</v>
      </c>
    </row>
    <row r="194" customFormat="false" ht="15" hidden="false" customHeight="false" outlineLevel="0" collapsed="false">
      <c r="A194" s="0" t="s">
        <v>3478</v>
      </c>
      <c r="B194" s="0" t="s">
        <v>3479</v>
      </c>
      <c r="C194" s="0" t="s">
        <v>3480</v>
      </c>
      <c r="D194" s="0" t="s">
        <v>446</v>
      </c>
    </row>
    <row r="195" customFormat="false" ht="15" hidden="false" customHeight="false" outlineLevel="0" collapsed="false">
      <c r="A195" s="0" t="s">
        <v>3481</v>
      </c>
      <c r="B195" s="5" t="s">
        <v>3482</v>
      </c>
      <c r="C195" s="0" t="s">
        <v>119</v>
      </c>
      <c r="D195" s="0" t="s">
        <v>468</v>
      </c>
    </row>
    <row r="196" customFormat="false" ht="15" hidden="false" customHeight="false" outlineLevel="0" collapsed="false">
      <c r="A196" s="0" t="s">
        <v>3483</v>
      </c>
      <c r="B196" s="0" t="s">
        <v>3484</v>
      </c>
      <c r="C196" s="0" t="s">
        <v>3485</v>
      </c>
      <c r="D196" s="0" t="s">
        <v>647</v>
      </c>
    </row>
    <row r="197" customFormat="false" ht="15" hidden="false" customHeight="false" outlineLevel="0" collapsed="false">
      <c r="A197" s="0" t="s">
        <v>3486</v>
      </c>
      <c r="B197" s="0" t="s">
        <v>3487</v>
      </c>
      <c r="C197" s="0" t="s">
        <v>3488</v>
      </c>
      <c r="D197" s="0" t="s">
        <v>806</v>
      </c>
    </row>
    <row r="198" customFormat="false" ht="15" hidden="false" customHeight="false" outlineLevel="0" collapsed="false">
      <c r="A198" s="0" t="s">
        <v>3489</v>
      </c>
      <c r="B198" s="0" t="s">
        <v>3490</v>
      </c>
      <c r="C198" s="0" t="s">
        <v>3491</v>
      </c>
      <c r="D198" s="0" t="s">
        <v>436</v>
      </c>
    </row>
    <row r="199" customFormat="false" ht="15" hidden="false" customHeight="false" outlineLevel="0" collapsed="false">
      <c r="A199" s="0" t="s">
        <v>3492</v>
      </c>
      <c r="B199" s="0" t="s">
        <v>3493</v>
      </c>
      <c r="C199" s="0" t="s">
        <v>3494</v>
      </c>
      <c r="D199" s="0" t="s">
        <v>459</v>
      </c>
    </row>
    <row r="200" customFormat="false" ht="15" hidden="false" customHeight="false" outlineLevel="0" collapsed="false">
      <c r="A200" s="0" t="s">
        <v>3495</v>
      </c>
      <c r="B200" s="0" t="s">
        <v>3496</v>
      </c>
      <c r="C200" s="0" t="s">
        <v>3093</v>
      </c>
      <c r="D200" s="0" t="s">
        <v>468</v>
      </c>
    </row>
    <row r="201" customFormat="false" ht="15" hidden="false" customHeight="false" outlineLevel="0" collapsed="false">
      <c r="A201" s="0" t="s">
        <v>3497</v>
      </c>
      <c r="B201" s="0" t="s">
        <v>3498</v>
      </c>
      <c r="C201" s="0" t="s">
        <v>467</v>
      </c>
      <c r="D201" s="0" t="s">
        <v>468</v>
      </c>
    </row>
    <row r="202" customFormat="false" ht="15" hidden="false" customHeight="false" outlineLevel="0" collapsed="false">
      <c r="A202" s="0" t="s">
        <v>3499</v>
      </c>
      <c r="B202" s="0" t="s">
        <v>3500</v>
      </c>
      <c r="C202" s="0" t="s">
        <v>598</v>
      </c>
      <c r="D202" s="0" t="s">
        <v>599</v>
      </c>
    </row>
    <row r="203" customFormat="false" ht="15" hidden="false" customHeight="false" outlineLevel="0" collapsed="false">
      <c r="A203" s="0" t="s">
        <v>3501</v>
      </c>
      <c r="B203" s="0" t="s">
        <v>3502</v>
      </c>
      <c r="C203" s="0" t="s">
        <v>3503</v>
      </c>
      <c r="D203" s="0" t="s">
        <v>527</v>
      </c>
    </row>
    <row r="204" customFormat="false" ht="15" hidden="false" customHeight="false" outlineLevel="0" collapsed="false">
      <c r="A204" s="0" t="s">
        <v>3504</v>
      </c>
      <c r="B204" s="0" t="s">
        <v>3505</v>
      </c>
      <c r="C204" s="0" t="s">
        <v>467</v>
      </c>
      <c r="D204" s="0" t="s">
        <v>468</v>
      </c>
    </row>
    <row r="205" customFormat="false" ht="15" hidden="false" customHeight="false" outlineLevel="0" collapsed="false">
      <c r="A205" s="0" t="s">
        <v>3506</v>
      </c>
      <c r="B205" s="0" t="s">
        <v>3507</v>
      </c>
      <c r="C205" s="0" t="s">
        <v>3508</v>
      </c>
      <c r="D205" s="0" t="s">
        <v>29</v>
      </c>
    </row>
    <row r="206" customFormat="false" ht="15" hidden="false" customHeight="false" outlineLevel="0" collapsed="false">
      <c r="A206" s="0" t="s">
        <v>3509</v>
      </c>
      <c r="B206" s="0" t="s">
        <v>3510</v>
      </c>
      <c r="C206" s="0" t="s">
        <v>3511</v>
      </c>
      <c r="D206" s="0" t="s">
        <v>436</v>
      </c>
    </row>
    <row r="207" customFormat="false" ht="15" hidden="false" customHeight="false" outlineLevel="0" collapsed="false">
      <c r="A207" s="0" t="s">
        <v>3512</v>
      </c>
      <c r="B207" s="0" t="s">
        <v>3513</v>
      </c>
      <c r="C207" s="0" t="s">
        <v>3023</v>
      </c>
      <c r="D207" s="0" t="s">
        <v>74</v>
      </c>
    </row>
    <row r="208" customFormat="false" ht="15" hidden="false" customHeight="false" outlineLevel="0" collapsed="false">
      <c r="A208" s="0" t="s">
        <v>3514</v>
      </c>
      <c r="B208" s="0" t="s">
        <v>3515</v>
      </c>
      <c r="C208" s="0" t="s">
        <v>713</v>
      </c>
      <c r="D208" s="0" t="s">
        <v>29</v>
      </c>
    </row>
    <row r="209" customFormat="false" ht="15" hidden="false" customHeight="false" outlineLevel="0" collapsed="false">
      <c r="A209" s="0" t="s">
        <v>3516</v>
      </c>
      <c r="B209" s="0" t="s">
        <v>3517</v>
      </c>
      <c r="C209" s="0" t="s">
        <v>678</v>
      </c>
      <c r="D209" s="0" t="s">
        <v>29</v>
      </c>
    </row>
    <row r="210" customFormat="false" ht="15" hidden="false" customHeight="false" outlineLevel="0" collapsed="false">
      <c r="A210" s="0" t="s">
        <v>3518</v>
      </c>
      <c r="B210" s="0" t="s">
        <v>3519</v>
      </c>
      <c r="C210" s="0" t="s">
        <v>678</v>
      </c>
      <c r="D210" s="0" t="s">
        <v>29</v>
      </c>
    </row>
    <row r="211" customFormat="false" ht="45" hidden="false" customHeight="false" outlineLevel="0" collapsed="false">
      <c r="A211" s="0" t="s">
        <v>3520</v>
      </c>
      <c r="B211" s="0" t="s">
        <v>3521</v>
      </c>
      <c r="C211" s="9" t="s">
        <v>3522</v>
      </c>
      <c r="D211" s="0" t="s">
        <v>446</v>
      </c>
    </row>
    <row r="212" customFormat="false" ht="15" hidden="false" customHeight="false" outlineLevel="0" collapsed="false">
      <c r="A212" s="0" t="s">
        <v>3523</v>
      </c>
      <c r="B212" s="0" t="s">
        <v>3524</v>
      </c>
      <c r="C212" s="0" t="s">
        <v>467</v>
      </c>
      <c r="D212" s="0" t="s">
        <v>468</v>
      </c>
    </row>
    <row r="213" customFormat="false" ht="15" hidden="false" customHeight="false" outlineLevel="0" collapsed="false">
      <c r="A213" s="0" t="s">
        <v>3525</v>
      </c>
      <c r="B213" s="0" t="s">
        <v>3526</v>
      </c>
      <c r="C213" s="0" t="s">
        <v>341</v>
      </c>
      <c r="D213" s="0" t="s">
        <v>647</v>
      </c>
    </row>
    <row r="214" customFormat="false" ht="15" hidden="false" customHeight="false" outlineLevel="0" collapsed="false">
      <c r="A214" s="0" t="s">
        <v>3527</v>
      </c>
      <c r="B214" s="0" t="s">
        <v>3528</v>
      </c>
      <c r="C214" s="0" t="s">
        <v>3529</v>
      </c>
      <c r="D214" s="0" t="s">
        <v>550</v>
      </c>
    </row>
    <row r="215" customFormat="false" ht="15" hidden="false" customHeight="false" outlineLevel="0" collapsed="false">
      <c r="A215" s="0" t="s">
        <v>3530</v>
      </c>
      <c r="B215" s="5" t="s">
        <v>3531</v>
      </c>
      <c r="C215" s="0" t="s">
        <v>3532</v>
      </c>
      <c r="D215" s="0" t="s">
        <v>129</v>
      </c>
    </row>
    <row r="216" customFormat="false" ht="15" hidden="false" customHeight="false" outlineLevel="0" collapsed="false">
      <c r="A216" s="0" t="s">
        <v>3533</v>
      </c>
      <c r="B216" s="0" t="s">
        <v>3534</v>
      </c>
      <c r="C216" s="0" t="s">
        <v>3535</v>
      </c>
      <c r="D216" s="0" t="s">
        <v>440</v>
      </c>
    </row>
    <row r="217" customFormat="false" ht="15" hidden="false" customHeight="false" outlineLevel="0" collapsed="false">
      <c r="A217" s="0" t="s">
        <v>3536</v>
      </c>
      <c r="B217" s="0" t="s">
        <v>3537</v>
      </c>
      <c r="C217" s="0" t="s">
        <v>3538</v>
      </c>
      <c r="D217" s="0" t="s">
        <v>518</v>
      </c>
    </row>
    <row r="218" customFormat="false" ht="15" hidden="false" customHeight="false" outlineLevel="0" collapsed="false">
      <c r="A218" s="0" t="s">
        <v>3539</v>
      </c>
      <c r="B218" s="0" t="s">
        <v>3540</v>
      </c>
      <c r="C218" s="0" t="s">
        <v>3541</v>
      </c>
      <c r="D218" s="0" t="s">
        <v>21</v>
      </c>
    </row>
    <row r="219" customFormat="false" ht="15" hidden="false" customHeight="false" outlineLevel="0" collapsed="false">
      <c r="A219" s="0" t="s">
        <v>3542</v>
      </c>
      <c r="B219" s="0" t="s">
        <v>3543</v>
      </c>
      <c r="C219" s="0" t="s">
        <v>467</v>
      </c>
      <c r="D219" s="0" t="s">
        <v>468</v>
      </c>
    </row>
    <row r="220" customFormat="false" ht="15" hidden="false" customHeight="false" outlineLevel="0" collapsed="false">
      <c r="A220" s="0" t="s">
        <v>3544</v>
      </c>
      <c r="B220" s="0" t="s">
        <v>3545</v>
      </c>
      <c r="C220" s="0" t="s">
        <v>3546</v>
      </c>
      <c r="D220" s="0" t="s">
        <v>459</v>
      </c>
    </row>
    <row r="221" customFormat="false" ht="15" hidden="false" customHeight="false" outlineLevel="0" collapsed="false">
      <c r="A221" s="0" t="s">
        <v>3074</v>
      </c>
      <c r="B221" s="0" t="s">
        <v>3547</v>
      </c>
      <c r="C221" s="0" t="s">
        <v>467</v>
      </c>
      <c r="D221" s="0" t="s">
        <v>468</v>
      </c>
    </row>
    <row r="222" customFormat="false" ht="15" hidden="false" customHeight="false" outlineLevel="0" collapsed="false">
      <c r="A222" s="0" t="s">
        <v>3548</v>
      </c>
      <c r="B222" s="0" t="s">
        <v>3549</v>
      </c>
      <c r="C222" s="0" t="s">
        <v>2518</v>
      </c>
      <c r="D222" s="0" t="s">
        <v>599</v>
      </c>
    </row>
    <row r="223" customFormat="false" ht="15" hidden="false" customHeight="false" outlineLevel="0" collapsed="false">
      <c r="A223" s="11" t="s">
        <v>3550</v>
      </c>
      <c r="B223" s="5" t="s">
        <v>3551</v>
      </c>
      <c r="C223" s="0" t="s">
        <v>902</v>
      </c>
      <c r="D223" s="0" t="s">
        <v>485</v>
      </c>
    </row>
    <row r="224" customFormat="false" ht="15" hidden="false" customHeight="false" outlineLevel="0" collapsed="false">
      <c r="A224" s="0" t="s">
        <v>3552</v>
      </c>
      <c r="B224" s="0" t="s">
        <v>3553</v>
      </c>
      <c r="C224" s="0" t="s">
        <v>3342</v>
      </c>
      <c r="D224" s="0" t="s">
        <v>599</v>
      </c>
    </row>
    <row r="225" customFormat="false" ht="15" hidden="false" customHeight="false" outlineLevel="0" collapsed="false">
      <c r="A225" s="0" t="s">
        <v>3554</v>
      </c>
      <c r="B225" s="0" t="s">
        <v>3555</v>
      </c>
      <c r="C225" s="0" t="s">
        <v>583</v>
      </c>
      <c r="D225" s="0" t="s">
        <v>446</v>
      </c>
    </row>
    <row r="226" customFormat="false" ht="15" hidden="false" customHeight="false" outlineLevel="0" collapsed="false">
      <c r="A226" s="0" t="s">
        <v>3556</v>
      </c>
      <c r="B226" s="0" t="s">
        <v>3557</v>
      </c>
      <c r="C226" s="0" t="s">
        <v>1603</v>
      </c>
      <c r="D226" s="0" t="s">
        <v>29</v>
      </c>
    </row>
    <row r="227" customFormat="false" ht="15" hidden="false" customHeight="false" outlineLevel="0" collapsed="false">
      <c r="A227" s="0" t="s">
        <v>3558</v>
      </c>
      <c r="B227" s="0" t="s">
        <v>3559</v>
      </c>
      <c r="C227" s="0" t="s">
        <v>1956</v>
      </c>
      <c r="D227" s="0" t="s">
        <v>29</v>
      </c>
    </row>
    <row r="228" customFormat="false" ht="15" hidden="false" customHeight="false" outlineLevel="0" collapsed="false">
      <c r="A228" s="16" t="s">
        <v>3560</v>
      </c>
      <c r="B228" s="4" t="s">
        <v>3561</v>
      </c>
      <c r="C228" s="0" t="s">
        <v>3562</v>
      </c>
      <c r="D228" s="0" t="s">
        <v>640</v>
      </c>
    </row>
    <row r="229" customFormat="false" ht="15" hidden="false" customHeight="false" outlineLevel="0" collapsed="false">
      <c r="A229" s="0" t="s">
        <v>3563</v>
      </c>
      <c r="B229" s="0" t="s">
        <v>3564</v>
      </c>
      <c r="C229" s="0" t="s">
        <v>3565</v>
      </c>
      <c r="D229" s="0" t="s">
        <v>500</v>
      </c>
    </row>
    <row r="230" customFormat="false" ht="15" hidden="false" customHeight="false" outlineLevel="0" collapsed="false">
      <c r="A230" s="0" t="s">
        <v>3091</v>
      </c>
      <c r="B230" s="0" t="s">
        <v>3566</v>
      </c>
      <c r="C230" s="0" t="s">
        <v>3093</v>
      </c>
      <c r="D230" s="0" t="s">
        <v>468</v>
      </c>
    </row>
    <row r="231" customFormat="false" ht="15" hidden="false" customHeight="false" outlineLevel="0" collapsed="false">
      <c r="A231" s="0" t="s">
        <v>3567</v>
      </c>
      <c r="B231" s="0" t="s">
        <v>3568</v>
      </c>
      <c r="C231" s="0" t="s">
        <v>292</v>
      </c>
      <c r="D231" s="0" t="s">
        <v>500</v>
      </c>
    </row>
    <row r="232" customFormat="false" ht="15" hidden="false" customHeight="false" outlineLevel="0" collapsed="false">
      <c r="A232" s="0" t="s">
        <v>3569</v>
      </c>
      <c r="B232" s="0" t="s">
        <v>3570</v>
      </c>
      <c r="C232" s="0" t="s">
        <v>3571</v>
      </c>
      <c r="D232" s="0" t="s">
        <v>527</v>
      </c>
    </row>
    <row r="233" customFormat="false" ht="15" hidden="false" customHeight="false" outlineLevel="0" collapsed="false">
      <c r="A233" s="0" t="s">
        <v>3572</v>
      </c>
      <c r="B233" s="0" t="s">
        <v>3573</v>
      </c>
      <c r="C233" s="0" t="s">
        <v>467</v>
      </c>
      <c r="D233" s="0" t="s">
        <v>468</v>
      </c>
    </row>
    <row r="234" customFormat="false" ht="15" hidden="false" customHeight="false" outlineLevel="0" collapsed="false">
      <c r="A234" s="0" t="s">
        <v>3574</v>
      </c>
      <c r="B234" s="0" t="s">
        <v>3575</v>
      </c>
      <c r="C234" s="0" t="s">
        <v>3576</v>
      </c>
      <c r="D234" s="0" t="s">
        <v>436</v>
      </c>
    </row>
    <row r="235" customFormat="false" ht="15" hidden="false" customHeight="false" outlineLevel="0" collapsed="false">
      <c r="A235" s="0" t="s">
        <v>3577</v>
      </c>
      <c r="B235" s="0" t="s">
        <v>3578</v>
      </c>
      <c r="C235" s="0" t="s">
        <v>3579</v>
      </c>
      <c r="D235" s="0" t="s">
        <v>459</v>
      </c>
    </row>
    <row r="236" customFormat="false" ht="15" hidden="false" customHeight="false" outlineLevel="0" collapsed="false">
      <c r="A236" s="0" t="s">
        <v>3580</v>
      </c>
      <c r="B236" s="0" t="s">
        <v>3581</v>
      </c>
      <c r="C236" s="0" t="s">
        <v>3582</v>
      </c>
      <c r="D236" s="0" t="s">
        <v>446</v>
      </c>
    </row>
    <row r="237" customFormat="false" ht="15" hidden="false" customHeight="false" outlineLevel="0" collapsed="false">
      <c r="A237" s="0" t="s">
        <v>3583</v>
      </c>
      <c r="B237" s="0" t="s">
        <v>3584</v>
      </c>
      <c r="C237" s="0" t="s">
        <v>467</v>
      </c>
      <c r="D237" s="0" t="s">
        <v>468</v>
      </c>
    </row>
    <row r="238" customFormat="false" ht="15" hidden="false" customHeight="false" outlineLevel="0" collapsed="false">
      <c r="A238" s="0" t="s">
        <v>3585</v>
      </c>
      <c r="B238" s="0" t="s">
        <v>3586</v>
      </c>
      <c r="C238" s="0" t="s">
        <v>3587</v>
      </c>
      <c r="D238" s="0" t="s">
        <v>806</v>
      </c>
    </row>
    <row r="239" customFormat="false" ht="15" hidden="false" customHeight="false" outlineLevel="0" collapsed="false">
      <c r="A239" s="0" t="s">
        <v>3588</v>
      </c>
      <c r="B239" s="0" t="s">
        <v>3589</v>
      </c>
      <c r="C239" s="0" t="s">
        <v>3590</v>
      </c>
      <c r="D239" s="0" t="s">
        <v>1613</v>
      </c>
      <c r="E239" s="0" t="s">
        <v>3591</v>
      </c>
    </row>
    <row r="240" customFormat="false" ht="15" hidden="false" customHeight="false" outlineLevel="0" collapsed="false">
      <c r="A240" s="0" t="s">
        <v>3592</v>
      </c>
      <c r="B240" s="0" t="s">
        <v>3593</v>
      </c>
      <c r="C240" s="0" t="s">
        <v>3594</v>
      </c>
      <c r="D240" s="0" t="s">
        <v>518</v>
      </c>
    </row>
    <row r="241" customFormat="false" ht="15" hidden="false" customHeight="false" outlineLevel="0" collapsed="false">
      <c r="A241" s="0" t="s">
        <v>3595</v>
      </c>
      <c r="B241" s="0" t="s">
        <v>3596</v>
      </c>
      <c r="C241" s="0" t="s">
        <v>3597</v>
      </c>
      <c r="D241" s="0" t="s">
        <v>440</v>
      </c>
    </row>
    <row r="242" customFormat="false" ht="15" hidden="false" customHeight="false" outlineLevel="0" collapsed="false">
      <c r="A242" s="0" t="s">
        <v>3598</v>
      </c>
      <c r="B242" s="0" t="s">
        <v>3599</v>
      </c>
      <c r="C242" s="0" t="s">
        <v>478</v>
      </c>
      <c r="D242" s="0" t="s">
        <v>29</v>
      </c>
    </row>
    <row r="243" customFormat="false" ht="15" hidden="false" customHeight="false" outlineLevel="0" collapsed="false">
      <c r="A243" s="0" t="s">
        <v>3600</v>
      </c>
      <c r="B243" s="0" t="s">
        <v>3601</v>
      </c>
      <c r="C243" s="0" t="s">
        <v>112</v>
      </c>
      <c r="D243" s="0" t="s">
        <v>514</v>
      </c>
    </row>
    <row r="244" customFormat="false" ht="15" hidden="false" customHeight="false" outlineLevel="0" collapsed="false">
      <c r="A244" s="0" t="s">
        <v>3602</v>
      </c>
      <c r="B244" s="0" t="s">
        <v>3603</v>
      </c>
      <c r="C244" s="0" t="s">
        <v>154</v>
      </c>
      <c r="D244" s="0" t="s">
        <v>647</v>
      </c>
    </row>
    <row r="245" customFormat="false" ht="15" hidden="false" customHeight="false" outlineLevel="0" collapsed="false">
      <c r="A245" s="0" t="s">
        <v>3604</v>
      </c>
      <c r="B245" s="0" t="s">
        <v>3605</v>
      </c>
      <c r="C245" s="0" t="s">
        <v>154</v>
      </c>
      <c r="D245" s="0" t="s">
        <v>647</v>
      </c>
    </row>
    <row r="246" customFormat="false" ht="15" hidden="false" customHeight="false" outlineLevel="0" collapsed="false">
      <c r="A246" s="0" t="s">
        <v>3606</v>
      </c>
      <c r="B246" s="0" t="s">
        <v>3607</v>
      </c>
      <c r="C246" s="0" t="s">
        <v>145</v>
      </c>
      <c r="D246" s="0" t="s">
        <v>500</v>
      </c>
    </row>
    <row r="247" customFormat="false" ht="15" hidden="false" customHeight="false" outlineLevel="0" collapsed="false">
      <c r="A247" s="0" t="s">
        <v>3608</v>
      </c>
      <c r="B247" s="0" t="s">
        <v>3609</v>
      </c>
      <c r="C247" s="0" t="s">
        <v>3610</v>
      </c>
      <c r="D247" s="0" t="s">
        <v>500</v>
      </c>
    </row>
    <row r="248" customFormat="false" ht="15" hidden="false" customHeight="false" outlineLevel="0" collapsed="false">
      <c r="A248" s="0" t="s">
        <v>3611</v>
      </c>
      <c r="B248" s="0" t="s">
        <v>3612</v>
      </c>
      <c r="C248" s="0" t="s">
        <v>946</v>
      </c>
      <c r="D248" s="0" t="s">
        <v>518</v>
      </c>
    </row>
    <row r="249" customFormat="false" ht="15" hidden="false" customHeight="false" outlineLevel="0" collapsed="false">
      <c r="A249" s="0" t="s">
        <v>3613</v>
      </c>
      <c r="B249" s="0" t="s">
        <v>3614</v>
      </c>
      <c r="C249" s="0" t="s">
        <v>3377</v>
      </c>
      <c r="D249" s="0" t="s">
        <v>806</v>
      </c>
    </row>
    <row r="250" customFormat="false" ht="15" hidden="false" customHeight="false" outlineLevel="0" collapsed="false">
      <c r="A250" s="0" t="s">
        <v>3615</v>
      </c>
      <c r="B250" s="0" t="s">
        <v>3616</v>
      </c>
      <c r="C250" s="0" t="s">
        <v>145</v>
      </c>
      <c r="D250" s="0" t="s">
        <v>500</v>
      </c>
    </row>
    <row r="251" customFormat="false" ht="15" hidden="false" customHeight="false" outlineLevel="0" collapsed="false">
      <c r="A251" s="0" t="s">
        <v>3617</v>
      </c>
      <c r="B251" s="0" t="s">
        <v>3618</v>
      </c>
      <c r="C251" s="0" t="s">
        <v>2022</v>
      </c>
      <c r="D251" s="0" t="s">
        <v>806</v>
      </c>
    </row>
    <row r="252" customFormat="false" ht="15" hidden="false" customHeight="false" outlineLevel="0" collapsed="false">
      <c r="A252" s="0" t="s">
        <v>3619</v>
      </c>
      <c r="B252" s="0" t="s">
        <v>3620</v>
      </c>
      <c r="C252" s="0" t="s">
        <v>3621</v>
      </c>
      <c r="D252" s="0" t="s">
        <v>518</v>
      </c>
    </row>
    <row r="253" customFormat="false" ht="15" hidden="false" customHeight="false" outlineLevel="0" collapsed="false">
      <c r="A253" s="0" t="s">
        <v>3622</v>
      </c>
      <c r="B253" s="0" t="s">
        <v>3623</v>
      </c>
      <c r="C253" s="0" t="s">
        <v>1246</v>
      </c>
      <c r="D253" s="0" t="s">
        <v>21</v>
      </c>
    </row>
    <row r="254" customFormat="false" ht="15" hidden="false" customHeight="false" outlineLevel="0" collapsed="false">
      <c r="A254" s="0" t="s">
        <v>3624</v>
      </c>
      <c r="B254" s="0" t="s">
        <v>3625</v>
      </c>
      <c r="C254" s="0" t="s">
        <v>1996</v>
      </c>
      <c r="D254" s="0" t="s">
        <v>468</v>
      </c>
    </row>
    <row r="255" customFormat="false" ht="15" hidden="false" customHeight="false" outlineLevel="0" collapsed="false">
      <c r="A255" s="0" t="s">
        <v>3626</v>
      </c>
      <c r="B255" s="0" t="s">
        <v>3627</v>
      </c>
      <c r="C255" s="0" t="s">
        <v>3628</v>
      </c>
      <c r="D255" s="0" t="s">
        <v>806</v>
      </c>
    </row>
    <row r="256" customFormat="false" ht="15" hidden="false" customHeight="false" outlineLevel="0" collapsed="false">
      <c r="A256" s="0" t="s">
        <v>3629</v>
      </c>
      <c r="B256" s="0" t="s">
        <v>3630</v>
      </c>
      <c r="C256" s="0" t="s">
        <v>467</v>
      </c>
      <c r="D256" s="0" t="s">
        <v>468</v>
      </c>
    </row>
    <row r="257" customFormat="false" ht="15" hidden="false" customHeight="false" outlineLevel="0" collapsed="false">
      <c r="A257" s="0" t="s">
        <v>3631</v>
      </c>
      <c r="B257" s="0" t="s">
        <v>3632</v>
      </c>
      <c r="C257" s="0" t="s">
        <v>3633</v>
      </c>
      <c r="D257" s="0" t="s">
        <v>468</v>
      </c>
    </row>
    <row r="258" customFormat="false" ht="15" hidden="false" customHeight="false" outlineLevel="0" collapsed="false">
      <c r="A258" s="0" t="s">
        <v>3634</v>
      </c>
      <c r="B258" s="0" t="s">
        <v>3635</v>
      </c>
      <c r="C258" s="0" t="s">
        <v>3125</v>
      </c>
      <c r="D258" s="0" t="s">
        <v>21</v>
      </c>
    </row>
    <row r="259" customFormat="false" ht="15" hidden="false" customHeight="false" outlineLevel="0" collapsed="false">
      <c r="A259" s="0" t="s">
        <v>3636</v>
      </c>
      <c r="B259" s="0" t="s">
        <v>3637</v>
      </c>
      <c r="C259" s="0" t="s">
        <v>411</v>
      </c>
      <c r="D259" s="0" t="s">
        <v>647</v>
      </c>
    </row>
    <row r="260" customFormat="false" ht="15" hidden="false" customHeight="false" outlineLevel="0" collapsed="false">
      <c r="A260" s="0" t="s">
        <v>3638</v>
      </c>
      <c r="B260" s="0" t="s">
        <v>3639</v>
      </c>
      <c r="C260" s="0" t="s">
        <v>411</v>
      </c>
      <c r="D260" s="0" t="s">
        <v>647</v>
      </c>
    </row>
    <row r="261" customFormat="false" ht="15" hidden="false" customHeight="false" outlineLevel="0" collapsed="false">
      <c r="A261" s="0" t="s">
        <v>3640</v>
      </c>
      <c r="B261" s="0" t="s">
        <v>3641</v>
      </c>
      <c r="C261" s="0" t="s">
        <v>2078</v>
      </c>
      <c r="D261" s="0" t="s">
        <v>514</v>
      </c>
    </row>
    <row r="262" customFormat="false" ht="15" hidden="false" customHeight="false" outlineLevel="0" collapsed="false">
      <c r="A262" s="0" t="s">
        <v>3642</v>
      </c>
      <c r="B262" s="0" t="s">
        <v>3643</v>
      </c>
      <c r="C262" s="0" t="s">
        <v>3644</v>
      </c>
      <c r="D262" s="0" t="s">
        <v>518</v>
      </c>
    </row>
    <row r="263" customFormat="false" ht="15" hidden="false" customHeight="false" outlineLevel="0" collapsed="false">
      <c r="A263" s="0" t="s">
        <v>3645</v>
      </c>
      <c r="B263" s="0" t="s">
        <v>3646</v>
      </c>
      <c r="C263" s="0" t="s">
        <v>3647</v>
      </c>
      <c r="D263" s="0" t="s">
        <v>500</v>
      </c>
    </row>
    <row r="264" customFormat="false" ht="15" hidden="false" customHeight="false" outlineLevel="0" collapsed="false">
      <c r="A264" s="0" t="s">
        <v>3648</v>
      </c>
      <c r="B264" s="0" t="s">
        <v>3649</v>
      </c>
      <c r="C264" s="0" t="s">
        <v>811</v>
      </c>
      <c r="D264" s="0" t="s">
        <v>459</v>
      </c>
    </row>
    <row r="265" customFormat="false" ht="15" hidden="false" customHeight="false" outlineLevel="0" collapsed="false">
      <c r="A265" s="0" t="s">
        <v>3650</v>
      </c>
      <c r="B265" s="0" t="s">
        <v>3651</v>
      </c>
      <c r="C265" s="0" t="s">
        <v>1256</v>
      </c>
      <c r="D265" s="0" t="s">
        <v>436</v>
      </c>
    </row>
    <row r="266" customFormat="false" ht="15" hidden="false" customHeight="false" outlineLevel="0" collapsed="false">
      <c r="A266" s="0" t="s">
        <v>3652</v>
      </c>
      <c r="B266" s="0" t="s">
        <v>3653</v>
      </c>
      <c r="C266" s="0" t="s">
        <v>279</v>
      </c>
      <c r="D266" s="0" t="s">
        <v>459</v>
      </c>
    </row>
    <row r="267" customFormat="false" ht="15" hidden="false" customHeight="false" outlineLevel="0" collapsed="false">
      <c r="A267" s="0" t="s">
        <v>3654</v>
      </c>
      <c r="B267" s="0" t="s">
        <v>3655</v>
      </c>
      <c r="C267" s="0" t="s">
        <v>1680</v>
      </c>
      <c r="D267" s="0" t="s">
        <v>550</v>
      </c>
    </row>
    <row r="268" customFormat="false" ht="15" hidden="false" customHeight="false" outlineLevel="0" collapsed="false">
      <c r="A268" s="0" t="s">
        <v>3656</v>
      </c>
      <c r="B268" s="0" t="s">
        <v>3657</v>
      </c>
      <c r="C268" s="0" t="s">
        <v>1497</v>
      </c>
      <c r="D268" s="0" t="s">
        <v>599</v>
      </c>
    </row>
    <row r="269" customFormat="false" ht="15" hidden="false" customHeight="false" outlineLevel="0" collapsed="false">
      <c r="A269" s="0" t="s">
        <v>3658</v>
      </c>
      <c r="B269" s="0" t="s">
        <v>3659</v>
      </c>
      <c r="C269" s="0" t="s">
        <v>3660</v>
      </c>
      <c r="D269" s="0" t="s">
        <v>647</v>
      </c>
    </row>
    <row r="270" customFormat="false" ht="45" hidden="false" customHeight="false" outlineLevel="0" collapsed="false">
      <c r="A270" s="27" t="s">
        <v>3661</v>
      </c>
      <c r="B270" s="19" t="s">
        <v>3662</v>
      </c>
      <c r="C270" s="9" t="s">
        <v>3663</v>
      </c>
      <c r="D270" s="0" t="s">
        <v>459</v>
      </c>
    </row>
    <row r="271" customFormat="false" ht="15" hidden="false" customHeight="false" outlineLevel="0" collapsed="false">
      <c r="A271" s="0" t="s">
        <v>3664</v>
      </c>
      <c r="B271" s="0" t="s">
        <v>3665</v>
      </c>
      <c r="C271" s="0" t="s">
        <v>946</v>
      </c>
      <c r="D271" s="0" t="s">
        <v>518</v>
      </c>
    </row>
    <row r="272" customFormat="false" ht="15" hidden="false" customHeight="false" outlineLevel="0" collapsed="false">
      <c r="A272" s="0" t="s">
        <v>3666</v>
      </c>
      <c r="B272" s="5" t="s">
        <v>3667</v>
      </c>
      <c r="C272" s="0" t="s">
        <v>3668</v>
      </c>
      <c r="D272" s="0" t="s">
        <v>129</v>
      </c>
    </row>
    <row r="273" customFormat="false" ht="15" hidden="false" customHeight="false" outlineLevel="0" collapsed="false">
      <c r="A273" s="0" t="s">
        <v>3669</v>
      </c>
      <c r="B273" s="0" t="s">
        <v>3670</v>
      </c>
      <c r="C273" s="0" t="s">
        <v>927</v>
      </c>
      <c r="D273" s="0" t="s">
        <v>500</v>
      </c>
    </row>
    <row r="274" customFormat="false" ht="15" hidden="false" customHeight="false" outlineLevel="0" collapsed="false">
      <c r="A274" s="0" t="s">
        <v>3671</v>
      </c>
      <c r="B274" s="0" t="s">
        <v>3672</v>
      </c>
      <c r="C274" s="0" t="s">
        <v>3673</v>
      </c>
      <c r="D274" s="0" t="s">
        <v>527</v>
      </c>
    </row>
    <row r="275" customFormat="false" ht="15" hidden="false" customHeight="false" outlineLevel="0" collapsed="false">
      <c r="A275" s="0" t="s">
        <v>3674</v>
      </c>
      <c r="B275" s="0" t="s">
        <v>3675</v>
      </c>
      <c r="C275" s="0" t="s">
        <v>689</v>
      </c>
      <c r="D275" s="0" t="s">
        <v>331</v>
      </c>
    </row>
    <row r="276" customFormat="false" ht="15" hidden="false" customHeight="false" outlineLevel="0" collapsed="false">
      <c r="A276" s="0" t="s">
        <v>2991</v>
      </c>
      <c r="B276" s="0" t="s">
        <v>3676</v>
      </c>
      <c r="C276" s="0" t="s">
        <v>3677</v>
      </c>
      <c r="D276" s="0" t="s">
        <v>29</v>
      </c>
    </row>
    <row r="278" customFormat="false" ht="15" hidden="false" customHeight="false" outlineLevel="0" collapsed="false">
      <c r="A278" s="1" t="s">
        <v>428</v>
      </c>
      <c r="B278" s="1"/>
      <c r="C278" s="1"/>
      <c r="D278" s="1"/>
      <c r="E278" s="1"/>
    </row>
    <row r="279" customFormat="false" ht="15" hidden="false" customHeight="false" outlineLevel="0" collapsed="false">
      <c r="A279" s="1" t="s">
        <v>996</v>
      </c>
      <c r="B279" s="1"/>
      <c r="C279" s="1"/>
      <c r="D279" s="1"/>
      <c r="E279" s="1"/>
    </row>
    <row r="280" customFormat="false" ht="15" hidden="false" customHeight="false" outlineLevel="0" collapsed="false">
      <c r="A280" s="2" t="s">
        <v>6</v>
      </c>
      <c r="B280" s="2" t="s">
        <v>7</v>
      </c>
      <c r="C280" s="2" t="s">
        <v>8</v>
      </c>
      <c r="D280" s="2" t="s">
        <v>9</v>
      </c>
      <c r="E280" s="2" t="s">
        <v>10</v>
      </c>
    </row>
    <row r="281" customFormat="false" ht="15" hidden="false" customHeight="false" outlineLevel="0" collapsed="false">
      <c r="A281" s="0" t="s">
        <v>3678</v>
      </c>
      <c r="B281" s="0" t="s">
        <v>3679</v>
      </c>
      <c r="C281" s="0" t="s">
        <v>2204</v>
      </c>
      <c r="D281" s="0" t="s">
        <v>472</v>
      </c>
    </row>
    <row r="282" customFormat="false" ht="15" hidden="false" customHeight="false" outlineLevel="0" collapsed="false">
      <c r="A282" s="0" t="s">
        <v>3680</v>
      </c>
      <c r="B282" s="0" t="s">
        <v>3681</v>
      </c>
      <c r="C282" s="0" t="s">
        <v>467</v>
      </c>
      <c r="D282" s="0" t="s">
        <v>468</v>
      </c>
    </row>
    <row r="283" customFormat="false" ht="15" hidden="false" customHeight="false" outlineLevel="0" collapsed="false">
      <c r="A283" s="0" t="s">
        <v>3146</v>
      </c>
      <c r="B283" s="0" t="s">
        <v>3682</v>
      </c>
      <c r="C283" s="0" t="s">
        <v>3683</v>
      </c>
      <c r="D283" s="0" t="s">
        <v>527</v>
      </c>
    </row>
    <row r="284" customFormat="false" ht="15" hidden="false" customHeight="false" outlineLevel="0" collapsed="false">
      <c r="A284" s="0" t="s">
        <v>3684</v>
      </c>
      <c r="B284" s="0" t="s">
        <v>3685</v>
      </c>
      <c r="C284" s="0" t="s">
        <v>3677</v>
      </c>
      <c r="D284" s="0" t="s">
        <v>1999</v>
      </c>
    </row>
    <row r="285" customFormat="false" ht="15" hidden="false" customHeight="false" outlineLevel="0" collapsed="false">
      <c r="A285" s="0" t="s">
        <v>3686</v>
      </c>
      <c r="B285" s="0" t="s">
        <v>3687</v>
      </c>
      <c r="C285" s="0" t="s">
        <v>3688</v>
      </c>
      <c r="D285" s="0" t="s">
        <v>1040</v>
      </c>
    </row>
    <row r="286" customFormat="false" ht="15" hidden="false" customHeight="false" outlineLevel="0" collapsed="false">
      <c r="A286" s="0" t="s">
        <v>3689</v>
      </c>
      <c r="B286" s="0" t="s">
        <v>3690</v>
      </c>
      <c r="C286" s="0" t="s">
        <v>1996</v>
      </c>
      <c r="D286" s="0" t="s">
        <v>468</v>
      </c>
    </row>
    <row r="287" customFormat="false" ht="15" hidden="false" customHeight="false" outlineLevel="0" collapsed="false">
      <c r="A287" s="0" t="s">
        <v>3691</v>
      </c>
      <c r="B287" s="0" t="s">
        <v>3692</v>
      </c>
      <c r="C287" s="0" t="s">
        <v>3332</v>
      </c>
      <c r="D287" s="0" t="s">
        <v>1629</v>
      </c>
    </row>
    <row r="288" customFormat="false" ht="15" hidden="false" customHeight="false" outlineLevel="0" collapsed="false">
      <c r="A288" s="0" t="s">
        <v>3693</v>
      </c>
      <c r="B288" s="0" t="s">
        <v>3694</v>
      </c>
      <c r="C288" s="0" t="s">
        <v>2329</v>
      </c>
      <c r="D288" s="0" t="s">
        <v>453</v>
      </c>
    </row>
    <row r="289" customFormat="false" ht="15" hidden="false" customHeight="false" outlineLevel="0" collapsed="false">
      <c r="A289" s="0" t="s">
        <v>3695</v>
      </c>
      <c r="B289" s="0" t="s">
        <v>3696</v>
      </c>
      <c r="C289" s="0" t="s">
        <v>467</v>
      </c>
      <c r="D289" s="0" t="s">
        <v>468</v>
      </c>
    </row>
    <row r="290" customFormat="false" ht="15" hidden="false" customHeight="false" outlineLevel="0" collapsed="false">
      <c r="A290" s="0" t="s">
        <v>3697</v>
      </c>
      <c r="B290" s="0" t="s">
        <v>3698</v>
      </c>
      <c r="C290" s="0" t="s">
        <v>3699</v>
      </c>
      <c r="D290" s="0" t="s">
        <v>527</v>
      </c>
    </row>
    <row r="291" customFormat="false" ht="15" hidden="false" customHeight="false" outlineLevel="0" collapsed="false">
      <c r="A291" s="11" t="s">
        <v>3700</v>
      </c>
      <c r="B291" s="5" t="s">
        <v>3701</v>
      </c>
      <c r="C291" s="0" t="s">
        <v>484</v>
      </c>
      <c r="D291" s="0" t="s">
        <v>1210</v>
      </c>
    </row>
    <row r="292" customFormat="false" ht="15" hidden="false" customHeight="false" outlineLevel="0" collapsed="false">
      <c r="A292" s="11" t="s">
        <v>3702</v>
      </c>
      <c r="B292" s="5" t="s">
        <v>3703</v>
      </c>
      <c r="C292" s="0" t="s">
        <v>1203</v>
      </c>
      <c r="D292" s="0" t="s">
        <v>1204</v>
      </c>
    </row>
    <row r="293" customFormat="false" ht="15" hidden="false" customHeight="false" outlineLevel="0" collapsed="false">
      <c r="A293" s="0" t="s">
        <v>3704</v>
      </c>
      <c r="B293" s="0" t="s">
        <v>3705</v>
      </c>
      <c r="C293" s="0" t="s">
        <v>3706</v>
      </c>
      <c r="D293" s="0" t="s">
        <v>527</v>
      </c>
    </row>
    <row r="294" customFormat="false" ht="15" hidden="false" customHeight="false" outlineLevel="0" collapsed="false">
      <c r="A294" s="0" t="s">
        <v>3707</v>
      </c>
      <c r="B294" s="0" t="s">
        <v>3708</v>
      </c>
      <c r="C294" s="0" t="s">
        <v>3709</v>
      </c>
      <c r="D294" s="0" t="s">
        <v>472</v>
      </c>
    </row>
    <row r="295" customFormat="false" ht="15" hidden="false" customHeight="false" outlineLevel="0" collapsed="false">
      <c r="A295" s="0" t="s">
        <v>3710</v>
      </c>
      <c r="B295" s="0" t="s">
        <v>3711</v>
      </c>
      <c r="C295" s="0" t="s">
        <v>852</v>
      </c>
      <c r="D295" s="0" t="s">
        <v>527</v>
      </c>
    </row>
    <row r="296" customFormat="false" ht="15" hidden="false" customHeight="false" outlineLevel="0" collapsed="false">
      <c r="A296" s="0" t="s">
        <v>3712</v>
      </c>
      <c r="B296" s="0" t="s">
        <v>3713</v>
      </c>
      <c r="C296" s="0" t="s">
        <v>3714</v>
      </c>
      <c r="D296" s="0" t="s">
        <v>459</v>
      </c>
    </row>
    <row r="297" customFormat="false" ht="15" hidden="false" customHeight="false" outlineLevel="0" collapsed="false">
      <c r="A297" s="0" t="s">
        <v>3715</v>
      </c>
      <c r="B297" s="0" t="s">
        <v>3716</v>
      </c>
      <c r="C297" s="0" t="s">
        <v>1996</v>
      </c>
      <c r="D297" s="0" t="s">
        <v>468</v>
      </c>
    </row>
    <row r="298" customFormat="false" ht="15" hidden="false" customHeight="false" outlineLevel="0" collapsed="false">
      <c r="A298" s="0" t="s">
        <v>3717</v>
      </c>
      <c r="B298" s="0" t="s">
        <v>3718</v>
      </c>
      <c r="C298" s="0" t="s">
        <v>3719</v>
      </c>
      <c r="D298" s="0" t="s">
        <v>436</v>
      </c>
    </row>
    <row r="299" customFormat="false" ht="15" hidden="false" customHeight="false" outlineLevel="0" collapsed="false">
      <c r="A299" s="0" t="s">
        <v>3720</v>
      </c>
      <c r="B299" s="0" t="s">
        <v>3721</v>
      </c>
      <c r="C299" s="0" t="s">
        <v>3722</v>
      </c>
      <c r="D299" s="0" t="s">
        <v>527</v>
      </c>
    </row>
    <row r="300" customFormat="false" ht="15" hidden="false" customHeight="false" outlineLevel="0" collapsed="false">
      <c r="A300" s="0" t="s">
        <v>3723</v>
      </c>
      <c r="B300" s="0" t="s">
        <v>3724</v>
      </c>
      <c r="C300" s="0" t="s">
        <v>3725</v>
      </c>
      <c r="D300" s="0" t="s">
        <v>550</v>
      </c>
    </row>
    <row r="301" customFormat="false" ht="15" hidden="false" customHeight="false" outlineLevel="0" collapsed="false">
      <c r="A301" s="0" t="s">
        <v>3726</v>
      </c>
      <c r="B301" s="0" t="s">
        <v>3727</v>
      </c>
      <c r="C301" s="0" t="s">
        <v>467</v>
      </c>
      <c r="D301" s="0" t="s">
        <v>468</v>
      </c>
    </row>
    <row r="302" customFormat="false" ht="15" hidden="false" customHeight="false" outlineLevel="0" collapsed="false">
      <c r="A302" s="0" t="s">
        <v>3728</v>
      </c>
      <c r="B302" s="5" t="s">
        <v>3729</v>
      </c>
      <c r="C302" s="0" t="s">
        <v>3730</v>
      </c>
      <c r="D302" s="0" t="s">
        <v>518</v>
      </c>
    </row>
    <row r="303" customFormat="false" ht="15" hidden="false" customHeight="false" outlineLevel="0" collapsed="false">
      <c r="A303" s="0" t="s">
        <v>3162</v>
      </c>
      <c r="B303" s="0" t="s">
        <v>3731</v>
      </c>
      <c r="C303" s="0" t="s">
        <v>467</v>
      </c>
      <c r="D303" s="0" t="s">
        <v>468</v>
      </c>
    </row>
    <row r="304" customFormat="false" ht="15" hidden="false" customHeight="false" outlineLevel="0" collapsed="false">
      <c r="A304" s="0" t="s">
        <v>3732</v>
      </c>
      <c r="B304" s="0" t="s">
        <v>3733</v>
      </c>
      <c r="C304" s="0" t="s">
        <v>3734</v>
      </c>
      <c r="D304" s="0" t="s">
        <v>1999</v>
      </c>
    </row>
    <row r="305" customFormat="false" ht="15" hidden="false" customHeight="false" outlineLevel="0" collapsed="false">
      <c r="A305" s="0" t="s">
        <v>3735</v>
      </c>
      <c r="B305" s="0" t="s">
        <v>3736</v>
      </c>
      <c r="C305" s="0" t="s">
        <v>3737</v>
      </c>
      <c r="D305" s="0" t="s">
        <v>436</v>
      </c>
    </row>
    <row r="306" customFormat="false" ht="15" hidden="false" customHeight="false" outlineLevel="0" collapsed="false">
      <c r="A306" s="0" t="s">
        <v>3738</v>
      </c>
      <c r="B306" s="0" t="s">
        <v>3739</v>
      </c>
      <c r="C306" s="0" t="s">
        <v>3740</v>
      </c>
      <c r="D306" s="0" t="s">
        <v>468</v>
      </c>
    </row>
    <row r="307" customFormat="false" ht="15" hidden="false" customHeight="false" outlineLevel="0" collapsed="false">
      <c r="A307" s="0" t="s">
        <v>3741</v>
      </c>
      <c r="B307" s="0" t="s">
        <v>3742</v>
      </c>
      <c r="C307" s="0" t="s">
        <v>3743</v>
      </c>
      <c r="D307" s="0" t="s">
        <v>527</v>
      </c>
      <c r="E307" s="0" t="s">
        <v>3744</v>
      </c>
    </row>
    <row r="308" customFormat="false" ht="15" hidden="false" customHeight="false" outlineLevel="0" collapsed="false">
      <c r="A308" s="0" t="s">
        <v>3745</v>
      </c>
      <c r="B308" s="0" t="s">
        <v>3746</v>
      </c>
      <c r="C308" s="0" t="s">
        <v>3747</v>
      </c>
      <c r="D308" s="0" t="s">
        <v>459</v>
      </c>
      <c r="E308" s="0" t="s">
        <v>514</v>
      </c>
    </row>
    <row r="309" customFormat="false" ht="15" hidden="false" customHeight="false" outlineLevel="0" collapsed="false">
      <c r="A309" s="0" t="s">
        <v>3748</v>
      </c>
      <c r="B309" s="0" t="s">
        <v>3749</v>
      </c>
      <c r="C309" s="0" t="s">
        <v>467</v>
      </c>
      <c r="D309" s="0" t="s">
        <v>468</v>
      </c>
    </row>
    <row r="310" customFormat="false" ht="15" hidden="false" customHeight="false" outlineLevel="0" collapsed="false">
      <c r="A310" s="0" t="s">
        <v>3750</v>
      </c>
      <c r="B310" s="0" t="s">
        <v>3751</v>
      </c>
      <c r="C310" s="0" t="s">
        <v>3752</v>
      </c>
      <c r="D310" s="0" t="s">
        <v>459</v>
      </c>
    </row>
    <row r="311" customFormat="false" ht="15" hidden="false" customHeight="false" outlineLevel="0" collapsed="false">
      <c r="A311" s="0" t="s">
        <v>3753</v>
      </c>
      <c r="B311" s="0" t="s">
        <v>3754</v>
      </c>
      <c r="C311" s="0" t="s">
        <v>3755</v>
      </c>
      <c r="D311" s="0" t="s">
        <v>472</v>
      </c>
    </row>
    <row r="312" customFormat="false" ht="15" hidden="false" customHeight="false" outlineLevel="0" collapsed="false">
      <c r="A312" s="0" t="s">
        <v>3756</v>
      </c>
      <c r="B312" s="0" t="s">
        <v>3757</v>
      </c>
      <c r="C312" s="0" t="s">
        <v>3758</v>
      </c>
      <c r="D312" s="0" t="s">
        <v>1040</v>
      </c>
    </row>
    <row r="313" customFormat="false" ht="15" hidden="false" customHeight="false" outlineLevel="0" collapsed="false">
      <c r="A313" s="0" t="s">
        <v>3759</v>
      </c>
      <c r="B313" s="0" t="s">
        <v>3760</v>
      </c>
      <c r="C313" s="0" t="s">
        <v>3761</v>
      </c>
      <c r="D313" s="0" t="s">
        <v>468</v>
      </c>
    </row>
    <row r="314" customFormat="false" ht="15" hidden="false" customHeight="false" outlineLevel="0" collapsed="false">
      <c r="A314" s="0" t="s">
        <v>3762</v>
      </c>
      <c r="B314" s="0" t="s">
        <v>3763</v>
      </c>
      <c r="C314" s="0" t="s">
        <v>3764</v>
      </c>
      <c r="D314" s="0" t="s">
        <v>459</v>
      </c>
    </row>
    <row r="315" customFormat="false" ht="15" hidden="false" customHeight="false" outlineLevel="0" collapsed="false">
      <c r="A315" s="0" t="s">
        <v>3765</v>
      </c>
      <c r="B315" s="0" t="s">
        <v>3766</v>
      </c>
      <c r="C315" s="0" t="s">
        <v>713</v>
      </c>
      <c r="D315" s="0" t="s">
        <v>1999</v>
      </c>
    </row>
    <row r="316" customFormat="false" ht="15" hidden="false" customHeight="false" outlineLevel="0" collapsed="false">
      <c r="A316" s="0" t="s">
        <v>3767</v>
      </c>
      <c r="B316" s="0" t="s">
        <v>3768</v>
      </c>
      <c r="C316" s="0" t="s">
        <v>3769</v>
      </c>
      <c r="D316" s="0" t="s">
        <v>527</v>
      </c>
    </row>
    <row r="317" customFormat="false" ht="15" hidden="false" customHeight="false" outlineLevel="0" collapsed="false">
      <c r="A317" s="0" t="s">
        <v>3770</v>
      </c>
      <c r="B317" s="0" t="s">
        <v>3771</v>
      </c>
      <c r="C317" s="0" t="s">
        <v>1966</v>
      </c>
      <c r="D317" s="0" t="s">
        <v>647</v>
      </c>
    </row>
    <row r="318" customFormat="false" ht="15" hidden="false" customHeight="false" outlineLevel="0" collapsed="false">
      <c r="A318" s="0" t="s">
        <v>3772</v>
      </c>
      <c r="B318" s="0" t="s">
        <v>3773</v>
      </c>
      <c r="C318" s="0" t="s">
        <v>467</v>
      </c>
      <c r="D318" s="0" t="s">
        <v>468</v>
      </c>
    </row>
    <row r="319" customFormat="false" ht="15" hidden="false" customHeight="false" outlineLevel="0" collapsed="false">
      <c r="A319" s="0" t="s">
        <v>3774</v>
      </c>
      <c r="B319" s="0" t="s">
        <v>3775</v>
      </c>
      <c r="C319" s="0" t="s">
        <v>2734</v>
      </c>
      <c r="D319" s="0" t="s">
        <v>1613</v>
      </c>
    </row>
    <row r="320" customFormat="false" ht="15" hidden="false" customHeight="false" outlineLevel="0" collapsed="false">
      <c r="A320" s="0" t="s">
        <v>3776</v>
      </c>
      <c r="B320" s="0" t="s">
        <v>3777</v>
      </c>
      <c r="C320" s="0" t="s">
        <v>3546</v>
      </c>
      <c r="D320" s="0" t="s">
        <v>459</v>
      </c>
    </row>
    <row r="321" customFormat="false" ht="15" hidden="false" customHeight="false" outlineLevel="0" collapsed="false">
      <c r="A321" s="0" t="s">
        <v>3778</v>
      </c>
      <c r="B321" s="0" t="s">
        <v>3779</v>
      </c>
      <c r="C321" s="0" t="s">
        <v>811</v>
      </c>
      <c r="D321" s="0" t="s">
        <v>459</v>
      </c>
    </row>
    <row r="322" customFormat="false" ht="15" hidden="false" customHeight="false" outlineLevel="0" collapsed="false">
      <c r="A322" s="0" t="s">
        <v>3780</v>
      </c>
      <c r="B322" s="0" t="s">
        <v>3781</v>
      </c>
      <c r="C322" s="0" t="s">
        <v>3782</v>
      </c>
      <c r="D322" s="0" t="s">
        <v>1055</v>
      </c>
      <c r="E322" s="0" t="s">
        <v>1056</v>
      </c>
    </row>
    <row r="323" customFormat="false" ht="15" hidden="false" customHeight="false" outlineLevel="0" collapsed="false">
      <c r="A323" s="0" t="s">
        <v>3780</v>
      </c>
      <c r="B323" s="0" t="s">
        <v>3783</v>
      </c>
      <c r="C323" s="0" t="s">
        <v>3782</v>
      </c>
      <c r="D323" s="0" t="s">
        <v>1055</v>
      </c>
      <c r="E323" s="0" t="s">
        <v>1056</v>
      </c>
    </row>
    <row r="324" customFormat="false" ht="15" hidden="false" customHeight="false" outlineLevel="0" collapsed="false">
      <c r="A324" s="0" t="s">
        <v>3784</v>
      </c>
      <c r="B324" s="0" t="s">
        <v>3785</v>
      </c>
      <c r="C324" s="0" t="s">
        <v>3786</v>
      </c>
      <c r="D324" s="0" t="s">
        <v>647</v>
      </c>
    </row>
    <row r="325" customFormat="false" ht="15" hidden="false" customHeight="false" outlineLevel="0" collapsed="false">
      <c r="A325" s="0" t="s">
        <v>3787</v>
      </c>
      <c r="B325" s="0" t="s">
        <v>3788</v>
      </c>
      <c r="C325" s="0" t="s">
        <v>467</v>
      </c>
      <c r="D325" s="0" t="s">
        <v>468</v>
      </c>
    </row>
    <row r="326" customFormat="false" ht="15" hidden="false" customHeight="false" outlineLevel="0" collapsed="false">
      <c r="A326" s="0" t="s">
        <v>3789</v>
      </c>
      <c r="B326" s="0" t="s">
        <v>3790</v>
      </c>
      <c r="C326" s="0" t="s">
        <v>3791</v>
      </c>
      <c r="D326" s="0" t="s">
        <v>472</v>
      </c>
    </row>
    <row r="327" customFormat="false" ht="15" hidden="false" customHeight="false" outlineLevel="0" collapsed="false">
      <c r="A327" s="0" t="s">
        <v>3792</v>
      </c>
      <c r="B327" s="0" t="s">
        <v>3793</v>
      </c>
      <c r="C327" s="0" t="s">
        <v>3794</v>
      </c>
      <c r="D327" s="0" t="s">
        <v>1629</v>
      </c>
    </row>
    <row r="328" customFormat="false" ht="15" hidden="false" customHeight="false" outlineLevel="0" collapsed="false">
      <c r="A328" s="0" t="s">
        <v>3795</v>
      </c>
      <c r="B328" s="0" t="s">
        <v>3796</v>
      </c>
      <c r="C328" s="0" t="s">
        <v>467</v>
      </c>
      <c r="D328" s="0" t="s">
        <v>468</v>
      </c>
    </row>
    <row r="329" customFormat="false" ht="15" hidden="false" customHeight="false" outlineLevel="0" collapsed="false">
      <c r="A329" s="0" t="s">
        <v>3797</v>
      </c>
      <c r="B329" s="0" t="s">
        <v>3798</v>
      </c>
      <c r="C329" s="0" t="s">
        <v>2381</v>
      </c>
      <c r="D329" s="0" t="s">
        <v>1033</v>
      </c>
    </row>
    <row r="330" customFormat="false" ht="15" hidden="false" customHeight="false" outlineLevel="0" collapsed="false">
      <c r="A330" s="0" t="s">
        <v>3799</v>
      </c>
      <c r="B330" s="0" t="s">
        <v>3800</v>
      </c>
      <c r="C330" s="0" t="s">
        <v>1003</v>
      </c>
      <c r="D330" s="0" t="s">
        <v>518</v>
      </c>
    </row>
    <row r="331" customFormat="false" ht="60" hidden="false" customHeight="false" outlineLevel="0" collapsed="false">
      <c r="A331" s="7" t="s">
        <v>3801</v>
      </c>
      <c r="B331" s="19" t="s">
        <v>3802</v>
      </c>
      <c r="C331" s="9" t="s">
        <v>3803</v>
      </c>
      <c r="D331" s="0" t="s">
        <v>129</v>
      </c>
    </row>
    <row r="332" customFormat="false" ht="15" hidden="false" customHeight="false" outlineLevel="0" collapsed="false">
      <c r="A332" s="0" t="s">
        <v>3804</v>
      </c>
      <c r="B332" s="0" t="s">
        <v>3805</v>
      </c>
      <c r="C332" s="0" t="s">
        <v>467</v>
      </c>
      <c r="D332" s="0" t="s">
        <v>468</v>
      </c>
    </row>
    <row r="333" customFormat="false" ht="15" hidden="false" customHeight="false" outlineLevel="0" collapsed="false">
      <c r="A333" s="0" t="s">
        <v>3806</v>
      </c>
      <c r="B333" s="0" t="s">
        <v>3807</v>
      </c>
      <c r="C333" s="0" t="s">
        <v>811</v>
      </c>
      <c r="D333" s="0" t="s">
        <v>459</v>
      </c>
    </row>
    <row r="334" customFormat="false" ht="15" hidden="false" customHeight="false" outlineLevel="0" collapsed="false">
      <c r="A334" s="0" t="s">
        <v>3808</v>
      </c>
      <c r="B334" s="0" t="s">
        <v>3809</v>
      </c>
      <c r="C334" s="0" t="s">
        <v>1637</v>
      </c>
      <c r="D334" s="0" t="s">
        <v>647</v>
      </c>
    </row>
    <row r="335" customFormat="false" ht="15" hidden="false" customHeight="false" outlineLevel="0" collapsed="false">
      <c r="A335" s="0" t="s">
        <v>3810</v>
      </c>
      <c r="B335" s="0" t="s">
        <v>3811</v>
      </c>
      <c r="C335" s="0" t="s">
        <v>467</v>
      </c>
      <c r="D335" s="0" t="s">
        <v>468</v>
      </c>
    </row>
    <row r="336" customFormat="false" ht="15" hidden="false" customHeight="false" outlineLevel="0" collapsed="false">
      <c r="A336" s="0" t="s">
        <v>3812</v>
      </c>
      <c r="B336" s="0" t="s">
        <v>3813</v>
      </c>
      <c r="C336" s="0" t="s">
        <v>467</v>
      </c>
      <c r="D336" s="0" t="s">
        <v>468</v>
      </c>
    </row>
    <row r="337" customFormat="false" ht="15" hidden="false" customHeight="false" outlineLevel="0" collapsed="false">
      <c r="A337" s="0" t="s">
        <v>3814</v>
      </c>
      <c r="B337" s="0" t="s">
        <v>3815</v>
      </c>
      <c r="C337" s="0" t="s">
        <v>3816</v>
      </c>
      <c r="D337" s="0" t="s">
        <v>472</v>
      </c>
    </row>
    <row r="338" customFormat="false" ht="15" hidden="false" customHeight="false" outlineLevel="0" collapsed="false">
      <c r="A338" s="0" t="s">
        <v>3817</v>
      </c>
      <c r="B338" s="0" t="s">
        <v>3818</v>
      </c>
      <c r="C338" s="0" t="s">
        <v>3819</v>
      </c>
      <c r="D338" s="0" t="s">
        <v>527</v>
      </c>
    </row>
    <row r="339" customFormat="false" ht="15" hidden="false" customHeight="false" outlineLevel="0" collapsed="false">
      <c r="A339" s="0" t="s">
        <v>3820</v>
      </c>
      <c r="B339" s="0" t="s">
        <v>3821</v>
      </c>
      <c r="C339" s="0" t="s">
        <v>3822</v>
      </c>
      <c r="D339" s="0" t="s">
        <v>74</v>
      </c>
    </row>
    <row r="340" customFormat="false" ht="15" hidden="false" customHeight="false" outlineLevel="0" collapsed="false">
      <c r="A340" s="0" t="s">
        <v>3823</v>
      </c>
      <c r="B340" s="0" t="s">
        <v>3824</v>
      </c>
      <c r="C340" s="0" t="s">
        <v>3825</v>
      </c>
      <c r="D340" s="0" t="s">
        <v>527</v>
      </c>
    </row>
    <row r="341" customFormat="false" ht="15" hidden="false" customHeight="false" outlineLevel="0" collapsed="false">
      <c r="A341" s="0" t="s">
        <v>3826</v>
      </c>
      <c r="B341" s="0" t="s">
        <v>3827</v>
      </c>
      <c r="C341" s="0" t="s">
        <v>3828</v>
      </c>
      <c r="D341" s="0" t="s">
        <v>1629</v>
      </c>
    </row>
    <row r="342" customFormat="false" ht="15" hidden="false" customHeight="false" outlineLevel="0" collapsed="false">
      <c r="A342" s="0" t="s">
        <v>3829</v>
      </c>
      <c r="B342" s="0" t="s">
        <v>3830</v>
      </c>
      <c r="C342" s="0" t="s">
        <v>3831</v>
      </c>
      <c r="D342" s="0" t="s">
        <v>550</v>
      </c>
    </row>
    <row r="343" customFormat="false" ht="15" hidden="false" customHeight="false" outlineLevel="0" collapsed="false">
      <c r="A343" s="0" t="s">
        <v>3832</v>
      </c>
      <c r="B343" s="0" t="s">
        <v>3833</v>
      </c>
      <c r="C343" s="0" t="s">
        <v>3834</v>
      </c>
      <c r="D343" s="0" t="s">
        <v>1033</v>
      </c>
    </row>
    <row r="344" customFormat="false" ht="15" hidden="false" customHeight="false" outlineLevel="0" collapsed="false">
      <c r="A344" s="0" t="s">
        <v>3835</v>
      </c>
      <c r="B344" s="0" t="s">
        <v>3836</v>
      </c>
      <c r="C344" s="0" t="s">
        <v>3837</v>
      </c>
      <c r="D344" s="0" t="s">
        <v>74</v>
      </c>
    </row>
    <row r="345" customFormat="false" ht="15" hidden="false" customHeight="false" outlineLevel="0" collapsed="false">
      <c r="A345" s="0" t="s">
        <v>3838</v>
      </c>
      <c r="B345" s="0" t="s">
        <v>3839</v>
      </c>
      <c r="C345" s="0" t="s">
        <v>3840</v>
      </c>
      <c r="D345" s="0" t="s">
        <v>440</v>
      </c>
    </row>
    <row r="346" customFormat="false" ht="15" hidden="false" customHeight="false" outlineLevel="0" collapsed="false">
      <c r="A346" s="0" t="s">
        <v>3841</v>
      </c>
      <c r="B346" s="0" t="s">
        <v>3842</v>
      </c>
      <c r="C346" s="0" t="s">
        <v>467</v>
      </c>
      <c r="D346" s="0" t="s">
        <v>468</v>
      </c>
    </row>
    <row r="347" customFormat="false" ht="15" hidden="false" customHeight="false" outlineLevel="0" collapsed="false">
      <c r="A347" s="0" t="s">
        <v>3843</v>
      </c>
      <c r="B347" s="0" t="s">
        <v>3844</v>
      </c>
      <c r="C347" s="0" t="s">
        <v>3845</v>
      </c>
      <c r="D347" s="0" t="s">
        <v>472</v>
      </c>
    </row>
    <row r="348" customFormat="false" ht="15" hidden="false" customHeight="false" outlineLevel="0" collapsed="false">
      <c r="A348" s="0" t="s">
        <v>3846</v>
      </c>
      <c r="B348" s="0" t="s">
        <v>3847</v>
      </c>
      <c r="C348" s="0" t="s">
        <v>3848</v>
      </c>
      <c r="D348" s="0" t="s">
        <v>1033</v>
      </c>
    </row>
    <row r="349" customFormat="false" ht="15" hidden="false" customHeight="false" outlineLevel="0" collapsed="false">
      <c r="A349" s="0" t="s">
        <v>3849</v>
      </c>
      <c r="B349" s="0" t="s">
        <v>3850</v>
      </c>
      <c r="C349" s="0" t="s">
        <v>3851</v>
      </c>
      <c r="D349" s="0" t="s">
        <v>1040</v>
      </c>
    </row>
    <row r="350" customFormat="false" ht="15" hidden="false" customHeight="false" outlineLevel="0" collapsed="false">
      <c r="A350" s="0" t="s">
        <v>3852</v>
      </c>
      <c r="B350" s="5" t="s">
        <v>3853</v>
      </c>
      <c r="C350" s="0" t="s">
        <v>2427</v>
      </c>
      <c r="D350" s="0" t="s">
        <v>1204</v>
      </c>
    </row>
    <row r="351" customFormat="false" ht="15" hidden="false" customHeight="false" outlineLevel="0" collapsed="false">
      <c r="A351" s="0" t="s">
        <v>3854</v>
      </c>
      <c r="B351" s="0" t="s">
        <v>3855</v>
      </c>
      <c r="C351" s="0" t="s">
        <v>289</v>
      </c>
      <c r="D351" s="0" t="s">
        <v>647</v>
      </c>
    </row>
    <row r="352" customFormat="false" ht="15" hidden="false" customHeight="false" outlineLevel="0" collapsed="false">
      <c r="A352" s="0" t="s">
        <v>3856</v>
      </c>
      <c r="B352" s="0" t="s">
        <v>3857</v>
      </c>
      <c r="C352" s="0" t="s">
        <v>852</v>
      </c>
      <c r="D352" s="0" t="s">
        <v>527</v>
      </c>
    </row>
    <row r="353" customFormat="false" ht="15" hidden="false" customHeight="false" outlineLevel="0" collapsed="false">
      <c r="A353" s="0" t="s">
        <v>3858</v>
      </c>
      <c r="B353" s="0" t="s">
        <v>3859</v>
      </c>
      <c r="C353" s="0" t="s">
        <v>3860</v>
      </c>
      <c r="D353" s="0" t="s">
        <v>518</v>
      </c>
    </row>
    <row r="354" customFormat="false" ht="15" hidden="false" customHeight="false" outlineLevel="0" collapsed="false">
      <c r="A354" s="0" t="s">
        <v>3858</v>
      </c>
      <c r="B354" s="0" t="s">
        <v>3861</v>
      </c>
      <c r="C354" s="0" t="s">
        <v>3860</v>
      </c>
      <c r="D354" s="0" t="s">
        <v>518</v>
      </c>
    </row>
    <row r="355" customFormat="false" ht="15" hidden="false" customHeight="false" outlineLevel="0" collapsed="false">
      <c r="A355" s="0" t="s">
        <v>3862</v>
      </c>
      <c r="B355" s="0" t="s">
        <v>3863</v>
      </c>
      <c r="C355" s="0" t="s">
        <v>828</v>
      </c>
      <c r="D355" s="0" t="s">
        <v>1040</v>
      </c>
    </row>
    <row r="356" customFormat="false" ht="15" hidden="false" customHeight="false" outlineLevel="0" collapsed="false">
      <c r="A356" s="0" t="s">
        <v>3864</v>
      </c>
      <c r="B356" s="0" t="s">
        <v>3865</v>
      </c>
      <c r="C356" s="0" t="s">
        <v>2329</v>
      </c>
      <c r="D356" s="0" t="s">
        <v>453</v>
      </c>
    </row>
    <row r="357" customFormat="false" ht="15" hidden="false" customHeight="false" outlineLevel="0" collapsed="false">
      <c r="A357" s="0" t="s">
        <v>3866</v>
      </c>
      <c r="B357" s="0" t="s">
        <v>3867</v>
      </c>
      <c r="C357" s="0" t="s">
        <v>3868</v>
      </c>
      <c r="D357" s="0" t="s">
        <v>453</v>
      </c>
    </row>
    <row r="358" customFormat="false" ht="15" hidden="false" customHeight="false" outlineLevel="0" collapsed="false">
      <c r="A358" s="0" t="s">
        <v>3869</v>
      </c>
      <c r="B358" s="0" t="s">
        <v>3870</v>
      </c>
      <c r="C358" s="0" t="s">
        <v>3871</v>
      </c>
      <c r="D358" s="0" t="s">
        <v>436</v>
      </c>
    </row>
    <row r="359" customFormat="false" ht="15" hidden="false" customHeight="false" outlineLevel="0" collapsed="false">
      <c r="A359" s="0" t="s">
        <v>3872</v>
      </c>
      <c r="B359" s="0" t="s">
        <v>3873</v>
      </c>
      <c r="C359" s="0" t="s">
        <v>3874</v>
      </c>
      <c r="D359" s="0" t="s">
        <v>1040</v>
      </c>
    </row>
    <row r="360" customFormat="false" ht="15" hidden="false" customHeight="false" outlineLevel="0" collapsed="false">
      <c r="A360" s="0" t="s">
        <v>3875</v>
      </c>
      <c r="B360" s="0" t="s">
        <v>3876</v>
      </c>
      <c r="C360" s="0" t="s">
        <v>2915</v>
      </c>
      <c r="D360" s="0" t="s">
        <v>472</v>
      </c>
    </row>
    <row r="361" customFormat="false" ht="15" hidden="false" customHeight="false" outlineLevel="0" collapsed="false">
      <c r="A361" s="0" t="s">
        <v>3877</v>
      </c>
      <c r="B361" s="0" t="s">
        <v>3878</v>
      </c>
      <c r="C361" s="0" t="s">
        <v>3879</v>
      </c>
      <c r="D361" s="0" t="s">
        <v>1232</v>
      </c>
    </row>
    <row r="362" customFormat="false" ht="15" hidden="false" customHeight="false" outlineLevel="0" collapsed="false">
      <c r="A362" s="0" t="s">
        <v>3880</v>
      </c>
      <c r="B362" s="0" t="s">
        <v>3881</v>
      </c>
      <c r="C362" s="0" t="s">
        <v>3882</v>
      </c>
      <c r="D362" s="0" t="s">
        <v>1999</v>
      </c>
      <c r="E362" s="0" t="s">
        <v>3883</v>
      </c>
    </row>
    <row r="363" customFormat="false" ht="15" hidden="false" customHeight="false" outlineLevel="0" collapsed="false">
      <c r="A363" s="0" t="s">
        <v>3884</v>
      </c>
      <c r="B363" s="0" t="s">
        <v>3885</v>
      </c>
      <c r="C363" s="0" t="s">
        <v>3886</v>
      </c>
      <c r="D363" s="0" t="s">
        <v>1033</v>
      </c>
    </row>
    <row r="364" customFormat="false" ht="15" hidden="false" customHeight="false" outlineLevel="0" collapsed="false">
      <c r="A364" s="0" t="s">
        <v>3887</v>
      </c>
      <c r="B364" s="0" t="s">
        <v>3888</v>
      </c>
      <c r="C364" s="0" t="s">
        <v>3889</v>
      </c>
      <c r="D364" s="0" t="s">
        <v>647</v>
      </c>
    </row>
    <row r="365" customFormat="false" ht="15" hidden="false" customHeight="false" outlineLevel="0" collapsed="false">
      <c r="A365" s="0" t="s">
        <v>3890</v>
      </c>
      <c r="B365" s="0" t="s">
        <v>3891</v>
      </c>
      <c r="C365" s="0" t="s">
        <v>3892</v>
      </c>
      <c r="D365" s="0" t="s">
        <v>440</v>
      </c>
    </row>
    <row r="366" customFormat="false" ht="15" hidden="false" customHeight="false" outlineLevel="0" collapsed="false">
      <c r="A366" s="0" t="s">
        <v>3893</v>
      </c>
      <c r="B366" s="0" t="s">
        <v>3894</v>
      </c>
      <c r="C366" s="0" t="s">
        <v>3895</v>
      </c>
      <c r="D366" s="0" t="s">
        <v>599</v>
      </c>
    </row>
    <row r="367" customFormat="false" ht="15" hidden="false" customHeight="false" outlineLevel="0" collapsed="false">
      <c r="A367" s="0" t="s">
        <v>3896</v>
      </c>
      <c r="B367" s="0" t="s">
        <v>3897</v>
      </c>
      <c r="C367" s="0" t="s">
        <v>467</v>
      </c>
      <c r="D367" s="0" t="s">
        <v>468</v>
      </c>
    </row>
    <row r="368" customFormat="false" ht="15" hidden="false" customHeight="false" outlineLevel="0" collapsed="false">
      <c r="A368" s="0" t="s">
        <v>3898</v>
      </c>
      <c r="B368" s="0" t="s">
        <v>3899</v>
      </c>
      <c r="C368" s="0" t="s">
        <v>1216</v>
      </c>
      <c r="D368" s="0" t="s">
        <v>1040</v>
      </c>
    </row>
    <row r="369" customFormat="false" ht="15" hidden="false" customHeight="false" outlineLevel="0" collapsed="false">
      <c r="A369" s="0" t="s">
        <v>3900</v>
      </c>
      <c r="B369" s="0" t="s">
        <v>3901</v>
      </c>
      <c r="C369" s="0" t="s">
        <v>846</v>
      </c>
      <c r="D369" s="0" t="s">
        <v>459</v>
      </c>
    </row>
    <row r="370" customFormat="false" ht="15" hidden="false" customHeight="false" outlineLevel="0" collapsed="false">
      <c r="A370" s="0" t="s">
        <v>3902</v>
      </c>
      <c r="B370" s="0" t="s">
        <v>3903</v>
      </c>
      <c r="C370" s="0" t="s">
        <v>3904</v>
      </c>
      <c r="D370" s="0" t="s">
        <v>647</v>
      </c>
    </row>
    <row r="371" customFormat="false" ht="15" hidden="false" customHeight="false" outlineLevel="0" collapsed="false">
      <c r="A371" s="0" t="s">
        <v>3905</v>
      </c>
      <c r="B371" s="0" t="s">
        <v>3906</v>
      </c>
      <c r="C371" s="0" t="s">
        <v>3907</v>
      </c>
      <c r="D371" s="0" t="s">
        <v>459</v>
      </c>
    </row>
    <row r="372" customFormat="false" ht="15" hidden="false" customHeight="false" outlineLevel="0" collapsed="false">
      <c r="A372" s="0" t="s">
        <v>3908</v>
      </c>
      <c r="B372" s="0" t="s">
        <v>3909</v>
      </c>
      <c r="C372" s="0" t="s">
        <v>3706</v>
      </c>
      <c r="D372" s="0" t="s">
        <v>527</v>
      </c>
    </row>
    <row r="373" customFormat="false" ht="15" hidden="false" customHeight="false" outlineLevel="0" collapsed="false">
      <c r="A373" s="0" t="s">
        <v>3910</v>
      </c>
      <c r="B373" s="0" t="s">
        <v>3911</v>
      </c>
      <c r="C373" s="0" t="s">
        <v>3912</v>
      </c>
      <c r="D373" s="0" t="s">
        <v>527</v>
      </c>
    </row>
    <row r="374" customFormat="false" ht="15" hidden="false" customHeight="false" outlineLevel="0" collapsed="false">
      <c r="A374" s="0" t="s">
        <v>3913</v>
      </c>
      <c r="B374" s="5" t="s">
        <v>3914</v>
      </c>
      <c r="C374" s="0" t="s">
        <v>3915</v>
      </c>
      <c r="D374" s="0" t="s">
        <v>1082</v>
      </c>
    </row>
    <row r="375" customFormat="false" ht="15" hidden="false" customHeight="false" outlineLevel="0" collapsed="false">
      <c r="A375" s="0" t="s">
        <v>3916</v>
      </c>
      <c r="B375" s="0" t="s">
        <v>3917</v>
      </c>
      <c r="C375" s="0" t="s">
        <v>852</v>
      </c>
      <c r="D375" s="0" t="s">
        <v>527</v>
      </c>
    </row>
    <row r="376" customFormat="false" ht="15" hidden="false" customHeight="false" outlineLevel="0" collapsed="false">
      <c r="A376" s="0" t="s">
        <v>3918</v>
      </c>
      <c r="B376" s="0" t="s">
        <v>3919</v>
      </c>
      <c r="C376" s="0" t="s">
        <v>2444</v>
      </c>
      <c r="D376" s="0" t="s">
        <v>1613</v>
      </c>
    </row>
    <row r="377" customFormat="false" ht="15" hidden="false" customHeight="false" outlineLevel="0" collapsed="false">
      <c r="A377" s="0" t="s">
        <v>3920</v>
      </c>
      <c r="B377" s="0" t="s">
        <v>3921</v>
      </c>
      <c r="C377" s="0" t="s">
        <v>3922</v>
      </c>
      <c r="D377" s="0" t="s">
        <v>459</v>
      </c>
    </row>
    <row r="378" customFormat="false" ht="15" hidden="false" customHeight="false" outlineLevel="0" collapsed="false">
      <c r="A378" s="0" t="s">
        <v>3923</v>
      </c>
      <c r="B378" s="0" t="s">
        <v>3924</v>
      </c>
      <c r="C378" s="0" t="s">
        <v>2915</v>
      </c>
      <c r="D378" s="0" t="s">
        <v>472</v>
      </c>
    </row>
    <row r="379" customFormat="false" ht="15" hidden="false" customHeight="false" outlineLevel="0" collapsed="false">
      <c r="A379" s="0" t="s">
        <v>3925</v>
      </c>
      <c r="B379" s="0" t="s">
        <v>3926</v>
      </c>
      <c r="C379" s="0" t="s">
        <v>467</v>
      </c>
      <c r="D379" s="0" t="s">
        <v>468</v>
      </c>
    </row>
    <row r="380" customFormat="false" ht="15" hidden="false" customHeight="false" outlineLevel="0" collapsed="false">
      <c r="A380" s="0" t="s">
        <v>3927</v>
      </c>
      <c r="B380" s="0" t="s">
        <v>3928</v>
      </c>
      <c r="C380" s="0" t="s">
        <v>3929</v>
      </c>
      <c r="D380" s="0" t="s">
        <v>1055</v>
      </c>
    </row>
    <row r="381" customFormat="false" ht="15" hidden="false" customHeight="false" outlineLevel="0" collapsed="false">
      <c r="A381" s="0" t="s">
        <v>3930</v>
      </c>
      <c r="B381" s="0" t="s">
        <v>3931</v>
      </c>
      <c r="C381" s="0" t="s">
        <v>3932</v>
      </c>
      <c r="D381" s="0" t="s">
        <v>518</v>
      </c>
    </row>
    <row r="382" customFormat="false" ht="15" hidden="false" customHeight="false" outlineLevel="0" collapsed="false">
      <c r="A382" s="0" t="s">
        <v>3933</v>
      </c>
      <c r="B382" s="0" t="s">
        <v>3934</v>
      </c>
      <c r="C382" s="0" t="s">
        <v>3508</v>
      </c>
      <c r="D382" s="0" t="s">
        <v>1999</v>
      </c>
    </row>
    <row r="383" customFormat="false" ht="15" hidden="false" customHeight="false" outlineLevel="0" collapsed="false">
      <c r="A383" s="0" t="s">
        <v>3935</v>
      </c>
      <c r="B383" s="0" t="s">
        <v>3936</v>
      </c>
      <c r="C383" s="0" t="s">
        <v>3937</v>
      </c>
      <c r="D383" s="0" t="s">
        <v>440</v>
      </c>
    </row>
    <row r="384" customFormat="false" ht="15" hidden="false" customHeight="false" outlineLevel="0" collapsed="false">
      <c r="A384" s="0" t="s">
        <v>3938</v>
      </c>
      <c r="B384" s="0" t="s">
        <v>3939</v>
      </c>
      <c r="C384" s="0" t="s">
        <v>689</v>
      </c>
      <c r="D384" s="0" t="s">
        <v>1082</v>
      </c>
    </row>
    <row r="385" customFormat="false" ht="15" hidden="false" customHeight="false" outlineLevel="0" collapsed="false">
      <c r="A385" s="0" t="s">
        <v>3940</v>
      </c>
      <c r="B385" s="0" t="s">
        <v>3941</v>
      </c>
      <c r="C385" s="0" t="s">
        <v>3942</v>
      </c>
      <c r="D385" s="0" t="s">
        <v>599</v>
      </c>
    </row>
    <row r="386" customFormat="false" ht="15" hidden="false" customHeight="false" outlineLevel="0" collapsed="false">
      <c r="A386" s="0" t="s">
        <v>3943</v>
      </c>
      <c r="B386" s="5" t="s">
        <v>3944</v>
      </c>
      <c r="C386" s="0" t="s">
        <v>3945</v>
      </c>
      <c r="D386" s="0" t="s">
        <v>129</v>
      </c>
    </row>
    <row r="387" customFormat="false" ht="15" hidden="false" customHeight="false" outlineLevel="0" collapsed="false">
      <c r="A387" s="0" t="s">
        <v>3946</v>
      </c>
      <c r="B387" s="0" t="s">
        <v>3947</v>
      </c>
      <c r="C387" s="0" t="s">
        <v>467</v>
      </c>
      <c r="D387" s="0" t="s">
        <v>468</v>
      </c>
    </row>
    <row r="388" customFormat="false" ht="15" hidden="false" customHeight="false" outlineLevel="0" collapsed="false">
      <c r="A388" s="0" t="s">
        <v>3948</v>
      </c>
      <c r="B388" s="0" t="s">
        <v>3949</v>
      </c>
      <c r="C388" s="0" t="s">
        <v>3522</v>
      </c>
      <c r="D388" s="0" t="s">
        <v>1055</v>
      </c>
    </row>
    <row r="389" customFormat="false" ht="15" hidden="false" customHeight="false" outlineLevel="0" collapsed="false">
      <c r="A389" s="0" t="s">
        <v>3950</v>
      </c>
      <c r="B389" s="0" t="s">
        <v>3951</v>
      </c>
      <c r="C389" s="0" t="s">
        <v>3952</v>
      </c>
      <c r="D389" s="0" t="s">
        <v>1082</v>
      </c>
    </row>
    <row r="390" customFormat="false" ht="15" hidden="false" customHeight="false" outlineLevel="0" collapsed="false">
      <c r="A390" s="0" t="s">
        <v>3953</v>
      </c>
      <c r="B390" s="0" t="s">
        <v>3954</v>
      </c>
      <c r="C390" s="0" t="s">
        <v>3955</v>
      </c>
      <c r="D390" s="0" t="s">
        <v>1055</v>
      </c>
    </row>
    <row r="391" customFormat="false" ht="15" hidden="false" customHeight="false" outlineLevel="0" collapsed="false">
      <c r="A391" s="0" t="s">
        <v>3956</v>
      </c>
      <c r="B391" s="0" t="s">
        <v>3957</v>
      </c>
      <c r="C391" s="0" t="s">
        <v>2204</v>
      </c>
      <c r="D391" s="0" t="s">
        <v>472</v>
      </c>
    </row>
    <row r="392" customFormat="false" ht="15" hidden="false" customHeight="false" outlineLevel="0" collapsed="false">
      <c r="A392" s="0" t="s">
        <v>3958</v>
      </c>
      <c r="B392" s="0" t="s">
        <v>3959</v>
      </c>
      <c r="C392" s="0" t="s">
        <v>3960</v>
      </c>
      <c r="D392" s="0" t="s">
        <v>440</v>
      </c>
    </row>
    <row r="393" customFormat="false" ht="15" hidden="false" customHeight="false" outlineLevel="0" collapsed="false">
      <c r="A393" s="0" t="s">
        <v>3961</v>
      </c>
      <c r="B393" s="0" t="s">
        <v>3962</v>
      </c>
      <c r="C393" s="0" t="s">
        <v>3963</v>
      </c>
      <c r="D393" s="0" t="s">
        <v>472</v>
      </c>
    </row>
    <row r="394" customFormat="false" ht="15" hidden="false" customHeight="false" outlineLevel="0" collapsed="false">
      <c r="A394" s="0" t="s">
        <v>3964</v>
      </c>
      <c r="B394" s="0" t="s">
        <v>3965</v>
      </c>
      <c r="C394" s="0" t="s">
        <v>3966</v>
      </c>
      <c r="D394" s="0" t="s">
        <v>459</v>
      </c>
    </row>
    <row r="395" customFormat="false" ht="15" hidden="false" customHeight="false" outlineLevel="0" collapsed="false">
      <c r="A395" s="0" t="s">
        <v>3251</v>
      </c>
      <c r="B395" s="5" t="s">
        <v>3967</v>
      </c>
      <c r="C395" s="0" t="s">
        <v>3968</v>
      </c>
      <c r="D395" s="0" t="s">
        <v>468</v>
      </c>
    </row>
    <row r="396" customFormat="false" ht="15" hidden="false" customHeight="false" outlineLevel="0" collapsed="false">
      <c r="A396" s="0" t="s">
        <v>3969</v>
      </c>
      <c r="B396" s="0" t="s">
        <v>3970</v>
      </c>
      <c r="C396" s="0" t="s">
        <v>3971</v>
      </c>
      <c r="D396" s="0" t="s">
        <v>527</v>
      </c>
    </row>
    <row r="397" customFormat="false" ht="15" hidden="false" customHeight="false" outlineLevel="0" collapsed="false">
      <c r="A397" s="0" t="s">
        <v>3972</v>
      </c>
      <c r="B397" s="0" t="s">
        <v>3973</v>
      </c>
      <c r="C397" s="0" t="s">
        <v>1415</v>
      </c>
      <c r="D397" s="0" t="s">
        <v>1033</v>
      </c>
    </row>
    <row r="398" customFormat="false" ht="15" hidden="false" customHeight="false" outlineLevel="0" collapsed="false">
      <c r="A398" s="0" t="s">
        <v>3974</v>
      </c>
      <c r="B398" s="0" t="s">
        <v>3975</v>
      </c>
      <c r="C398" s="0" t="s">
        <v>3976</v>
      </c>
      <c r="D398" s="0" t="s">
        <v>1040</v>
      </c>
    </row>
    <row r="399" customFormat="false" ht="15" hidden="false" customHeight="false" outlineLevel="0" collapsed="false">
      <c r="A399" s="0" t="s">
        <v>3977</v>
      </c>
      <c r="B399" s="0" t="s">
        <v>3978</v>
      </c>
      <c r="C399" s="0" t="s">
        <v>3979</v>
      </c>
      <c r="D399" s="0" t="s">
        <v>1033</v>
      </c>
    </row>
    <row r="400" customFormat="false" ht="15" hidden="false" customHeight="false" outlineLevel="0" collapsed="false">
      <c r="A400" s="0" t="s">
        <v>3980</v>
      </c>
      <c r="B400" s="0" t="s">
        <v>3981</v>
      </c>
      <c r="C400" s="0" t="s">
        <v>3982</v>
      </c>
      <c r="D400" s="0" t="s">
        <v>1033</v>
      </c>
    </row>
    <row r="401" customFormat="false" ht="15" hidden="false" customHeight="false" outlineLevel="0" collapsed="false">
      <c r="A401" s="0" t="s">
        <v>3983</v>
      </c>
      <c r="B401" s="0" t="s">
        <v>3984</v>
      </c>
      <c r="C401" s="0" t="s">
        <v>3985</v>
      </c>
      <c r="D401" s="0" t="s">
        <v>518</v>
      </c>
    </row>
    <row r="402" customFormat="false" ht="15" hidden="false" customHeight="false" outlineLevel="0" collapsed="false">
      <c r="A402" s="0" t="s">
        <v>3986</v>
      </c>
      <c r="B402" s="0" t="s">
        <v>3987</v>
      </c>
      <c r="C402" s="0" t="s">
        <v>3988</v>
      </c>
      <c r="D402" s="0" t="s">
        <v>1055</v>
      </c>
    </row>
    <row r="403" customFormat="false" ht="15" hidden="false" customHeight="false" outlineLevel="0" collapsed="false">
      <c r="A403" s="0" t="s">
        <v>3989</v>
      </c>
      <c r="B403" s="0" t="s">
        <v>3990</v>
      </c>
      <c r="C403" s="0" t="s">
        <v>3845</v>
      </c>
      <c r="D403" s="0" t="s">
        <v>472</v>
      </c>
    </row>
    <row r="404" customFormat="false" ht="15" hidden="false" customHeight="false" outlineLevel="0" collapsed="false">
      <c r="A404" s="0" t="s">
        <v>3991</v>
      </c>
      <c r="B404" s="0" t="s">
        <v>3992</v>
      </c>
      <c r="C404" s="0" t="s">
        <v>3993</v>
      </c>
      <c r="D404" s="0" t="s">
        <v>459</v>
      </c>
      <c r="E404" s="0" t="s">
        <v>612</v>
      </c>
    </row>
    <row r="405" customFormat="false" ht="15" hidden="false" customHeight="false" outlineLevel="0" collapsed="false">
      <c r="A405" s="0" t="s">
        <v>3994</v>
      </c>
      <c r="B405" s="0" t="s">
        <v>3995</v>
      </c>
      <c r="C405" s="0" t="s">
        <v>3996</v>
      </c>
      <c r="D405" s="0" t="s">
        <v>459</v>
      </c>
      <c r="E405" s="0" t="s">
        <v>249</v>
      </c>
    </row>
    <row r="406" customFormat="false" ht="15" hidden="false" customHeight="false" outlineLevel="0" collapsed="false">
      <c r="A406" s="0" t="s">
        <v>3997</v>
      </c>
      <c r="B406" s="0" t="s">
        <v>3998</v>
      </c>
      <c r="C406" s="0" t="s">
        <v>3889</v>
      </c>
      <c r="D406" s="0" t="s">
        <v>647</v>
      </c>
    </row>
    <row r="407" customFormat="false" ht="15" hidden="false" customHeight="false" outlineLevel="0" collapsed="false">
      <c r="A407" s="0" t="s">
        <v>3999</v>
      </c>
      <c r="B407" s="0" t="s">
        <v>4000</v>
      </c>
      <c r="C407" s="0" t="s">
        <v>4001</v>
      </c>
      <c r="D407" s="0" t="s">
        <v>459</v>
      </c>
    </row>
    <row r="408" customFormat="false" ht="15" hidden="false" customHeight="false" outlineLevel="0" collapsed="false">
      <c r="A408" s="0" t="s">
        <v>4002</v>
      </c>
      <c r="B408" s="0" t="s">
        <v>4003</v>
      </c>
      <c r="C408" s="0" t="s">
        <v>4004</v>
      </c>
      <c r="D408" s="0" t="s">
        <v>1033</v>
      </c>
    </row>
    <row r="409" customFormat="false" ht="15" hidden="false" customHeight="false" outlineLevel="0" collapsed="false">
      <c r="A409" s="0" t="s">
        <v>4005</v>
      </c>
      <c r="B409" s="0" t="s">
        <v>4006</v>
      </c>
      <c r="C409" s="0" t="s">
        <v>2011</v>
      </c>
      <c r="D409" s="0" t="s">
        <v>599</v>
      </c>
      <c r="E409" s="0" t="s">
        <v>2012</v>
      </c>
    </row>
    <row r="410" customFormat="false" ht="15" hidden="false" customHeight="false" outlineLevel="0" collapsed="false">
      <c r="A410" s="0" t="s">
        <v>4007</v>
      </c>
      <c r="B410" s="0" t="s">
        <v>4008</v>
      </c>
      <c r="C410" s="0" t="s">
        <v>467</v>
      </c>
      <c r="D410" s="0" t="s">
        <v>468</v>
      </c>
    </row>
    <row r="411" customFormat="false" ht="15" hidden="false" customHeight="false" outlineLevel="0" collapsed="false">
      <c r="A411" s="0" t="s">
        <v>4009</v>
      </c>
      <c r="B411" s="0" t="s">
        <v>4010</v>
      </c>
      <c r="C411" s="0" t="s">
        <v>4011</v>
      </c>
      <c r="D411" s="0" t="s">
        <v>1040</v>
      </c>
      <c r="E411" s="0" t="s">
        <v>4012</v>
      </c>
    </row>
    <row r="412" customFormat="false" ht="15" hidden="false" customHeight="false" outlineLevel="0" collapsed="false">
      <c r="A412" s="0" t="s">
        <v>4013</v>
      </c>
      <c r="B412" s="0" t="s">
        <v>4014</v>
      </c>
      <c r="C412" s="0" t="s">
        <v>852</v>
      </c>
      <c r="D412" s="0" t="s">
        <v>527</v>
      </c>
    </row>
    <row r="413" customFormat="false" ht="15" hidden="false" customHeight="false" outlineLevel="0" collapsed="false">
      <c r="A413" s="0" t="s">
        <v>4015</v>
      </c>
      <c r="B413" s="0" t="s">
        <v>4016</v>
      </c>
      <c r="C413" s="0" t="s">
        <v>4017</v>
      </c>
      <c r="D413" s="0" t="s">
        <v>527</v>
      </c>
    </row>
    <row r="414" customFormat="false" ht="15" hidden="false" customHeight="false" outlineLevel="0" collapsed="false">
      <c r="A414" s="0" t="s">
        <v>4018</v>
      </c>
      <c r="B414" s="0" t="s">
        <v>4019</v>
      </c>
      <c r="C414" s="0" t="s">
        <v>4020</v>
      </c>
      <c r="D414" s="0" t="s">
        <v>1082</v>
      </c>
    </row>
    <row r="415" customFormat="false" ht="15" hidden="false" customHeight="false" outlineLevel="0" collapsed="false">
      <c r="A415" s="0" t="s">
        <v>4021</v>
      </c>
      <c r="B415" s="0" t="s">
        <v>4022</v>
      </c>
      <c r="C415" s="0" t="s">
        <v>3825</v>
      </c>
      <c r="D415" s="0" t="s">
        <v>527</v>
      </c>
    </row>
    <row r="416" customFormat="false" ht="15" hidden="false" customHeight="false" outlineLevel="0" collapsed="false">
      <c r="A416" s="0" t="s">
        <v>4023</v>
      </c>
      <c r="B416" s="0" t="s">
        <v>4024</v>
      </c>
      <c r="C416" s="0" t="s">
        <v>1282</v>
      </c>
      <c r="D416" s="0" t="s">
        <v>472</v>
      </c>
    </row>
    <row r="417" customFormat="false" ht="15" hidden="false" customHeight="false" outlineLevel="0" collapsed="false">
      <c r="A417" s="0" t="s">
        <v>4025</v>
      </c>
      <c r="B417" s="0" t="s">
        <v>4026</v>
      </c>
      <c r="C417" s="0" t="s">
        <v>3170</v>
      </c>
      <c r="D417" s="0" t="s">
        <v>468</v>
      </c>
    </row>
    <row r="418" customFormat="false" ht="15" hidden="false" customHeight="false" outlineLevel="0" collapsed="false">
      <c r="A418" s="0" t="s">
        <v>4027</v>
      </c>
      <c r="B418" s="0" t="s">
        <v>4028</v>
      </c>
      <c r="C418" s="0" t="s">
        <v>4029</v>
      </c>
      <c r="D418" s="0" t="s">
        <v>459</v>
      </c>
    </row>
    <row r="419" customFormat="false" ht="15" hidden="false" customHeight="false" outlineLevel="0" collapsed="false">
      <c r="A419" s="0" t="s">
        <v>4030</v>
      </c>
      <c r="B419" s="0" t="s">
        <v>4031</v>
      </c>
      <c r="C419" s="0" t="s">
        <v>4032</v>
      </c>
      <c r="D419" s="0" t="s">
        <v>1040</v>
      </c>
    </row>
    <row r="420" customFormat="false" ht="15" hidden="false" customHeight="false" outlineLevel="0" collapsed="false">
      <c r="A420" s="0" t="s">
        <v>4033</v>
      </c>
      <c r="B420" s="0" t="s">
        <v>4034</v>
      </c>
      <c r="C420" s="0" t="s">
        <v>749</v>
      </c>
      <c r="D420" s="0" t="s">
        <v>1040</v>
      </c>
    </row>
    <row r="421" customFormat="false" ht="15" hidden="false" customHeight="false" outlineLevel="0" collapsed="false">
      <c r="A421" s="0" t="s">
        <v>4035</v>
      </c>
      <c r="B421" s="0" t="s">
        <v>4036</v>
      </c>
      <c r="C421" s="0" t="s">
        <v>4037</v>
      </c>
      <c r="D421" s="0" t="s">
        <v>1033</v>
      </c>
    </row>
    <row r="422" customFormat="false" ht="15" hidden="false" customHeight="false" outlineLevel="0" collapsed="false">
      <c r="A422" s="0" t="s">
        <v>4038</v>
      </c>
      <c r="B422" s="0" t="s">
        <v>4039</v>
      </c>
      <c r="C422" s="0" t="s">
        <v>4040</v>
      </c>
      <c r="D422" s="0" t="s">
        <v>472</v>
      </c>
    </row>
    <row r="423" customFormat="false" ht="15" hidden="false" customHeight="false" outlineLevel="0" collapsed="false">
      <c r="A423" s="0" t="s">
        <v>4041</v>
      </c>
      <c r="B423" s="0" t="s">
        <v>4042</v>
      </c>
      <c r="C423" s="0" t="s">
        <v>467</v>
      </c>
      <c r="D423" s="0" t="s">
        <v>468</v>
      </c>
    </row>
    <row r="424" customFormat="false" ht="15" hidden="false" customHeight="false" outlineLevel="0" collapsed="false">
      <c r="A424" s="0" t="s">
        <v>4043</v>
      </c>
      <c r="B424" s="0" t="s">
        <v>4044</v>
      </c>
      <c r="C424" s="0" t="s">
        <v>761</v>
      </c>
      <c r="D424" s="0" t="s">
        <v>599</v>
      </c>
    </row>
    <row r="425" customFormat="false" ht="15" hidden="false" customHeight="false" outlineLevel="0" collapsed="false">
      <c r="A425" s="0" t="s">
        <v>4045</v>
      </c>
      <c r="B425" s="0" t="s">
        <v>4046</v>
      </c>
      <c r="C425" s="0" t="s">
        <v>467</v>
      </c>
      <c r="D425" s="0" t="s">
        <v>468</v>
      </c>
    </row>
    <row r="426" customFormat="false" ht="15" hidden="false" customHeight="false" outlineLevel="0" collapsed="false">
      <c r="A426" s="0" t="s">
        <v>4047</v>
      </c>
      <c r="B426" s="0" t="s">
        <v>4048</v>
      </c>
      <c r="C426" s="0" t="s">
        <v>2518</v>
      </c>
      <c r="D426" s="0" t="s">
        <v>599</v>
      </c>
    </row>
    <row r="427" customFormat="false" ht="15" hidden="false" customHeight="false" outlineLevel="0" collapsed="false">
      <c r="A427" s="0" t="s">
        <v>4049</v>
      </c>
      <c r="B427" s="0" t="s">
        <v>4050</v>
      </c>
      <c r="C427" s="0" t="s">
        <v>4051</v>
      </c>
      <c r="D427" s="0" t="s">
        <v>518</v>
      </c>
    </row>
    <row r="428" customFormat="false" ht="15" hidden="false" customHeight="false" outlineLevel="0" collapsed="false">
      <c r="A428" s="0" t="s">
        <v>4052</v>
      </c>
      <c r="B428" s="0" t="s">
        <v>4053</v>
      </c>
      <c r="C428" s="0" t="s">
        <v>4054</v>
      </c>
      <c r="D428" s="0" t="s">
        <v>440</v>
      </c>
    </row>
    <row r="429" customFormat="false" ht="15" hidden="false" customHeight="false" outlineLevel="0" collapsed="false">
      <c r="A429" s="0" t="s">
        <v>4055</v>
      </c>
      <c r="B429" s="0" t="s">
        <v>4056</v>
      </c>
      <c r="C429" s="0" t="s">
        <v>1262</v>
      </c>
      <c r="D429" s="0" t="s">
        <v>518</v>
      </c>
    </row>
    <row r="430" customFormat="false" ht="15" hidden="false" customHeight="false" outlineLevel="0" collapsed="false">
      <c r="A430" s="11" t="s">
        <v>4057</v>
      </c>
      <c r="B430" s="5" t="s">
        <v>4058</v>
      </c>
      <c r="C430" s="0" t="s">
        <v>4059</v>
      </c>
      <c r="D430" s="0" t="s">
        <v>1082</v>
      </c>
    </row>
    <row r="431" customFormat="false" ht="15" hidden="false" customHeight="false" outlineLevel="0" collapsed="false">
      <c r="A431" s="0" t="s">
        <v>4060</v>
      </c>
      <c r="B431" s="0" t="s">
        <v>4061</v>
      </c>
      <c r="C431" s="0" t="s">
        <v>4062</v>
      </c>
      <c r="D431" s="0" t="s">
        <v>472</v>
      </c>
    </row>
    <row r="432" customFormat="false" ht="15" hidden="false" customHeight="false" outlineLevel="0" collapsed="false">
      <c r="A432" s="0" t="s">
        <v>4063</v>
      </c>
      <c r="B432" s="0" t="s">
        <v>4064</v>
      </c>
      <c r="C432" s="0" t="s">
        <v>467</v>
      </c>
      <c r="D432" s="0" t="s">
        <v>468</v>
      </c>
    </row>
    <row r="433" customFormat="false" ht="15" hidden="false" customHeight="false" outlineLevel="0" collapsed="false">
      <c r="A433" s="0" t="s">
        <v>4065</v>
      </c>
      <c r="B433" s="0" t="s">
        <v>4066</v>
      </c>
      <c r="C433" s="0" t="s">
        <v>4067</v>
      </c>
      <c r="D433" s="0" t="s">
        <v>1040</v>
      </c>
    </row>
    <row r="434" customFormat="false" ht="15" hidden="false" customHeight="false" outlineLevel="0" collapsed="false">
      <c r="A434" s="0" t="s">
        <v>4068</v>
      </c>
      <c r="B434" s="5" t="s">
        <v>4069</v>
      </c>
      <c r="C434" s="0" t="s">
        <v>4070</v>
      </c>
      <c r="D434" s="0" t="s">
        <v>1033</v>
      </c>
    </row>
    <row r="435" customFormat="false" ht="15" hidden="false" customHeight="false" outlineLevel="0" collapsed="false">
      <c r="A435" s="0" t="s">
        <v>4071</v>
      </c>
      <c r="B435" s="0" t="s">
        <v>4072</v>
      </c>
      <c r="C435" s="0" t="s">
        <v>4073</v>
      </c>
      <c r="D435" s="0" t="s">
        <v>1040</v>
      </c>
    </row>
    <row r="436" customFormat="false" ht="15" hidden="false" customHeight="false" outlineLevel="0" collapsed="false">
      <c r="A436" s="0" t="s">
        <v>4074</v>
      </c>
      <c r="B436" s="0" t="s">
        <v>4075</v>
      </c>
      <c r="C436" s="0" t="s">
        <v>4076</v>
      </c>
      <c r="D436" s="0" t="s">
        <v>527</v>
      </c>
    </row>
    <row r="437" customFormat="false" ht="15" hidden="false" customHeight="false" outlineLevel="0" collapsed="false">
      <c r="A437" s="0" t="s">
        <v>4077</v>
      </c>
      <c r="B437" s="0" t="s">
        <v>4078</v>
      </c>
      <c r="C437" s="0" t="s">
        <v>4079</v>
      </c>
      <c r="D437" s="0" t="s">
        <v>436</v>
      </c>
    </row>
    <row r="438" customFormat="false" ht="15" hidden="false" customHeight="false" outlineLevel="0" collapsed="false">
      <c r="A438" s="0" t="s">
        <v>4080</v>
      </c>
      <c r="B438" s="0" t="s">
        <v>4081</v>
      </c>
      <c r="C438" s="0" t="s">
        <v>452</v>
      </c>
      <c r="D438" s="0" t="s">
        <v>453</v>
      </c>
    </row>
    <row r="439" customFormat="false" ht="15" hidden="false" customHeight="false" outlineLevel="0" collapsed="false">
      <c r="A439" s="0" t="s">
        <v>4082</v>
      </c>
      <c r="B439" s="0" t="s">
        <v>4083</v>
      </c>
      <c r="C439" s="0" t="s">
        <v>4084</v>
      </c>
      <c r="D439" s="0" t="s">
        <v>1040</v>
      </c>
    </row>
    <row r="440" customFormat="false" ht="15" hidden="false" customHeight="false" outlineLevel="0" collapsed="false">
      <c r="A440" s="0" t="s">
        <v>4085</v>
      </c>
      <c r="B440" s="0" t="s">
        <v>4086</v>
      </c>
      <c r="C440" s="0" t="s">
        <v>125</v>
      </c>
      <c r="D440" s="0" t="s">
        <v>459</v>
      </c>
    </row>
    <row r="441" customFormat="false" ht="15" hidden="false" customHeight="false" outlineLevel="0" collapsed="false">
      <c r="A441" s="0" t="s">
        <v>4087</v>
      </c>
      <c r="B441" s="0" t="s">
        <v>4088</v>
      </c>
      <c r="C441" s="0" t="s">
        <v>4089</v>
      </c>
      <c r="D441" s="0" t="s">
        <v>1033</v>
      </c>
    </row>
    <row r="442" customFormat="false" ht="15" hidden="false" customHeight="false" outlineLevel="0" collapsed="false">
      <c r="A442" s="0" t="s">
        <v>4090</v>
      </c>
      <c r="B442" s="0" t="s">
        <v>4091</v>
      </c>
      <c r="C442" s="0" t="s">
        <v>4092</v>
      </c>
      <c r="D442" s="0" t="s">
        <v>459</v>
      </c>
    </row>
    <row r="443" customFormat="false" ht="15" hidden="false" customHeight="false" outlineLevel="0" collapsed="false">
      <c r="A443" s="0" t="s">
        <v>4093</v>
      </c>
      <c r="B443" s="0" t="s">
        <v>4094</v>
      </c>
      <c r="C443" s="0" t="s">
        <v>4095</v>
      </c>
      <c r="D443" s="0" t="s">
        <v>472</v>
      </c>
    </row>
    <row r="444" customFormat="false" ht="15" hidden="false" customHeight="false" outlineLevel="0" collapsed="false">
      <c r="A444" s="0" t="s">
        <v>4096</v>
      </c>
      <c r="B444" s="0" t="s">
        <v>4097</v>
      </c>
      <c r="C444" s="0" t="s">
        <v>3084</v>
      </c>
      <c r="D444" s="0" t="s">
        <v>440</v>
      </c>
    </row>
    <row r="445" customFormat="false" ht="15" hidden="false" customHeight="false" outlineLevel="0" collapsed="false">
      <c r="A445" s="0" t="s">
        <v>4098</v>
      </c>
      <c r="B445" s="0" t="s">
        <v>4099</v>
      </c>
      <c r="C445" s="0" t="s">
        <v>4100</v>
      </c>
      <c r="D445" s="0" t="s">
        <v>436</v>
      </c>
    </row>
    <row r="446" customFormat="false" ht="15" hidden="false" customHeight="false" outlineLevel="0" collapsed="false">
      <c r="A446" s="0" t="s">
        <v>4101</v>
      </c>
      <c r="B446" s="0" t="s">
        <v>4102</v>
      </c>
      <c r="C446" s="0" t="s">
        <v>24</v>
      </c>
      <c r="D446" s="0" t="s">
        <v>1232</v>
      </c>
    </row>
    <row r="447" customFormat="false" ht="15" hidden="false" customHeight="false" outlineLevel="0" collapsed="false">
      <c r="A447" s="0" t="s">
        <v>4103</v>
      </c>
      <c r="B447" s="0" t="s">
        <v>4104</v>
      </c>
      <c r="C447" s="0" t="s">
        <v>4105</v>
      </c>
      <c r="D447" s="0" t="s">
        <v>518</v>
      </c>
    </row>
    <row r="448" customFormat="false" ht="15" hidden="false" customHeight="false" outlineLevel="0" collapsed="false">
      <c r="A448" s="0" t="s">
        <v>4106</v>
      </c>
      <c r="B448" s="0" t="s">
        <v>4107</v>
      </c>
      <c r="C448" s="0" t="s">
        <v>4108</v>
      </c>
      <c r="D448" s="0" t="s">
        <v>1033</v>
      </c>
    </row>
    <row r="449" customFormat="false" ht="15" hidden="false" customHeight="false" outlineLevel="0" collapsed="false">
      <c r="A449" s="0" t="s">
        <v>4109</v>
      </c>
      <c r="B449" s="0" t="s">
        <v>4110</v>
      </c>
      <c r="C449" s="0" t="s">
        <v>4111</v>
      </c>
      <c r="D449" s="0" t="s">
        <v>1033</v>
      </c>
    </row>
    <row r="450" customFormat="false" ht="15" hidden="false" customHeight="false" outlineLevel="0" collapsed="false">
      <c r="A450" s="0" t="s">
        <v>4112</v>
      </c>
      <c r="B450" s="0" t="s">
        <v>4113</v>
      </c>
      <c r="C450" s="0" t="s">
        <v>4114</v>
      </c>
      <c r="D450" s="0" t="s">
        <v>1040</v>
      </c>
    </row>
  </sheetData>
  <mergeCells count="8">
    <mergeCell ref="A4:E4"/>
    <mergeCell ref="A5:E5"/>
    <mergeCell ref="A61:E61"/>
    <mergeCell ref="A62:E62"/>
    <mergeCell ref="A127:E127"/>
    <mergeCell ref="A128:E128"/>
    <mergeCell ref="A278:E278"/>
    <mergeCell ref="A279:E279"/>
  </mergeCells>
  <hyperlinks>
    <hyperlink ref="A25" r:id="rId1" display="LOC_Os03g51390"/>
    <hyperlink ref="A49" r:id="rId2" display="LOC_Os03g60560"/>
    <hyperlink ref="A80" r:id="rId3" display="LOC_Os03g47610"/>
    <hyperlink ref="A104" r:id="rId4" display="LOC_Os03g56370"/>
    <hyperlink ref="A115" r:id="rId5" display="LOC_Os03g59860; LOC_Os03g60790"/>
    <hyperlink ref="A125" r:id="rId6" display="LOC_Os03g63480"/>
    <hyperlink ref="A228" r:id="rId7" display="LOC_Os03g5815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8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8"/>
  <sheetViews>
    <sheetView showFormulas="false" showGridLines="true" showRowColHeaders="true" showZeros="true" rightToLeft="false" tabSelected="false" showOutlineSymbols="true" defaultGridColor="true" view="normal" topLeftCell="D25" colorId="64" zoomScale="70" zoomScaleNormal="70" zoomScalePageLayoutView="100" workbookViewId="0">
      <selection pane="topLeft" activeCell="AA37" activeCellId="0" sqref="AA37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71.85"/>
    <col collapsed="false" customWidth="true" hidden="false" outlineLevel="0" max="4" min="4" style="0" width="21.84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4115</v>
      </c>
      <c r="B2" s="26" t="s">
        <v>4116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4117</v>
      </c>
      <c r="B7" s="0" t="s">
        <v>4118</v>
      </c>
      <c r="C7" s="0" t="s">
        <v>4119</v>
      </c>
      <c r="D7" s="0" t="s">
        <v>84</v>
      </c>
      <c r="E7" s="0" t="s">
        <v>165</v>
      </c>
    </row>
    <row r="8" customFormat="false" ht="15" hidden="false" customHeight="false" outlineLevel="0" collapsed="false">
      <c r="A8" s="0" t="s">
        <v>4120</v>
      </c>
      <c r="B8" s="0" t="s">
        <v>4121</v>
      </c>
      <c r="C8" s="0" t="s">
        <v>1567</v>
      </c>
      <c r="D8" s="0" t="s">
        <v>21</v>
      </c>
    </row>
    <row r="9" customFormat="false" ht="15" hidden="false" customHeight="false" outlineLevel="0" collapsed="false">
      <c r="A9" s="0" t="s">
        <v>4122</v>
      </c>
      <c r="B9" s="5" t="s">
        <v>4123</v>
      </c>
      <c r="C9" s="0" t="s">
        <v>4124</v>
      </c>
      <c r="D9" s="0" t="s">
        <v>129</v>
      </c>
    </row>
    <row r="10" customFormat="false" ht="15" hidden="false" customHeight="false" outlineLevel="0" collapsed="false">
      <c r="A10" s="0" t="s">
        <v>4125</v>
      </c>
      <c r="B10" s="0" t="s">
        <v>4126</v>
      </c>
      <c r="C10" s="0" t="s">
        <v>4127</v>
      </c>
      <c r="D10" s="0" t="s">
        <v>13</v>
      </c>
    </row>
    <row r="11" customFormat="false" ht="15" hidden="false" customHeight="false" outlineLevel="0" collapsed="false">
      <c r="A11" s="4" t="s">
        <v>4128</v>
      </c>
      <c r="B11" s="0" t="s">
        <v>4129</v>
      </c>
      <c r="C11" s="4" t="s">
        <v>4130</v>
      </c>
      <c r="D11" s="0" t="s">
        <v>46</v>
      </c>
      <c r="E11" s="0" t="s">
        <v>2457</v>
      </c>
    </row>
    <row r="12" customFormat="false" ht="15" hidden="false" customHeight="false" outlineLevel="0" collapsed="false">
      <c r="A12" s="0" t="s">
        <v>4131</v>
      </c>
      <c r="B12" s="0" t="s">
        <v>4132</v>
      </c>
      <c r="C12" s="0" t="s">
        <v>4133</v>
      </c>
      <c r="D12" s="0" t="s">
        <v>70</v>
      </c>
    </row>
    <row r="13" customFormat="false" ht="15" hidden="false" customHeight="false" outlineLevel="0" collapsed="false">
      <c r="A13" s="0" t="s">
        <v>4134</v>
      </c>
      <c r="B13" s="0" t="s">
        <v>4135</v>
      </c>
      <c r="C13" s="0" t="s">
        <v>145</v>
      </c>
      <c r="D13" s="0" t="s">
        <v>13</v>
      </c>
    </row>
    <row r="14" customFormat="false" ht="15" hidden="false" customHeight="false" outlineLevel="0" collapsed="false">
      <c r="A14" s="0" t="s">
        <v>4136</v>
      </c>
      <c r="B14" s="0" t="s">
        <v>4137</v>
      </c>
      <c r="C14" s="0" t="s">
        <v>2757</v>
      </c>
      <c r="D14" s="0" t="s">
        <v>208</v>
      </c>
    </row>
    <row r="15" customFormat="false" ht="30" hidden="false" customHeight="false" outlineLevel="0" collapsed="false">
      <c r="A15" s="0" t="s">
        <v>4138</v>
      </c>
      <c r="B15" s="5" t="s">
        <v>4139</v>
      </c>
      <c r="C15" s="9" t="s">
        <v>4140</v>
      </c>
    </row>
    <row r="16" customFormat="false" ht="15" hidden="false" customHeight="false" outlineLevel="0" collapsed="false">
      <c r="A16" s="0" t="s">
        <v>4141</v>
      </c>
      <c r="B16" s="0" t="s">
        <v>4142</v>
      </c>
      <c r="C16" s="0" t="s">
        <v>4143</v>
      </c>
      <c r="E16" s="0" t="s">
        <v>4144</v>
      </c>
    </row>
    <row r="17" customFormat="false" ht="15" hidden="false" customHeight="false" outlineLevel="0" collapsed="false">
      <c r="A17" s="0" t="s">
        <v>4145</v>
      </c>
      <c r="B17" s="0" t="s">
        <v>4146</v>
      </c>
      <c r="C17" s="0" t="s">
        <v>1680</v>
      </c>
      <c r="D17" s="0" t="s">
        <v>208</v>
      </c>
    </row>
    <row r="19" customFormat="false" ht="15" hidden="false" customHeight="false" outlineLevel="0" collapsed="false">
      <c r="A19" s="1" t="s">
        <v>4</v>
      </c>
      <c r="B19" s="1"/>
      <c r="C19" s="1"/>
      <c r="D19" s="1"/>
      <c r="E19" s="1"/>
    </row>
    <row r="20" customFormat="false" ht="15" hidden="false" customHeight="false" outlineLevel="0" collapsed="false">
      <c r="A20" s="1" t="s">
        <v>237</v>
      </c>
      <c r="B20" s="1"/>
      <c r="C20" s="1"/>
      <c r="D20" s="1"/>
      <c r="E20" s="1"/>
    </row>
    <row r="21" customFormat="false" ht="15" hidden="false" customHeight="false" outlineLevel="0" collapsed="false">
      <c r="A21" s="2" t="s">
        <v>6</v>
      </c>
      <c r="B21" s="2" t="s">
        <v>7</v>
      </c>
      <c r="C21" s="2" t="s">
        <v>8</v>
      </c>
      <c r="D21" s="2" t="s">
        <v>9</v>
      </c>
      <c r="E21" s="2" t="s">
        <v>10</v>
      </c>
    </row>
    <row r="22" customFormat="false" ht="15" hidden="false" customHeight="false" outlineLevel="0" collapsed="false">
      <c r="A22" s="11" t="s">
        <v>4147</v>
      </c>
      <c r="B22" s="5" t="s">
        <v>4148</v>
      </c>
      <c r="C22" s="0" t="s">
        <v>1561</v>
      </c>
      <c r="D22" s="0" t="s">
        <v>241</v>
      </c>
    </row>
    <row r="23" customFormat="false" ht="15" hidden="false" customHeight="false" outlineLevel="0" collapsed="false">
      <c r="A23" s="0" t="s">
        <v>4149</v>
      </c>
      <c r="B23" s="0" t="s">
        <v>4150</v>
      </c>
      <c r="C23" s="0" t="s">
        <v>3714</v>
      </c>
      <c r="D23" s="0" t="s">
        <v>84</v>
      </c>
      <c r="E23" s="0" t="s">
        <v>165</v>
      </c>
    </row>
    <row r="24" customFormat="false" ht="15" hidden="false" customHeight="false" outlineLevel="0" collapsed="false">
      <c r="A24" s="0" t="s">
        <v>4151</v>
      </c>
      <c r="B24" s="0" t="s">
        <v>4152</v>
      </c>
      <c r="C24" s="0" t="s">
        <v>4153</v>
      </c>
      <c r="D24" s="0" t="s">
        <v>142</v>
      </c>
      <c r="E24" s="0" t="s">
        <v>4154</v>
      </c>
    </row>
    <row r="25" customFormat="false" ht="15" hidden="false" customHeight="false" outlineLevel="0" collapsed="false">
      <c r="A25" s="0" t="s">
        <v>4155</v>
      </c>
      <c r="B25" s="0" t="s">
        <v>4156</v>
      </c>
      <c r="C25" s="0" t="s">
        <v>4157</v>
      </c>
      <c r="D25" s="0" t="s">
        <v>53</v>
      </c>
    </row>
    <row r="26" customFormat="false" ht="15" hidden="false" customHeight="false" outlineLevel="0" collapsed="false">
      <c r="A26" s="0" t="s">
        <v>4158</v>
      </c>
      <c r="B26" s="0" t="s">
        <v>4159</v>
      </c>
      <c r="C26" s="0" t="s">
        <v>4160</v>
      </c>
      <c r="D26" s="0" t="s">
        <v>331</v>
      </c>
    </row>
    <row r="27" customFormat="false" ht="15" hidden="false" customHeight="false" outlineLevel="0" collapsed="false">
      <c r="A27" s="0" t="s">
        <v>4161</v>
      </c>
      <c r="B27" s="0" t="s">
        <v>4162</v>
      </c>
      <c r="C27" s="0" t="s">
        <v>4163</v>
      </c>
      <c r="D27" s="0" t="s">
        <v>17</v>
      </c>
    </row>
    <row r="28" customFormat="false" ht="15" hidden="false" customHeight="false" outlineLevel="0" collapsed="false">
      <c r="A28" s="0" t="s">
        <v>4164</v>
      </c>
      <c r="B28" s="0" t="s">
        <v>4165</v>
      </c>
      <c r="C28" s="0" t="s">
        <v>992</v>
      </c>
      <c r="D28" s="0" t="s">
        <v>46</v>
      </c>
    </row>
    <row r="29" customFormat="false" ht="15" hidden="false" customHeight="false" outlineLevel="0" collapsed="false">
      <c r="A29" s="0" t="s">
        <v>4166</v>
      </c>
      <c r="B29" s="0" t="s">
        <v>4167</v>
      </c>
      <c r="C29" s="0" t="s">
        <v>4168</v>
      </c>
      <c r="D29" s="0" t="s">
        <v>49</v>
      </c>
    </row>
    <row r="30" customFormat="false" ht="15" hidden="false" customHeight="false" outlineLevel="0" collapsed="false">
      <c r="A30" s="3" t="s">
        <v>4169</v>
      </c>
      <c r="B30" s="0" t="s">
        <v>4170</v>
      </c>
      <c r="C30" s="4" t="s">
        <v>3411</v>
      </c>
      <c r="D30" s="0" t="s">
        <v>280</v>
      </c>
    </row>
    <row r="31" customFormat="false" ht="15" hidden="false" customHeight="false" outlineLevel="0" collapsed="false">
      <c r="A31" s="0" t="s">
        <v>4171</v>
      </c>
      <c r="B31" s="5" t="s">
        <v>4172</v>
      </c>
      <c r="C31" s="0" t="s">
        <v>4173</v>
      </c>
      <c r="D31" s="0" t="s">
        <v>129</v>
      </c>
    </row>
    <row r="32" customFormat="false" ht="15" hidden="false" customHeight="false" outlineLevel="0" collapsed="false">
      <c r="A32" s="0" t="s">
        <v>4174</v>
      </c>
      <c r="B32" s="5" t="s">
        <v>4175</v>
      </c>
      <c r="C32" s="0" t="s">
        <v>4176</v>
      </c>
      <c r="D32" s="0" t="s">
        <v>49</v>
      </c>
    </row>
    <row r="33" customFormat="false" ht="15" hidden="false" customHeight="false" outlineLevel="0" collapsed="false">
      <c r="A33" s="0" t="s">
        <v>4177</v>
      </c>
      <c r="B33" s="0" t="s">
        <v>4178</v>
      </c>
      <c r="C33" s="0" t="s">
        <v>686</v>
      </c>
      <c r="D33" s="0" t="s">
        <v>21</v>
      </c>
      <c r="E33" s="0" t="s">
        <v>4179</v>
      </c>
    </row>
    <row r="34" customFormat="false" ht="15" hidden="false" customHeight="false" outlineLevel="0" collapsed="false">
      <c r="A34" s="4" t="s">
        <v>4180</v>
      </c>
      <c r="B34" s="0" t="s">
        <v>4181</v>
      </c>
      <c r="C34" s="4" t="s">
        <v>4182</v>
      </c>
      <c r="D34" s="0" t="s">
        <v>208</v>
      </c>
    </row>
    <row r="35" customFormat="false" ht="15" hidden="false" customHeight="false" outlineLevel="0" collapsed="false">
      <c r="A35" s="0" t="s">
        <v>4183</v>
      </c>
      <c r="B35" s="0" t="s">
        <v>4184</v>
      </c>
      <c r="C35" s="0" t="s">
        <v>4185</v>
      </c>
      <c r="D35" s="0" t="s">
        <v>17</v>
      </c>
      <c r="E35" s="0" t="s">
        <v>4186</v>
      </c>
    </row>
    <row r="36" customFormat="false" ht="15" hidden="false" customHeight="false" outlineLevel="0" collapsed="false">
      <c r="A36" s="3" t="s">
        <v>4187</v>
      </c>
      <c r="B36" s="0" t="s">
        <v>4188</v>
      </c>
      <c r="C36" s="4" t="s">
        <v>4189</v>
      </c>
      <c r="D36" s="0" t="s">
        <v>113</v>
      </c>
    </row>
    <row r="37" customFormat="false" ht="15" hidden="false" customHeight="false" outlineLevel="0" collapsed="false">
      <c r="A37" s="0" t="s">
        <v>4190</v>
      </c>
      <c r="B37" s="0" t="s">
        <v>4191</v>
      </c>
      <c r="C37" s="0" t="s">
        <v>3714</v>
      </c>
      <c r="D37" s="0" t="s">
        <v>84</v>
      </c>
      <c r="E37" s="0" t="s">
        <v>165</v>
      </c>
    </row>
    <row r="38" customFormat="false" ht="15" hidden="false" customHeight="false" outlineLevel="0" collapsed="false">
      <c r="A38" s="0" t="s">
        <v>4192</v>
      </c>
      <c r="B38" s="0" t="s">
        <v>4193</v>
      </c>
      <c r="C38" s="0" t="s">
        <v>2057</v>
      </c>
      <c r="D38" s="0" t="s">
        <v>21</v>
      </c>
    </row>
    <row r="39" customFormat="false" ht="15" hidden="false" customHeight="false" outlineLevel="0" collapsed="false">
      <c r="A39" s="0" t="s">
        <v>4116</v>
      </c>
      <c r="B39" s="0" t="s">
        <v>4194</v>
      </c>
      <c r="C39" s="0" t="s">
        <v>2174</v>
      </c>
      <c r="D39" s="0" t="s">
        <v>84</v>
      </c>
    </row>
    <row r="41" customFormat="false" ht="15" hidden="false" customHeight="false" outlineLevel="0" collapsed="false">
      <c r="A41" s="1" t="s">
        <v>428</v>
      </c>
      <c r="B41" s="1"/>
      <c r="C41" s="1"/>
      <c r="D41" s="1"/>
      <c r="E41" s="1"/>
    </row>
    <row r="42" customFormat="false" ht="15" hidden="false" customHeight="true" outlineLevel="0" collapsed="false">
      <c r="A42" s="1" t="s">
        <v>429</v>
      </c>
      <c r="B42" s="1"/>
      <c r="C42" s="1"/>
      <c r="D42" s="1"/>
      <c r="E42" s="1"/>
    </row>
    <row r="43" customFormat="false" ht="15" hidden="false" customHeight="false" outlineLevel="0" collapsed="false">
      <c r="A43" s="2" t="s">
        <v>6</v>
      </c>
      <c r="B43" s="2" t="s">
        <v>7</v>
      </c>
      <c r="C43" s="2" t="s">
        <v>8</v>
      </c>
      <c r="D43" s="2" t="s">
        <v>9</v>
      </c>
      <c r="E43" s="2" t="s">
        <v>10</v>
      </c>
    </row>
    <row r="44" customFormat="false" ht="15" hidden="false" customHeight="false" outlineLevel="0" collapsed="false">
      <c r="A44" s="0" t="s">
        <v>4195</v>
      </c>
      <c r="B44" s="0" t="s">
        <v>4196</v>
      </c>
      <c r="C44" s="0" t="s">
        <v>4197</v>
      </c>
      <c r="D44" s="0" t="s">
        <v>500</v>
      </c>
    </row>
    <row r="45" customFormat="false" ht="15" hidden="false" customHeight="false" outlineLevel="0" collapsed="false">
      <c r="A45" s="0" t="s">
        <v>4198</v>
      </c>
      <c r="B45" s="0" t="s">
        <v>4199</v>
      </c>
      <c r="C45" s="0" t="s">
        <v>4200</v>
      </c>
      <c r="D45" s="0" t="s">
        <v>527</v>
      </c>
    </row>
    <row r="46" customFormat="false" ht="15" hidden="false" customHeight="false" outlineLevel="0" collapsed="false">
      <c r="A46" s="0" t="s">
        <v>4201</v>
      </c>
      <c r="B46" s="0" t="s">
        <v>4202</v>
      </c>
      <c r="C46" s="0" t="s">
        <v>1921</v>
      </c>
      <c r="D46" s="0" t="s">
        <v>446</v>
      </c>
    </row>
    <row r="47" customFormat="false" ht="15" hidden="false" customHeight="false" outlineLevel="0" collapsed="false">
      <c r="A47" s="0" t="s">
        <v>4203</v>
      </c>
      <c r="B47" s="0" t="s">
        <v>4204</v>
      </c>
      <c r="C47" s="0" t="s">
        <v>4205</v>
      </c>
      <c r="D47" s="0" t="s">
        <v>518</v>
      </c>
    </row>
    <row r="48" customFormat="false" ht="15" hidden="false" customHeight="false" outlineLevel="0" collapsed="false">
      <c r="A48" s="0" t="s">
        <v>4206</v>
      </c>
      <c r="B48" s="0" t="s">
        <v>4207</v>
      </c>
      <c r="C48" s="0" t="s">
        <v>2174</v>
      </c>
      <c r="D48" s="0" t="s">
        <v>459</v>
      </c>
    </row>
    <row r="49" customFormat="false" ht="15" hidden="false" customHeight="false" outlineLevel="0" collapsed="false">
      <c r="A49" s="0" t="s">
        <v>4208</v>
      </c>
      <c r="B49" s="0" t="s">
        <v>4209</v>
      </c>
      <c r="C49" s="0" t="s">
        <v>2022</v>
      </c>
      <c r="D49" s="0" t="s">
        <v>806</v>
      </c>
    </row>
    <row r="50" customFormat="false" ht="15" hidden="false" customHeight="false" outlineLevel="0" collapsed="false">
      <c r="A50" s="0" t="s">
        <v>4210</v>
      </c>
      <c r="B50" s="0" t="s">
        <v>4211</v>
      </c>
      <c r="C50" s="0" t="s">
        <v>4212</v>
      </c>
      <c r="D50" s="0" t="s">
        <v>459</v>
      </c>
    </row>
    <row r="51" customFormat="false" ht="15" hidden="false" customHeight="false" outlineLevel="0" collapsed="false">
      <c r="A51" s="0" t="s">
        <v>4213</v>
      </c>
      <c r="B51" s="0" t="s">
        <v>4214</v>
      </c>
      <c r="C51" s="0" t="s">
        <v>3714</v>
      </c>
      <c r="D51" s="0" t="s">
        <v>459</v>
      </c>
    </row>
    <row r="52" customFormat="false" ht="15" hidden="false" customHeight="false" outlineLevel="0" collapsed="false">
      <c r="A52" s="0" t="s">
        <v>4215</v>
      </c>
      <c r="B52" s="0" t="s">
        <v>4216</v>
      </c>
      <c r="C52" s="0" t="s">
        <v>3714</v>
      </c>
      <c r="D52" s="0" t="s">
        <v>459</v>
      </c>
    </row>
    <row r="53" customFormat="false" ht="15" hidden="false" customHeight="false" outlineLevel="0" collapsed="false">
      <c r="A53" s="0" t="s">
        <v>4217</v>
      </c>
      <c r="B53" s="0" t="s">
        <v>4218</v>
      </c>
      <c r="C53" s="0" t="s">
        <v>4219</v>
      </c>
      <c r="D53" s="0" t="s">
        <v>741</v>
      </c>
    </row>
    <row r="54" customFormat="false" ht="15" hidden="false" customHeight="false" outlineLevel="0" collapsed="false">
      <c r="A54" s="0" t="s">
        <v>4220</v>
      </c>
      <c r="B54" s="0" t="s">
        <v>4221</v>
      </c>
      <c r="C54" s="0" t="s">
        <v>4219</v>
      </c>
      <c r="D54" s="0" t="s">
        <v>741</v>
      </c>
    </row>
    <row r="55" customFormat="false" ht="15" hidden="false" customHeight="false" outlineLevel="0" collapsed="false">
      <c r="A55" s="0" t="s">
        <v>4222</v>
      </c>
      <c r="B55" s="0" t="s">
        <v>4223</v>
      </c>
      <c r="C55" s="0" t="s">
        <v>4224</v>
      </c>
      <c r="D55" s="0" t="s">
        <v>459</v>
      </c>
    </row>
    <row r="56" customFormat="false" ht="15" hidden="false" customHeight="false" outlineLevel="0" collapsed="false">
      <c r="A56" s="0" t="s">
        <v>4225</v>
      </c>
      <c r="B56" s="0" t="s">
        <v>4226</v>
      </c>
      <c r="C56" s="0" t="s">
        <v>439</v>
      </c>
      <c r="D56" s="0" t="s">
        <v>440</v>
      </c>
    </row>
    <row r="57" customFormat="false" ht="15" hidden="false" customHeight="false" outlineLevel="0" collapsed="false">
      <c r="A57" s="0" t="s">
        <v>4227</v>
      </c>
      <c r="B57" s="0" t="s">
        <v>4228</v>
      </c>
      <c r="C57" s="0" t="s">
        <v>439</v>
      </c>
      <c r="D57" s="0" t="s">
        <v>440</v>
      </c>
    </row>
    <row r="58" customFormat="false" ht="15" hidden="false" customHeight="false" outlineLevel="0" collapsed="false">
      <c r="A58" s="0" t="s">
        <v>4229</v>
      </c>
      <c r="B58" s="0" t="s">
        <v>4230</v>
      </c>
      <c r="C58" s="0" t="s">
        <v>4231</v>
      </c>
      <c r="D58" s="0" t="s">
        <v>2012</v>
      </c>
    </row>
    <row r="59" customFormat="false" ht="15" hidden="false" customHeight="false" outlineLevel="0" collapsed="false">
      <c r="A59" s="0" t="s">
        <v>4232</v>
      </c>
      <c r="B59" s="0" t="s">
        <v>4233</v>
      </c>
      <c r="C59" s="0" t="s">
        <v>3546</v>
      </c>
      <c r="D59" s="0" t="s">
        <v>459</v>
      </c>
    </row>
    <row r="60" customFormat="false" ht="15" hidden="false" customHeight="false" outlineLevel="0" collapsed="false">
      <c r="A60" s="0" t="s">
        <v>4234</v>
      </c>
      <c r="B60" s="0" t="s">
        <v>4235</v>
      </c>
      <c r="C60" s="0" t="s">
        <v>3318</v>
      </c>
      <c r="D60" s="0" t="s">
        <v>436</v>
      </c>
    </row>
    <row r="61" customFormat="false" ht="15" hidden="false" customHeight="false" outlineLevel="0" collapsed="false">
      <c r="A61" s="0" t="s">
        <v>4236</v>
      </c>
      <c r="B61" s="0" t="s">
        <v>4237</v>
      </c>
      <c r="C61" s="0" t="s">
        <v>3485</v>
      </c>
      <c r="D61" s="0" t="s">
        <v>647</v>
      </c>
    </row>
    <row r="62" customFormat="false" ht="15" hidden="false" customHeight="false" outlineLevel="0" collapsed="false">
      <c r="A62" s="0" t="s">
        <v>4238</v>
      </c>
      <c r="B62" s="0" t="s">
        <v>4239</v>
      </c>
      <c r="C62" s="0" t="s">
        <v>4240</v>
      </c>
      <c r="D62" s="0" t="s">
        <v>29</v>
      </c>
    </row>
    <row r="63" customFormat="false" ht="15" hidden="false" customHeight="false" outlineLevel="0" collapsed="false">
      <c r="A63" s="0" t="s">
        <v>4241</v>
      </c>
      <c r="B63" s="0" t="s">
        <v>4242</v>
      </c>
      <c r="C63" s="0" t="s">
        <v>467</v>
      </c>
      <c r="D63" s="0" t="s">
        <v>468</v>
      </c>
    </row>
    <row r="64" customFormat="false" ht="15" hidden="false" customHeight="false" outlineLevel="0" collapsed="false">
      <c r="A64" s="0" t="s">
        <v>4243</v>
      </c>
      <c r="B64" s="0" t="s">
        <v>4244</v>
      </c>
      <c r="C64" s="0" t="s">
        <v>467</v>
      </c>
      <c r="D64" s="0" t="s">
        <v>468</v>
      </c>
    </row>
    <row r="65" customFormat="false" ht="15" hidden="false" customHeight="false" outlineLevel="0" collapsed="false">
      <c r="A65" s="0" t="s">
        <v>4245</v>
      </c>
      <c r="B65" s="0" t="s">
        <v>4246</v>
      </c>
      <c r="C65" s="0" t="s">
        <v>467</v>
      </c>
      <c r="D65" s="0" t="s">
        <v>468</v>
      </c>
    </row>
    <row r="66" customFormat="false" ht="15" hidden="false" customHeight="false" outlineLevel="0" collapsed="false">
      <c r="A66" s="0" t="s">
        <v>4247</v>
      </c>
      <c r="B66" s="0" t="s">
        <v>4248</v>
      </c>
      <c r="C66" s="0" t="s">
        <v>2329</v>
      </c>
      <c r="D66" s="0" t="s">
        <v>453</v>
      </c>
    </row>
    <row r="67" customFormat="false" ht="15" hidden="false" customHeight="false" outlineLevel="0" collapsed="false">
      <c r="A67" s="0" t="s">
        <v>4249</v>
      </c>
      <c r="B67" s="0" t="s">
        <v>4250</v>
      </c>
      <c r="C67" s="0" t="s">
        <v>1941</v>
      </c>
      <c r="D67" s="0" t="s">
        <v>459</v>
      </c>
    </row>
    <row r="68" customFormat="false" ht="15" hidden="false" customHeight="false" outlineLevel="0" collapsed="false">
      <c r="A68" s="0" t="s">
        <v>4251</v>
      </c>
      <c r="B68" s="0" t="s">
        <v>4252</v>
      </c>
      <c r="C68" s="0" t="s">
        <v>4253</v>
      </c>
      <c r="D68" s="0" t="s">
        <v>459</v>
      </c>
    </row>
    <row r="69" customFormat="false" ht="15" hidden="false" customHeight="false" outlineLevel="0" collapsed="false">
      <c r="A69" s="0" t="s">
        <v>4254</v>
      </c>
      <c r="B69" s="0" t="s">
        <v>4255</v>
      </c>
      <c r="C69" s="0" t="s">
        <v>4256</v>
      </c>
      <c r="D69" s="0" t="s">
        <v>29</v>
      </c>
    </row>
    <row r="70" customFormat="false" ht="15" hidden="false" customHeight="false" outlineLevel="0" collapsed="false">
      <c r="A70" s="0" t="s">
        <v>4257</v>
      </c>
      <c r="B70" s="0" t="s">
        <v>4258</v>
      </c>
      <c r="C70" s="0" t="s">
        <v>4256</v>
      </c>
      <c r="D70" s="0" t="s">
        <v>29</v>
      </c>
    </row>
    <row r="71" customFormat="false" ht="15" hidden="false" customHeight="false" outlineLevel="0" collapsed="false">
      <c r="A71" s="0" t="s">
        <v>4259</v>
      </c>
      <c r="B71" s="0" t="s">
        <v>4260</v>
      </c>
      <c r="C71" s="0" t="s">
        <v>4261</v>
      </c>
      <c r="D71" s="0" t="s">
        <v>500</v>
      </c>
    </row>
    <row r="72" customFormat="false" ht="15" hidden="false" customHeight="false" outlineLevel="0" collapsed="false">
      <c r="A72" s="0" t="s">
        <v>4262</v>
      </c>
      <c r="B72" s="0" t="s">
        <v>4263</v>
      </c>
      <c r="C72" s="0" t="s">
        <v>1458</v>
      </c>
      <c r="D72" s="0" t="s">
        <v>459</v>
      </c>
    </row>
    <row r="73" customFormat="false" ht="15" hidden="false" customHeight="false" outlineLevel="0" collapsed="false">
      <c r="A73" s="0" t="s">
        <v>4264</v>
      </c>
      <c r="B73" s="0" t="s">
        <v>4265</v>
      </c>
      <c r="C73" s="0" t="s">
        <v>4266</v>
      </c>
      <c r="D73" s="0" t="s">
        <v>21</v>
      </c>
    </row>
    <row r="74" customFormat="false" ht="15" hidden="false" customHeight="false" outlineLevel="0" collapsed="false">
      <c r="A74" s="0" t="s">
        <v>4267</v>
      </c>
      <c r="B74" s="0" t="s">
        <v>4268</v>
      </c>
      <c r="C74" s="0" t="s">
        <v>960</v>
      </c>
      <c r="D74" s="0" t="s">
        <v>436</v>
      </c>
    </row>
    <row r="75" customFormat="false" ht="15" hidden="false" customHeight="false" outlineLevel="0" collapsed="false">
      <c r="A75" s="0" t="s">
        <v>4269</v>
      </c>
      <c r="B75" s="0" t="s">
        <v>4270</v>
      </c>
      <c r="C75" s="0" t="s">
        <v>960</v>
      </c>
      <c r="D75" s="0" t="s">
        <v>436</v>
      </c>
    </row>
    <row r="76" customFormat="false" ht="15" hidden="false" customHeight="false" outlineLevel="0" collapsed="false">
      <c r="A76" s="0" t="s">
        <v>4271</v>
      </c>
      <c r="B76" s="0" t="s">
        <v>4272</v>
      </c>
      <c r="C76" s="0" t="s">
        <v>4273</v>
      </c>
      <c r="D76" s="0" t="s">
        <v>468</v>
      </c>
    </row>
    <row r="77" customFormat="false" ht="15" hidden="false" customHeight="false" outlineLevel="0" collapsed="false">
      <c r="A77" s="0" t="s">
        <v>4274</v>
      </c>
      <c r="B77" s="0" t="s">
        <v>4275</v>
      </c>
      <c r="C77" s="0" t="s">
        <v>4276</v>
      </c>
      <c r="D77" s="0" t="s">
        <v>440</v>
      </c>
    </row>
    <row r="78" customFormat="false" ht="15" hidden="false" customHeight="false" outlineLevel="0" collapsed="false">
      <c r="A78" s="0" t="s">
        <v>4277</v>
      </c>
      <c r="B78" s="0" t="s">
        <v>4278</v>
      </c>
      <c r="C78" s="0" t="s">
        <v>2022</v>
      </c>
      <c r="D78" s="0" t="s">
        <v>806</v>
      </c>
    </row>
    <row r="79" customFormat="false" ht="15" hidden="false" customHeight="false" outlineLevel="0" collapsed="false">
      <c r="A79" s="0" t="s">
        <v>4279</v>
      </c>
      <c r="B79" s="0" t="s">
        <v>4280</v>
      </c>
      <c r="C79" s="0" t="s">
        <v>4281</v>
      </c>
      <c r="D79" s="0" t="s">
        <v>1613</v>
      </c>
    </row>
    <row r="80" customFormat="false" ht="15" hidden="false" customHeight="false" outlineLevel="0" collapsed="false">
      <c r="A80" s="0" t="s">
        <v>4282</v>
      </c>
      <c r="B80" s="0" t="s">
        <v>4283</v>
      </c>
      <c r="C80" s="0" t="s">
        <v>4284</v>
      </c>
      <c r="D80" s="0" t="s">
        <v>459</v>
      </c>
    </row>
    <row r="81" customFormat="false" ht="15" hidden="false" customHeight="false" outlineLevel="0" collapsed="false">
      <c r="A81" s="0" t="s">
        <v>4285</v>
      </c>
      <c r="B81" s="5" t="s">
        <v>4286</v>
      </c>
      <c r="C81" s="0" t="s">
        <v>119</v>
      </c>
      <c r="D81" s="0" t="s">
        <v>468</v>
      </c>
    </row>
    <row r="82" customFormat="false" ht="15" hidden="false" customHeight="false" outlineLevel="0" collapsed="false">
      <c r="A82" s="0" t="s">
        <v>4287</v>
      </c>
      <c r="B82" s="0" t="s">
        <v>4288</v>
      </c>
      <c r="C82" s="0" t="s">
        <v>4289</v>
      </c>
      <c r="D82" s="0" t="s">
        <v>446</v>
      </c>
    </row>
    <row r="83" customFormat="false" ht="15" hidden="false" customHeight="false" outlineLevel="0" collapsed="false">
      <c r="A83" s="0" t="s">
        <v>4290</v>
      </c>
      <c r="B83" s="0" t="s">
        <v>4291</v>
      </c>
      <c r="C83" s="0" t="s">
        <v>852</v>
      </c>
      <c r="D83" s="0" t="s">
        <v>527</v>
      </c>
    </row>
    <row r="84" customFormat="false" ht="15" hidden="false" customHeight="false" outlineLevel="0" collapsed="false">
      <c r="A84" s="11" t="s">
        <v>4292</v>
      </c>
      <c r="B84" s="5" t="s">
        <v>4293</v>
      </c>
      <c r="C84" s="0" t="s">
        <v>4294</v>
      </c>
      <c r="D84" s="0" t="s">
        <v>129</v>
      </c>
    </row>
    <row r="85" customFormat="false" ht="15" hidden="false" customHeight="false" outlineLevel="0" collapsed="false">
      <c r="A85" s="0" t="s">
        <v>4295</v>
      </c>
      <c r="B85" s="0" t="s">
        <v>4296</v>
      </c>
      <c r="C85" s="0" t="s">
        <v>4297</v>
      </c>
      <c r="D85" s="0" t="s">
        <v>4298</v>
      </c>
    </row>
    <row r="86" customFormat="false" ht="15" hidden="false" customHeight="false" outlineLevel="0" collapsed="false">
      <c r="A86" s="0" t="s">
        <v>4299</v>
      </c>
      <c r="B86" s="0" t="s">
        <v>4300</v>
      </c>
      <c r="C86" s="0" t="s">
        <v>452</v>
      </c>
      <c r="D86" s="0" t="s">
        <v>453</v>
      </c>
    </row>
    <row r="87" customFormat="false" ht="15" hidden="false" customHeight="false" outlineLevel="0" collapsed="false">
      <c r="A87" s="0" t="s">
        <v>4301</v>
      </c>
      <c r="B87" s="0" t="s">
        <v>4302</v>
      </c>
      <c r="C87" s="0" t="s">
        <v>4303</v>
      </c>
      <c r="D87" s="0" t="s">
        <v>550</v>
      </c>
    </row>
    <row r="88" customFormat="false" ht="15" hidden="false" customHeight="false" outlineLevel="0" collapsed="false">
      <c r="A88" s="0" t="s">
        <v>4304</v>
      </c>
      <c r="B88" s="0" t="s">
        <v>4305</v>
      </c>
      <c r="C88" s="0" t="s">
        <v>4303</v>
      </c>
      <c r="D88" s="0" t="s">
        <v>550</v>
      </c>
    </row>
    <row r="89" customFormat="false" ht="15" hidden="false" customHeight="false" outlineLevel="0" collapsed="false">
      <c r="A89" s="0" t="s">
        <v>4306</v>
      </c>
      <c r="B89" s="5" t="s">
        <v>4307</v>
      </c>
      <c r="C89" s="0" t="s">
        <v>4308</v>
      </c>
      <c r="D89" s="0" t="s">
        <v>129</v>
      </c>
    </row>
    <row r="90" customFormat="false" ht="15" hidden="false" customHeight="false" outlineLevel="0" collapsed="false">
      <c r="A90" s="0" t="s">
        <v>4309</v>
      </c>
      <c r="B90" s="0" t="s">
        <v>4310</v>
      </c>
      <c r="C90" s="0" t="s">
        <v>4311</v>
      </c>
      <c r="D90" s="0" t="s">
        <v>440</v>
      </c>
    </row>
    <row r="91" customFormat="false" ht="15" hidden="false" customHeight="false" outlineLevel="0" collapsed="false">
      <c r="A91" s="0" t="s">
        <v>4312</v>
      </c>
      <c r="B91" s="0" t="s">
        <v>4313</v>
      </c>
      <c r="C91" s="0" t="s">
        <v>4314</v>
      </c>
      <c r="D91" s="0" t="s">
        <v>599</v>
      </c>
    </row>
    <row r="92" customFormat="false" ht="15" hidden="false" customHeight="false" outlineLevel="0" collapsed="false">
      <c r="A92" s="0" t="s">
        <v>4315</v>
      </c>
      <c r="B92" s="0" t="s">
        <v>4316</v>
      </c>
      <c r="C92" s="0" t="s">
        <v>467</v>
      </c>
      <c r="D92" s="0" t="s">
        <v>468</v>
      </c>
    </row>
    <row r="93" customFormat="false" ht="15" hidden="false" customHeight="false" outlineLevel="0" collapsed="false">
      <c r="A93" s="0" t="s">
        <v>4317</v>
      </c>
      <c r="B93" s="0" t="s">
        <v>4318</v>
      </c>
      <c r="C93" s="0" t="s">
        <v>426</v>
      </c>
      <c r="D93" s="0" t="s">
        <v>436</v>
      </c>
    </row>
    <row r="94" customFormat="false" ht="15" hidden="false" customHeight="false" outlineLevel="0" collapsed="false">
      <c r="A94" s="0" t="s">
        <v>4319</v>
      </c>
      <c r="B94" s="0" t="s">
        <v>4320</v>
      </c>
      <c r="C94" s="0" t="s">
        <v>4143</v>
      </c>
      <c r="D94" s="0" t="s">
        <v>599</v>
      </c>
    </row>
    <row r="95" customFormat="false" ht="15" hidden="false" customHeight="false" outlineLevel="0" collapsed="false">
      <c r="A95" s="0" t="s">
        <v>4321</v>
      </c>
      <c r="B95" s="0" t="s">
        <v>4322</v>
      </c>
      <c r="C95" s="0" t="s">
        <v>467</v>
      </c>
      <c r="D95" s="0" t="s">
        <v>468</v>
      </c>
    </row>
    <row r="96" customFormat="false" ht="15" hidden="false" customHeight="false" outlineLevel="0" collapsed="false">
      <c r="A96" s="0" t="s">
        <v>4323</v>
      </c>
      <c r="B96" s="0" t="s">
        <v>4324</v>
      </c>
      <c r="C96" s="0" t="s">
        <v>723</v>
      </c>
      <c r="D96" s="0" t="s">
        <v>74</v>
      </c>
    </row>
    <row r="97" customFormat="false" ht="15" hidden="false" customHeight="false" outlineLevel="0" collapsed="false">
      <c r="A97" s="0" t="s">
        <v>4325</v>
      </c>
      <c r="B97" s="0" t="s">
        <v>4326</v>
      </c>
      <c r="C97" s="0" t="s">
        <v>4327</v>
      </c>
      <c r="D97" s="0" t="s">
        <v>514</v>
      </c>
    </row>
    <row r="98" customFormat="false" ht="15" hidden="false" customHeight="false" outlineLevel="0" collapsed="false">
      <c r="A98" s="0" t="s">
        <v>4328</v>
      </c>
      <c r="B98" s="0" t="s">
        <v>4329</v>
      </c>
      <c r="C98" s="0" t="s">
        <v>4327</v>
      </c>
      <c r="D98" s="0" t="s">
        <v>514</v>
      </c>
    </row>
    <row r="99" customFormat="false" ht="15" hidden="false" customHeight="false" outlineLevel="0" collapsed="false">
      <c r="A99" s="0" t="s">
        <v>4330</v>
      </c>
      <c r="B99" s="0" t="s">
        <v>4331</v>
      </c>
      <c r="C99" s="0" t="s">
        <v>3714</v>
      </c>
      <c r="D99" s="0" t="s">
        <v>459</v>
      </c>
    </row>
    <row r="100" customFormat="false" ht="15" hidden="false" customHeight="false" outlineLevel="0" collapsed="false">
      <c r="A100" s="0" t="s">
        <v>4332</v>
      </c>
      <c r="B100" s="0" t="s">
        <v>4333</v>
      </c>
      <c r="C100" s="0" t="s">
        <v>4334</v>
      </c>
      <c r="D100" s="0" t="s">
        <v>459</v>
      </c>
    </row>
    <row r="101" customFormat="false" ht="30" hidden="false" customHeight="false" outlineLevel="0" collapsed="false">
      <c r="A101" s="7" t="s">
        <v>4335</v>
      </c>
      <c r="B101" s="19" t="s">
        <v>4336</v>
      </c>
      <c r="C101" s="9" t="s">
        <v>4337</v>
      </c>
      <c r="D101" s="0" t="s">
        <v>500</v>
      </c>
    </row>
    <row r="102" customFormat="false" ht="15" hidden="false" customHeight="false" outlineLevel="0" collapsed="false">
      <c r="A102" s="0" t="s">
        <v>4338</v>
      </c>
      <c r="B102" s="0" t="s">
        <v>4339</v>
      </c>
      <c r="C102" s="0" t="s">
        <v>4340</v>
      </c>
      <c r="D102" s="0" t="s">
        <v>29</v>
      </c>
    </row>
    <row r="103" customFormat="false" ht="15" hidden="false" customHeight="false" outlineLevel="0" collapsed="false">
      <c r="A103" s="0" t="s">
        <v>4341</v>
      </c>
      <c r="B103" s="0" t="s">
        <v>4342</v>
      </c>
      <c r="C103" s="0" t="s">
        <v>467</v>
      </c>
      <c r="D103" s="0" t="s">
        <v>468</v>
      </c>
    </row>
    <row r="104" customFormat="false" ht="15" hidden="false" customHeight="false" outlineLevel="0" collapsed="false">
      <c r="A104" s="0" t="s">
        <v>4343</v>
      </c>
      <c r="B104" s="0" t="s">
        <v>4344</v>
      </c>
      <c r="C104" s="0" t="s">
        <v>4345</v>
      </c>
      <c r="D104" s="0" t="s">
        <v>806</v>
      </c>
    </row>
    <row r="106" customFormat="false" ht="15" hidden="false" customHeight="false" outlineLevel="0" collapsed="false">
      <c r="A106" s="1" t="s">
        <v>428</v>
      </c>
      <c r="B106" s="1"/>
      <c r="C106" s="1"/>
      <c r="D106" s="1"/>
      <c r="E106" s="1"/>
    </row>
    <row r="107" customFormat="false" ht="15" hidden="false" customHeight="false" outlineLevel="0" collapsed="false">
      <c r="A107" s="1" t="s">
        <v>996</v>
      </c>
      <c r="B107" s="1"/>
      <c r="C107" s="1"/>
      <c r="D107" s="1"/>
      <c r="E107" s="1"/>
    </row>
    <row r="108" customFormat="false" ht="15" hidden="false" customHeight="false" outlineLevel="0" collapsed="false">
      <c r="A108" s="2" t="s">
        <v>6</v>
      </c>
      <c r="B108" s="2" t="s">
        <v>7</v>
      </c>
      <c r="C108" s="2" t="s">
        <v>8</v>
      </c>
      <c r="D108" s="2" t="s">
        <v>9</v>
      </c>
      <c r="E108" s="2" t="s">
        <v>10</v>
      </c>
    </row>
    <row r="109" customFormat="false" ht="15" hidden="false" customHeight="false" outlineLevel="0" collapsed="false">
      <c r="A109" s="0" t="s">
        <v>4115</v>
      </c>
      <c r="B109" s="0" t="s">
        <v>4346</v>
      </c>
      <c r="C109" s="0" t="s">
        <v>172</v>
      </c>
      <c r="D109" s="0" t="s">
        <v>436</v>
      </c>
    </row>
    <row r="110" customFormat="false" ht="15" hidden="false" customHeight="false" outlineLevel="0" collapsed="false">
      <c r="A110" s="0" t="s">
        <v>4347</v>
      </c>
      <c r="B110" s="0" t="s">
        <v>4348</v>
      </c>
      <c r="C110" s="0" t="s">
        <v>729</v>
      </c>
      <c r="D110" s="0" t="s">
        <v>527</v>
      </c>
    </row>
    <row r="111" customFormat="false" ht="15" hidden="false" customHeight="false" outlineLevel="0" collapsed="false">
      <c r="A111" s="0" t="s">
        <v>4349</v>
      </c>
      <c r="B111" s="0" t="s">
        <v>4350</v>
      </c>
      <c r="C111" s="0" t="s">
        <v>467</v>
      </c>
      <c r="D111" s="0" t="s">
        <v>468</v>
      </c>
    </row>
    <row r="112" customFormat="false" ht="15" hidden="false" customHeight="false" outlineLevel="0" collapsed="false">
      <c r="A112" s="21" t="s">
        <v>4351</v>
      </c>
      <c r="B112" s="0" t="s">
        <v>4352</v>
      </c>
      <c r="C112" s="21" t="s">
        <v>4353</v>
      </c>
      <c r="D112" s="0" t="s">
        <v>518</v>
      </c>
    </row>
    <row r="113" customFormat="false" ht="15" hidden="false" customHeight="false" outlineLevel="0" collapsed="false">
      <c r="A113" s="0" t="s">
        <v>4354</v>
      </c>
      <c r="B113" s="0" t="s">
        <v>4355</v>
      </c>
      <c r="C113" s="0" t="s">
        <v>452</v>
      </c>
      <c r="D113" s="0" t="s">
        <v>453</v>
      </c>
    </row>
    <row r="114" customFormat="false" ht="15" hidden="false" customHeight="false" outlineLevel="0" collapsed="false">
      <c r="A114" s="0" t="s">
        <v>4356</v>
      </c>
      <c r="B114" s="0" t="s">
        <v>4357</v>
      </c>
      <c r="C114" s="0" t="s">
        <v>4358</v>
      </c>
      <c r="D114" s="0" t="s">
        <v>1040</v>
      </c>
    </row>
    <row r="115" customFormat="false" ht="15" hidden="false" customHeight="false" outlineLevel="0" collapsed="false">
      <c r="A115" s="0" t="s">
        <v>4359</v>
      </c>
      <c r="B115" s="0" t="s">
        <v>4360</v>
      </c>
      <c r="C115" s="0" t="s">
        <v>467</v>
      </c>
      <c r="D115" s="0" t="s">
        <v>468</v>
      </c>
    </row>
    <row r="116" customFormat="false" ht="15" hidden="false" customHeight="false" outlineLevel="0" collapsed="false">
      <c r="A116" s="0" t="s">
        <v>4361</v>
      </c>
      <c r="B116" s="0" t="s">
        <v>4362</v>
      </c>
      <c r="C116" s="0" t="s">
        <v>315</v>
      </c>
      <c r="D116" s="0" t="s">
        <v>1033</v>
      </c>
    </row>
    <row r="117" customFormat="false" ht="15" hidden="false" customHeight="false" outlineLevel="0" collapsed="false">
      <c r="A117" s="11" t="s">
        <v>4363</v>
      </c>
      <c r="B117" s="5" t="s">
        <v>4364</v>
      </c>
      <c r="C117" s="0" t="s">
        <v>484</v>
      </c>
      <c r="D117" s="0" t="s">
        <v>1210</v>
      </c>
    </row>
    <row r="118" customFormat="false" ht="15" hidden="false" customHeight="false" outlineLevel="0" collapsed="false">
      <c r="A118" s="0" t="s">
        <v>4365</v>
      </c>
      <c r="B118" s="0" t="s">
        <v>4366</v>
      </c>
      <c r="C118" s="0" t="s">
        <v>3152</v>
      </c>
      <c r="D118" s="0" t="s">
        <v>1040</v>
      </c>
    </row>
    <row r="119" customFormat="false" ht="15" hidden="false" customHeight="false" outlineLevel="0" collapsed="false">
      <c r="A119" s="0" t="s">
        <v>4367</v>
      </c>
      <c r="B119" s="0" t="s">
        <v>4368</v>
      </c>
      <c r="C119" s="0" t="s">
        <v>4153</v>
      </c>
      <c r="D119" s="0" t="s">
        <v>1033</v>
      </c>
    </row>
    <row r="120" customFormat="false" ht="15" hidden="false" customHeight="false" outlineLevel="0" collapsed="false">
      <c r="A120" s="0" t="s">
        <v>4369</v>
      </c>
      <c r="B120" s="0" t="s">
        <v>4370</v>
      </c>
      <c r="C120" s="0" t="s">
        <v>4371</v>
      </c>
      <c r="D120" s="0" t="s">
        <v>514</v>
      </c>
    </row>
    <row r="121" customFormat="false" ht="15" hidden="false" customHeight="false" outlineLevel="0" collapsed="false">
      <c r="A121" s="0" t="s">
        <v>4372</v>
      </c>
      <c r="B121" s="0" t="s">
        <v>4373</v>
      </c>
      <c r="C121" s="0" t="s">
        <v>4157</v>
      </c>
      <c r="D121" s="0" t="s">
        <v>1040</v>
      </c>
    </row>
    <row r="122" customFormat="false" ht="15" hidden="false" customHeight="false" outlineLevel="0" collapsed="false">
      <c r="A122" s="0" t="s">
        <v>4155</v>
      </c>
      <c r="B122" s="0" t="s">
        <v>4374</v>
      </c>
      <c r="C122" s="0" t="s">
        <v>4157</v>
      </c>
      <c r="D122" s="0" t="s">
        <v>1040</v>
      </c>
    </row>
    <row r="123" customFormat="false" ht="15" hidden="false" customHeight="false" outlineLevel="0" collapsed="false">
      <c r="A123" s="0" t="s">
        <v>4375</v>
      </c>
      <c r="B123" s="0" t="s">
        <v>4376</v>
      </c>
      <c r="C123" s="0" t="s">
        <v>4377</v>
      </c>
      <c r="D123" s="0" t="s">
        <v>1040</v>
      </c>
    </row>
    <row r="124" customFormat="false" ht="15" hidden="false" customHeight="false" outlineLevel="0" collapsed="false">
      <c r="A124" s="0" t="s">
        <v>4378</v>
      </c>
      <c r="B124" s="0" t="s">
        <v>4379</v>
      </c>
      <c r="C124" s="0" t="s">
        <v>1288</v>
      </c>
      <c r="D124" s="0" t="s">
        <v>468</v>
      </c>
    </row>
    <row r="125" customFormat="false" ht="15" hidden="false" customHeight="false" outlineLevel="0" collapsed="false">
      <c r="A125" s="21" t="s">
        <v>4380</v>
      </c>
      <c r="B125" s="0" t="s">
        <v>4381</v>
      </c>
      <c r="C125" s="0" t="s">
        <v>4382</v>
      </c>
      <c r="D125" s="0" t="s">
        <v>1999</v>
      </c>
    </row>
    <row r="126" customFormat="false" ht="15" hidden="false" customHeight="false" outlineLevel="0" collapsed="false">
      <c r="A126" s="21" t="s">
        <v>4383</v>
      </c>
      <c r="B126" s="0" t="s">
        <v>4384</v>
      </c>
      <c r="C126" s="0" t="s">
        <v>4385</v>
      </c>
      <c r="D126" s="0" t="s">
        <v>1999</v>
      </c>
    </row>
    <row r="127" customFormat="false" ht="15" hidden="false" customHeight="false" outlineLevel="0" collapsed="false">
      <c r="A127" s="0" t="s">
        <v>4386</v>
      </c>
      <c r="B127" s="0" t="s">
        <v>4387</v>
      </c>
      <c r="C127" s="0" t="s">
        <v>3541</v>
      </c>
      <c r="D127" s="0" t="s">
        <v>1040</v>
      </c>
    </row>
    <row r="128" customFormat="false" ht="15" hidden="false" customHeight="false" outlineLevel="0" collapsed="false">
      <c r="A128" s="0" t="s">
        <v>4388</v>
      </c>
      <c r="B128" s="0" t="s">
        <v>4389</v>
      </c>
      <c r="C128" s="0" t="s">
        <v>4390</v>
      </c>
      <c r="D128" s="0" t="s">
        <v>472</v>
      </c>
    </row>
    <row r="129" customFormat="false" ht="15" hidden="false" customHeight="false" outlineLevel="0" collapsed="false">
      <c r="A129" s="0" t="s">
        <v>4391</v>
      </c>
      <c r="B129" s="5" t="s">
        <v>4392</v>
      </c>
      <c r="C129" s="0" t="s">
        <v>4393</v>
      </c>
      <c r="D129" s="0" t="s">
        <v>129</v>
      </c>
    </row>
    <row r="130" customFormat="false" ht="15" hidden="false" customHeight="false" outlineLevel="0" collapsed="false">
      <c r="A130" s="0" t="s">
        <v>4394</v>
      </c>
      <c r="B130" s="5" t="s">
        <v>4395</v>
      </c>
      <c r="C130" s="0" t="s">
        <v>4396</v>
      </c>
      <c r="D130" s="0" t="s">
        <v>74</v>
      </c>
    </row>
    <row r="131" customFormat="false" ht="15" hidden="false" customHeight="false" outlineLevel="0" collapsed="false">
      <c r="A131" s="0" t="s">
        <v>4397</v>
      </c>
      <c r="B131" s="0" t="s">
        <v>4398</v>
      </c>
      <c r="C131" s="0" t="s">
        <v>289</v>
      </c>
      <c r="D131" s="0" t="s">
        <v>647</v>
      </c>
    </row>
    <row r="132" customFormat="false" ht="15" hidden="false" customHeight="false" outlineLevel="0" collapsed="false">
      <c r="A132" s="0" t="s">
        <v>4399</v>
      </c>
      <c r="B132" s="0" t="s">
        <v>4400</v>
      </c>
      <c r="C132" s="0" t="s">
        <v>4401</v>
      </c>
      <c r="D132" s="0" t="s">
        <v>436</v>
      </c>
    </row>
    <row r="133" customFormat="false" ht="15" hidden="false" customHeight="false" outlineLevel="0" collapsed="false">
      <c r="A133" s="0" t="s">
        <v>4402</v>
      </c>
      <c r="B133" s="0" t="s">
        <v>4403</v>
      </c>
      <c r="C133" s="0" t="s">
        <v>1299</v>
      </c>
      <c r="D133" s="0" t="s">
        <v>647</v>
      </c>
    </row>
    <row r="134" customFormat="false" ht="15" hidden="false" customHeight="false" outlineLevel="0" collapsed="false">
      <c r="A134" s="0" t="s">
        <v>4404</v>
      </c>
      <c r="B134" s="0" t="s">
        <v>4405</v>
      </c>
      <c r="C134" s="0" t="s">
        <v>467</v>
      </c>
      <c r="D134" s="0" t="s">
        <v>468</v>
      </c>
    </row>
    <row r="135" customFormat="false" ht="15" hidden="false" customHeight="false" outlineLevel="0" collapsed="false">
      <c r="A135" s="0" t="s">
        <v>4406</v>
      </c>
      <c r="B135" s="0" t="s">
        <v>4407</v>
      </c>
      <c r="C135" s="0" t="s">
        <v>467</v>
      </c>
      <c r="D135" s="0" t="s">
        <v>468</v>
      </c>
    </row>
    <row r="136" customFormat="false" ht="15" hidden="false" customHeight="false" outlineLevel="0" collapsed="false">
      <c r="A136" s="0" t="s">
        <v>4408</v>
      </c>
      <c r="B136" s="0" t="s">
        <v>4409</v>
      </c>
      <c r="C136" s="0" t="s">
        <v>4410</v>
      </c>
      <c r="D136" s="0" t="s">
        <v>1040</v>
      </c>
    </row>
    <row r="137" customFormat="false" ht="15" hidden="false" customHeight="false" outlineLevel="0" collapsed="false">
      <c r="A137" s="0" t="s">
        <v>4411</v>
      </c>
      <c r="B137" s="0" t="s">
        <v>4412</v>
      </c>
      <c r="C137" s="0" t="s">
        <v>2966</v>
      </c>
      <c r="D137" s="0" t="s">
        <v>527</v>
      </c>
    </row>
    <row r="138" customFormat="false" ht="15" hidden="false" customHeight="false" outlineLevel="0" collapsed="false">
      <c r="A138" s="0" t="s">
        <v>4413</v>
      </c>
      <c r="B138" s="0" t="s">
        <v>4414</v>
      </c>
      <c r="C138" s="0" t="s">
        <v>4415</v>
      </c>
      <c r="D138" s="0" t="s">
        <v>527</v>
      </c>
    </row>
    <row r="139" customFormat="false" ht="15" hidden="false" customHeight="false" outlineLevel="0" collapsed="false">
      <c r="A139" s="0" t="s">
        <v>4416</v>
      </c>
      <c r="B139" s="0" t="s">
        <v>4417</v>
      </c>
      <c r="C139" s="0" t="s">
        <v>4418</v>
      </c>
      <c r="D139" s="0" t="s">
        <v>527</v>
      </c>
    </row>
    <row r="140" customFormat="false" ht="15" hidden="false" customHeight="false" outlineLevel="0" collapsed="false">
      <c r="A140" s="0" t="s">
        <v>4419</v>
      </c>
      <c r="B140" s="0" t="s">
        <v>4420</v>
      </c>
      <c r="C140" s="0" t="s">
        <v>4273</v>
      </c>
      <c r="D140" s="0" t="s">
        <v>527</v>
      </c>
    </row>
    <row r="141" customFormat="false" ht="15" hidden="false" customHeight="false" outlineLevel="0" collapsed="false">
      <c r="A141" s="0" t="s">
        <v>4421</v>
      </c>
      <c r="B141" s="0" t="s">
        <v>4422</v>
      </c>
      <c r="C141" s="0" t="s">
        <v>4423</v>
      </c>
      <c r="D141" s="0" t="s">
        <v>527</v>
      </c>
    </row>
    <row r="142" customFormat="false" ht="15" hidden="false" customHeight="false" outlineLevel="0" collapsed="false">
      <c r="A142" s="0" t="s">
        <v>4424</v>
      </c>
      <c r="B142" s="0" t="s">
        <v>4425</v>
      </c>
      <c r="C142" s="0" t="s">
        <v>1951</v>
      </c>
      <c r="D142" s="0" t="s">
        <v>647</v>
      </c>
    </row>
    <row r="143" customFormat="false" ht="15" hidden="false" customHeight="false" outlineLevel="0" collapsed="false">
      <c r="A143" s="0" t="s">
        <v>4426</v>
      </c>
      <c r="B143" s="0" t="s">
        <v>4427</v>
      </c>
      <c r="C143" s="0" t="s">
        <v>3879</v>
      </c>
      <c r="D143" s="0" t="s">
        <v>4428</v>
      </c>
    </row>
    <row r="144" customFormat="false" ht="15" hidden="false" customHeight="false" outlineLevel="0" collapsed="false">
      <c r="A144" s="0" t="s">
        <v>4429</v>
      </c>
      <c r="B144" s="0" t="s">
        <v>4430</v>
      </c>
      <c r="C144" s="0" t="s">
        <v>467</v>
      </c>
      <c r="D144" s="0" t="s">
        <v>468</v>
      </c>
    </row>
    <row r="145" customFormat="false" ht="15" hidden="false" customHeight="false" outlineLevel="0" collapsed="false">
      <c r="A145" s="0" t="s">
        <v>4431</v>
      </c>
      <c r="B145" s="0" t="s">
        <v>4432</v>
      </c>
      <c r="C145" s="0" t="s">
        <v>811</v>
      </c>
      <c r="D145" s="0" t="s">
        <v>459</v>
      </c>
    </row>
    <row r="146" customFormat="false" ht="15" hidden="false" customHeight="false" outlineLevel="0" collapsed="false">
      <c r="A146" s="0" t="s">
        <v>4433</v>
      </c>
      <c r="B146" s="0" t="s">
        <v>4434</v>
      </c>
      <c r="C146" s="0" t="s">
        <v>1971</v>
      </c>
      <c r="D146" s="0" t="s">
        <v>459</v>
      </c>
    </row>
    <row r="147" customFormat="false" ht="15" hidden="false" customHeight="false" outlineLevel="0" collapsed="false">
      <c r="A147" s="0" t="s">
        <v>4435</v>
      </c>
      <c r="B147" s="5" t="s">
        <v>4436</v>
      </c>
      <c r="C147" s="0" t="s">
        <v>4437</v>
      </c>
      <c r="D147" s="0" t="s">
        <v>129</v>
      </c>
    </row>
    <row r="148" customFormat="false" ht="15" hidden="false" customHeight="false" outlineLevel="0" collapsed="false">
      <c r="A148" s="0" t="s">
        <v>4438</v>
      </c>
      <c r="B148" s="0" t="s">
        <v>4439</v>
      </c>
      <c r="C148" s="0" t="s">
        <v>1304</v>
      </c>
      <c r="D148" s="0" t="s">
        <v>453</v>
      </c>
    </row>
    <row r="149" customFormat="false" ht="15" hidden="false" customHeight="false" outlineLevel="0" collapsed="false">
      <c r="A149" s="0" t="s">
        <v>4440</v>
      </c>
      <c r="B149" s="0" t="s">
        <v>4441</v>
      </c>
      <c r="C149" s="0" t="s">
        <v>207</v>
      </c>
      <c r="D149" s="0" t="s">
        <v>468</v>
      </c>
    </row>
    <row r="150" customFormat="false" ht="15" hidden="false" customHeight="false" outlineLevel="0" collapsed="false">
      <c r="A150" s="0" t="s">
        <v>4442</v>
      </c>
      <c r="B150" s="0" t="s">
        <v>4443</v>
      </c>
      <c r="C150" s="0" t="s">
        <v>467</v>
      </c>
      <c r="D150" s="0" t="s">
        <v>468</v>
      </c>
    </row>
    <row r="151" customFormat="false" ht="15" hidden="false" customHeight="false" outlineLevel="0" collapsed="false">
      <c r="A151" s="0" t="s">
        <v>4444</v>
      </c>
      <c r="B151" s="0" t="s">
        <v>4445</v>
      </c>
      <c r="C151" s="0" t="s">
        <v>678</v>
      </c>
      <c r="D151" s="0" t="s">
        <v>1999</v>
      </c>
    </row>
    <row r="152" customFormat="false" ht="15" hidden="false" customHeight="false" outlineLevel="0" collapsed="false">
      <c r="A152" s="0" t="s">
        <v>4446</v>
      </c>
      <c r="B152" s="0" t="s">
        <v>4447</v>
      </c>
      <c r="C152" s="0" t="s">
        <v>946</v>
      </c>
      <c r="D152" s="0" t="s">
        <v>518</v>
      </c>
    </row>
    <row r="153" customFormat="false" ht="15" hidden="false" customHeight="false" outlineLevel="0" collapsed="false">
      <c r="A153" s="0" t="s">
        <v>4448</v>
      </c>
      <c r="B153" s="0" t="s">
        <v>4449</v>
      </c>
      <c r="C153" s="0" t="s">
        <v>4450</v>
      </c>
      <c r="D153" s="0" t="s">
        <v>599</v>
      </c>
    </row>
    <row r="154" customFormat="false" ht="15" hidden="false" customHeight="false" outlineLevel="0" collapsed="false">
      <c r="A154" s="0" t="s">
        <v>4451</v>
      </c>
      <c r="B154" s="0" t="s">
        <v>4452</v>
      </c>
      <c r="C154" s="0" t="s">
        <v>4453</v>
      </c>
      <c r="D154" s="0" t="s">
        <v>647</v>
      </c>
    </row>
    <row r="155" customFormat="false" ht="15" hidden="false" customHeight="false" outlineLevel="0" collapsed="false">
      <c r="A155" s="0" t="s">
        <v>4454</v>
      </c>
      <c r="B155" s="0" t="s">
        <v>4455</v>
      </c>
      <c r="C155" s="0" t="s">
        <v>4456</v>
      </c>
      <c r="D155" s="0" t="s">
        <v>459</v>
      </c>
    </row>
    <row r="156" customFormat="false" ht="15" hidden="false" customHeight="false" outlineLevel="0" collapsed="false">
      <c r="A156" s="0" t="s">
        <v>4457</v>
      </c>
      <c r="B156" s="0" t="s">
        <v>4458</v>
      </c>
      <c r="C156" s="0" t="s">
        <v>4459</v>
      </c>
      <c r="D156" s="0" t="s">
        <v>1040</v>
      </c>
    </row>
    <row r="157" customFormat="false" ht="15" hidden="false" customHeight="false" outlineLevel="0" collapsed="false">
      <c r="A157" s="0" t="s">
        <v>4460</v>
      </c>
      <c r="B157" s="0" t="s">
        <v>4461</v>
      </c>
      <c r="C157" s="0" t="s">
        <v>4462</v>
      </c>
      <c r="D157" s="0" t="s">
        <v>436</v>
      </c>
    </row>
    <row r="158" customFormat="false" ht="15" hidden="false" customHeight="false" outlineLevel="0" collapsed="false">
      <c r="A158" s="0" t="s">
        <v>4463</v>
      </c>
      <c r="B158" s="0" t="s">
        <v>4464</v>
      </c>
      <c r="C158" s="0" t="s">
        <v>4465</v>
      </c>
      <c r="D158" s="0" t="s">
        <v>1040</v>
      </c>
    </row>
    <row r="159" customFormat="false" ht="15" hidden="false" customHeight="false" outlineLevel="0" collapsed="false">
      <c r="A159" s="0" t="s">
        <v>4466</v>
      </c>
      <c r="B159" s="0" t="s">
        <v>4467</v>
      </c>
      <c r="C159" s="0" t="s">
        <v>3677</v>
      </c>
      <c r="D159" s="0" t="s">
        <v>1999</v>
      </c>
    </row>
    <row r="160" customFormat="false" ht="15" hidden="false" customHeight="false" outlineLevel="0" collapsed="false">
      <c r="A160" s="0" t="s">
        <v>4468</v>
      </c>
      <c r="B160" s="0" t="s">
        <v>4469</v>
      </c>
      <c r="C160" s="0" t="s">
        <v>4470</v>
      </c>
      <c r="D160" s="0" t="s">
        <v>459</v>
      </c>
    </row>
    <row r="161" customFormat="false" ht="15" hidden="false" customHeight="false" outlineLevel="0" collapsed="false">
      <c r="A161" s="0" t="s">
        <v>4471</v>
      </c>
      <c r="B161" s="0" t="s">
        <v>4472</v>
      </c>
      <c r="C161" s="0" t="s">
        <v>4473</v>
      </c>
      <c r="D161" s="0" t="s">
        <v>647</v>
      </c>
    </row>
    <row r="162" customFormat="false" ht="15" hidden="false" customHeight="false" outlineLevel="0" collapsed="false">
      <c r="A162" s="0" t="s">
        <v>4474</v>
      </c>
      <c r="B162" s="0" t="s">
        <v>4475</v>
      </c>
      <c r="C162" s="0" t="s">
        <v>467</v>
      </c>
      <c r="D162" s="0" t="s">
        <v>468</v>
      </c>
    </row>
    <row r="163" customFormat="false" ht="15" hidden="false" customHeight="false" outlineLevel="0" collapsed="false">
      <c r="A163" s="0" t="s">
        <v>4476</v>
      </c>
      <c r="B163" s="0" t="s">
        <v>4477</v>
      </c>
      <c r="C163" s="0" t="s">
        <v>4478</v>
      </c>
      <c r="D163" s="0" t="s">
        <v>1055</v>
      </c>
    </row>
    <row r="164" customFormat="false" ht="15" hidden="false" customHeight="false" outlineLevel="0" collapsed="false">
      <c r="A164" s="0" t="s">
        <v>4479</v>
      </c>
      <c r="B164" s="0" t="s">
        <v>4480</v>
      </c>
      <c r="C164" s="0" t="s">
        <v>3714</v>
      </c>
      <c r="D164" s="0" t="s">
        <v>459</v>
      </c>
    </row>
    <row r="165" customFormat="false" ht="15" hidden="false" customHeight="false" outlineLevel="0" collapsed="false">
      <c r="A165" s="0" t="s">
        <v>4481</v>
      </c>
      <c r="B165" s="0" t="s">
        <v>4482</v>
      </c>
      <c r="C165" s="0" t="s">
        <v>539</v>
      </c>
      <c r="D165" s="0" t="s">
        <v>1986</v>
      </c>
    </row>
    <row r="166" customFormat="false" ht="15" hidden="false" customHeight="false" outlineLevel="0" collapsed="false">
      <c r="A166" s="0" t="s">
        <v>4483</v>
      </c>
      <c r="B166" s="5" t="s">
        <v>4484</v>
      </c>
      <c r="C166" s="0" t="s">
        <v>4485</v>
      </c>
      <c r="D166" s="0" t="s">
        <v>129</v>
      </c>
    </row>
    <row r="167" customFormat="false" ht="15" hidden="false" customHeight="false" outlineLevel="0" collapsed="false">
      <c r="A167" s="0" t="s">
        <v>4486</v>
      </c>
      <c r="B167" s="0" t="s">
        <v>4487</v>
      </c>
      <c r="C167" s="0" t="s">
        <v>467</v>
      </c>
      <c r="D167" s="0" t="s">
        <v>468</v>
      </c>
    </row>
    <row r="168" customFormat="false" ht="15" hidden="false" customHeight="false" outlineLevel="0" collapsed="false">
      <c r="A168" s="0" t="s">
        <v>4488</v>
      </c>
      <c r="B168" s="0" t="s">
        <v>4489</v>
      </c>
      <c r="C168" s="0" t="s">
        <v>4490</v>
      </c>
      <c r="D168" s="0" t="s">
        <v>527</v>
      </c>
    </row>
  </sheetData>
  <autoFilter ref="D108:D168"/>
  <mergeCells count="8">
    <mergeCell ref="A4:E4"/>
    <mergeCell ref="A5:E5"/>
    <mergeCell ref="A19:E19"/>
    <mergeCell ref="A20:E20"/>
    <mergeCell ref="A41:E41"/>
    <mergeCell ref="A42:E42"/>
    <mergeCell ref="A106:E106"/>
    <mergeCell ref="A107:E107"/>
  </mergeCells>
  <hyperlinks>
    <hyperlink ref="A11" r:id="rId1" display="LOC_Os04g33490"/>
    <hyperlink ref="A34" r:id="rId2" display="LOC_Os04g3607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7"/>
  <sheetViews>
    <sheetView showFormulas="false" showGridLines="true" showRowColHeaders="true" showZeros="true" rightToLeft="false" tabSelected="false" showOutlineSymbols="true" defaultGridColor="true" view="normal" topLeftCell="A47" colorId="64" zoomScale="70" zoomScaleNormal="70" zoomScalePageLayoutView="100" workbookViewId="0">
      <selection pane="topLeft" activeCell="J23" activeCellId="0" sqref="J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21.7"/>
    <col collapsed="false" customWidth="true" hidden="false" outlineLevel="0" max="3" min="3" style="0" width="54.85"/>
    <col collapsed="false" customWidth="true" hidden="false" outlineLevel="0" max="4" min="4" style="0" width="27.42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18" t="s">
        <v>4491</v>
      </c>
      <c r="B2" s="26" t="s">
        <v>4492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0" t="s">
        <v>4493</v>
      </c>
      <c r="B7" s="0" t="s">
        <v>4494</v>
      </c>
      <c r="C7" s="0" t="s">
        <v>4495</v>
      </c>
      <c r="D7" s="0" t="s">
        <v>29</v>
      </c>
      <c r="E7" s="0" t="s">
        <v>40</v>
      </c>
    </row>
    <row r="8" customFormat="false" ht="15" hidden="false" customHeight="false" outlineLevel="0" collapsed="false">
      <c r="A8" s="11" t="s">
        <v>4496</v>
      </c>
      <c r="B8" s="5" t="s">
        <v>4497</v>
      </c>
      <c r="C8" s="0" t="s">
        <v>899</v>
      </c>
      <c r="D8" s="0" t="s">
        <v>241</v>
      </c>
    </row>
    <row r="9" customFormat="false" ht="15" hidden="false" customHeight="false" outlineLevel="0" collapsed="false">
      <c r="A9" s="0" t="s">
        <v>4498</v>
      </c>
      <c r="B9" s="0" t="s">
        <v>4499</v>
      </c>
      <c r="C9" s="0" t="s">
        <v>1538</v>
      </c>
      <c r="D9" s="0" t="s">
        <v>113</v>
      </c>
    </row>
    <row r="10" customFormat="false" ht="15" hidden="false" customHeight="false" outlineLevel="0" collapsed="false">
      <c r="A10" s="13" t="s">
        <v>4500</v>
      </c>
      <c r="B10" s="5" t="s">
        <v>4501</v>
      </c>
      <c r="C10" s="4" t="s">
        <v>484</v>
      </c>
      <c r="D10" s="0" t="s">
        <v>241</v>
      </c>
    </row>
    <row r="11" customFormat="false" ht="15" hidden="false" customHeight="false" outlineLevel="0" collapsed="false">
      <c r="A11" s="0" t="s">
        <v>4502</v>
      </c>
      <c r="B11" s="0" t="s">
        <v>4503</v>
      </c>
      <c r="C11" s="0" t="s">
        <v>2052</v>
      </c>
      <c r="D11" s="0" t="s">
        <v>84</v>
      </c>
    </row>
    <row r="12" customFormat="false" ht="15" hidden="false" customHeight="false" outlineLevel="0" collapsed="false">
      <c r="A12" s="0" t="s">
        <v>4504</v>
      </c>
      <c r="B12" s="0" t="s">
        <v>4505</v>
      </c>
      <c r="C12" s="0" t="s">
        <v>951</v>
      </c>
      <c r="D12" s="0" t="s">
        <v>53</v>
      </c>
    </row>
    <row r="13" customFormat="false" ht="15" hidden="false" customHeight="false" outlineLevel="0" collapsed="false">
      <c r="A13" s="11" t="s">
        <v>4506</v>
      </c>
      <c r="B13" s="5" t="s">
        <v>4507</v>
      </c>
      <c r="C13" s="0" t="s">
        <v>4508</v>
      </c>
      <c r="D13" s="0" t="s">
        <v>129</v>
      </c>
    </row>
    <row r="14" customFormat="false" ht="45" hidden="false" customHeight="false" outlineLevel="0" collapsed="false">
      <c r="A14" s="0" t="s">
        <v>4509</v>
      </c>
      <c r="B14" s="5" t="s">
        <v>4510</v>
      </c>
      <c r="C14" s="9" t="s">
        <v>4511</v>
      </c>
      <c r="D14" s="0" t="s">
        <v>70</v>
      </c>
    </row>
    <row r="15" customFormat="false" ht="15" hidden="false" customHeight="false" outlineLevel="0" collapsed="false">
      <c r="A15" s="11" t="s">
        <v>4512</v>
      </c>
      <c r="B15" s="5" t="s">
        <v>4513</v>
      </c>
      <c r="C15" s="0" t="s">
        <v>119</v>
      </c>
      <c r="D15" s="0" t="s">
        <v>241</v>
      </c>
    </row>
    <row r="16" customFormat="false" ht="15" hidden="false" customHeight="false" outlineLevel="0" collapsed="false">
      <c r="A16" s="0" t="s">
        <v>4514</v>
      </c>
      <c r="B16" s="0" t="s">
        <v>4515</v>
      </c>
      <c r="C16" s="0" t="s">
        <v>3070</v>
      </c>
      <c r="D16" s="0" t="s">
        <v>74</v>
      </c>
    </row>
    <row r="17" customFormat="false" ht="15" hidden="false" customHeight="false" outlineLevel="0" collapsed="false">
      <c r="A17" s="0" t="s">
        <v>4516</v>
      </c>
      <c r="B17" s="0" t="s">
        <v>4517</v>
      </c>
      <c r="C17" s="0" t="s">
        <v>843</v>
      </c>
      <c r="D17" s="0" t="s">
        <v>53</v>
      </c>
      <c r="E17" s="0" t="s">
        <v>4518</v>
      </c>
    </row>
    <row r="18" customFormat="false" ht="15" hidden="false" customHeight="false" outlineLevel="0" collapsed="false">
      <c r="A18" s="0" t="s">
        <v>4519</v>
      </c>
      <c r="B18" s="0" t="s">
        <v>4520</v>
      </c>
      <c r="C18" s="0" t="s">
        <v>145</v>
      </c>
      <c r="D18" s="0" t="s">
        <v>13</v>
      </c>
      <c r="E18" s="28" t="s">
        <v>4521</v>
      </c>
    </row>
    <row r="19" customFormat="false" ht="15" hidden="false" customHeight="false" outlineLevel="0" collapsed="false">
      <c r="A19" s="0" t="s">
        <v>4522</v>
      </c>
      <c r="B19" s="0" t="s">
        <v>4523</v>
      </c>
      <c r="C19" s="0" t="s">
        <v>4524</v>
      </c>
      <c r="D19" s="0" t="s">
        <v>70</v>
      </c>
    </row>
    <row r="20" customFormat="false" ht="15" hidden="false" customHeight="false" outlineLevel="0" collapsed="false">
      <c r="A20" s="0" t="s">
        <v>4525</v>
      </c>
      <c r="B20" s="0" t="s">
        <v>4526</v>
      </c>
      <c r="C20" s="0" t="s">
        <v>4527</v>
      </c>
      <c r="D20" s="0" t="s">
        <v>113</v>
      </c>
    </row>
    <row r="21" customFormat="false" ht="15" hidden="false" customHeight="false" outlineLevel="0" collapsed="false">
      <c r="A21" s="0" t="s">
        <v>4528</v>
      </c>
      <c r="B21" s="0" t="s">
        <v>4529</v>
      </c>
      <c r="C21" s="0" t="s">
        <v>4530</v>
      </c>
      <c r="D21" s="0" t="s">
        <v>46</v>
      </c>
    </row>
    <row r="22" customFormat="false" ht="15" hidden="false" customHeight="false" outlineLevel="0" collapsed="false">
      <c r="A22" s="0" t="s">
        <v>4531</v>
      </c>
      <c r="B22" s="0" t="s">
        <v>4532</v>
      </c>
      <c r="C22" s="0" t="s">
        <v>989</v>
      </c>
      <c r="D22" s="0" t="s">
        <v>84</v>
      </c>
      <c r="E22" s="0" t="s">
        <v>4533</v>
      </c>
    </row>
    <row r="23" customFormat="false" ht="15" hidden="false" customHeight="false" outlineLevel="0" collapsed="false">
      <c r="A23" s="0" t="s">
        <v>4534</v>
      </c>
      <c r="B23" s="0" t="s">
        <v>4535</v>
      </c>
      <c r="C23" s="0" t="s">
        <v>4536</v>
      </c>
      <c r="D23" s="0" t="s">
        <v>4298</v>
      </c>
    </row>
    <row r="24" customFormat="false" ht="15" hidden="false" customHeight="false" outlineLevel="0" collapsed="false">
      <c r="A24" s="3" t="s">
        <v>4537</v>
      </c>
      <c r="B24" s="0" t="s">
        <v>4538</v>
      </c>
      <c r="C24" s="4" t="s">
        <v>4539</v>
      </c>
      <c r="D24" s="0" t="s">
        <v>21</v>
      </c>
    </row>
    <row r="25" customFormat="false" ht="15" hidden="false" customHeight="false" outlineLevel="0" collapsed="false">
      <c r="A25" s="0" t="s">
        <v>4540</v>
      </c>
      <c r="B25" s="0" t="s">
        <v>4541</v>
      </c>
      <c r="C25" s="0" t="s">
        <v>539</v>
      </c>
      <c r="D25" s="0" t="s">
        <v>53</v>
      </c>
    </row>
    <row r="27" customFormat="false" ht="15" hidden="false" customHeight="false" outlineLevel="0" collapsed="false">
      <c r="A27" s="1" t="s">
        <v>4</v>
      </c>
      <c r="B27" s="1"/>
      <c r="C27" s="1"/>
      <c r="D27" s="1"/>
      <c r="E27" s="1"/>
    </row>
    <row r="28" customFormat="false" ht="15" hidden="false" customHeight="true" outlineLevel="0" collapsed="false">
      <c r="A28" s="1" t="s">
        <v>237</v>
      </c>
      <c r="B28" s="1"/>
      <c r="C28" s="1"/>
      <c r="D28" s="1"/>
      <c r="E28" s="1"/>
    </row>
    <row r="29" customFormat="false" ht="15" hidden="false" customHeight="false" outlineLevel="0" collapsed="false">
      <c r="A29" s="2" t="s">
        <v>6</v>
      </c>
      <c r="B29" s="2" t="s">
        <v>7</v>
      </c>
      <c r="C29" s="2" t="s">
        <v>8</v>
      </c>
      <c r="D29" s="2" t="s">
        <v>9</v>
      </c>
      <c r="E29" s="2" t="s">
        <v>10</v>
      </c>
    </row>
    <row r="30" customFormat="false" ht="15" hidden="false" customHeight="false" outlineLevel="0" collapsed="false">
      <c r="A30" s="0" t="s">
        <v>4542</v>
      </c>
      <c r="B30" s="0" t="s">
        <v>4543</v>
      </c>
      <c r="C30" s="0" t="s">
        <v>4544</v>
      </c>
      <c r="D30" s="0" t="s">
        <v>29</v>
      </c>
    </row>
    <row r="31" customFormat="false" ht="15" hidden="false" customHeight="false" outlineLevel="0" collapsed="false">
      <c r="A31" s="11" t="s">
        <v>4545</v>
      </c>
      <c r="B31" s="5" t="s">
        <v>4546</v>
      </c>
      <c r="C31" s="0" t="s">
        <v>4547</v>
      </c>
      <c r="D31" s="0" t="s">
        <v>241</v>
      </c>
    </row>
    <row r="32" customFormat="false" ht="15" hidden="false" customHeight="false" outlineLevel="0" collapsed="false">
      <c r="A32" s="0" t="s">
        <v>4548</v>
      </c>
      <c r="B32" s="0" t="s">
        <v>4549</v>
      </c>
      <c r="C32" s="0" t="s">
        <v>4550</v>
      </c>
      <c r="D32" s="0" t="s">
        <v>84</v>
      </c>
    </row>
    <row r="33" customFormat="false" ht="15" hidden="false" customHeight="false" outlineLevel="0" collapsed="false">
      <c r="A33" s="0" t="s">
        <v>4551</v>
      </c>
      <c r="B33" s="0" t="s">
        <v>4552</v>
      </c>
      <c r="C33" s="0" t="s">
        <v>4553</v>
      </c>
      <c r="D33" s="0" t="s">
        <v>49</v>
      </c>
      <c r="E33" s="0" t="s">
        <v>4554</v>
      </c>
    </row>
    <row r="34" customFormat="false" ht="15" hidden="false" customHeight="false" outlineLevel="0" collapsed="false">
      <c r="A34" s="0" t="s">
        <v>4555</v>
      </c>
      <c r="B34" s="0" t="s">
        <v>4556</v>
      </c>
      <c r="C34" s="0" t="s">
        <v>4557</v>
      </c>
      <c r="D34" s="0" t="s">
        <v>49</v>
      </c>
    </row>
    <row r="35" customFormat="false" ht="15" hidden="false" customHeight="false" outlineLevel="0" collapsed="false">
      <c r="A35" s="0" t="s">
        <v>4558</v>
      </c>
      <c r="B35" s="5" t="s">
        <v>4559</v>
      </c>
      <c r="C35" s="0" t="s">
        <v>484</v>
      </c>
      <c r="D35" s="0" t="s">
        <v>468</v>
      </c>
    </row>
    <row r="36" customFormat="false" ht="15" hidden="false" customHeight="false" outlineLevel="0" collapsed="false">
      <c r="A36" s="0" t="s">
        <v>4560</v>
      </c>
      <c r="B36" s="5" t="s">
        <v>4561</v>
      </c>
      <c r="C36" s="0" t="s">
        <v>4562</v>
      </c>
      <c r="D36" s="0" t="s">
        <v>129</v>
      </c>
    </row>
    <row r="37" customFormat="false" ht="15" hidden="false" customHeight="false" outlineLevel="0" collapsed="false">
      <c r="A37" s="0" t="s">
        <v>4563</v>
      </c>
      <c r="B37" s="0" t="s">
        <v>4564</v>
      </c>
      <c r="C37" s="0" t="s">
        <v>4565</v>
      </c>
      <c r="D37" s="0" t="s">
        <v>53</v>
      </c>
    </row>
    <row r="38" customFormat="false" ht="15" hidden="false" customHeight="false" outlineLevel="0" collapsed="false">
      <c r="A38" s="3" t="s">
        <v>4566</v>
      </c>
      <c r="B38" s="5" t="s">
        <v>4567</v>
      </c>
      <c r="C38" s="4" t="s">
        <v>4568</v>
      </c>
      <c r="D38" s="0" t="s">
        <v>142</v>
      </c>
    </row>
    <row r="39" customFormat="false" ht="15" hidden="false" customHeight="false" outlineLevel="0" collapsed="false">
      <c r="A39" s="0" t="s">
        <v>4569</v>
      </c>
      <c r="B39" s="0" t="s">
        <v>4570</v>
      </c>
      <c r="C39" s="0" t="s">
        <v>1415</v>
      </c>
      <c r="D39" s="0" t="s">
        <v>49</v>
      </c>
    </row>
    <row r="40" customFormat="false" ht="15" hidden="false" customHeight="false" outlineLevel="0" collapsed="false">
      <c r="A40" s="11" t="s">
        <v>4571</v>
      </c>
      <c r="B40" s="5" t="s">
        <v>4572</v>
      </c>
      <c r="C40" s="0" t="s">
        <v>4573</v>
      </c>
      <c r="D40" s="0" t="s">
        <v>129</v>
      </c>
    </row>
    <row r="41" customFormat="false" ht="15" hidden="false" customHeight="false" outlineLevel="0" collapsed="false">
      <c r="A41" s="0" t="s">
        <v>4574</v>
      </c>
      <c r="B41" s="5" t="s">
        <v>4575</v>
      </c>
      <c r="C41" s="0" t="s">
        <v>4576</v>
      </c>
      <c r="D41" s="0" t="s">
        <v>84</v>
      </c>
    </row>
    <row r="42" customFormat="false" ht="15" hidden="false" customHeight="false" outlineLevel="0" collapsed="false">
      <c r="A42" s="0" t="s">
        <v>4577</v>
      </c>
      <c r="B42" s="0" t="s">
        <v>4578</v>
      </c>
      <c r="C42" s="0" t="s">
        <v>4579</v>
      </c>
      <c r="D42" s="0" t="s">
        <v>49</v>
      </c>
    </row>
    <row r="43" customFormat="false" ht="30" hidden="false" customHeight="false" outlineLevel="0" collapsed="false">
      <c r="A43" s="3" t="s">
        <v>4580</v>
      </c>
      <c r="B43" s="5" t="s">
        <v>4581</v>
      </c>
      <c r="C43" s="3" t="s">
        <v>4582</v>
      </c>
      <c r="D43" s="0" t="s">
        <v>198</v>
      </c>
    </row>
    <row r="44" customFormat="false" ht="15" hidden="false" customHeight="false" outlineLevel="0" collapsed="false">
      <c r="A44" s="0" t="s">
        <v>4583</v>
      </c>
      <c r="B44" s="0" t="s">
        <v>4584</v>
      </c>
      <c r="C44" s="0" t="s">
        <v>4585</v>
      </c>
      <c r="D44" s="0" t="s">
        <v>49</v>
      </c>
    </row>
    <row r="45" customFormat="false" ht="15" hidden="false" customHeight="false" outlineLevel="0" collapsed="false">
      <c r="A45" s="0" t="s">
        <v>4586</v>
      </c>
      <c r="B45" s="0" t="s">
        <v>4587</v>
      </c>
      <c r="C45" s="0" t="s">
        <v>145</v>
      </c>
      <c r="D45" s="0" t="s">
        <v>13</v>
      </c>
    </row>
    <row r="46" customFormat="false" ht="15" hidden="false" customHeight="false" outlineLevel="0" collapsed="false">
      <c r="A46" s="0" t="s">
        <v>4588</v>
      </c>
      <c r="B46" s="0" t="s">
        <v>4589</v>
      </c>
      <c r="C46" s="0" t="s">
        <v>539</v>
      </c>
      <c r="D46" s="0" t="s">
        <v>53</v>
      </c>
    </row>
    <row r="47" customFormat="false" ht="15" hidden="false" customHeight="false" outlineLevel="0" collapsed="false">
      <c r="A47" s="0" t="s">
        <v>4590</v>
      </c>
      <c r="B47" s="0" t="s">
        <v>4591</v>
      </c>
      <c r="C47" s="0" t="s">
        <v>3332</v>
      </c>
      <c r="D47" s="0" t="s">
        <v>1748</v>
      </c>
      <c r="E47" s="0" t="s">
        <v>4592</v>
      </c>
    </row>
    <row r="48" customFormat="false" ht="15" hidden="false" customHeight="false" outlineLevel="0" collapsed="false">
      <c r="A48" s="0" t="s">
        <v>4593</v>
      </c>
      <c r="B48" s="0" t="s">
        <v>4594</v>
      </c>
      <c r="C48" s="0" t="s">
        <v>4595</v>
      </c>
      <c r="D48" s="0" t="s">
        <v>142</v>
      </c>
    </row>
    <row r="49" customFormat="false" ht="15" hidden="false" customHeight="false" outlineLevel="0" collapsed="false">
      <c r="A49" s="0" t="s">
        <v>4596</v>
      </c>
      <c r="B49" s="0" t="s">
        <v>4597</v>
      </c>
      <c r="C49" s="0" t="s">
        <v>4598</v>
      </c>
      <c r="D49" s="0" t="s">
        <v>142</v>
      </c>
      <c r="E49" s="0" t="s">
        <v>4599</v>
      </c>
    </row>
    <row r="50" customFormat="false" ht="15" hidden="false" customHeight="false" outlineLevel="0" collapsed="false">
      <c r="A50" s="0" t="s">
        <v>4600</v>
      </c>
      <c r="B50" s="0" t="s">
        <v>4601</v>
      </c>
      <c r="C50" s="0" t="s">
        <v>3090</v>
      </c>
      <c r="D50" s="0" t="s">
        <v>49</v>
      </c>
    </row>
    <row r="51" customFormat="false" ht="15" hidden="false" customHeight="false" outlineLevel="0" collapsed="false">
      <c r="A51" s="0" t="s">
        <v>4602</v>
      </c>
      <c r="B51" s="0" t="s">
        <v>4603</v>
      </c>
      <c r="C51" s="0" t="s">
        <v>4604</v>
      </c>
      <c r="D51" s="0" t="s">
        <v>21</v>
      </c>
      <c r="E51" s="0" t="s">
        <v>4605</v>
      </c>
    </row>
    <row r="52" customFormat="false" ht="15" hidden="false" customHeight="false" outlineLevel="0" collapsed="false">
      <c r="A52" s="0" t="s">
        <v>4606</v>
      </c>
      <c r="B52" s="0" t="s">
        <v>4607</v>
      </c>
      <c r="C52" s="0" t="s">
        <v>4608</v>
      </c>
      <c r="D52" s="0" t="s">
        <v>49</v>
      </c>
      <c r="E52" s="0" t="s">
        <v>4609</v>
      </c>
    </row>
    <row r="54" customFormat="false" ht="15" hidden="false" customHeight="false" outlineLevel="0" collapsed="false">
      <c r="A54" s="1" t="s">
        <v>428</v>
      </c>
      <c r="B54" s="1"/>
      <c r="C54" s="1"/>
      <c r="D54" s="1"/>
      <c r="E54" s="1"/>
    </row>
    <row r="55" customFormat="false" ht="15" hidden="false" customHeight="false" outlineLevel="0" collapsed="false">
      <c r="A55" s="1" t="s">
        <v>429</v>
      </c>
      <c r="B55" s="1"/>
      <c r="C55" s="1"/>
      <c r="D55" s="1"/>
      <c r="E55" s="1"/>
    </row>
    <row r="56" customFormat="false" ht="15" hidden="false" customHeight="false" outlineLevel="0" collapsed="false">
      <c r="A56" s="2" t="s">
        <v>6</v>
      </c>
      <c r="B56" s="2" t="s">
        <v>7</v>
      </c>
      <c r="C56" s="2" t="s">
        <v>8</v>
      </c>
      <c r="D56" s="2" t="s">
        <v>9</v>
      </c>
      <c r="E56" s="2" t="s">
        <v>10</v>
      </c>
    </row>
    <row r="57" customFormat="false" ht="15" hidden="false" customHeight="false" outlineLevel="0" collapsed="false">
      <c r="A57" s="0" t="s">
        <v>4491</v>
      </c>
      <c r="B57" s="0" t="s">
        <v>4610</v>
      </c>
      <c r="C57" s="0" t="s">
        <v>4611</v>
      </c>
      <c r="D57" s="0" t="s">
        <v>436</v>
      </c>
    </row>
    <row r="58" customFormat="false" ht="15" hidden="false" customHeight="false" outlineLevel="0" collapsed="false">
      <c r="A58" s="0" t="s">
        <v>4612</v>
      </c>
      <c r="B58" s="0" t="s">
        <v>4613</v>
      </c>
      <c r="C58" s="0" t="s">
        <v>713</v>
      </c>
      <c r="D58" s="0" t="s">
        <v>29</v>
      </c>
    </row>
    <row r="59" customFormat="false" ht="15" hidden="false" customHeight="false" outlineLevel="0" collapsed="false">
      <c r="A59" s="0" t="s">
        <v>4614</v>
      </c>
      <c r="B59" s="0" t="s">
        <v>4615</v>
      </c>
      <c r="C59" s="0" t="s">
        <v>1541</v>
      </c>
      <c r="D59" s="0" t="s">
        <v>436</v>
      </c>
    </row>
    <row r="60" customFormat="false" ht="15" hidden="false" customHeight="false" outlineLevel="0" collapsed="false">
      <c r="A60" s="0" t="s">
        <v>4616</v>
      </c>
      <c r="B60" s="0" t="s">
        <v>4617</v>
      </c>
      <c r="C60" s="0" t="s">
        <v>4618</v>
      </c>
      <c r="D60" s="0" t="s">
        <v>446</v>
      </c>
    </row>
    <row r="61" customFormat="false" ht="15" hidden="false" customHeight="false" outlineLevel="0" collapsed="false">
      <c r="A61" s="0" t="s">
        <v>4619</v>
      </c>
      <c r="B61" s="0" t="s">
        <v>4620</v>
      </c>
      <c r="C61" s="0" t="s">
        <v>467</v>
      </c>
      <c r="D61" s="0" t="s">
        <v>468</v>
      </c>
    </row>
    <row r="62" customFormat="false" ht="15" hidden="false" customHeight="false" outlineLevel="0" collapsed="false">
      <c r="A62" s="0" t="s">
        <v>4621</v>
      </c>
      <c r="B62" s="0" t="s">
        <v>4622</v>
      </c>
      <c r="C62" s="0" t="s">
        <v>4623</v>
      </c>
      <c r="D62" s="0" t="s">
        <v>459</v>
      </c>
    </row>
    <row r="63" customFormat="false" ht="15" hidden="false" customHeight="false" outlineLevel="0" collapsed="false">
      <c r="A63" s="11" t="s">
        <v>4624</v>
      </c>
      <c r="B63" s="5" t="s">
        <v>4625</v>
      </c>
      <c r="C63" s="0" t="s">
        <v>2427</v>
      </c>
      <c r="D63" s="0" t="s">
        <v>640</v>
      </c>
    </row>
    <row r="64" customFormat="false" ht="15" hidden="false" customHeight="false" outlineLevel="0" collapsed="false">
      <c r="A64" s="0" t="s">
        <v>4626</v>
      </c>
      <c r="B64" s="0" t="s">
        <v>4627</v>
      </c>
      <c r="C64" s="0" t="s">
        <v>1337</v>
      </c>
      <c r="D64" s="0" t="s">
        <v>436</v>
      </c>
    </row>
    <row r="65" customFormat="false" ht="15" hidden="false" customHeight="false" outlineLevel="0" collapsed="false">
      <c r="A65" s="11" t="s">
        <v>4628</v>
      </c>
      <c r="B65" s="5" t="s">
        <v>4629</v>
      </c>
      <c r="C65" s="0" t="s">
        <v>484</v>
      </c>
      <c r="D65" s="0" t="s">
        <v>485</v>
      </c>
    </row>
    <row r="66" customFormat="false" ht="15" hidden="false" customHeight="false" outlineLevel="0" collapsed="false">
      <c r="A66" s="0" t="s">
        <v>4630</v>
      </c>
      <c r="B66" s="0" t="s">
        <v>4631</v>
      </c>
      <c r="C66" s="0" t="s">
        <v>4632</v>
      </c>
      <c r="D66" s="0" t="s">
        <v>21</v>
      </c>
    </row>
    <row r="67" customFormat="false" ht="15" hidden="false" customHeight="false" outlineLevel="0" collapsed="false">
      <c r="A67" s="0" t="s">
        <v>4633</v>
      </c>
      <c r="B67" s="0" t="s">
        <v>4634</v>
      </c>
      <c r="C67" s="0" t="s">
        <v>930</v>
      </c>
      <c r="D67" s="0" t="s">
        <v>468</v>
      </c>
    </row>
    <row r="68" customFormat="false" ht="15" hidden="false" customHeight="false" outlineLevel="0" collapsed="false">
      <c r="A68" s="0" t="s">
        <v>4635</v>
      </c>
      <c r="B68" s="0" t="s">
        <v>4636</v>
      </c>
      <c r="C68" s="0" t="s">
        <v>852</v>
      </c>
      <c r="D68" s="0" t="s">
        <v>527</v>
      </c>
    </row>
    <row r="69" customFormat="false" ht="15" hidden="false" customHeight="false" outlineLevel="0" collapsed="false">
      <c r="A69" s="0" t="s">
        <v>4637</v>
      </c>
      <c r="B69" s="0" t="s">
        <v>4638</v>
      </c>
      <c r="C69" s="0" t="s">
        <v>452</v>
      </c>
      <c r="D69" s="0" t="s">
        <v>453</v>
      </c>
    </row>
    <row r="70" customFormat="false" ht="15" hidden="false" customHeight="false" outlineLevel="0" collapsed="false">
      <c r="A70" s="0" t="s">
        <v>4639</v>
      </c>
      <c r="B70" s="0" t="s">
        <v>4640</v>
      </c>
      <c r="C70" s="0" t="s">
        <v>4641</v>
      </c>
      <c r="D70" s="0" t="s">
        <v>459</v>
      </c>
    </row>
    <row r="71" customFormat="false" ht="15" hidden="false" customHeight="false" outlineLevel="0" collapsed="false">
      <c r="A71" s="0" t="s">
        <v>4642</v>
      </c>
      <c r="B71" s="0" t="s">
        <v>4643</v>
      </c>
      <c r="C71" s="0" t="s">
        <v>3070</v>
      </c>
      <c r="D71" s="0" t="s">
        <v>74</v>
      </c>
    </row>
    <row r="72" customFormat="false" ht="15" hidden="false" customHeight="false" outlineLevel="0" collapsed="false">
      <c r="A72" s="0" t="s">
        <v>4644</v>
      </c>
      <c r="B72" s="0" t="s">
        <v>4645</v>
      </c>
      <c r="C72" s="0" t="s">
        <v>1246</v>
      </c>
      <c r="D72" s="0" t="s">
        <v>21</v>
      </c>
    </row>
    <row r="73" customFormat="false" ht="15" hidden="false" customHeight="false" outlineLevel="0" collapsed="false">
      <c r="A73" s="0" t="s">
        <v>4646</v>
      </c>
      <c r="B73" s="0" t="s">
        <v>4647</v>
      </c>
      <c r="C73" s="0" t="s">
        <v>4648</v>
      </c>
      <c r="D73" s="0" t="s">
        <v>21</v>
      </c>
    </row>
    <row r="74" customFormat="false" ht="15" hidden="false" customHeight="false" outlineLevel="0" collapsed="false">
      <c r="A74" s="0" t="s">
        <v>4649</v>
      </c>
      <c r="B74" s="0" t="s">
        <v>4650</v>
      </c>
      <c r="C74" s="0" t="s">
        <v>439</v>
      </c>
      <c r="D74" s="0" t="s">
        <v>440</v>
      </c>
    </row>
    <row r="75" customFormat="false" ht="15" hidden="false" customHeight="false" outlineLevel="0" collapsed="false">
      <c r="A75" s="0" t="s">
        <v>4651</v>
      </c>
      <c r="B75" s="0" t="s">
        <v>4652</v>
      </c>
      <c r="C75" s="0" t="s">
        <v>439</v>
      </c>
      <c r="D75" s="0" t="s">
        <v>440</v>
      </c>
    </row>
    <row r="76" customFormat="false" ht="15" hidden="false" customHeight="false" outlineLevel="0" collapsed="false">
      <c r="A76" s="0" t="s">
        <v>4653</v>
      </c>
      <c r="B76" s="0" t="s">
        <v>4654</v>
      </c>
      <c r="C76" s="0" t="s">
        <v>439</v>
      </c>
      <c r="D76" s="0" t="s">
        <v>440</v>
      </c>
    </row>
    <row r="77" customFormat="false" ht="15" hidden="false" customHeight="false" outlineLevel="0" collapsed="false">
      <c r="A77" s="0" t="s">
        <v>4655</v>
      </c>
      <c r="B77" s="0" t="s">
        <v>4656</v>
      </c>
      <c r="C77" s="0" t="s">
        <v>4657</v>
      </c>
      <c r="D77" s="0" t="s">
        <v>518</v>
      </c>
    </row>
    <row r="78" customFormat="false" ht="15" hidden="false" customHeight="false" outlineLevel="0" collapsed="false">
      <c r="A78" s="0" t="s">
        <v>4658</v>
      </c>
      <c r="B78" s="0" t="s">
        <v>4659</v>
      </c>
      <c r="C78" s="0" t="s">
        <v>4660</v>
      </c>
      <c r="D78" s="0" t="s">
        <v>446</v>
      </c>
    </row>
    <row r="79" customFormat="false" ht="15" hidden="false" customHeight="false" outlineLevel="0" collapsed="false">
      <c r="A79" s="0" t="s">
        <v>4661</v>
      </c>
      <c r="B79" s="0" t="s">
        <v>4662</v>
      </c>
      <c r="C79" s="0" t="s">
        <v>4663</v>
      </c>
      <c r="D79" s="0" t="s">
        <v>599</v>
      </c>
    </row>
    <row r="80" customFormat="false" ht="15" hidden="false" customHeight="false" outlineLevel="0" collapsed="false">
      <c r="A80" s="0" t="s">
        <v>4664</v>
      </c>
      <c r="B80" s="0" t="s">
        <v>4665</v>
      </c>
      <c r="C80" s="0" t="s">
        <v>1246</v>
      </c>
      <c r="D80" s="0" t="s">
        <v>21</v>
      </c>
    </row>
    <row r="81" customFormat="false" ht="15" hidden="false" customHeight="false" outlineLevel="0" collapsed="false">
      <c r="A81" s="0" t="s">
        <v>4666</v>
      </c>
      <c r="B81" s="0" t="s">
        <v>4667</v>
      </c>
      <c r="C81" s="0" t="s">
        <v>1739</v>
      </c>
      <c r="D81" s="0" t="s">
        <v>459</v>
      </c>
    </row>
    <row r="82" customFormat="false" ht="15" hidden="false" customHeight="false" outlineLevel="0" collapsed="false">
      <c r="A82" s="0" t="s">
        <v>4668</v>
      </c>
      <c r="B82" s="0" t="s">
        <v>4669</v>
      </c>
      <c r="C82" s="0" t="s">
        <v>4670</v>
      </c>
      <c r="D82" s="0" t="s">
        <v>500</v>
      </c>
    </row>
    <row r="83" customFormat="false" ht="15" hidden="false" customHeight="false" outlineLevel="0" collapsed="false">
      <c r="A83" s="0" t="s">
        <v>4671</v>
      </c>
      <c r="B83" s="5" t="s">
        <v>4672</v>
      </c>
      <c r="C83" s="0" t="s">
        <v>4673</v>
      </c>
      <c r="D83" s="0" t="s">
        <v>21</v>
      </c>
    </row>
    <row r="84" customFormat="false" ht="15" hidden="false" customHeight="false" outlineLevel="0" collapsed="false">
      <c r="A84" s="0" t="s">
        <v>4674</v>
      </c>
      <c r="B84" s="0" t="s">
        <v>4675</v>
      </c>
      <c r="C84" s="0" t="s">
        <v>467</v>
      </c>
      <c r="D84" s="0" t="s">
        <v>468</v>
      </c>
    </row>
    <row r="85" customFormat="false" ht="15" hidden="false" customHeight="false" outlineLevel="0" collapsed="false">
      <c r="A85" s="0" t="s">
        <v>4676</v>
      </c>
      <c r="B85" s="0" t="s">
        <v>4677</v>
      </c>
      <c r="C85" s="0" t="s">
        <v>467</v>
      </c>
      <c r="D85" s="0" t="s">
        <v>468</v>
      </c>
    </row>
    <row r="86" customFormat="false" ht="15" hidden="false" customHeight="false" outlineLevel="0" collapsed="false">
      <c r="A86" s="0" t="s">
        <v>4678</v>
      </c>
      <c r="B86" s="0" t="s">
        <v>4679</v>
      </c>
      <c r="C86" s="0" t="s">
        <v>4680</v>
      </c>
      <c r="D86" s="0" t="s">
        <v>446</v>
      </c>
    </row>
    <row r="87" customFormat="false" ht="15" hidden="false" customHeight="false" outlineLevel="0" collapsed="false">
      <c r="A87" s="0" t="s">
        <v>4681</v>
      </c>
      <c r="B87" s="0" t="s">
        <v>4682</v>
      </c>
      <c r="C87" s="0" t="s">
        <v>4683</v>
      </c>
      <c r="D87" s="0" t="s">
        <v>472</v>
      </c>
    </row>
    <row r="88" customFormat="false" ht="15" hidden="false" customHeight="false" outlineLevel="0" collapsed="false">
      <c r="A88" s="0" t="s">
        <v>4684</v>
      </c>
      <c r="B88" s="0" t="s">
        <v>4685</v>
      </c>
      <c r="C88" s="0" t="s">
        <v>145</v>
      </c>
      <c r="D88" s="0" t="s">
        <v>500</v>
      </c>
    </row>
    <row r="89" customFormat="false" ht="15" hidden="false" customHeight="false" outlineLevel="0" collapsed="false">
      <c r="A89" s="0" t="s">
        <v>4686</v>
      </c>
      <c r="B89" s="0" t="s">
        <v>4687</v>
      </c>
      <c r="C89" s="0" t="s">
        <v>4688</v>
      </c>
      <c r="D89" s="0" t="s">
        <v>514</v>
      </c>
    </row>
    <row r="90" customFormat="false" ht="15" hidden="false" customHeight="false" outlineLevel="0" collapsed="false">
      <c r="A90" s="0" t="s">
        <v>4689</v>
      </c>
      <c r="B90" s="0" t="s">
        <v>4690</v>
      </c>
      <c r="C90" s="0" t="s">
        <v>4691</v>
      </c>
      <c r="D90" s="0" t="s">
        <v>518</v>
      </c>
    </row>
    <row r="91" customFormat="false" ht="15" hidden="false" customHeight="false" outlineLevel="0" collapsed="false">
      <c r="A91" s="11" t="s">
        <v>4692</v>
      </c>
      <c r="B91" s="5" t="s">
        <v>4693</v>
      </c>
      <c r="C91" s="0" t="s">
        <v>4694</v>
      </c>
      <c r="D91" s="0" t="s">
        <v>485</v>
      </c>
    </row>
    <row r="92" customFormat="false" ht="15" hidden="false" customHeight="false" outlineLevel="0" collapsed="false">
      <c r="A92" s="0" t="s">
        <v>4695</v>
      </c>
      <c r="B92" s="0" t="s">
        <v>4696</v>
      </c>
      <c r="C92" s="0" t="s">
        <v>4697</v>
      </c>
      <c r="D92" s="0" t="s">
        <v>550</v>
      </c>
    </row>
    <row r="93" customFormat="false" ht="15" hidden="false" customHeight="false" outlineLevel="0" collapsed="false">
      <c r="A93" s="0" t="s">
        <v>4698</v>
      </c>
      <c r="B93" s="0" t="s">
        <v>4699</v>
      </c>
      <c r="C93" s="0" t="s">
        <v>4700</v>
      </c>
      <c r="D93" s="0" t="s">
        <v>29</v>
      </c>
    </row>
    <row r="94" customFormat="false" ht="15" hidden="false" customHeight="false" outlineLevel="0" collapsed="false">
      <c r="A94" s="0" t="s">
        <v>4701</v>
      </c>
      <c r="B94" s="0" t="s">
        <v>4702</v>
      </c>
      <c r="C94" s="0" t="s">
        <v>4703</v>
      </c>
      <c r="D94" s="0" t="s">
        <v>436</v>
      </c>
    </row>
    <row r="95" customFormat="false" ht="15" hidden="false" customHeight="false" outlineLevel="0" collapsed="false">
      <c r="A95" s="0" t="s">
        <v>4704</v>
      </c>
      <c r="B95" s="0" t="s">
        <v>4705</v>
      </c>
      <c r="C95" s="0" t="s">
        <v>4706</v>
      </c>
      <c r="D95" s="0" t="s">
        <v>514</v>
      </c>
    </row>
    <row r="96" customFormat="false" ht="15" hidden="false" customHeight="false" outlineLevel="0" collapsed="false">
      <c r="A96" s="0" t="s">
        <v>4707</v>
      </c>
      <c r="B96" s="0" t="s">
        <v>4708</v>
      </c>
      <c r="C96" s="0" t="s">
        <v>4709</v>
      </c>
      <c r="D96" s="0" t="s">
        <v>436</v>
      </c>
    </row>
    <row r="97" customFormat="false" ht="15" hidden="false" customHeight="false" outlineLevel="0" collapsed="false">
      <c r="A97" s="0" t="s">
        <v>4710</v>
      </c>
      <c r="B97" s="0" t="s">
        <v>4711</v>
      </c>
      <c r="C97" s="0" t="s">
        <v>467</v>
      </c>
      <c r="D97" s="0" t="s">
        <v>468</v>
      </c>
    </row>
    <row r="98" customFormat="false" ht="15" hidden="false" customHeight="false" outlineLevel="0" collapsed="false">
      <c r="A98" s="0" t="s">
        <v>4712</v>
      </c>
      <c r="B98" s="0" t="s">
        <v>4713</v>
      </c>
      <c r="C98" s="0" t="s">
        <v>1680</v>
      </c>
      <c r="D98" s="0" t="s">
        <v>550</v>
      </c>
    </row>
    <row r="99" customFormat="false" ht="15" hidden="false" customHeight="false" outlineLevel="0" collapsed="false">
      <c r="A99" s="0" t="s">
        <v>4714</v>
      </c>
      <c r="B99" s="5" t="s">
        <v>4715</v>
      </c>
      <c r="C99" s="0" t="s">
        <v>4716</v>
      </c>
      <c r="D99" s="0" t="s">
        <v>129</v>
      </c>
    </row>
    <row r="100" customFormat="false" ht="15" hidden="false" customHeight="false" outlineLevel="0" collapsed="false">
      <c r="A100" s="0" t="s">
        <v>4717</v>
      </c>
      <c r="B100" s="0" t="s">
        <v>4718</v>
      </c>
      <c r="C100" s="0" t="s">
        <v>467</v>
      </c>
      <c r="D100" s="0" t="s">
        <v>468</v>
      </c>
    </row>
    <row r="101" customFormat="false" ht="15" hidden="false" customHeight="false" outlineLevel="0" collapsed="false">
      <c r="A101" s="0" t="s">
        <v>4719</v>
      </c>
      <c r="B101" s="0" t="s">
        <v>4720</v>
      </c>
      <c r="C101" s="0" t="s">
        <v>4721</v>
      </c>
      <c r="D101" s="0" t="s">
        <v>29</v>
      </c>
    </row>
    <row r="102" customFormat="false" ht="15" hidden="false" customHeight="false" outlineLevel="0" collapsed="false">
      <c r="A102" s="0" t="s">
        <v>4722</v>
      </c>
      <c r="B102" s="0" t="s">
        <v>4723</v>
      </c>
      <c r="C102" s="0" t="s">
        <v>749</v>
      </c>
      <c r="D102" s="0" t="s">
        <v>29</v>
      </c>
    </row>
    <row r="103" customFormat="false" ht="15" hidden="false" customHeight="false" outlineLevel="0" collapsed="false">
      <c r="A103" s="0" t="s">
        <v>4724</v>
      </c>
      <c r="B103" s="0" t="s">
        <v>4725</v>
      </c>
      <c r="C103" s="0" t="s">
        <v>478</v>
      </c>
      <c r="D103" s="0" t="s">
        <v>29</v>
      </c>
    </row>
    <row r="104" customFormat="false" ht="15" hidden="false" customHeight="false" outlineLevel="0" collapsed="false">
      <c r="A104" s="0" t="s">
        <v>4726</v>
      </c>
      <c r="B104" s="0" t="s">
        <v>4727</v>
      </c>
      <c r="C104" s="0" t="s">
        <v>2444</v>
      </c>
      <c r="D104" s="0" t="s">
        <v>599</v>
      </c>
    </row>
    <row r="105" customFormat="false" ht="15" hidden="false" customHeight="false" outlineLevel="0" collapsed="false">
      <c r="A105" s="0" t="s">
        <v>4728</v>
      </c>
      <c r="B105" s="5" t="s">
        <v>4729</v>
      </c>
      <c r="C105" s="0" t="s">
        <v>4730</v>
      </c>
      <c r="D105" s="0" t="s">
        <v>129</v>
      </c>
    </row>
    <row r="106" customFormat="false" ht="15" hidden="false" customHeight="false" outlineLevel="0" collapsed="false">
      <c r="A106" s="0" t="s">
        <v>4731</v>
      </c>
      <c r="B106" s="0" t="s">
        <v>4732</v>
      </c>
      <c r="C106" s="0" t="s">
        <v>4733</v>
      </c>
      <c r="D106" s="0" t="s">
        <v>440</v>
      </c>
    </row>
    <row r="107" customFormat="false" ht="15" hidden="false" customHeight="false" outlineLevel="0" collapsed="false">
      <c r="A107" s="0" t="s">
        <v>4734</v>
      </c>
      <c r="B107" s="0" t="s">
        <v>4735</v>
      </c>
      <c r="C107" s="0" t="s">
        <v>4736</v>
      </c>
      <c r="D107" s="0" t="s">
        <v>518</v>
      </c>
    </row>
    <row r="108" customFormat="false" ht="15" hidden="false" customHeight="false" outlineLevel="0" collapsed="false">
      <c r="A108" s="0" t="s">
        <v>4737</v>
      </c>
      <c r="B108" s="0" t="s">
        <v>4738</v>
      </c>
      <c r="C108" s="0" t="s">
        <v>4739</v>
      </c>
      <c r="D108" s="0" t="s">
        <v>29</v>
      </c>
    </row>
    <row r="109" customFormat="false" ht="15" hidden="false" customHeight="false" outlineLevel="0" collapsed="false">
      <c r="A109" s="0" t="s">
        <v>4740</v>
      </c>
      <c r="B109" s="0" t="s">
        <v>4741</v>
      </c>
      <c r="C109" s="0" t="s">
        <v>992</v>
      </c>
      <c r="D109" s="0" t="s">
        <v>440</v>
      </c>
    </row>
    <row r="110" customFormat="false" ht="15" hidden="false" customHeight="false" outlineLevel="0" collapsed="false">
      <c r="A110" s="0" t="s">
        <v>4742</v>
      </c>
      <c r="B110" s="0" t="s">
        <v>4743</v>
      </c>
      <c r="C110" s="0" t="s">
        <v>992</v>
      </c>
      <c r="D110" s="0" t="s">
        <v>440</v>
      </c>
    </row>
    <row r="111" customFormat="false" ht="15" hidden="false" customHeight="false" outlineLevel="0" collapsed="false">
      <c r="A111" s="0" t="s">
        <v>4492</v>
      </c>
      <c r="B111" s="0" t="s">
        <v>4744</v>
      </c>
      <c r="C111" s="0" t="s">
        <v>467</v>
      </c>
      <c r="D111" s="0" t="s">
        <v>468</v>
      </c>
    </row>
    <row r="113" customFormat="false" ht="15" hidden="false" customHeight="false" outlineLevel="0" collapsed="false">
      <c r="A113" s="1" t="s">
        <v>428</v>
      </c>
      <c r="B113" s="1"/>
      <c r="C113" s="1"/>
      <c r="D113" s="1"/>
      <c r="E113" s="1"/>
    </row>
    <row r="114" customFormat="false" ht="15" hidden="false" customHeight="true" outlineLevel="0" collapsed="false">
      <c r="A114" s="1" t="s">
        <v>996</v>
      </c>
      <c r="B114" s="1"/>
      <c r="C114" s="1"/>
      <c r="D114" s="1"/>
      <c r="E114" s="1"/>
    </row>
    <row r="115" customFormat="false" ht="15" hidden="false" customHeight="false" outlineLevel="0" collapsed="false">
      <c r="A115" s="2" t="s">
        <v>6</v>
      </c>
      <c r="B115" s="2" t="s">
        <v>7</v>
      </c>
      <c r="C115" s="2" t="s">
        <v>8</v>
      </c>
      <c r="D115" s="2" t="s">
        <v>9</v>
      </c>
      <c r="E115" s="2" t="s">
        <v>10</v>
      </c>
    </row>
    <row r="116" customFormat="false" ht="15" hidden="false" customHeight="false" outlineLevel="0" collapsed="false">
      <c r="A116" s="0" t="s">
        <v>4745</v>
      </c>
      <c r="B116" s="0" t="s">
        <v>4746</v>
      </c>
      <c r="C116" s="0" t="s">
        <v>4747</v>
      </c>
      <c r="D116" s="0" t="s">
        <v>1055</v>
      </c>
    </row>
    <row r="117" customFormat="false" ht="15" hidden="false" customHeight="false" outlineLevel="0" collapsed="false">
      <c r="A117" s="0" t="s">
        <v>4748</v>
      </c>
      <c r="B117" s="0" t="s">
        <v>4749</v>
      </c>
      <c r="C117" s="0" t="s">
        <v>4750</v>
      </c>
      <c r="D117" s="0" t="s">
        <v>459</v>
      </c>
    </row>
    <row r="118" customFormat="false" ht="15" hidden="false" customHeight="false" outlineLevel="0" collapsed="false">
      <c r="A118" s="11" t="s">
        <v>4751</v>
      </c>
      <c r="B118" s="5" t="s">
        <v>4752</v>
      </c>
      <c r="C118" s="0" t="s">
        <v>484</v>
      </c>
      <c r="D118" s="0" t="s">
        <v>1210</v>
      </c>
    </row>
    <row r="119" customFormat="false" ht="15" hidden="false" customHeight="false" outlineLevel="0" collapsed="false">
      <c r="A119" s="0" t="s">
        <v>4753</v>
      </c>
      <c r="B119" s="0" t="s">
        <v>4754</v>
      </c>
      <c r="C119" s="0" t="s">
        <v>1521</v>
      </c>
      <c r="D119" s="0" t="s">
        <v>1629</v>
      </c>
      <c r="E119" s="0" t="s">
        <v>1630</v>
      </c>
    </row>
    <row r="120" customFormat="false" ht="15" hidden="false" customHeight="false" outlineLevel="0" collapsed="false">
      <c r="A120" s="0" t="s">
        <v>4755</v>
      </c>
      <c r="B120" s="5" t="s">
        <v>4756</v>
      </c>
      <c r="C120" s="0" t="s">
        <v>4757</v>
      </c>
      <c r="D120" s="0" t="s">
        <v>129</v>
      </c>
    </row>
    <row r="121" customFormat="false" ht="15" hidden="false" customHeight="false" outlineLevel="0" collapsed="false">
      <c r="A121" s="0" t="s">
        <v>4758</v>
      </c>
      <c r="B121" s="0" t="s">
        <v>4759</v>
      </c>
      <c r="C121" s="0" t="s">
        <v>4760</v>
      </c>
      <c r="D121" s="0" t="s">
        <v>1613</v>
      </c>
    </row>
    <row r="122" customFormat="false" ht="15" hidden="false" customHeight="false" outlineLevel="0" collapsed="false">
      <c r="A122" s="0" t="s">
        <v>4761</v>
      </c>
      <c r="B122" s="0" t="s">
        <v>4762</v>
      </c>
      <c r="C122" s="0" t="s">
        <v>1657</v>
      </c>
      <c r="D122" s="0" t="s">
        <v>468</v>
      </c>
    </row>
    <row r="123" customFormat="false" ht="15" hidden="false" customHeight="false" outlineLevel="0" collapsed="false">
      <c r="A123" s="0" t="s">
        <v>4763</v>
      </c>
      <c r="B123" s="0" t="s">
        <v>4764</v>
      </c>
      <c r="C123" s="0" t="s">
        <v>4632</v>
      </c>
      <c r="D123" s="0" t="s">
        <v>1040</v>
      </c>
    </row>
    <row r="124" customFormat="false" ht="15" hidden="false" customHeight="false" outlineLevel="0" collapsed="false">
      <c r="A124" s="0" t="s">
        <v>4765</v>
      </c>
      <c r="B124" s="0" t="s">
        <v>4766</v>
      </c>
      <c r="C124" s="0" t="s">
        <v>4767</v>
      </c>
      <c r="D124" s="0" t="s">
        <v>436</v>
      </c>
    </row>
    <row r="125" customFormat="false" ht="15" hidden="false" customHeight="false" outlineLevel="0" collapsed="false">
      <c r="A125" s="0" t="s">
        <v>4768</v>
      </c>
      <c r="B125" s="0" t="s">
        <v>4769</v>
      </c>
      <c r="C125" s="0" t="s">
        <v>4632</v>
      </c>
      <c r="D125" s="0" t="s">
        <v>1040</v>
      </c>
    </row>
    <row r="126" customFormat="false" ht="15" hidden="false" customHeight="false" outlineLevel="0" collapsed="false">
      <c r="A126" s="0" t="s">
        <v>4770</v>
      </c>
      <c r="B126" s="0" t="s">
        <v>4771</v>
      </c>
      <c r="C126" s="0" t="s">
        <v>4772</v>
      </c>
      <c r="D126" s="0" t="s">
        <v>436</v>
      </c>
    </row>
    <row r="127" customFormat="false" ht="15" hidden="false" customHeight="false" outlineLevel="0" collapsed="false">
      <c r="A127" s="0" t="s">
        <v>4773</v>
      </c>
      <c r="B127" s="0" t="s">
        <v>4774</v>
      </c>
      <c r="C127" s="0" t="s">
        <v>852</v>
      </c>
      <c r="D127" s="0" t="s">
        <v>527</v>
      </c>
    </row>
    <row r="128" customFormat="false" ht="15" hidden="false" customHeight="false" outlineLevel="0" collapsed="false">
      <c r="A128" s="0" t="s">
        <v>4775</v>
      </c>
      <c r="B128" s="0" t="s">
        <v>4776</v>
      </c>
      <c r="C128" s="0" t="s">
        <v>4777</v>
      </c>
      <c r="D128" s="0" t="s">
        <v>472</v>
      </c>
    </row>
    <row r="129" customFormat="false" ht="15" hidden="false" customHeight="false" outlineLevel="0" collapsed="false">
      <c r="A129" s="11" t="s">
        <v>4778</v>
      </c>
      <c r="B129" s="5" t="s">
        <v>4779</v>
      </c>
      <c r="C129" s="0" t="s">
        <v>899</v>
      </c>
      <c r="D129" s="0" t="s">
        <v>1210</v>
      </c>
    </row>
    <row r="130" customFormat="false" ht="15" hidden="false" customHeight="false" outlineLevel="0" collapsed="false">
      <c r="A130" s="0" t="s">
        <v>4780</v>
      </c>
      <c r="B130" s="0" t="s">
        <v>4781</v>
      </c>
      <c r="C130" s="0" t="s">
        <v>4782</v>
      </c>
      <c r="D130" s="0" t="s">
        <v>1040</v>
      </c>
    </row>
    <row r="131" customFormat="false" ht="15" hidden="false" customHeight="false" outlineLevel="0" collapsed="false">
      <c r="A131" s="0" t="s">
        <v>4783</v>
      </c>
      <c r="B131" s="0" t="s">
        <v>4784</v>
      </c>
      <c r="C131" s="0" t="s">
        <v>4785</v>
      </c>
      <c r="D131" s="0" t="s">
        <v>1040</v>
      </c>
    </row>
    <row r="132" customFormat="false" ht="15" hidden="false" customHeight="false" outlineLevel="0" collapsed="false">
      <c r="A132" s="0" t="s">
        <v>4563</v>
      </c>
      <c r="B132" s="0" t="s">
        <v>4786</v>
      </c>
      <c r="C132" s="0" t="s">
        <v>4565</v>
      </c>
      <c r="D132" s="0" t="s">
        <v>436</v>
      </c>
    </row>
    <row r="133" customFormat="false" ht="15" hidden="false" customHeight="false" outlineLevel="0" collapsed="false">
      <c r="A133" s="0" t="s">
        <v>4566</v>
      </c>
      <c r="B133" s="0" t="s">
        <v>4787</v>
      </c>
      <c r="C133" s="0" t="s">
        <v>467</v>
      </c>
      <c r="D133" s="0" t="s">
        <v>468</v>
      </c>
    </row>
    <row r="134" customFormat="false" ht="15" hidden="false" customHeight="false" outlineLevel="0" collapsed="false">
      <c r="A134" s="0" t="s">
        <v>4788</v>
      </c>
      <c r="B134" s="0" t="s">
        <v>4789</v>
      </c>
      <c r="C134" s="0" t="s">
        <v>4790</v>
      </c>
      <c r="D134" s="0" t="s">
        <v>1040</v>
      </c>
    </row>
    <row r="135" customFormat="false" ht="15" hidden="false" customHeight="false" outlineLevel="0" collapsed="false">
      <c r="A135" s="0" t="s">
        <v>4791</v>
      </c>
      <c r="B135" s="0" t="s">
        <v>4792</v>
      </c>
      <c r="C135" s="0" t="s">
        <v>4793</v>
      </c>
      <c r="D135" s="0" t="s">
        <v>472</v>
      </c>
    </row>
    <row r="136" customFormat="false" ht="15" hidden="false" customHeight="false" outlineLevel="0" collapsed="false">
      <c r="A136" s="0" t="s">
        <v>4794</v>
      </c>
      <c r="B136" s="0" t="s">
        <v>4795</v>
      </c>
      <c r="C136" s="0" t="s">
        <v>1966</v>
      </c>
      <c r="D136" s="0" t="s">
        <v>647</v>
      </c>
    </row>
    <row r="137" customFormat="false" ht="15" hidden="false" customHeight="false" outlineLevel="0" collapsed="false">
      <c r="A137" s="0" t="s">
        <v>4796</v>
      </c>
      <c r="B137" s="0" t="s">
        <v>4797</v>
      </c>
      <c r="C137" s="0" t="s">
        <v>4798</v>
      </c>
      <c r="D137" s="0" t="s">
        <v>468</v>
      </c>
    </row>
    <row r="138" customFormat="false" ht="15" hidden="false" customHeight="false" outlineLevel="0" collapsed="false">
      <c r="A138" s="0" t="s">
        <v>4799</v>
      </c>
      <c r="B138" s="0" t="s">
        <v>4800</v>
      </c>
      <c r="C138" s="0" t="s">
        <v>467</v>
      </c>
      <c r="D138" s="0" t="s">
        <v>468</v>
      </c>
    </row>
    <row r="139" customFormat="false" ht="15" hidden="false" customHeight="false" outlineLevel="0" collapsed="false">
      <c r="A139" s="0" t="s">
        <v>4801</v>
      </c>
      <c r="B139" s="0" t="s">
        <v>4802</v>
      </c>
      <c r="C139" s="0" t="s">
        <v>4803</v>
      </c>
      <c r="D139" s="0" t="s">
        <v>514</v>
      </c>
    </row>
    <row r="140" customFormat="false" ht="15" hidden="false" customHeight="false" outlineLevel="0" collapsed="false">
      <c r="A140" s="0" t="s">
        <v>4804</v>
      </c>
      <c r="B140" s="0" t="s">
        <v>4805</v>
      </c>
      <c r="C140" s="0" t="s">
        <v>1637</v>
      </c>
      <c r="D140" s="0" t="s">
        <v>647</v>
      </c>
    </row>
    <row r="141" customFormat="false" ht="15" hidden="false" customHeight="false" outlineLevel="0" collapsed="false">
      <c r="A141" s="0" t="s">
        <v>4806</v>
      </c>
      <c r="B141" s="5" t="s">
        <v>4807</v>
      </c>
      <c r="C141" s="0" t="s">
        <v>4808</v>
      </c>
      <c r="D141" s="0" t="s">
        <v>74</v>
      </c>
    </row>
    <row r="142" customFormat="false" ht="15" hidden="false" customHeight="false" outlineLevel="0" collapsed="false">
      <c r="A142" s="0" t="s">
        <v>4809</v>
      </c>
      <c r="B142" s="0" t="s">
        <v>4810</v>
      </c>
      <c r="C142" s="0" t="s">
        <v>4811</v>
      </c>
      <c r="D142" s="0" t="s">
        <v>514</v>
      </c>
    </row>
    <row r="143" customFormat="false" ht="15" hidden="false" customHeight="false" outlineLevel="0" collapsed="false">
      <c r="A143" s="0" t="s">
        <v>4812</v>
      </c>
      <c r="B143" s="0" t="s">
        <v>4813</v>
      </c>
      <c r="C143" s="0" t="s">
        <v>2329</v>
      </c>
      <c r="D143" s="0" t="s">
        <v>453</v>
      </c>
    </row>
    <row r="144" customFormat="false" ht="15" hidden="false" customHeight="false" outlineLevel="0" collapsed="false">
      <c r="A144" s="0" t="s">
        <v>4814</v>
      </c>
      <c r="B144" s="0" t="s">
        <v>4815</v>
      </c>
      <c r="C144" s="0" t="s">
        <v>4816</v>
      </c>
      <c r="D144" s="0" t="s">
        <v>527</v>
      </c>
    </row>
    <row r="145" customFormat="false" ht="15" hidden="false" customHeight="false" outlineLevel="0" collapsed="false">
      <c r="A145" s="0" t="s">
        <v>4817</v>
      </c>
      <c r="B145" s="0" t="s">
        <v>4818</v>
      </c>
      <c r="C145" s="0" t="s">
        <v>4819</v>
      </c>
      <c r="D145" s="0" t="s">
        <v>468</v>
      </c>
    </row>
    <row r="146" customFormat="false" ht="15" hidden="false" customHeight="false" outlineLevel="0" collapsed="false">
      <c r="A146" s="0" t="s">
        <v>4820</v>
      </c>
      <c r="B146" s="0" t="s">
        <v>4821</v>
      </c>
      <c r="C146" s="0" t="s">
        <v>4822</v>
      </c>
      <c r="D146" s="0" t="s">
        <v>459</v>
      </c>
    </row>
    <row r="147" customFormat="false" ht="15" hidden="false" customHeight="false" outlineLevel="0" collapsed="false">
      <c r="A147" s="0" t="s">
        <v>4823</v>
      </c>
      <c r="B147" s="0" t="s">
        <v>4824</v>
      </c>
      <c r="C147" s="0" t="s">
        <v>3342</v>
      </c>
      <c r="D147" s="0" t="s">
        <v>599</v>
      </c>
    </row>
    <row r="148" customFormat="false" ht="15" hidden="false" customHeight="false" outlineLevel="0" collapsed="false">
      <c r="A148" s="0" t="s">
        <v>4825</v>
      </c>
      <c r="B148" s="0" t="s">
        <v>4826</v>
      </c>
      <c r="C148" s="0" t="s">
        <v>4371</v>
      </c>
      <c r="D148" s="0" t="s">
        <v>514</v>
      </c>
    </row>
    <row r="149" customFormat="false" ht="45" hidden="false" customHeight="false" outlineLevel="0" collapsed="false">
      <c r="A149" s="7" t="s">
        <v>4827</v>
      </c>
      <c r="B149" s="19" t="s">
        <v>4828</v>
      </c>
      <c r="C149" s="9" t="s">
        <v>4829</v>
      </c>
      <c r="D149" s="0" t="s">
        <v>436</v>
      </c>
    </row>
    <row r="150" customFormat="false" ht="15" hidden="false" customHeight="false" outlineLevel="0" collapsed="false">
      <c r="A150" s="0" t="s">
        <v>4830</v>
      </c>
      <c r="B150" s="0" t="s">
        <v>4831</v>
      </c>
      <c r="C150" s="0" t="s">
        <v>467</v>
      </c>
      <c r="D150" s="0" t="s">
        <v>468</v>
      </c>
    </row>
    <row r="151" customFormat="false" ht="15" hidden="false" customHeight="false" outlineLevel="0" collapsed="false">
      <c r="A151" s="0" t="s">
        <v>4832</v>
      </c>
      <c r="B151" s="0" t="s">
        <v>4833</v>
      </c>
      <c r="C151" s="0" t="s">
        <v>1043</v>
      </c>
      <c r="D151" s="0" t="s">
        <v>459</v>
      </c>
    </row>
    <row r="152" customFormat="false" ht="15" hidden="false" customHeight="false" outlineLevel="0" collapsed="false">
      <c r="A152" s="0" t="s">
        <v>4834</v>
      </c>
      <c r="B152" s="0" t="s">
        <v>4835</v>
      </c>
      <c r="C152" s="0" t="s">
        <v>4836</v>
      </c>
      <c r="D152" s="0" t="s">
        <v>1055</v>
      </c>
    </row>
    <row r="153" customFormat="false" ht="15" hidden="false" customHeight="false" outlineLevel="0" collapsed="false">
      <c r="A153" s="0" t="s">
        <v>4837</v>
      </c>
      <c r="B153" s="0" t="s">
        <v>4838</v>
      </c>
      <c r="C153" s="0" t="s">
        <v>467</v>
      </c>
      <c r="D153" s="0" t="s">
        <v>468</v>
      </c>
    </row>
    <row r="154" customFormat="false" ht="15" hidden="false" customHeight="false" outlineLevel="0" collapsed="false">
      <c r="A154" s="0" t="s">
        <v>4839</v>
      </c>
      <c r="B154" s="0" t="s">
        <v>4840</v>
      </c>
      <c r="C154" s="0" t="s">
        <v>4841</v>
      </c>
      <c r="D154" s="0" t="s">
        <v>1055</v>
      </c>
    </row>
    <row r="155" customFormat="false" ht="15" hidden="false" customHeight="false" outlineLevel="0" collapsed="false">
      <c r="A155" s="0" t="s">
        <v>4842</v>
      </c>
      <c r="B155" s="0" t="s">
        <v>4843</v>
      </c>
      <c r="C155" s="0" t="s">
        <v>4844</v>
      </c>
      <c r="D155" s="0" t="s">
        <v>459</v>
      </c>
    </row>
    <row r="156" customFormat="false" ht="15" hidden="false" customHeight="false" outlineLevel="0" collapsed="false">
      <c r="A156" s="0" t="s">
        <v>4845</v>
      </c>
      <c r="B156" s="0" t="s">
        <v>4846</v>
      </c>
      <c r="C156" s="0" t="s">
        <v>467</v>
      </c>
      <c r="D156" s="0" t="s">
        <v>468</v>
      </c>
    </row>
    <row r="157" customFormat="false" ht="15" hidden="false" customHeight="false" outlineLevel="0" collapsed="false">
      <c r="A157" s="0" t="s">
        <v>4847</v>
      </c>
      <c r="B157" s="0" t="s">
        <v>4848</v>
      </c>
      <c r="C157" s="0" t="s">
        <v>4849</v>
      </c>
      <c r="D157" s="0" t="s">
        <v>459</v>
      </c>
      <c r="E157" s="0" t="s">
        <v>612</v>
      </c>
    </row>
    <row r="158" customFormat="false" ht="15" hidden="false" customHeight="false" outlineLevel="0" collapsed="false">
      <c r="A158" s="0" t="s">
        <v>4850</v>
      </c>
      <c r="B158" s="0" t="s">
        <v>4851</v>
      </c>
      <c r="C158" s="0" t="s">
        <v>467</v>
      </c>
      <c r="D158" s="0" t="s">
        <v>468</v>
      </c>
    </row>
    <row r="159" customFormat="false" ht="15" hidden="false" customHeight="false" outlineLevel="0" collapsed="false">
      <c r="A159" s="0" t="s">
        <v>4852</v>
      </c>
      <c r="B159" s="0" t="s">
        <v>4853</v>
      </c>
      <c r="C159" s="0" t="s">
        <v>4854</v>
      </c>
      <c r="D159" s="0" t="s">
        <v>436</v>
      </c>
    </row>
    <row r="160" customFormat="false" ht="15" hidden="false" customHeight="false" outlineLevel="0" collapsed="false">
      <c r="A160" s="0" t="s">
        <v>4855</v>
      </c>
      <c r="B160" s="0" t="s">
        <v>4856</v>
      </c>
      <c r="C160" s="0" t="s">
        <v>467</v>
      </c>
      <c r="D160" s="0" t="s">
        <v>468</v>
      </c>
    </row>
    <row r="161" customFormat="false" ht="15" hidden="false" customHeight="false" outlineLevel="0" collapsed="false">
      <c r="A161" s="0" t="s">
        <v>4537</v>
      </c>
      <c r="B161" s="0" t="s">
        <v>4857</v>
      </c>
      <c r="C161" s="0" t="s">
        <v>4539</v>
      </c>
      <c r="D161" s="0" t="s">
        <v>647</v>
      </c>
    </row>
    <row r="162" customFormat="false" ht="15" hidden="false" customHeight="false" outlineLevel="0" collapsed="false">
      <c r="A162" s="0" t="s">
        <v>4858</v>
      </c>
      <c r="B162" s="0" t="s">
        <v>4859</v>
      </c>
      <c r="C162" s="0" t="s">
        <v>4860</v>
      </c>
      <c r="D162" s="0" t="s">
        <v>459</v>
      </c>
    </row>
    <row r="163" customFormat="false" ht="15" hidden="false" customHeight="false" outlineLevel="0" collapsed="false">
      <c r="A163" s="0" t="s">
        <v>4861</v>
      </c>
      <c r="B163" s="0" t="s">
        <v>4862</v>
      </c>
      <c r="C163" s="0" t="s">
        <v>366</v>
      </c>
      <c r="D163" s="0" t="s">
        <v>472</v>
      </c>
    </row>
    <row r="164" customFormat="false" ht="15" hidden="false" customHeight="false" outlineLevel="0" collapsed="false">
      <c r="A164" s="0" t="s">
        <v>4863</v>
      </c>
      <c r="B164" s="5" t="s">
        <v>4864</v>
      </c>
      <c r="C164" s="0" t="s">
        <v>4865</v>
      </c>
      <c r="D164" s="0" t="s">
        <v>74</v>
      </c>
    </row>
    <row r="165" customFormat="false" ht="15" hidden="false" customHeight="false" outlineLevel="0" collapsed="false">
      <c r="A165" s="0" t="s">
        <v>4866</v>
      </c>
      <c r="B165" s="0" t="s">
        <v>4867</v>
      </c>
      <c r="C165" s="0" t="s">
        <v>2966</v>
      </c>
      <c r="D165" s="0" t="s">
        <v>527</v>
      </c>
    </row>
    <row r="166" customFormat="false" ht="15" hidden="false" customHeight="false" outlineLevel="0" collapsed="false">
      <c r="A166" s="0" t="s">
        <v>4868</v>
      </c>
      <c r="B166" s="0" t="s">
        <v>4869</v>
      </c>
      <c r="C166" s="0" t="s">
        <v>478</v>
      </c>
      <c r="D166" s="0" t="s">
        <v>1033</v>
      </c>
    </row>
    <row r="167" customFormat="false" ht="15" hidden="false" customHeight="false" outlineLevel="0" collapsed="false">
      <c r="A167" s="0" t="s">
        <v>4870</v>
      </c>
      <c r="B167" s="0" t="s">
        <v>4871</v>
      </c>
      <c r="C167" s="0" t="s">
        <v>467</v>
      </c>
      <c r="D167" s="0" t="s">
        <v>468</v>
      </c>
    </row>
  </sheetData>
  <autoFilter ref="D115:D167"/>
  <mergeCells count="8">
    <mergeCell ref="A4:E4"/>
    <mergeCell ref="A5:E5"/>
    <mergeCell ref="A27:E27"/>
    <mergeCell ref="A28:E28"/>
    <mergeCell ref="A54:E54"/>
    <mergeCell ref="A55:E55"/>
    <mergeCell ref="A113:E113"/>
    <mergeCell ref="A114:E1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1"/>
  <sheetViews>
    <sheetView showFormulas="false" showGridLines="true" showRowColHeaders="true" showZeros="true" rightToLeft="false" tabSelected="false" showOutlineSymbols="true" defaultGridColor="true" view="normal" topLeftCell="I3" colorId="64" zoomScale="70" zoomScaleNormal="70" zoomScalePageLayoutView="100" workbookViewId="0">
      <selection pane="topLeft" activeCell="J3" activeCellId="0" sqref="J3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5.85"/>
    <col collapsed="false" customWidth="true" hidden="false" outlineLevel="0" max="3" min="3" style="0" width="54.99"/>
    <col collapsed="false" customWidth="true" hidden="false" outlineLevel="0" max="4" min="4" style="0" width="36.7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s">
        <v>4872</v>
      </c>
      <c r="B2" s="0" t="s">
        <v>4873</v>
      </c>
    </row>
    <row r="4" customFormat="false" ht="15" hidden="false" customHeight="false" outlineLevel="0" collapsed="false">
      <c r="A4" s="1" t="s">
        <v>4</v>
      </c>
      <c r="B4" s="1"/>
      <c r="C4" s="1"/>
      <c r="D4" s="1"/>
      <c r="E4" s="1"/>
    </row>
    <row r="5" customFormat="false" ht="15" hidden="false" customHeight="false" outlineLevel="0" collapsed="false">
      <c r="A5" s="1" t="s">
        <v>5</v>
      </c>
      <c r="B5" s="1"/>
      <c r="C5" s="1"/>
      <c r="D5" s="1"/>
      <c r="E5" s="1"/>
    </row>
    <row r="6" customFormat="false" ht="15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9</v>
      </c>
      <c r="E6" s="2" t="s">
        <v>10</v>
      </c>
    </row>
    <row r="7" customFormat="false" ht="15" hidden="false" customHeight="false" outlineLevel="0" collapsed="false">
      <c r="A7" s="3" t="s">
        <v>4872</v>
      </c>
      <c r="B7" s="0" t="s">
        <v>4874</v>
      </c>
      <c r="C7" s="4" t="s">
        <v>4875</v>
      </c>
    </row>
    <row r="8" customFormat="false" ht="15" hidden="false" customHeight="false" outlineLevel="0" collapsed="false">
      <c r="A8" s="0" t="s">
        <v>4876</v>
      </c>
      <c r="B8" s="0" t="s">
        <v>4877</v>
      </c>
      <c r="C8" s="0" t="s">
        <v>4878</v>
      </c>
      <c r="D8" s="0" t="s">
        <v>208</v>
      </c>
    </row>
    <row r="9" customFormat="false" ht="15" hidden="false" customHeight="false" outlineLevel="0" collapsed="false">
      <c r="A9" s="0" t="s">
        <v>4879</v>
      </c>
      <c r="B9" s="0" t="s">
        <v>4880</v>
      </c>
      <c r="C9" s="0" t="s">
        <v>4881</v>
      </c>
      <c r="D9" s="0" t="s">
        <v>84</v>
      </c>
    </row>
    <row r="10" customFormat="false" ht="15" hidden="false" customHeight="false" outlineLevel="0" collapsed="false">
      <c r="A10" s="0" t="s">
        <v>4882</v>
      </c>
      <c r="B10" s="5" t="s">
        <v>4883</v>
      </c>
      <c r="C10" s="0" t="s">
        <v>4884</v>
      </c>
      <c r="D10" s="0" t="s">
        <v>57</v>
      </c>
    </row>
    <row r="11" customFormat="false" ht="15" hidden="false" customHeight="false" outlineLevel="0" collapsed="false">
      <c r="A11" s="3" t="s">
        <v>4885</v>
      </c>
      <c r="B11" s="0" t="s">
        <v>4886</v>
      </c>
      <c r="C11" s="4" t="s">
        <v>4887</v>
      </c>
      <c r="D11" s="0" t="s">
        <v>53</v>
      </c>
    </row>
    <row r="12" customFormat="false" ht="15" hidden="false" customHeight="false" outlineLevel="0" collapsed="false">
      <c r="A12" s="0" t="s">
        <v>4888</v>
      </c>
      <c r="B12" s="0" t="s">
        <v>4889</v>
      </c>
      <c r="C12" s="0" t="s">
        <v>3714</v>
      </c>
      <c r="D12" s="0" t="s">
        <v>84</v>
      </c>
      <c r="E12" s="0" t="s">
        <v>165</v>
      </c>
    </row>
    <row r="13" customFormat="false" ht="15" hidden="false" customHeight="false" outlineLevel="0" collapsed="false">
      <c r="A13" s="0" t="s">
        <v>4890</v>
      </c>
      <c r="B13" s="0" t="s">
        <v>4891</v>
      </c>
      <c r="C13" s="0" t="s">
        <v>4892</v>
      </c>
      <c r="D13" s="0" t="s">
        <v>13</v>
      </c>
    </row>
    <row r="14" customFormat="false" ht="15" hidden="false" customHeight="false" outlineLevel="0" collapsed="false">
      <c r="A14" s="0" t="s">
        <v>4893</v>
      </c>
      <c r="B14" s="0" t="s">
        <v>4894</v>
      </c>
      <c r="C14" s="0" t="s">
        <v>737</v>
      </c>
      <c r="D14" s="0" t="s">
        <v>53</v>
      </c>
    </row>
    <row r="15" customFormat="false" ht="15" hidden="false" customHeight="false" outlineLevel="0" collapsed="false">
      <c r="A15" s="13" t="s">
        <v>4895</v>
      </c>
      <c r="B15" s="5" t="s">
        <v>4896</v>
      </c>
      <c r="C15" s="4" t="s">
        <v>4897</v>
      </c>
      <c r="D15" s="0" t="s">
        <v>241</v>
      </c>
    </row>
    <row r="16" customFormat="false" ht="15" hidden="false" customHeight="false" outlineLevel="0" collapsed="false">
      <c r="A16" s="11" t="s">
        <v>4898</v>
      </c>
      <c r="B16" s="5" t="s">
        <v>4899</v>
      </c>
      <c r="C16" s="0" t="s">
        <v>258</v>
      </c>
      <c r="D16" s="0" t="s">
        <v>241</v>
      </c>
      <c r="E16" s="10"/>
    </row>
    <row r="17" customFormat="false" ht="15" hidden="false" customHeight="false" outlineLevel="0" collapsed="false">
      <c r="A17" s="0" t="s">
        <v>4900</v>
      </c>
      <c r="B17" s="0" t="s">
        <v>4901</v>
      </c>
      <c r="C17" s="0" t="s">
        <v>145</v>
      </c>
      <c r="D17" s="0" t="s">
        <v>13</v>
      </c>
    </row>
    <row r="18" customFormat="false" ht="15" hidden="false" customHeight="false" outlineLevel="0" collapsed="false">
      <c r="A18" s="0" t="s">
        <v>4902</v>
      </c>
      <c r="B18" s="0" t="s">
        <v>4903</v>
      </c>
      <c r="C18" s="0" t="s">
        <v>318</v>
      </c>
      <c r="D18" s="0" t="s">
        <v>57</v>
      </c>
    </row>
    <row r="19" customFormat="false" ht="15" hidden="false" customHeight="false" outlineLevel="0" collapsed="false">
      <c r="A19" s="0" t="s">
        <v>4904</v>
      </c>
      <c r="B19" s="0" t="s">
        <v>4905</v>
      </c>
      <c r="C19" s="0" t="s">
        <v>4906</v>
      </c>
      <c r="D19" s="0" t="s">
        <v>70</v>
      </c>
    </row>
    <row r="20" customFormat="false" ht="15" hidden="false" customHeight="false" outlineLevel="0" collapsed="false">
      <c r="A20" s="0" t="s">
        <v>4907</v>
      </c>
      <c r="B20" s="0" t="s">
        <v>4908</v>
      </c>
      <c r="C20" s="0" t="s">
        <v>4909</v>
      </c>
      <c r="D20" s="0" t="s">
        <v>13</v>
      </c>
    </row>
    <row r="21" customFormat="false" ht="15" hidden="false" customHeight="false" outlineLevel="0" collapsed="false">
      <c r="A21" s="0" t="s">
        <v>4910</v>
      </c>
      <c r="B21" s="0" t="s">
        <v>4911</v>
      </c>
      <c r="C21" s="0" t="s">
        <v>943</v>
      </c>
      <c r="D21" s="0" t="s">
        <v>113</v>
      </c>
    </row>
    <row r="22" customFormat="false" ht="15" hidden="false" customHeight="false" outlineLevel="0" collapsed="false">
      <c r="A22" s="0" t="s">
        <v>4912</v>
      </c>
      <c r="B22" s="0" t="s">
        <v>4913</v>
      </c>
      <c r="C22" s="0" t="s">
        <v>570</v>
      </c>
      <c r="D22" s="0" t="s">
        <v>29</v>
      </c>
    </row>
    <row r="23" customFormat="false" ht="15" hidden="false" customHeight="false" outlineLevel="0" collapsed="false">
      <c r="A23" s="0" t="s">
        <v>4914</v>
      </c>
      <c r="B23" s="0" t="s">
        <v>4915</v>
      </c>
      <c r="C23" s="0" t="s">
        <v>2745</v>
      </c>
      <c r="D23" s="0" t="s">
        <v>70</v>
      </c>
    </row>
    <row r="24" customFormat="false" ht="15" hidden="false" customHeight="false" outlineLevel="0" collapsed="false">
      <c r="A24" s="4" t="s">
        <v>4916</v>
      </c>
      <c r="B24" s="0" t="s">
        <v>4917</v>
      </c>
      <c r="C24" s="4" t="s">
        <v>4918</v>
      </c>
      <c r="D24" s="0" t="s">
        <v>57</v>
      </c>
    </row>
    <row r="25" customFormat="false" ht="15" hidden="false" customHeight="false" outlineLevel="0" collapsed="false">
      <c r="A25" s="0" t="s">
        <v>4919</v>
      </c>
      <c r="B25" s="0" t="s">
        <v>4920</v>
      </c>
      <c r="C25" s="0" t="s">
        <v>2022</v>
      </c>
      <c r="D25" s="0" t="s">
        <v>25</v>
      </c>
    </row>
    <row r="26" customFormat="false" ht="15" hidden="false" customHeight="false" outlineLevel="0" collapsed="false">
      <c r="A26" s="0" t="s">
        <v>4921</v>
      </c>
      <c r="B26" s="0" t="s">
        <v>4922</v>
      </c>
      <c r="C26" s="0" t="s">
        <v>4923</v>
      </c>
    </row>
    <row r="27" customFormat="false" ht="15" hidden="false" customHeight="false" outlineLevel="0" collapsed="false">
      <c r="A27" s="3" t="s">
        <v>4924</v>
      </c>
      <c r="B27" s="5" t="s">
        <v>4925</v>
      </c>
      <c r="C27" s="4" t="s">
        <v>4926</v>
      </c>
      <c r="D27" s="0" t="s">
        <v>74</v>
      </c>
    </row>
    <row r="28" customFormat="false" ht="15" hidden="false" customHeight="false" outlineLevel="0" collapsed="false">
      <c r="A28" s="0" t="s">
        <v>4927</v>
      </c>
      <c r="B28" s="0" t="s">
        <v>4928</v>
      </c>
      <c r="C28" s="0" t="s">
        <v>69</v>
      </c>
      <c r="D28" s="0" t="s">
        <v>70</v>
      </c>
      <c r="E28" s="28"/>
    </row>
    <row r="29" customFormat="false" ht="15" hidden="false" customHeight="false" outlineLevel="0" collapsed="false">
      <c r="A29" s="0" t="s">
        <v>4929</v>
      </c>
      <c r="B29" s="0" t="s">
        <v>4930</v>
      </c>
      <c r="C29" s="0" t="s">
        <v>4931</v>
      </c>
      <c r="D29" s="0" t="s">
        <v>29</v>
      </c>
    </row>
    <row r="30" customFormat="false" ht="15" hidden="false" customHeight="false" outlineLevel="0" collapsed="false">
      <c r="A30" s="3" t="s">
        <v>4932</v>
      </c>
      <c r="B30" s="0" t="s">
        <v>4933</v>
      </c>
      <c r="C30" s="4" t="s">
        <v>910</v>
      </c>
      <c r="D30" s="0" t="s">
        <v>13</v>
      </c>
    </row>
    <row r="31" customFormat="false" ht="15" hidden="false" customHeight="false" outlineLevel="0" collapsed="false">
      <c r="A31" s="0" t="s">
        <v>4934</v>
      </c>
      <c r="B31" s="5" t="s">
        <v>4935</v>
      </c>
      <c r="C31" s="0" t="s">
        <v>4936</v>
      </c>
      <c r="D31" s="0" t="s">
        <v>129</v>
      </c>
    </row>
    <row r="32" customFormat="false" ht="15" hidden="false" customHeight="false" outlineLevel="0" collapsed="false">
      <c r="A32" s="0" t="s">
        <v>4937</v>
      </c>
      <c r="B32" s="0" t="s">
        <v>4938</v>
      </c>
      <c r="C32" s="0" t="s">
        <v>4939</v>
      </c>
      <c r="D32" s="0" t="s">
        <v>29</v>
      </c>
      <c r="E32" s="0" t="s">
        <v>4940</v>
      </c>
    </row>
    <row r="33" customFormat="false" ht="15" hidden="false" customHeight="false" outlineLevel="0" collapsed="false">
      <c r="A33" s="0" t="s">
        <v>4941</v>
      </c>
      <c r="B33" s="0" t="s">
        <v>4942</v>
      </c>
      <c r="C33" s="0" t="s">
        <v>4943</v>
      </c>
      <c r="D33" s="0" t="s">
        <v>84</v>
      </c>
    </row>
    <row r="34" customFormat="false" ht="15" hidden="false" customHeight="false" outlineLevel="0" collapsed="false">
      <c r="A34" s="0" t="s">
        <v>4944</v>
      </c>
      <c r="B34" s="0" t="s">
        <v>4945</v>
      </c>
      <c r="C34" s="0" t="s">
        <v>2640</v>
      </c>
      <c r="D34" s="0" t="s">
        <v>13</v>
      </c>
    </row>
    <row r="35" customFormat="false" ht="15" hidden="false" customHeight="false" outlineLevel="0" collapsed="false">
      <c r="A35" s="0" t="s">
        <v>4946</v>
      </c>
      <c r="B35" s="0" t="s">
        <v>4947</v>
      </c>
      <c r="C35" s="0" t="s">
        <v>1530</v>
      </c>
      <c r="D35" s="0" t="s">
        <v>345</v>
      </c>
      <c r="E35" s="0" t="s">
        <v>1531</v>
      </c>
    </row>
    <row r="36" customFormat="false" ht="15" hidden="false" customHeight="false" outlineLevel="0" collapsed="false">
      <c r="A36" s="0" t="s">
        <v>4948</v>
      </c>
      <c r="B36" s="0" t="s">
        <v>4949</v>
      </c>
      <c r="C36" s="0" t="s">
        <v>2745</v>
      </c>
      <c r="D36" s="0" t="s">
        <v>70</v>
      </c>
    </row>
    <row r="37" customFormat="false" ht="15" hidden="false" customHeight="false" outlineLevel="0" collapsed="false">
      <c r="A37" s="0" t="s">
        <v>4950</v>
      </c>
      <c r="B37" s="0" t="s">
        <v>4951</v>
      </c>
      <c r="C37" s="0" t="s">
        <v>3067</v>
      </c>
      <c r="D37" s="0" t="s">
        <v>1748</v>
      </c>
    </row>
    <row r="38" customFormat="false" ht="15" hidden="false" customHeight="false" outlineLevel="0" collapsed="false">
      <c r="A38" s="0" t="s">
        <v>4952</v>
      </c>
      <c r="B38" s="0" t="s">
        <v>4953</v>
      </c>
      <c r="C38" s="0" t="s">
        <v>458</v>
      </c>
      <c r="D38" s="0" t="s">
        <v>84</v>
      </c>
    </row>
    <row r="39" customFormat="false" ht="15" hidden="false" customHeight="false" outlineLevel="0" collapsed="false">
      <c r="A39" s="0" t="s">
        <v>4954</v>
      </c>
      <c r="B39" s="0" t="s">
        <v>4955</v>
      </c>
      <c r="C39" s="0" t="s">
        <v>94</v>
      </c>
      <c r="D39" s="0" t="s">
        <v>74</v>
      </c>
    </row>
    <row r="40" customFormat="false" ht="15" hidden="false" customHeight="false" outlineLevel="0" collapsed="false">
      <c r="A40" s="0" t="s">
        <v>4956</v>
      </c>
      <c r="B40" s="0" t="s">
        <v>4957</v>
      </c>
      <c r="C40" s="0" t="s">
        <v>2022</v>
      </c>
      <c r="D40" s="0" t="s">
        <v>25</v>
      </c>
    </row>
    <row r="41" customFormat="false" ht="15" hidden="false" customHeight="false" outlineLevel="0" collapsed="false">
      <c r="A41" s="0" t="s">
        <v>4958</v>
      </c>
      <c r="B41" s="5" t="s">
        <v>4959</v>
      </c>
      <c r="C41" s="0" t="s">
        <v>4960</v>
      </c>
    </row>
    <row r="43" customFormat="false" ht="15" hidden="false" customHeight="false" outlineLevel="0" collapsed="false">
      <c r="A43" s="1" t="s">
        <v>4</v>
      </c>
      <c r="B43" s="1"/>
      <c r="C43" s="1"/>
      <c r="D43" s="1"/>
      <c r="E43" s="1"/>
    </row>
    <row r="44" customFormat="false" ht="15" hidden="false" customHeight="true" outlineLevel="0" collapsed="false">
      <c r="A44" s="1" t="s">
        <v>237</v>
      </c>
      <c r="B44" s="1"/>
      <c r="C44" s="1"/>
      <c r="D44" s="1"/>
      <c r="E44" s="1"/>
    </row>
    <row r="45" customFormat="false" ht="15" hidden="false" customHeight="false" outlineLevel="0" collapsed="false">
      <c r="A45" s="2" t="s">
        <v>6</v>
      </c>
      <c r="B45" s="2" t="s">
        <v>7</v>
      </c>
      <c r="C45" s="2" t="s">
        <v>8</v>
      </c>
      <c r="D45" s="2" t="s">
        <v>9</v>
      </c>
      <c r="E45" s="2" t="s">
        <v>10</v>
      </c>
    </row>
    <row r="46" customFormat="false" ht="15" hidden="false" customHeight="false" outlineLevel="0" collapsed="false">
      <c r="A46" s="0" t="s">
        <v>4961</v>
      </c>
      <c r="B46" s="0" t="s">
        <v>4962</v>
      </c>
      <c r="C46" s="0" t="s">
        <v>4963</v>
      </c>
      <c r="D46" s="0" t="s">
        <v>74</v>
      </c>
    </row>
    <row r="47" customFormat="false" ht="15" hidden="false" customHeight="false" outlineLevel="0" collapsed="false">
      <c r="A47" s="0" t="s">
        <v>4964</v>
      </c>
      <c r="B47" s="0" t="s">
        <v>4965</v>
      </c>
      <c r="C47" s="0" t="s">
        <v>4966</v>
      </c>
    </row>
    <row r="48" customFormat="false" ht="15" hidden="false" customHeight="false" outlineLevel="0" collapsed="false">
      <c r="A48" s="0" t="s">
        <v>4967</v>
      </c>
      <c r="B48" s="5" t="s">
        <v>4968</v>
      </c>
      <c r="C48" s="0" t="s">
        <v>4969</v>
      </c>
      <c r="D48" s="0" t="s">
        <v>74</v>
      </c>
    </row>
    <row r="49" customFormat="false" ht="15" hidden="false" customHeight="false" outlineLevel="0" collapsed="false">
      <c r="A49" s="0" t="s">
        <v>4970</v>
      </c>
      <c r="B49" s="0" t="s">
        <v>4971</v>
      </c>
      <c r="C49" s="0" t="s">
        <v>4972</v>
      </c>
      <c r="D49" s="0" t="s">
        <v>49</v>
      </c>
    </row>
    <row r="50" customFormat="false" ht="15" hidden="false" customHeight="false" outlineLevel="0" collapsed="false">
      <c r="A50" s="0" t="s">
        <v>4973</v>
      </c>
      <c r="B50" s="0" t="s">
        <v>4974</v>
      </c>
      <c r="C50" s="0" t="s">
        <v>2864</v>
      </c>
      <c r="D50" s="0" t="s">
        <v>57</v>
      </c>
    </row>
    <row r="51" customFormat="false" ht="15" hidden="false" customHeight="false" outlineLevel="0" collapsed="false">
      <c r="A51" s="0" t="s">
        <v>4975</v>
      </c>
      <c r="B51" s="5" t="s">
        <v>4976</v>
      </c>
      <c r="C51" s="14" t="s">
        <v>4977</v>
      </c>
      <c r="D51" s="0" t="s">
        <v>129</v>
      </c>
    </row>
    <row r="52" customFormat="false" ht="15" hidden="false" customHeight="false" outlineLevel="0" collapsed="false">
      <c r="A52" s="0" t="s">
        <v>4978</v>
      </c>
      <c r="B52" s="0" t="s">
        <v>4979</v>
      </c>
      <c r="C52" s="0" t="s">
        <v>1216</v>
      </c>
      <c r="D52" s="0" t="s">
        <v>21</v>
      </c>
    </row>
    <row r="53" customFormat="false" ht="15" hidden="false" customHeight="false" outlineLevel="0" collapsed="false">
      <c r="A53" s="0" t="s">
        <v>4980</v>
      </c>
      <c r="B53" s="0" t="s">
        <v>4981</v>
      </c>
      <c r="C53" s="0" t="s">
        <v>4982</v>
      </c>
      <c r="D53" s="0" t="s">
        <v>84</v>
      </c>
    </row>
    <row r="54" customFormat="false" ht="15" hidden="false" customHeight="false" outlineLevel="0" collapsed="false">
      <c r="A54" s="0" t="s">
        <v>4983</v>
      </c>
      <c r="B54" s="5" t="s">
        <v>4984</v>
      </c>
      <c r="C54" s="0" t="s">
        <v>4985</v>
      </c>
      <c r="D54" s="0" t="s">
        <v>74</v>
      </c>
    </row>
    <row r="55" customFormat="false" ht="15" hidden="false" customHeight="false" outlineLevel="0" collapsed="false">
      <c r="A55" s="0" t="s">
        <v>4986</v>
      </c>
      <c r="B55" s="5" t="s">
        <v>4987</v>
      </c>
      <c r="C55" s="0" t="s">
        <v>4988</v>
      </c>
      <c r="D55" s="0" t="s">
        <v>129</v>
      </c>
    </row>
    <row r="56" customFormat="false" ht="15" hidden="false" customHeight="false" outlineLevel="0" collapsed="false">
      <c r="A56" s="0" t="s">
        <v>4989</v>
      </c>
      <c r="B56" s="0" t="s">
        <v>4990</v>
      </c>
      <c r="C56" s="0" t="s">
        <v>4991</v>
      </c>
      <c r="D56" s="0" t="s">
        <v>49</v>
      </c>
    </row>
    <row r="57" customFormat="false" ht="15" hidden="false" customHeight="false" outlineLevel="0" collapsed="false">
      <c r="A57" s="0" t="s">
        <v>4992</v>
      </c>
      <c r="B57" s="0" t="s">
        <v>4993</v>
      </c>
      <c r="C57" s="0" t="s">
        <v>4994</v>
      </c>
      <c r="D57" s="0" t="s">
        <v>345</v>
      </c>
      <c r="E57" s="0" t="s">
        <v>1531</v>
      </c>
    </row>
    <row r="58" customFormat="false" ht="15" hidden="false" customHeight="false" outlineLevel="0" collapsed="false">
      <c r="A58" s="0" t="s">
        <v>4995</v>
      </c>
      <c r="B58" s="0" t="s">
        <v>4996</v>
      </c>
      <c r="C58" s="0" t="s">
        <v>1680</v>
      </c>
      <c r="D58" s="0" t="s">
        <v>208</v>
      </c>
    </row>
    <row r="59" customFormat="false" ht="15" hidden="false" customHeight="false" outlineLevel="0" collapsed="false">
      <c r="A59" s="0" t="s">
        <v>4997</v>
      </c>
      <c r="B59" s="0" t="s">
        <v>4998</v>
      </c>
      <c r="C59" s="0" t="s">
        <v>4999</v>
      </c>
      <c r="D59" s="0" t="s">
        <v>70</v>
      </c>
      <c r="E59" s="0" t="s">
        <v>5000</v>
      </c>
    </row>
    <row r="60" customFormat="false" ht="15" hidden="false" customHeight="false" outlineLevel="0" collapsed="false">
      <c r="A60" s="0" t="s">
        <v>5001</v>
      </c>
      <c r="B60" s="0" t="s">
        <v>5002</v>
      </c>
      <c r="C60" s="0" t="s">
        <v>3304</v>
      </c>
      <c r="D60" s="0" t="s">
        <v>49</v>
      </c>
    </row>
    <row r="61" customFormat="false" ht="15" hidden="false" customHeight="false" outlineLevel="0" collapsed="false">
      <c r="A61" s="0" t="s">
        <v>5003</v>
      </c>
      <c r="B61" s="0" t="s">
        <v>5004</v>
      </c>
      <c r="C61" s="0" t="s">
        <v>5005</v>
      </c>
      <c r="D61" s="0" t="s">
        <v>13</v>
      </c>
    </row>
    <row r="62" customFormat="false" ht="15" hidden="false" customHeight="false" outlineLevel="0" collapsed="false">
      <c r="A62" s="0" t="s">
        <v>5006</v>
      </c>
      <c r="B62" s="0" t="s">
        <v>5007</v>
      </c>
      <c r="C62" s="0" t="s">
        <v>5008</v>
      </c>
      <c r="D62" s="0" t="s">
        <v>142</v>
      </c>
    </row>
    <row r="63" customFormat="false" ht="15" hidden="false" customHeight="false" outlineLevel="0" collapsed="false">
      <c r="A63" s="0" t="s">
        <v>5009</v>
      </c>
      <c r="B63" s="0" t="s">
        <v>5010</v>
      </c>
      <c r="C63" s="0" t="s">
        <v>244</v>
      </c>
      <c r="D63" s="0" t="s">
        <v>21</v>
      </c>
      <c r="E63" s="0" t="s">
        <v>245</v>
      </c>
    </row>
    <row r="64" customFormat="false" ht="15" hidden="false" customHeight="false" outlineLevel="0" collapsed="false">
      <c r="A64" s="0" t="s">
        <v>5011</v>
      </c>
      <c r="B64" s="0" t="s">
        <v>5012</v>
      </c>
      <c r="C64" s="0" t="s">
        <v>5013</v>
      </c>
      <c r="D64" s="0" t="s">
        <v>49</v>
      </c>
    </row>
    <row r="65" customFormat="false" ht="15" hidden="false" customHeight="false" outlineLevel="0" collapsed="false">
      <c r="A65" s="29" t="s">
        <v>5014</v>
      </c>
      <c r="B65" s="5" t="s">
        <v>5015</v>
      </c>
      <c r="C65" s="4" t="s">
        <v>484</v>
      </c>
      <c r="D65" s="0" t="s">
        <v>241</v>
      </c>
    </row>
    <row r="66" customFormat="false" ht="15" hidden="false" customHeight="false" outlineLevel="0" collapsed="false">
      <c r="A66" s="0" t="s">
        <v>5016</v>
      </c>
      <c r="B66" s="0" t="s">
        <v>5017</v>
      </c>
      <c r="C66" s="0" t="s">
        <v>3261</v>
      </c>
      <c r="D66" s="0" t="s">
        <v>208</v>
      </c>
    </row>
    <row r="67" customFormat="false" ht="15" hidden="false" customHeight="false" outlineLevel="0" collapsed="false">
      <c r="A67" s="0" t="s">
        <v>5018</v>
      </c>
      <c r="B67" s="0" t="s">
        <v>5019</v>
      </c>
      <c r="C67" s="0" t="s">
        <v>1006</v>
      </c>
      <c r="D67" s="0" t="s">
        <v>142</v>
      </c>
    </row>
    <row r="68" customFormat="false" ht="15" hidden="false" customHeight="false" outlineLevel="0" collapsed="false">
      <c r="A68" s="0" t="s">
        <v>5020</v>
      </c>
      <c r="B68" s="0" t="s">
        <v>5021</v>
      </c>
      <c r="C68" s="0" t="s">
        <v>5022</v>
      </c>
      <c r="D68" s="0" t="s">
        <v>49</v>
      </c>
      <c r="E68" s="0" t="s">
        <v>5023</v>
      </c>
    </row>
    <row r="69" customFormat="false" ht="15" hidden="false" customHeight="false" outlineLevel="0" collapsed="false">
      <c r="A69" s="0" t="s">
        <v>5024</v>
      </c>
      <c r="B69" s="0" t="s">
        <v>5025</v>
      </c>
      <c r="C69" s="0" t="s">
        <v>5026</v>
      </c>
      <c r="D69" s="0" t="s">
        <v>142</v>
      </c>
    </row>
    <row r="70" customFormat="false" ht="15" hidden="false" customHeight="false" outlineLevel="0" collapsed="false">
      <c r="A70" s="0" t="s">
        <v>5027</v>
      </c>
      <c r="B70" s="0" t="s">
        <v>5028</v>
      </c>
      <c r="C70" s="0" t="s">
        <v>204</v>
      </c>
      <c r="D70" s="0" t="s">
        <v>13</v>
      </c>
    </row>
    <row r="72" customFormat="false" ht="15" hidden="false" customHeight="true" outlineLevel="0" collapsed="false">
      <c r="A72" s="1" t="s">
        <v>428</v>
      </c>
      <c r="B72" s="1"/>
      <c r="C72" s="1"/>
      <c r="D72" s="1"/>
      <c r="E72" s="1"/>
    </row>
    <row r="73" customFormat="false" ht="15" hidden="false" customHeight="false" outlineLevel="0" collapsed="false">
      <c r="A73" s="1" t="s">
        <v>429</v>
      </c>
      <c r="B73" s="1"/>
      <c r="C73" s="1"/>
      <c r="D73" s="1"/>
      <c r="E73" s="1"/>
    </row>
    <row r="74" customFormat="false" ht="15" hidden="false" customHeight="false" outlineLevel="0" collapsed="false">
      <c r="A74" s="2" t="s">
        <v>6</v>
      </c>
      <c r="B74" s="2" t="s">
        <v>7</v>
      </c>
      <c r="C74" s="2" t="s">
        <v>8</v>
      </c>
      <c r="D74" s="2" t="s">
        <v>9</v>
      </c>
      <c r="E74" s="2" t="s">
        <v>10</v>
      </c>
    </row>
    <row r="75" customFormat="false" ht="15" hidden="false" customHeight="false" outlineLevel="0" collapsed="false">
      <c r="A75" s="0" t="s">
        <v>5029</v>
      </c>
      <c r="B75" s="0" t="s">
        <v>5030</v>
      </c>
      <c r="C75" s="0" t="s">
        <v>1603</v>
      </c>
      <c r="D75" s="0" t="s">
        <v>29</v>
      </c>
    </row>
    <row r="76" customFormat="false" ht="15" hidden="false" customHeight="false" outlineLevel="0" collapsed="false">
      <c r="A76" s="0" t="s">
        <v>5031</v>
      </c>
      <c r="B76" s="0" t="s">
        <v>5032</v>
      </c>
      <c r="C76" s="0" t="s">
        <v>752</v>
      </c>
      <c r="D76" s="0" t="s">
        <v>500</v>
      </c>
    </row>
    <row r="77" customFormat="false" ht="15" hidden="false" customHeight="false" outlineLevel="0" collapsed="false">
      <c r="A77" s="0" t="s">
        <v>5033</v>
      </c>
      <c r="B77" s="0" t="s">
        <v>5034</v>
      </c>
      <c r="C77" s="0" t="s">
        <v>24</v>
      </c>
      <c r="D77" s="0" t="s">
        <v>806</v>
      </c>
    </row>
    <row r="78" customFormat="false" ht="15" hidden="false" customHeight="false" outlineLevel="0" collapsed="false">
      <c r="A78" s="0" t="s">
        <v>4885</v>
      </c>
      <c r="B78" s="0" t="s">
        <v>5035</v>
      </c>
      <c r="C78" s="0" t="s">
        <v>4887</v>
      </c>
      <c r="D78" s="0" t="s">
        <v>436</v>
      </c>
    </row>
    <row r="79" customFormat="false" ht="15" hidden="false" customHeight="false" outlineLevel="0" collapsed="false">
      <c r="A79" s="9" t="s">
        <v>5036</v>
      </c>
      <c r="B79" s="0" t="s">
        <v>5037</v>
      </c>
      <c r="C79" s="0" t="s">
        <v>737</v>
      </c>
      <c r="D79" s="0" t="s">
        <v>436</v>
      </c>
    </row>
    <row r="80" customFormat="false" ht="15" hidden="false" customHeight="false" outlineLevel="0" collapsed="false">
      <c r="A80" s="0" t="s">
        <v>5038</v>
      </c>
      <c r="B80" s="0" t="s">
        <v>5039</v>
      </c>
      <c r="C80" s="0" t="s">
        <v>5040</v>
      </c>
      <c r="D80" s="0" t="s">
        <v>446</v>
      </c>
    </row>
    <row r="81" customFormat="false" ht="15" hidden="false" customHeight="false" outlineLevel="0" collapsed="false">
      <c r="A81" s="0" t="s">
        <v>5041</v>
      </c>
      <c r="B81" s="0" t="s">
        <v>5042</v>
      </c>
      <c r="C81" s="0" t="s">
        <v>713</v>
      </c>
      <c r="D81" s="0" t="s">
        <v>29</v>
      </c>
    </row>
    <row r="82" customFormat="false" ht="15" hidden="false" customHeight="false" outlineLevel="0" collapsed="false">
      <c r="A82" s="0" t="s">
        <v>5043</v>
      </c>
      <c r="B82" s="0" t="s">
        <v>5044</v>
      </c>
      <c r="C82" s="0" t="s">
        <v>5045</v>
      </c>
      <c r="D82" s="0" t="s">
        <v>647</v>
      </c>
    </row>
    <row r="83" customFormat="false" ht="15" hidden="false" customHeight="false" outlineLevel="0" collapsed="false">
      <c r="A83" s="0" t="s">
        <v>5046</v>
      </c>
      <c r="B83" s="0" t="s">
        <v>5047</v>
      </c>
      <c r="C83" s="0" t="s">
        <v>467</v>
      </c>
      <c r="D83" s="0" t="s">
        <v>468</v>
      </c>
    </row>
    <row r="84" customFormat="false" ht="15" hidden="false" customHeight="false" outlineLevel="0" collapsed="false">
      <c r="A84" s="0" t="s">
        <v>5048</v>
      </c>
      <c r="B84" s="0" t="s">
        <v>5049</v>
      </c>
      <c r="C84" s="0" t="s">
        <v>5050</v>
      </c>
      <c r="D84" s="0" t="s">
        <v>518</v>
      </c>
    </row>
    <row r="85" customFormat="false" ht="15" hidden="false" customHeight="false" outlineLevel="0" collapsed="false">
      <c r="A85" s="0" t="s">
        <v>5051</v>
      </c>
      <c r="B85" s="0" t="s">
        <v>5052</v>
      </c>
      <c r="C85" s="0" t="s">
        <v>5053</v>
      </c>
      <c r="D85" s="0" t="s">
        <v>29</v>
      </c>
    </row>
    <row r="86" customFormat="false" ht="15" hidden="false" customHeight="false" outlineLevel="0" collapsed="false">
      <c r="A86" s="0" t="s">
        <v>5054</v>
      </c>
      <c r="B86" s="0" t="s">
        <v>5055</v>
      </c>
      <c r="C86" s="0" t="s">
        <v>5056</v>
      </c>
      <c r="D86" s="0" t="s">
        <v>518</v>
      </c>
    </row>
    <row r="87" customFormat="false" ht="15" hidden="false" customHeight="false" outlineLevel="0" collapsed="false">
      <c r="A87" s="0" t="s">
        <v>5057</v>
      </c>
      <c r="B87" s="0" t="s">
        <v>5058</v>
      </c>
      <c r="C87" s="0" t="s">
        <v>752</v>
      </c>
      <c r="D87" s="0" t="s">
        <v>500</v>
      </c>
    </row>
    <row r="88" customFormat="false" ht="15" hidden="false" customHeight="false" outlineLevel="0" collapsed="false">
      <c r="A88" s="0" t="s">
        <v>5059</v>
      </c>
      <c r="B88" s="0" t="s">
        <v>5060</v>
      </c>
      <c r="C88" s="0" t="s">
        <v>913</v>
      </c>
      <c r="D88" s="0" t="s">
        <v>446</v>
      </c>
    </row>
    <row r="89" customFormat="false" ht="15" hidden="false" customHeight="false" outlineLevel="0" collapsed="false">
      <c r="A89" s="11" t="s">
        <v>5061</v>
      </c>
      <c r="B89" s="5" t="s">
        <v>5062</v>
      </c>
      <c r="C89" s="0" t="s">
        <v>484</v>
      </c>
      <c r="D89" s="0" t="s">
        <v>485</v>
      </c>
    </row>
    <row r="90" customFormat="false" ht="15" hidden="false" customHeight="false" outlineLevel="0" collapsed="false">
      <c r="A90" s="0" t="s">
        <v>5063</v>
      </c>
      <c r="B90" s="0" t="s">
        <v>5064</v>
      </c>
      <c r="C90" s="0" t="s">
        <v>992</v>
      </c>
      <c r="D90" s="0" t="s">
        <v>440</v>
      </c>
    </row>
    <row r="91" customFormat="false" ht="15" hidden="false" customHeight="false" outlineLevel="0" collapsed="false">
      <c r="A91" s="0" t="s">
        <v>5065</v>
      </c>
      <c r="B91" s="0" t="s">
        <v>5066</v>
      </c>
      <c r="C91" s="0" t="s">
        <v>5067</v>
      </c>
      <c r="D91" s="0" t="s">
        <v>446</v>
      </c>
    </row>
    <row r="92" customFormat="false" ht="15" hidden="false" customHeight="false" outlineLevel="0" collapsed="false">
      <c r="A92" s="0" t="s">
        <v>5068</v>
      </c>
      <c r="B92" s="0" t="s">
        <v>5069</v>
      </c>
      <c r="C92" s="0" t="s">
        <v>141</v>
      </c>
      <c r="D92" s="0" t="s">
        <v>472</v>
      </c>
    </row>
    <row r="93" customFormat="false" ht="15" hidden="false" customHeight="false" outlineLevel="0" collapsed="false">
      <c r="A93" s="0" t="s">
        <v>5070</v>
      </c>
      <c r="B93" s="0" t="s">
        <v>5071</v>
      </c>
      <c r="C93" s="0" t="s">
        <v>5072</v>
      </c>
      <c r="D93" s="0" t="s">
        <v>514</v>
      </c>
    </row>
    <row r="94" customFormat="false" ht="15" hidden="false" customHeight="false" outlineLevel="0" collapsed="false">
      <c r="A94" s="0" t="s">
        <v>5073</v>
      </c>
      <c r="B94" s="0" t="s">
        <v>5074</v>
      </c>
      <c r="C94" s="0" t="s">
        <v>5075</v>
      </c>
      <c r="D94" s="0" t="s">
        <v>453</v>
      </c>
    </row>
    <row r="95" customFormat="false" ht="15" hidden="false" customHeight="false" outlineLevel="0" collapsed="false">
      <c r="A95" s="0" t="s">
        <v>5076</v>
      </c>
      <c r="B95" s="0" t="s">
        <v>5077</v>
      </c>
      <c r="C95" s="0" t="s">
        <v>5078</v>
      </c>
      <c r="D95" s="0" t="s">
        <v>472</v>
      </c>
    </row>
    <row r="96" customFormat="false" ht="15" hidden="false" customHeight="false" outlineLevel="0" collapsed="false">
      <c r="A96" s="0" t="s">
        <v>5079</v>
      </c>
      <c r="B96" s="0" t="s">
        <v>5080</v>
      </c>
      <c r="C96" s="0" t="s">
        <v>5081</v>
      </c>
      <c r="D96" s="0" t="s">
        <v>29</v>
      </c>
    </row>
    <row r="97" customFormat="false" ht="15" hidden="false" customHeight="false" outlineLevel="0" collapsed="false">
      <c r="A97" s="0" t="s">
        <v>5082</v>
      </c>
      <c r="B97" s="0" t="s">
        <v>5083</v>
      </c>
      <c r="C97" s="0" t="s">
        <v>5084</v>
      </c>
      <c r="D97" s="0" t="s">
        <v>500</v>
      </c>
    </row>
    <row r="98" customFormat="false" ht="15" hidden="false" customHeight="false" outlineLevel="0" collapsed="false">
      <c r="A98" s="0" t="s">
        <v>5085</v>
      </c>
      <c r="B98" s="0" t="s">
        <v>5086</v>
      </c>
      <c r="C98" s="0" t="s">
        <v>5087</v>
      </c>
      <c r="D98" s="0" t="s">
        <v>29</v>
      </c>
    </row>
    <row r="99" customFormat="false" ht="15" hidden="false" customHeight="false" outlineLevel="0" collapsed="false">
      <c r="A99" s="0" t="s">
        <v>5088</v>
      </c>
      <c r="B99" s="0" t="s">
        <v>5089</v>
      </c>
      <c r="C99" s="0" t="s">
        <v>467</v>
      </c>
      <c r="D99" s="0" t="s">
        <v>468</v>
      </c>
    </row>
    <row r="100" customFormat="false" ht="15" hidden="false" customHeight="false" outlineLevel="0" collapsed="false">
      <c r="A100" s="0" t="s">
        <v>5090</v>
      </c>
      <c r="B100" s="0" t="s">
        <v>5091</v>
      </c>
      <c r="C100" s="0" t="s">
        <v>1680</v>
      </c>
      <c r="D100" s="0" t="s">
        <v>550</v>
      </c>
    </row>
    <row r="101" customFormat="false" ht="15" hidden="false" customHeight="false" outlineLevel="0" collapsed="false">
      <c r="A101" s="0" t="s">
        <v>5092</v>
      </c>
      <c r="B101" s="0" t="s">
        <v>5093</v>
      </c>
      <c r="C101" s="0" t="s">
        <v>5094</v>
      </c>
      <c r="D101" s="0" t="s">
        <v>806</v>
      </c>
    </row>
    <row r="102" customFormat="false" ht="15" hidden="false" customHeight="false" outlineLevel="0" collapsed="false">
      <c r="A102" s="0" t="s">
        <v>5095</v>
      </c>
      <c r="B102" s="0" t="s">
        <v>5096</v>
      </c>
      <c r="C102" s="0" t="s">
        <v>595</v>
      </c>
      <c r="D102" s="0" t="s">
        <v>500</v>
      </c>
    </row>
    <row r="103" customFormat="false" ht="15" hidden="false" customHeight="false" outlineLevel="0" collapsed="false">
      <c r="A103" s="0" t="s">
        <v>5097</v>
      </c>
      <c r="B103" s="0" t="s">
        <v>5098</v>
      </c>
      <c r="C103" s="0" t="s">
        <v>589</v>
      </c>
      <c r="D103" s="0" t="s">
        <v>518</v>
      </c>
    </row>
    <row r="104" customFormat="false" ht="15" hidden="false" customHeight="false" outlineLevel="0" collapsed="false">
      <c r="A104" s="0" t="s">
        <v>5099</v>
      </c>
      <c r="B104" s="0" t="s">
        <v>5100</v>
      </c>
      <c r="C104" s="0" t="s">
        <v>805</v>
      </c>
      <c r="D104" s="0" t="s">
        <v>806</v>
      </c>
    </row>
    <row r="105" customFormat="false" ht="15" hidden="false" customHeight="false" outlineLevel="0" collapsed="false">
      <c r="A105" s="0" t="s">
        <v>5101</v>
      </c>
      <c r="B105" s="0" t="s">
        <v>5102</v>
      </c>
      <c r="C105" s="0" t="s">
        <v>1118</v>
      </c>
      <c r="D105" s="0" t="s">
        <v>518</v>
      </c>
    </row>
    <row r="106" customFormat="false" ht="15" hidden="false" customHeight="false" outlineLevel="0" collapsed="false">
      <c r="A106" s="0" t="s">
        <v>5103</v>
      </c>
      <c r="B106" s="0" t="s">
        <v>5104</v>
      </c>
      <c r="C106" s="0" t="s">
        <v>207</v>
      </c>
      <c r="D106" s="0" t="s">
        <v>550</v>
      </c>
    </row>
    <row r="107" customFormat="false" ht="15" hidden="false" customHeight="false" outlineLevel="0" collapsed="false">
      <c r="A107" s="0" t="s">
        <v>5105</v>
      </c>
      <c r="B107" s="0" t="s">
        <v>5106</v>
      </c>
      <c r="C107" s="0" t="s">
        <v>5107</v>
      </c>
      <c r="D107" s="0" t="s">
        <v>74</v>
      </c>
    </row>
    <row r="108" customFormat="false" ht="15" hidden="false" customHeight="false" outlineLevel="0" collapsed="false">
      <c r="A108" s="0" t="s">
        <v>5108</v>
      </c>
      <c r="B108" s="0" t="s">
        <v>5109</v>
      </c>
      <c r="C108" s="0" t="s">
        <v>598</v>
      </c>
      <c r="D108" s="0" t="s">
        <v>599</v>
      </c>
    </row>
    <row r="109" customFormat="false" ht="15" hidden="false" customHeight="false" outlineLevel="0" collapsed="false">
      <c r="A109" s="0" t="s">
        <v>5110</v>
      </c>
      <c r="B109" s="0" t="s">
        <v>5111</v>
      </c>
      <c r="C109" s="0" t="s">
        <v>91</v>
      </c>
      <c r="D109" s="0" t="s">
        <v>74</v>
      </c>
    </row>
    <row r="110" customFormat="false" ht="15" hidden="false" customHeight="false" outlineLevel="0" collapsed="false">
      <c r="A110" s="0" t="s">
        <v>5112</v>
      </c>
      <c r="B110" s="0" t="s">
        <v>5113</v>
      </c>
      <c r="C110" s="0" t="s">
        <v>1081</v>
      </c>
      <c r="D110" s="0" t="s">
        <v>459</v>
      </c>
    </row>
    <row r="111" customFormat="false" ht="15" hidden="false" customHeight="false" outlineLevel="0" collapsed="false">
      <c r="A111" s="0" t="s">
        <v>5114</v>
      </c>
      <c r="B111" s="0" t="s">
        <v>5115</v>
      </c>
      <c r="C111" s="0" t="s">
        <v>77</v>
      </c>
      <c r="D111" s="0" t="s">
        <v>806</v>
      </c>
    </row>
    <row r="112" customFormat="false" ht="15" hidden="false" customHeight="false" outlineLevel="0" collapsed="false">
      <c r="A112" s="0" t="s">
        <v>5116</v>
      </c>
      <c r="B112" s="0" t="s">
        <v>5117</v>
      </c>
      <c r="C112" s="0" t="s">
        <v>2542</v>
      </c>
      <c r="D112" s="0" t="s">
        <v>550</v>
      </c>
    </row>
    <row r="113" customFormat="false" ht="15" hidden="false" customHeight="false" outlineLevel="0" collapsed="false">
      <c r="A113" s="0" t="s">
        <v>5118</v>
      </c>
      <c r="B113" s="0" t="s">
        <v>5119</v>
      </c>
      <c r="C113" s="0" t="s">
        <v>83</v>
      </c>
      <c r="D113" s="0" t="s">
        <v>459</v>
      </c>
    </row>
    <row r="114" customFormat="false" ht="15" hidden="false" customHeight="false" outlineLevel="0" collapsed="false">
      <c r="A114" s="0" t="s">
        <v>5120</v>
      </c>
      <c r="B114" s="0" t="s">
        <v>5121</v>
      </c>
      <c r="C114" s="0" t="s">
        <v>5122</v>
      </c>
      <c r="D114" s="0" t="s">
        <v>74</v>
      </c>
    </row>
    <row r="115" customFormat="false" ht="15" hidden="false" customHeight="false" outlineLevel="0" collapsed="false">
      <c r="A115" s="0" t="s">
        <v>5123</v>
      </c>
      <c r="B115" s="0" t="s">
        <v>5124</v>
      </c>
      <c r="C115" s="0" t="s">
        <v>5125</v>
      </c>
      <c r="D115" s="0" t="s">
        <v>500</v>
      </c>
    </row>
    <row r="116" customFormat="false" ht="15" hidden="false" customHeight="false" outlineLevel="0" collapsed="false">
      <c r="A116" s="0" t="s">
        <v>5126</v>
      </c>
      <c r="B116" s="0" t="s">
        <v>5127</v>
      </c>
      <c r="C116" s="0" t="s">
        <v>467</v>
      </c>
      <c r="D116" s="0" t="s">
        <v>468</v>
      </c>
    </row>
    <row r="117" customFormat="false" ht="15" hidden="false" customHeight="false" outlineLevel="0" collapsed="false">
      <c r="A117" s="0" t="s">
        <v>5128</v>
      </c>
      <c r="B117" s="0" t="s">
        <v>5129</v>
      </c>
      <c r="C117" s="0" t="s">
        <v>4073</v>
      </c>
      <c r="D117" s="0" t="s">
        <v>21</v>
      </c>
    </row>
    <row r="118" customFormat="false" ht="15" hidden="false" customHeight="false" outlineLevel="0" collapsed="false">
      <c r="A118" s="0" t="s">
        <v>5130</v>
      </c>
      <c r="B118" s="0" t="s">
        <v>5131</v>
      </c>
      <c r="C118" s="0" t="s">
        <v>5132</v>
      </c>
      <c r="D118" s="0" t="s">
        <v>599</v>
      </c>
    </row>
    <row r="119" customFormat="false" ht="15" hidden="false" customHeight="false" outlineLevel="0" collapsed="false">
      <c r="A119" s="0" t="s">
        <v>5133</v>
      </c>
      <c r="B119" s="0" t="s">
        <v>5134</v>
      </c>
      <c r="C119" s="0" t="s">
        <v>1996</v>
      </c>
      <c r="D119" s="0" t="s">
        <v>468</v>
      </c>
    </row>
    <row r="120" customFormat="false" ht="15" hidden="false" customHeight="false" outlineLevel="0" collapsed="false">
      <c r="A120" s="0" t="s">
        <v>5135</v>
      </c>
      <c r="B120" s="0" t="s">
        <v>5136</v>
      </c>
      <c r="C120" s="0" t="s">
        <v>5137</v>
      </c>
      <c r="D120" s="0" t="s">
        <v>741</v>
      </c>
    </row>
    <row r="121" customFormat="false" ht="15" hidden="false" customHeight="false" outlineLevel="0" collapsed="false">
      <c r="A121" s="0" t="s">
        <v>5138</v>
      </c>
      <c r="B121" s="0" t="s">
        <v>5139</v>
      </c>
      <c r="C121" s="0" t="s">
        <v>5140</v>
      </c>
      <c r="D121" s="0" t="s">
        <v>518</v>
      </c>
    </row>
    <row r="122" customFormat="false" ht="15" hidden="false" customHeight="false" outlineLevel="0" collapsed="false">
      <c r="A122" s="0" t="s">
        <v>5141</v>
      </c>
      <c r="B122" s="0" t="s">
        <v>5142</v>
      </c>
      <c r="C122" s="0" t="s">
        <v>5143</v>
      </c>
      <c r="D122" s="0" t="s">
        <v>806</v>
      </c>
    </row>
    <row r="123" customFormat="false" ht="15" hidden="false" customHeight="false" outlineLevel="0" collapsed="false">
      <c r="A123" s="0" t="s">
        <v>5144</v>
      </c>
      <c r="B123" s="0" t="s">
        <v>5145</v>
      </c>
      <c r="C123" s="0" t="s">
        <v>478</v>
      </c>
      <c r="D123" s="0" t="s">
        <v>29</v>
      </c>
    </row>
    <row r="124" customFormat="false" ht="15" hidden="false" customHeight="false" outlineLevel="0" collapsed="false">
      <c r="A124" s="0" t="s">
        <v>5146</v>
      </c>
      <c r="B124" s="0" t="s">
        <v>5147</v>
      </c>
      <c r="C124" s="0" t="s">
        <v>5148</v>
      </c>
      <c r="D124" s="0" t="s">
        <v>518</v>
      </c>
    </row>
    <row r="125" customFormat="false" ht="15" hidden="false" customHeight="false" outlineLevel="0" collapsed="false">
      <c r="A125" s="0" t="s">
        <v>5149</v>
      </c>
      <c r="B125" s="0" t="s">
        <v>5150</v>
      </c>
      <c r="C125" s="0" t="s">
        <v>204</v>
      </c>
      <c r="D125" s="0" t="s">
        <v>500</v>
      </c>
    </row>
    <row r="126" customFormat="false" ht="15" hidden="false" customHeight="false" outlineLevel="0" collapsed="false">
      <c r="A126" s="0" t="s">
        <v>5151</v>
      </c>
      <c r="B126" s="0" t="s">
        <v>5152</v>
      </c>
      <c r="C126" s="0" t="s">
        <v>5153</v>
      </c>
      <c r="D126" s="0" t="s">
        <v>647</v>
      </c>
    </row>
    <row r="127" customFormat="false" ht="15" hidden="false" customHeight="false" outlineLevel="0" collapsed="false">
      <c r="A127" s="0" t="s">
        <v>5154</v>
      </c>
      <c r="B127" s="0" t="s">
        <v>5155</v>
      </c>
      <c r="C127" s="0" t="s">
        <v>5156</v>
      </c>
      <c r="D127" s="0" t="s">
        <v>29</v>
      </c>
    </row>
    <row r="128" customFormat="false" ht="15" hidden="false" customHeight="false" outlineLevel="0" collapsed="false">
      <c r="A128" s="0" t="s">
        <v>5157</v>
      </c>
      <c r="B128" s="5" t="s">
        <v>5158</v>
      </c>
      <c r="C128" s="0" t="s">
        <v>491</v>
      </c>
      <c r="D128" s="0" t="s">
        <v>129</v>
      </c>
    </row>
    <row r="129" customFormat="false" ht="15" hidden="false" customHeight="false" outlineLevel="0" collapsed="false">
      <c r="A129" s="0" t="s">
        <v>5159</v>
      </c>
      <c r="B129" s="0" t="s">
        <v>5160</v>
      </c>
      <c r="C129" s="0" t="s">
        <v>5161</v>
      </c>
      <c r="D129" s="0" t="s">
        <v>436</v>
      </c>
    </row>
    <row r="130" customFormat="false" ht="15" hidden="false" customHeight="false" outlineLevel="0" collapsed="false">
      <c r="A130" s="0" t="s">
        <v>5162</v>
      </c>
      <c r="B130" s="0" t="s">
        <v>5163</v>
      </c>
      <c r="C130" s="0" t="s">
        <v>5164</v>
      </c>
      <c r="D130" s="0" t="s">
        <v>29</v>
      </c>
    </row>
    <row r="131" customFormat="false" ht="15" hidden="false" customHeight="false" outlineLevel="0" collapsed="false">
      <c r="A131" s="0" t="s">
        <v>5165</v>
      </c>
      <c r="B131" s="0" t="s">
        <v>5166</v>
      </c>
      <c r="C131" s="0" t="s">
        <v>5167</v>
      </c>
      <c r="D131" s="0" t="s">
        <v>440</v>
      </c>
    </row>
    <row r="132" customFormat="false" ht="15" hidden="false" customHeight="false" outlineLevel="0" collapsed="false">
      <c r="A132" s="0" t="s">
        <v>5168</v>
      </c>
      <c r="B132" s="0" t="s">
        <v>5169</v>
      </c>
      <c r="C132" s="0" t="s">
        <v>5170</v>
      </c>
      <c r="D132" s="0" t="s">
        <v>1613</v>
      </c>
    </row>
    <row r="133" customFormat="false" ht="15" hidden="false" customHeight="false" outlineLevel="0" collapsed="false">
      <c r="A133" s="0" t="s">
        <v>5171</v>
      </c>
      <c r="B133" s="5" t="s">
        <v>5172</v>
      </c>
      <c r="C133" s="0" t="s">
        <v>5173</v>
      </c>
      <c r="D133" s="0" t="s">
        <v>74</v>
      </c>
    </row>
    <row r="134" customFormat="false" ht="15" hidden="false" customHeight="false" outlineLevel="0" collapsed="false">
      <c r="A134" s="0" t="s">
        <v>5174</v>
      </c>
      <c r="B134" s="5" t="s">
        <v>5175</v>
      </c>
      <c r="C134" s="0" t="s">
        <v>258</v>
      </c>
      <c r="D134" s="0" t="s">
        <v>468</v>
      </c>
    </row>
    <row r="135" customFormat="false" ht="15" hidden="false" customHeight="false" outlineLevel="0" collapsed="false">
      <c r="A135" s="0" t="s">
        <v>5176</v>
      </c>
      <c r="B135" s="0" t="s">
        <v>5177</v>
      </c>
      <c r="C135" s="0" t="s">
        <v>471</v>
      </c>
      <c r="D135" s="0" t="s">
        <v>472</v>
      </c>
    </row>
    <row r="136" customFormat="false" ht="15" hidden="false" customHeight="false" outlineLevel="0" collapsed="false">
      <c r="A136" s="0" t="s">
        <v>5178</v>
      </c>
      <c r="B136" s="0" t="s">
        <v>5179</v>
      </c>
      <c r="C136" s="0" t="s">
        <v>5180</v>
      </c>
      <c r="D136" s="0" t="s">
        <v>500</v>
      </c>
    </row>
    <row r="137" customFormat="false" ht="15" hidden="false" customHeight="false" outlineLevel="0" collapsed="false">
      <c r="A137" s="11" t="s">
        <v>5181</v>
      </c>
      <c r="B137" s="5" t="s">
        <v>5182</v>
      </c>
      <c r="C137" s="0" t="s">
        <v>5183</v>
      </c>
      <c r="D137" s="0" t="s">
        <v>485</v>
      </c>
    </row>
    <row r="138" customFormat="false" ht="15" hidden="false" customHeight="false" outlineLevel="0" collapsed="false">
      <c r="A138" s="0" t="s">
        <v>5184</v>
      </c>
      <c r="B138" s="0" t="s">
        <v>5185</v>
      </c>
      <c r="C138" s="0" t="s">
        <v>449</v>
      </c>
      <c r="D138" s="0" t="s">
        <v>74</v>
      </c>
    </row>
    <row r="140" customFormat="false" ht="15" hidden="false" customHeight="false" outlineLevel="0" collapsed="false">
      <c r="A140" s="1" t="s">
        <v>428</v>
      </c>
      <c r="B140" s="1"/>
      <c r="C140" s="1"/>
      <c r="D140" s="1"/>
      <c r="E140" s="1"/>
    </row>
    <row r="141" customFormat="false" ht="15" hidden="false" customHeight="false" outlineLevel="0" collapsed="false">
      <c r="A141" s="1" t="s">
        <v>996</v>
      </c>
      <c r="B141" s="1"/>
      <c r="C141" s="1"/>
      <c r="D141" s="1"/>
      <c r="E141" s="1"/>
    </row>
    <row r="142" customFormat="false" ht="15" hidden="false" customHeight="false" outlineLevel="0" collapsed="false">
      <c r="A142" s="2" t="s">
        <v>6</v>
      </c>
      <c r="B142" s="2" t="s">
        <v>7</v>
      </c>
      <c r="C142" s="2" t="s">
        <v>8</v>
      </c>
      <c r="D142" s="2" t="s">
        <v>9</v>
      </c>
      <c r="E142" s="2" t="s">
        <v>10</v>
      </c>
    </row>
    <row r="143" customFormat="false" ht="15" hidden="false" customHeight="false" outlineLevel="0" collapsed="false">
      <c r="A143" s="0" t="s">
        <v>5186</v>
      </c>
      <c r="B143" s="0" t="s">
        <v>5187</v>
      </c>
      <c r="C143" s="0" t="s">
        <v>5188</v>
      </c>
      <c r="D143" s="0" t="s">
        <v>459</v>
      </c>
    </row>
    <row r="144" customFormat="false" ht="15" hidden="false" customHeight="false" outlineLevel="0" collapsed="false">
      <c r="A144" s="0" t="s">
        <v>5189</v>
      </c>
      <c r="B144" s="0" t="s">
        <v>5190</v>
      </c>
      <c r="C144" s="0" t="s">
        <v>2401</v>
      </c>
      <c r="D144" s="0" t="s">
        <v>527</v>
      </c>
    </row>
    <row r="145" customFormat="false" ht="30" hidden="false" customHeight="false" outlineLevel="0" collapsed="false">
      <c r="A145" s="11" t="s">
        <v>5191</v>
      </c>
      <c r="B145" s="5" t="s">
        <v>5192</v>
      </c>
      <c r="C145" s="9" t="s">
        <v>5193</v>
      </c>
      <c r="D145" s="0" t="s">
        <v>1204</v>
      </c>
    </row>
    <row r="146" customFormat="false" ht="15" hidden="false" customHeight="false" outlineLevel="0" collapsed="false">
      <c r="A146" s="0" t="s">
        <v>5194</v>
      </c>
      <c r="B146" s="0" t="s">
        <v>5195</v>
      </c>
      <c r="C146" s="0" t="s">
        <v>2401</v>
      </c>
      <c r="D146" s="0" t="s">
        <v>527</v>
      </c>
    </row>
    <row r="147" customFormat="false" ht="15" hidden="false" customHeight="false" outlineLevel="0" collapsed="false">
      <c r="A147" s="0" t="s">
        <v>5196</v>
      </c>
      <c r="B147" s="0" t="s">
        <v>5197</v>
      </c>
      <c r="C147" s="0" t="s">
        <v>1262</v>
      </c>
      <c r="D147" s="0" t="s">
        <v>518</v>
      </c>
    </row>
    <row r="148" customFormat="false" ht="15" hidden="false" customHeight="false" outlineLevel="0" collapsed="false">
      <c r="A148" s="0" t="s">
        <v>5198</v>
      </c>
      <c r="B148" s="0" t="s">
        <v>5199</v>
      </c>
      <c r="C148" s="0" t="s">
        <v>5200</v>
      </c>
      <c r="D148" s="0" t="s">
        <v>518</v>
      </c>
    </row>
    <row r="149" customFormat="false" ht="15" hidden="false" customHeight="false" outlineLevel="0" collapsed="false">
      <c r="A149" s="0" t="s">
        <v>5201</v>
      </c>
      <c r="B149" s="0" t="s">
        <v>5202</v>
      </c>
      <c r="C149" s="0" t="s">
        <v>5203</v>
      </c>
      <c r="D149" s="0" t="s">
        <v>459</v>
      </c>
    </row>
    <row r="150" customFormat="false" ht="15" hidden="false" customHeight="false" outlineLevel="0" collapsed="false">
      <c r="A150" s="0" t="s">
        <v>5204</v>
      </c>
      <c r="B150" s="0" t="s">
        <v>5205</v>
      </c>
      <c r="C150" s="0" t="s">
        <v>467</v>
      </c>
      <c r="D150" s="0" t="s">
        <v>468</v>
      </c>
    </row>
    <row r="151" customFormat="false" ht="15" hidden="false" customHeight="false" outlineLevel="0" collapsed="false">
      <c r="A151" s="0" t="s">
        <v>5206</v>
      </c>
      <c r="B151" s="0" t="s">
        <v>5207</v>
      </c>
      <c r="C151" s="0" t="s">
        <v>5208</v>
      </c>
      <c r="D151" s="0" t="s">
        <v>472</v>
      </c>
    </row>
    <row r="152" customFormat="false" ht="15" hidden="false" customHeight="false" outlineLevel="0" collapsed="false">
      <c r="A152" s="0" t="s">
        <v>5209</v>
      </c>
      <c r="B152" s="0" t="s">
        <v>5210</v>
      </c>
      <c r="C152" s="0" t="s">
        <v>5211</v>
      </c>
      <c r="D152" s="0" t="s">
        <v>518</v>
      </c>
    </row>
    <row r="153" customFormat="false" ht="15" hidden="false" customHeight="false" outlineLevel="0" collapsed="false">
      <c r="A153" s="0" t="s">
        <v>5212</v>
      </c>
      <c r="B153" s="0" t="s">
        <v>5213</v>
      </c>
      <c r="C153" s="0" t="s">
        <v>341</v>
      </c>
      <c r="D153" s="0" t="s">
        <v>647</v>
      </c>
      <c r="E153" s="0" t="s">
        <v>5214</v>
      </c>
    </row>
    <row r="154" customFormat="false" ht="15" hidden="false" customHeight="false" outlineLevel="0" collapsed="false">
      <c r="A154" s="0" t="s">
        <v>5215</v>
      </c>
      <c r="B154" s="0" t="s">
        <v>5216</v>
      </c>
      <c r="C154" s="0" t="s">
        <v>2329</v>
      </c>
      <c r="D154" s="0" t="s">
        <v>453</v>
      </c>
    </row>
    <row r="155" customFormat="false" ht="15" hidden="false" customHeight="false" outlineLevel="0" collapsed="false">
      <c r="A155" s="0" t="s">
        <v>5217</v>
      </c>
      <c r="B155" s="0" t="s">
        <v>5218</v>
      </c>
      <c r="C155" s="0" t="s">
        <v>467</v>
      </c>
      <c r="D155" s="0" t="s">
        <v>468</v>
      </c>
    </row>
    <row r="156" customFormat="false" ht="15" hidden="false" customHeight="false" outlineLevel="0" collapsed="false">
      <c r="A156" s="0" t="s">
        <v>5219</v>
      </c>
      <c r="B156" s="0" t="s">
        <v>5220</v>
      </c>
      <c r="C156" s="0" t="s">
        <v>5221</v>
      </c>
      <c r="D156" s="0" t="s">
        <v>440</v>
      </c>
    </row>
    <row r="157" customFormat="false" ht="15" hidden="false" customHeight="false" outlineLevel="0" collapsed="false">
      <c r="A157" s="0" t="s">
        <v>5222</v>
      </c>
      <c r="B157" s="0" t="s">
        <v>5223</v>
      </c>
      <c r="C157" s="0" t="s">
        <v>5224</v>
      </c>
      <c r="D157" s="0" t="s">
        <v>1040</v>
      </c>
    </row>
    <row r="158" customFormat="false" ht="15" hidden="false" customHeight="false" outlineLevel="0" collapsed="false">
      <c r="A158" s="0" t="s">
        <v>5225</v>
      </c>
      <c r="B158" s="0" t="s">
        <v>5226</v>
      </c>
      <c r="C158" s="0" t="s">
        <v>467</v>
      </c>
      <c r="D158" s="0" t="s">
        <v>468</v>
      </c>
    </row>
    <row r="159" customFormat="false" ht="15" hidden="false" customHeight="false" outlineLevel="0" collapsed="false">
      <c r="A159" s="0" t="s">
        <v>5227</v>
      </c>
      <c r="B159" s="0" t="s">
        <v>5228</v>
      </c>
      <c r="C159" s="0" t="s">
        <v>5229</v>
      </c>
      <c r="D159" s="0" t="s">
        <v>1033</v>
      </c>
    </row>
    <row r="160" customFormat="false" ht="15" hidden="false" customHeight="false" outlineLevel="0" collapsed="false">
      <c r="A160" s="0" t="s">
        <v>5230</v>
      </c>
      <c r="B160" s="0" t="s">
        <v>5231</v>
      </c>
      <c r="C160" s="0" t="s">
        <v>5232</v>
      </c>
      <c r="D160" s="0" t="s">
        <v>1986</v>
      </c>
    </row>
    <row r="161" customFormat="false" ht="15" hidden="false" customHeight="false" outlineLevel="0" collapsed="false">
      <c r="A161" s="0" t="s">
        <v>5233</v>
      </c>
      <c r="B161" s="0" t="s">
        <v>5234</v>
      </c>
      <c r="C161" s="0" t="s">
        <v>4168</v>
      </c>
      <c r="D161" s="0" t="s">
        <v>527</v>
      </c>
    </row>
    <row r="162" customFormat="false" ht="15" hidden="false" customHeight="false" outlineLevel="0" collapsed="false">
      <c r="A162" s="0" t="s">
        <v>5235</v>
      </c>
      <c r="B162" s="0" t="s">
        <v>5236</v>
      </c>
      <c r="C162" s="0" t="s">
        <v>204</v>
      </c>
      <c r="D162" s="0" t="s">
        <v>1033</v>
      </c>
    </row>
    <row r="163" customFormat="false" ht="15" hidden="false" customHeight="false" outlineLevel="0" collapsed="false">
      <c r="A163" s="0" t="s">
        <v>5237</v>
      </c>
      <c r="B163" s="0" t="s">
        <v>5238</v>
      </c>
      <c r="C163" s="0" t="s">
        <v>2949</v>
      </c>
      <c r="D163" s="0" t="s">
        <v>1055</v>
      </c>
    </row>
    <row r="164" customFormat="false" ht="15" hidden="false" customHeight="false" outlineLevel="0" collapsed="false">
      <c r="A164" s="0" t="s">
        <v>5239</v>
      </c>
      <c r="B164" s="0" t="s">
        <v>5240</v>
      </c>
      <c r="C164" s="0" t="s">
        <v>5241</v>
      </c>
      <c r="D164" s="0" t="s">
        <v>518</v>
      </c>
    </row>
    <row r="165" customFormat="false" ht="15" hidden="false" customHeight="false" outlineLevel="0" collapsed="false">
      <c r="A165" s="0" t="s">
        <v>5242</v>
      </c>
      <c r="B165" s="0" t="s">
        <v>5243</v>
      </c>
      <c r="C165" s="0" t="s">
        <v>755</v>
      </c>
      <c r="D165" s="0" t="s">
        <v>1033</v>
      </c>
    </row>
    <row r="166" customFormat="false" ht="15" hidden="false" customHeight="false" outlineLevel="0" collapsed="false">
      <c r="A166" s="0" t="s">
        <v>5244</v>
      </c>
      <c r="B166" s="0" t="s">
        <v>5245</v>
      </c>
      <c r="C166" s="0" t="s">
        <v>678</v>
      </c>
      <c r="D166" s="0" t="s">
        <v>1999</v>
      </c>
    </row>
    <row r="167" customFormat="false" ht="15" hidden="false" customHeight="false" outlineLevel="0" collapsed="false">
      <c r="A167" s="0" t="s">
        <v>5246</v>
      </c>
      <c r="B167" s="0" t="s">
        <v>5247</v>
      </c>
      <c r="C167" s="0" t="s">
        <v>678</v>
      </c>
      <c r="D167" s="0" t="s">
        <v>1999</v>
      </c>
    </row>
    <row r="168" customFormat="false" ht="15" hidden="false" customHeight="false" outlineLevel="0" collapsed="false">
      <c r="A168" s="0" t="s">
        <v>5248</v>
      </c>
      <c r="B168" s="0" t="s">
        <v>5249</v>
      </c>
      <c r="C168" s="0" t="s">
        <v>5250</v>
      </c>
      <c r="D168" s="0" t="s">
        <v>1033</v>
      </c>
    </row>
    <row r="169" customFormat="false" ht="15" hidden="false" customHeight="false" outlineLevel="0" collapsed="false">
      <c r="A169" s="0" t="s">
        <v>5251</v>
      </c>
      <c r="B169" s="0" t="s">
        <v>5252</v>
      </c>
      <c r="C169" s="0" t="s">
        <v>5253</v>
      </c>
      <c r="D169" s="0" t="s">
        <v>1082</v>
      </c>
    </row>
    <row r="170" customFormat="false" ht="15" hidden="false" customHeight="false" outlineLevel="0" collapsed="false">
      <c r="A170" s="0" t="s">
        <v>5254</v>
      </c>
      <c r="B170" s="0" t="s">
        <v>5255</v>
      </c>
      <c r="C170" s="0" t="s">
        <v>5256</v>
      </c>
      <c r="D170" s="0" t="s">
        <v>527</v>
      </c>
    </row>
    <row r="171" customFormat="false" ht="15" hidden="false" customHeight="false" outlineLevel="0" collapsed="false">
      <c r="A171" s="0" t="s">
        <v>5257</v>
      </c>
      <c r="B171" s="0" t="s">
        <v>5258</v>
      </c>
      <c r="C171" s="0" t="s">
        <v>5259</v>
      </c>
      <c r="D171" s="0" t="s">
        <v>647</v>
      </c>
    </row>
    <row r="172" customFormat="false" ht="15" hidden="false" customHeight="false" outlineLevel="0" collapsed="false">
      <c r="A172" s="0" t="s">
        <v>5260</v>
      </c>
      <c r="B172" s="0" t="s">
        <v>5261</v>
      </c>
      <c r="C172" s="0" t="s">
        <v>5262</v>
      </c>
      <c r="D172" s="0" t="s">
        <v>459</v>
      </c>
    </row>
    <row r="173" customFormat="false" ht="15" hidden="false" customHeight="false" outlineLevel="0" collapsed="false">
      <c r="A173" s="0" t="s">
        <v>5263</v>
      </c>
      <c r="B173" s="0" t="s">
        <v>5264</v>
      </c>
      <c r="C173" s="0" t="s">
        <v>2087</v>
      </c>
      <c r="D173" s="0" t="s">
        <v>550</v>
      </c>
    </row>
    <row r="174" customFormat="false" ht="15" hidden="false" customHeight="false" outlineLevel="0" collapsed="false">
      <c r="A174" s="0" t="s">
        <v>5265</v>
      </c>
      <c r="B174" s="0" t="s">
        <v>5266</v>
      </c>
      <c r="C174" s="0" t="s">
        <v>303</v>
      </c>
      <c r="D174" s="0" t="s">
        <v>1033</v>
      </c>
    </row>
    <row r="175" customFormat="false" ht="30" hidden="false" customHeight="false" outlineLevel="0" collapsed="false">
      <c r="A175" s="7" t="s">
        <v>5267</v>
      </c>
      <c r="B175" s="19" t="s">
        <v>5268</v>
      </c>
      <c r="C175" s="9" t="s">
        <v>5269</v>
      </c>
      <c r="D175" s="0" t="s">
        <v>74</v>
      </c>
    </row>
    <row r="176" customFormat="false" ht="15" hidden="false" customHeight="false" outlineLevel="0" collapsed="false">
      <c r="A176" s="0" t="s">
        <v>5270</v>
      </c>
      <c r="B176" s="0" t="s">
        <v>5271</v>
      </c>
      <c r="C176" s="0" t="s">
        <v>3090</v>
      </c>
      <c r="D176" s="0" t="s">
        <v>459</v>
      </c>
    </row>
    <row r="177" customFormat="false" ht="30" hidden="false" customHeight="false" outlineLevel="0" collapsed="false">
      <c r="A177" s="7" t="s">
        <v>5272</v>
      </c>
      <c r="B177" s="19" t="s">
        <v>5273</v>
      </c>
      <c r="C177" s="9" t="s">
        <v>5274</v>
      </c>
      <c r="D177" s="0" t="s">
        <v>468</v>
      </c>
    </row>
    <row r="178" customFormat="false" ht="15" hidden="false" customHeight="false" outlineLevel="0" collapsed="false">
      <c r="A178" s="0" t="s">
        <v>5275</v>
      </c>
      <c r="B178" s="0" t="s">
        <v>5276</v>
      </c>
      <c r="C178" s="0" t="s">
        <v>5277</v>
      </c>
      <c r="D178" s="0" t="s">
        <v>440</v>
      </c>
    </row>
    <row r="179" customFormat="false" ht="15" hidden="false" customHeight="false" outlineLevel="0" collapsed="false">
      <c r="A179" s="0" t="s">
        <v>5278</v>
      </c>
      <c r="B179" s="0" t="s">
        <v>5279</v>
      </c>
      <c r="C179" s="0" t="s">
        <v>5280</v>
      </c>
      <c r="D179" s="0" t="s">
        <v>468</v>
      </c>
    </row>
    <row r="180" customFormat="false" ht="15" hidden="false" customHeight="false" outlineLevel="0" collapsed="false">
      <c r="A180" s="0" t="s">
        <v>5281</v>
      </c>
      <c r="B180" s="0" t="s">
        <v>5282</v>
      </c>
      <c r="C180" s="0" t="s">
        <v>5283</v>
      </c>
      <c r="D180" s="0" t="s">
        <v>1176</v>
      </c>
    </row>
    <row r="181" customFormat="false" ht="15" hidden="false" customHeight="false" outlineLevel="0" collapsed="false">
      <c r="A181" s="0" t="s">
        <v>5284</v>
      </c>
      <c r="B181" s="0" t="s">
        <v>5285</v>
      </c>
      <c r="C181" s="0" t="s">
        <v>2318</v>
      </c>
      <c r="D181" s="0" t="s">
        <v>1040</v>
      </c>
    </row>
    <row r="182" customFormat="false" ht="15" hidden="false" customHeight="false" outlineLevel="0" collapsed="false">
      <c r="A182" s="0" t="s">
        <v>5097</v>
      </c>
      <c r="B182" s="0" t="s">
        <v>5286</v>
      </c>
      <c r="C182" s="0" t="s">
        <v>589</v>
      </c>
      <c r="D182" s="0" t="s">
        <v>518</v>
      </c>
    </row>
    <row r="183" customFormat="false" ht="15" hidden="false" customHeight="false" outlineLevel="0" collapsed="false">
      <c r="A183" s="0" t="s">
        <v>5287</v>
      </c>
      <c r="B183" s="0" t="s">
        <v>5288</v>
      </c>
      <c r="C183" s="0" t="s">
        <v>5289</v>
      </c>
      <c r="D183" s="0" t="s">
        <v>550</v>
      </c>
    </row>
    <row r="184" customFormat="false" ht="15" hidden="false" customHeight="false" outlineLevel="0" collapsed="false">
      <c r="A184" s="0" t="s">
        <v>5290</v>
      </c>
      <c r="B184" s="0" t="s">
        <v>5291</v>
      </c>
      <c r="C184" s="0" t="s">
        <v>5292</v>
      </c>
      <c r="D184" s="0" t="s">
        <v>472</v>
      </c>
    </row>
    <row r="185" customFormat="false" ht="15" hidden="false" customHeight="false" outlineLevel="0" collapsed="false">
      <c r="A185" s="0" t="s">
        <v>5293</v>
      </c>
      <c r="B185" s="0" t="s">
        <v>5294</v>
      </c>
      <c r="C185" s="0" t="s">
        <v>2843</v>
      </c>
      <c r="D185" s="0" t="s">
        <v>647</v>
      </c>
    </row>
    <row r="186" customFormat="false" ht="15" hidden="false" customHeight="false" outlineLevel="0" collapsed="false">
      <c r="A186" s="0" t="s">
        <v>5295</v>
      </c>
      <c r="B186" s="0" t="s">
        <v>5296</v>
      </c>
      <c r="C186" s="0" t="s">
        <v>589</v>
      </c>
      <c r="D186" s="0" t="s">
        <v>518</v>
      </c>
    </row>
    <row r="187" customFormat="false" ht="15" hidden="false" customHeight="false" outlineLevel="0" collapsed="false">
      <c r="A187" s="0" t="s">
        <v>5297</v>
      </c>
      <c r="B187" s="0" t="s">
        <v>5298</v>
      </c>
      <c r="C187" s="0" t="s">
        <v>5299</v>
      </c>
      <c r="D187" s="0" t="s">
        <v>527</v>
      </c>
    </row>
    <row r="188" customFormat="false" ht="15" hidden="false" customHeight="false" outlineLevel="0" collapsed="false">
      <c r="A188" s="0" t="s">
        <v>5300</v>
      </c>
      <c r="B188" s="0" t="s">
        <v>5301</v>
      </c>
      <c r="C188" s="0" t="s">
        <v>930</v>
      </c>
      <c r="D188" s="0" t="s">
        <v>468</v>
      </c>
    </row>
    <row r="189" customFormat="false" ht="15" hidden="false" customHeight="false" outlineLevel="0" collapsed="false">
      <c r="A189" s="0" t="s">
        <v>5302</v>
      </c>
      <c r="B189" s="0" t="s">
        <v>5303</v>
      </c>
      <c r="C189" s="0" t="s">
        <v>5304</v>
      </c>
      <c r="D189" s="0" t="s">
        <v>472</v>
      </c>
    </row>
    <row r="190" customFormat="false" ht="15" hidden="false" customHeight="false" outlineLevel="0" collapsed="false">
      <c r="A190" s="0" t="s">
        <v>5305</v>
      </c>
      <c r="B190" s="0" t="s">
        <v>5306</v>
      </c>
      <c r="C190" s="0" t="s">
        <v>5307</v>
      </c>
      <c r="D190" s="0" t="s">
        <v>436</v>
      </c>
    </row>
    <row r="191" customFormat="false" ht="15" hidden="false" customHeight="false" outlineLevel="0" collapsed="false">
      <c r="A191" s="0" t="s">
        <v>5308</v>
      </c>
      <c r="B191" s="0" t="s">
        <v>5309</v>
      </c>
      <c r="C191" s="0" t="s">
        <v>2300</v>
      </c>
      <c r="D191" s="0" t="s">
        <v>2067</v>
      </c>
    </row>
    <row r="192" customFormat="false" ht="15" hidden="false" customHeight="false" outlineLevel="0" collapsed="false">
      <c r="A192" s="0" t="s">
        <v>5310</v>
      </c>
      <c r="B192" s="5" t="s">
        <v>5311</v>
      </c>
      <c r="C192" s="0" t="s">
        <v>5312</v>
      </c>
      <c r="D192" s="0" t="s">
        <v>74</v>
      </c>
    </row>
    <row r="193" customFormat="false" ht="15" hidden="false" customHeight="false" outlineLevel="0" collapsed="false">
      <c r="A193" s="0" t="s">
        <v>5313</v>
      </c>
      <c r="B193" s="0" t="s">
        <v>5314</v>
      </c>
      <c r="C193" s="0" t="s">
        <v>5315</v>
      </c>
      <c r="D193" s="0" t="s">
        <v>647</v>
      </c>
    </row>
    <row r="194" customFormat="false" ht="15" hidden="false" customHeight="false" outlineLevel="0" collapsed="false">
      <c r="A194" s="0" t="s">
        <v>5316</v>
      </c>
      <c r="B194" s="0" t="s">
        <v>5317</v>
      </c>
      <c r="C194" s="0" t="s">
        <v>4017</v>
      </c>
      <c r="D194" s="0" t="s">
        <v>527</v>
      </c>
    </row>
    <row r="195" customFormat="false" ht="15" hidden="false" customHeight="false" outlineLevel="0" collapsed="false">
      <c r="A195" s="0" t="s">
        <v>5318</v>
      </c>
      <c r="B195" s="0" t="s">
        <v>5319</v>
      </c>
      <c r="C195" s="0" t="s">
        <v>5320</v>
      </c>
      <c r="D195" s="0" t="s">
        <v>472</v>
      </c>
    </row>
    <row r="196" customFormat="false" ht="15" hidden="false" customHeight="false" outlineLevel="0" collapsed="false">
      <c r="A196" s="0" t="s">
        <v>5321</v>
      </c>
      <c r="B196" s="0" t="s">
        <v>5322</v>
      </c>
      <c r="C196" s="0" t="s">
        <v>1637</v>
      </c>
      <c r="D196" s="0" t="s">
        <v>647</v>
      </c>
    </row>
    <row r="197" customFormat="false" ht="15" hidden="false" customHeight="false" outlineLevel="0" collapsed="false">
      <c r="A197" s="0" t="s">
        <v>5323</v>
      </c>
      <c r="B197" s="0" t="s">
        <v>5324</v>
      </c>
      <c r="C197" s="0" t="s">
        <v>467</v>
      </c>
      <c r="D197" s="0" t="s">
        <v>468</v>
      </c>
    </row>
    <row r="198" customFormat="false" ht="15" hidden="false" customHeight="false" outlineLevel="0" collapsed="false">
      <c r="A198" s="0" t="s">
        <v>5325</v>
      </c>
      <c r="B198" s="0" t="s">
        <v>5326</v>
      </c>
      <c r="C198" s="0" t="s">
        <v>5327</v>
      </c>
      <c r="D198" s="0" t="s">
        <v>612</v>
      </c>
    </row>
    <row r="199" customFormat="false" ht="15" hidden="false" customHeight="false" outlineLevel="0" collapsed="false">
      <c r="A199" s="0" t="s">
        <v>5328</v>
      </c>
      <c r="B199" s="0" t="s">
        <v>5329</v>
      </c>
      <c r="C199" s="0" t="s">
        <v>5008</v>
      </c>
      <c r="D199" s="0" t="s">
        <v>472</v>
      </c>
    </row>
    <row r="200" customFormat="false" ht="15" hidden="false" customHeight="false" outlineLevel="0" collapsed="false">
      <c r="A200" s="0" t="s">
        <v>5330</v>
      </c>
      <c r="B200" s="0" t="s">
        <v>5331</v>
      </c>
      <c r="C200" s="0" t="s">
        <v>2011</v>
      </c>
      <c r="D200" s="0" t="s">
        <v>599</v>
      </c>
      <c r="E200" s="0" t="s">
        <v>2012</v>
      </c>
    </row>
    <row r="201" customFormat="false" ht="15" hidden="false" customHeight="false" outlineLevel="0" collapsed="false">
      <c r="A201" s="0" t="s">
        <v>5332</v>
      </c>
      <c r="B201" s="0" t="s">
        <v>5333</v>
      </c>
      <c r="C201" s="0" t="s">
        <v>5334</v>
      </c>
      <c r="D201" s="0" t="s">
        <v>472</v>
      </c>
    </row>
    <row r="202" customFormat="false" ht="15" hidden="false" customHeight="false" outlineLevel="0" collapsed="false">
      <c r="A202" s="0" t="s">
        <v>5335</v>
      </c>
      <c r="B202" s="0" t="s">
        <v>5336</v>
      </c>
      <c r="C202" s="0" t="s">
        <v>2040</v>
      </c>
      <c r="D202" s="0" t="s">
        <v>472</v>
      </c>
    </row>
    <row r="203" customFormat="false" ht="15" hidden="false" customHeight="false" outlineLevel="0" collapsed="false">
      <c r="A203" s="0" t="s">
        <v>5337</v>
      </c>
      <c r="B203" s="0" t="s">
        <v>5338</v>
      </c>
      <c r="C203" s="0" t="s">
        <v>5339</v>
      </c>
      <c r="D203" s="0" t="s">
        <v>527</v>
      </c>
    </row>
    <row r="204" customFormat="false" ht="15" hidden="false" customHeight="false" outlineLevel="0" collapsed="false">
      <c r="A204" s="0" t="s">
        <v>5340</v>
      </c>
      <c r="B204" s="0" t="s">
        <v>5341</v>
      </c>
      <c r="C204" s="0" t="s">
        <v>5342</v>
      </c>
      <c r="D204" s="0" t="s">
        <v>1033</v>
      </c>
    </row>
    <row r="205" customFormat="false" ht="15" hidden="false" customHeight="false" outlineLevel="0" collapsed="false">
      <c r="A205" s="0" t="s">
        <v>5009</v>
      </c>
      <c r="B205" s="0" t="s">
        <v>5343</v>
      </c>
      <c r="C205" s="0" t="s">
        <v>244</v>
      </c>
      <c r="D205" s="0" t="s">
        <v>1040</v>
      </c>
    </row>
    <row r="206" customFormat="false" ht="15" hidden="false" customHeight="false" outlineLevel="0" collapsed="false">
      <c r="A206" s="0" t="s">
        <v>5344</v>
      </c>
      <c r="B206" s="0" t="s">
        <v>5345</v>
      </c>
      <c r="C206" s="0" t="s">
        <v>244</v>
      </c>
      <c r="D206" s="0" t="s">
        <v>1040</v>
      </c>
    </row>
    <row r="207" customFormat="false" ht="15" hidden="false" customHeight="false" outlineLevel="0" collapsed="false">
      <c r="A207" s="0" t="s">
        <v>5346</v>
      </c>
      <c r="B207" s="0" t="s">
        <v>5347</v>
      </c>
      <c r="C207" s="0" t="s">
        <v>5348</v>
      </c>
      <c r="D207" s="0" t="s">
        <v>459</v>
      </c>
    </row>
    <row r="208" customFormat="false" ht="15" hidden="false" customHeight="false" outlineLevel="0" collapsed="false">
      <c r="A208" s="0" t="s">
        <v>5349</v>
      </c>
      <c r="B208" s="0" t="s">
        <v>5350</v>
      </c>
      <c r="C208" s="0" t="s">
        <v>5351</v>
      </c>
      <c r="D208" s="0" t="s">
        <v>472</v>
      </c>
    </row>
    <row r="209" customFormat="false" ht="15" hidden="false" customHeight="false" outlineLevel="0" collapsed="false">
      <c r="A209" s="0" t="s">
        <v>5352</v>
      </c>
      <c r="B209" s="0" t="s">
        <v>5353</v>
      </c>
      <c r="C209" s="0" t="s">
        <v>5354</v>
      </c>
      <c r="D209" s="0" t="s">
        <v>459</v>
      </c>
    </row>
    <row r="210" customFormat="false" ht="15" hidden="false" customHeight="false" outlineLevel="0" collapsed="false">
      <c r="A210" s="0" t="s">
        <v>5355</v>
      </c>
      <c r="B210" s="0" t="s">
        <v>5356</v>
      </c>
      <c r="C210" s="0" t="s">
        <v>5357</v>
      </c>
      <c r="D210" s="0" t="s">
        <v>1040</v>
      </c>
    </row>
    <row r="211" customFormat="false" ht="15" hidden="false" customHeight="false" outlineLevel="0" collapsed="false">
      <c r="A211" s="0" t="s">
        <v>4873</v>
      </c>
      <c r="B211" s="0" t="s">
        <v>5358</v>
      </c>
      <c r="C211" s="0" t="s">
        <v>467</v>
      </c>
      <c r="D211" s="0" t="s">
        <v>468</v>
      </c>
    </row>
  </sheetData>
  <mergeCells count="8">
    <mergeCell ref="A4:E4"/>
    <mergeCell ref="A5:E5"/>
    <mergeCell ref="A43:E43"/>
    <mergeCell ref="A44:E44"/>
    <mergeCell ref="A72:E72"/>
    <mergeCell ref="A73:E73"/>
    <mergeCell ref="A140:E140"/>
    <mergeCell ref="A141:E141"/>
  </mergeCells>
  <hyperlinks>
    <hyperlink ref="A24" r:id="rId1" display="LOC_Os05g45420"/>
    <hyperlink ref="C51" r:id="rId2" display="Pfam-B_18689, two transmembrane domains, late panicle and early seed dev stages, expressed"/>
    <hyperlink ref="A65" r:id="rId3" display="LOC_Os05g4916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26T09:06:38Z</dcterms:modified>
  <cp:revision>0</cp:revision>
  <dc:subject/>
  <dc:title/>
</cp:coreProperties>
</file>